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ngere/Sears Lab/Publications/Risom et al-2/*FINAL/"/>
    </mc:Choice>
  </mc:AlternateContent>
  <xr:revisionPtr revIDLastSave="0" documentId="8_{18F53E67-5A4D-814E-A118-056D41619063}" xr6:coauthVersionLast="32" xr6:coauthVersionMax="32" xr10:uidLastSave="{00000000-0000-0000-0000-000000000000}"/>
  <bookViews>
    <workbookView xWindow="0" yWindow="460" windowWidth="25600" windowHeight="15460" tabRatio="500" activeTab="1" xr2:uid="{00000000-000D-0000-FFFF-FFFF00000000}"/>
  </bookViews>
  <sheets>
    <sheet name="Pathway Analysis" sheetId="2" r:id="rId1"/>
    <sheet name="VIPER Results" sheetId="3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49" i="2" l="1"/>
  <c r="AD149" i="2"/>
  <c r="O149" i="2"/>
  <c r="N149" i="2"/>
  <c r="AE148" i="2"/>
  <c r="AD148" i="2"/>
  <c r="O148" i="2"/>
  <c r="N148" i="2"/>
  <c r="AE147" i="2"/>
  <c r="AD147" i="2"/>
  <c r="O147" i="2"/>
  <c r="N147" i="2"/>
  <c r="AE146" i="2"/>
  <c r="AD146" i="2"/>
  <c r="O146" i="2"/>
  <c r="N146" i="2"/>
  <c r="AE145" i="2"/>
  <c r="AD145" i="2"/>
  <c r="O145" i="2"/>
  <c r="N145" i="2"/>
  <c r="AE144" i="2"/>
  <c r="AD144" i="2"/>
  <c r="O144" i="2"/>
  <c r="N144" i="2"/>
  <c r="AE143" i="2"/>
  <c r="AD143" i="2"/>
  <c r="O143" i="2"/>
  <c r="N143" i="2"/>
  <c r="AE142" i="2"/>
  <c r="AD142" i="2"/>
  <c r="O142" i="2"/>
  <c r="N142" i="2"/>
  <c r="AE141" i="2"/>
  <c r="AD141" i="2"/>
  <c r="O141" i="2"/>
  <c r="N141" i="2"/>
  <c r="AE140" i="2"/>
  <c r="AD140" i="2"/>
  <c r="O140" i="2"/>
  <c r="N140" i="2"/>
  <c r="AE139" i="2"/>
  <c r="AD139" i="2"/>
  <c r="O139" i="2"/>
  <c r="N139" i="2"/>
  <c r="AE138" i="2"/>
  <c r="AD138" i="2"/>
  <c r="O138" i="2"/>
  <c r="N138" i="2"/>
  <c r="AE137" i="2"/>
  <c r="AD137" i="2"/>
  <c r="O137" i="2"/>
  <c r="N137" i="2"/>
  <c r="AE136" i="2"/>
  <c r="AD136" i="2"/>
  <c r="O136" i="2"/>
  <c r="N136" i="2"/>
  <c r="AE135" i="2"/>
  <c r="AD135" i="2"/>
  <c r="O135" i="2"/>
  <c r="N135" i="2"/>
  <c r="AE134" i="2"/>
  <c r="AD134" i="2"/>
  <c r="O134" i="2"/>
  <c r="N134" i="2"/>
  <c r="AE133" i="2"/>
  <c r="AD133" i="2"/>
  <c r="O133" i="2"/>
  <c r="N133" i="2"/>
  <c r="AE132" i="2"/>
  <c r="AD132" i="2"/>
  <c r="O132" i="2"/>
  <c r="N132" i="2"/>
  <c r="AE131" i="2"/>
  <c r="AD131" i="2"/>
  <c r="O131" i="2"/>
  <c r="N131" i="2"/>
  <c r="AE130" i="2"/>
  <c r="AD130" i="2"/>
  <c r="O130" i="2"/>
  <c r="N130" i="2"/>
  <c r="AE129" i="2"/>
  <c r="AD129" i="2"/>
  <c r="O129" i="2"/>
  <c r="N129" i="2"/>
  <c r="AE128" i="2"/>
  <c r="AD128" i="2"/>
  <c r="O128" i="2"/>
  <c r="N128" i="2"/>
  <c r="AE127" i="2"/>
  <c r="AD127" i="2"/>
  <c r="O127" i="2"/>
  <c r="N127" i="2"/>
  <c r="AE126" i="2"/>
  <c r="AD126" i="2"/>
  <c r="O126" i="2"/>
  <c r="N126" i="2"/>
  <c r="AE125" i="2"/>
  <c r="AD125" i="2"/>
  <c r="O125" i="2"/>
  <c r="N125" i="2"/>
  <c r="AE124" i="2"/>
  <c r="AD124" i="2"/>
  <c r="O124" i="2"/>
  <c r="N124" i="2"/>
  <c r="AE123" i="2"/>
  <c r="AD123" i="2"/>
  <c r="O123" i="2"/>
  <c r="N123" i="2"/>
  <c r="AE122" i="2"/>
  <c r="AD122" i="2"/>
  <c r="O122" i="2"/>
  <c r="N122" i="2"/>
  <c r="AE121" i="2"/>
  <c r="AD121" i="2"/>
  <c r="O121" i="2"/>
  <c r="N121" i="2"/>
  <c r="AE120" i="2"/>
  <c r="AD120" i="2"/>
  <c r="O120" i="2"/>
  <c r="N120" i="2"/>
  <c r="AE119" i="2"/>
  <c r="AD119" i="2"/>
  <c r="O119" i="2"/>
  <c r="N119" i="2"/>
  <c r="AE118" i="2"/>
  <c r="AD118" i="2"/>
  <c r="O118" i="2"/>
  <c r="N118" i="2"/>
  <c r="AE117" i="2"/>
  <c r="AD117" i="2"/>
  <c r="O117" i="2"/>
  <c r="N117" i="2"/>
  <c r="AE116" i="2"/>
  <c r="AD116" i="2"/>
  <c r="O116" i="2"/>
  <c r="N116" i="2"/>
  <c r="AE115" i="2"/>
  <c r="AD115" i="2"/>
  <c r="O115" i="2"/>
  <c r="N115" i="2"/>
  <c r="AE114" i="2"/>
  <c r="AD114" i="2"/>
  <c r="O114" i="2"/>
  <c r="N114" i="2"/>
  <c r="AE113" i="2"/>
  <c r="AD113" i="2"/>
  <c r="O113" i="2"/>
  <c r="N113" i="2"/>
  <c r="AE112" i="2"/>
  <c r="AD112" i="2"/>
  <c r="O112" i="2"/>
  <c r="N112" i="2"/>
  <c r="AE111" i="2"/>
  <c r="AD111" i="2"/>
  <c r="O111" i="2"/>
  <c r="N111" i="2"/>
  <c r="AE110" i="2"/>
  <c r="AD110" i="2"/>
  <c r="O110" i="2"/>
  <c r="N110" i="2"/>
  <c r="AE109" i="2"/>
  <c r="AD109" i="2"/>
  <c r="O109" i="2"/>
  <c r="N109" i="2"/>
  <c r="AE108" i="2"/>
  <c r="AD108" i="2"/>
  <c r="O108" i="2"/>
  <c r="N108" i="2"/>
  <c r="AE107" i="2"/>
  <c r="AD107" i="2"/>
  <c r="O107" i="2"/>
  <c r="N107" i="2"/>
  <c r="AE106" i="2"/>
  <c r="AD106" i="2"/>
  <c r="O106" i="2"/>
  <c r="N106" i="2"/>
  <c r="AE105" i="2"/>
  <c r="AD105" i="2"/>
  <c r="O105" i="2"/>
  <c r="N105" i="2"/>
  <c r="AE104" i="2"/>
  <c r="AD104" i="2"/>
  <c r="O104" i="2"/>
  <c r="N104" i="2"/>
  <c r="AE103" i="2"/>
  <c r="AD103" i="2"/>
  <c r="O103" i="2"/>
  <c r="N103" i="2"/>
  <c r="AE102" i="2"/>
  <c r="AD102" i="2"/>
  <c r="O102" i="2"/>
  <c r="N102" i="2"/>
  <c r="AE101" i="2"/>
  <c r="AD101" i="2"/>
  <c r="O101" i="2"/>
  <c r="N101" i="2"/>
  <c r="AE100" i="2"/>
  <c r="AD100" i="2"/>
  <c r="O100" i="2"/>
  <c r="N100" i="2"/>
  <c r="AE99" i="2"/>
  <c r="AD99" i="2"/>
  <c r="O99" i="2"/>
  <c r="N99" i="2"/>
  <c r="AE98" i="2"/>
  <c r="AD98" i="2"/>
  <c r="O98" i="2"/>
  <c r="N98" i="2"/>
  <c r="AE97" i="2"/>
  <c r="AD97" i="2"/>
  <c r="O97" i="2"/>
  <c r="N97" i="2"/>
  <c r="AE96" i="2"/>
  <c r="AD96" i="2"/>
  <c r="O96" i="2"/>
  <c r="N96" i="2"/>
  <c r="AE95" i="2"/>
  <c r="AD95" i="2"/>
  <c r="O95" i="2"/>
  <c r="N95" i="2"/>
  <c r="AE94" i="2"/>
  <c r="AD94" i="2"/>
  <c r="O94" i="2"/>
  <c r="N94" i="2"/>
  <c r="AE93" i="2"/>
  <c r="AD93" i="2"/>
  <c r="O93" i="2"/>
  <c r="N93" i="2"/>
  <c r="AE92" i="2"/>
  <c r="AD92" i="2"/>
  <c r="O92" i="2"/>
  <c r="N92" i="2"/>
  <c r="AE91" i="2"/>
  <c r="AD91" i="2"/>
  <c r="O91" i="2"/>
  <c r="N91" i="2"/>
  <c r="AE90" i="2"/>
  <c r="AD90" i="2"/>
  <c r="O90" i="2"/>
  <c r="N90" i="2"/>
  <c r="AE89" i="2"/>
  <c r="AD89" i="2"/>
  <c r="O89" i="2"/>
  <c r="N89" i="2"/>
  <c r="AE88" i="2"/>
  <c r="AD88" i="2"/>
  <c r="O88" i="2"/>
  <c r="N88" i="2"/>
  <c r="AE87" i="2"/>
  <c r="AD87" i="2"/>
  <c r="O87" i="2"/>
  <c r="N87" i="2"/>
  <c r="AE86" i="2"/>
  <c r="AD86" i="2"/>
  <c r="O86" i="2"/>
  <c r="N86" i="2"/>
  <c r="AE85" i="2"/>
  <c r="AD85" i="2"/>
  <c r="O85" i="2"/>
  <c r="N85" i="2"/>
  <c r="AE84" i="2"/>
  <c r="AD84" i="2"/>
  <c r="O84" i="2"/>
  <c r="N84" i="2"/>
  <c r="AE83" i="2"/>
  <c r="AD83" i="2"/>
  <c r="O83" i="2"/>
  <c r="N83" i="2"/>
  <c r="AE82" i="2"/>
  <c r="AD82" i="2"/>
  <c r="O82" i="2"/>
  <c r="N82" i="2"/>
  <c r="AE81" i="2"/>
  <c r="AD81" i="2"/>
  <c r="O81" i="2"/>
  <c r="N81" i="2"/>
  <c r="AE80" i="2"/>
  <c r="AD80" i="2"/>
  <c r="O80" i="2"/>
  <c r="N80" i="2"/>
  <c r="AE79" i="2"/>
  <c r="AD79" i="2"/>
  <c r="O79" i="2"/>
  <c r="N79" i="2"/>
  <c r="AE78" i="2"/>
  <c r="AD78" i="2"/>
  <c r="O78" i="2"/>
  <c r="N78" i="2"/>
  <c r="AE77" i="2"/>
  <c r="AD77" i="2"/>
  <c r="O77" i="2"/>
  <c r="N77" i="2"/>
  <c r="AE76" i="2"/>
  <c r="AD76" i="2"/>
  <c r="O76" i="2"/>
  <c r="N76" i="2"/>
  <c r="AE75" i="2"/>
  <c r="AD75" i="2"/>
  <c r="O75" i="2"/>
  <c r="N75" i="2"/>
  <c r="AE74" i="2"/>
  <c r="AD74" i="2"/>
  <c r="O74" i="2"/>
  <c r="N74" i="2"/>
  <c r="AE73" i="2"/>
  <c r="AD73" i="2"/>
  <c r="O73" i="2"/>
  <c r="N73" i="2"/>
  <c r="AE72" i="2"/>
  <c r="AD72" i="2"/>
  <c r="O72" i="2"/>
  <c r="N72" i="2"/>
  <c r="AE71" i="2"/>
  <c r="AD71" i="2"/>
  <c r="O71" i="2"/>
  <c r="N71" i="2"/>
  <c r="AE70" i="2"/>
  <c r="AD70" i="2"/>
  <c r="O70" i="2"/>
  <c r="N70" i="2"/>
  <c r="AE69" i="2"/>
  <c r="AD69" i="2"/>
  <c r="O69" i="2"/>
  <c r="N69" i="2"/>
  <c r="AE68" i="2"/>
  <c r="AD68" i="2"/>
  <c r="O68" i="2"/>
  <c r="N68" i="2"/>
  <c r="AE67" i="2"/>
  <c r="AD67" i="2"/>
  <c r="O67" i="2"/>
  <c r="N67" i="2"/>
  <c r="AE66" i="2"/>
  <c r="AD66" i="2"/>
  <c r="O66" i="2"/>
  <c r="N66" i="2"/>
  <c r="AE65" i="2"/>
  <c r="AD65" i="2"/>
  <c r="O65" i="2"/>
  <c r="N65" i="2"/>
  <c r="AE64" i="2"/>
  <c r="AD64" i="2"/>
  <c r="O64" i="2"/>
  <c r="N64" i="2"/>
  <c r="AE63" i="2"/>
  <c r="AD63" i="2"/>
  <c r="O63" i="2"/>
  <c r="N63" i="2"/>
  <c r="AE62" i="2"/>
  <c r="AD62" i="2"/>
  <c r="O62" i="2"/>
  <c r="N62" i="2"/>
  <c r="AE61" i="2"/>
  <c r="AD61" i="2"/>
  <c r="O61" i="2"/>
  <c r="N61" i="2"/>
  <c r="AE60" i="2"/>
  <c r="AD60" i="2"/>
  <c r="O60" i="2"/>
  <c r="N60" i="2"/>
  <c r="AE59" i="2"/>
  <c r="AD59" i="2"/>
  <c r="O59" i="2"/>
  <c r="N59" i="2"/>
  <c r="AE58" i="2"/>
  <c r="AD58" i="2"/>
  <c r="O58" i="2"/>
  <c r="N58" i="2"/>
  <c r="AE57" i="2"/>
  <c r="AD57" i="2"/>
  <c r="O57" i="2"/>
  <c r="N57" i="2"/>
  <c r="AE56" i="2"/>
  <c r="AD56" i="2"/>
  <c r="O56" i="2"/>
  <c r="N56" i="2"/>
  <c r="AE55" i="2"/>
  <c r="AD55" i="2"/>
  <c r="O55" i="2"/>
  <c r="N55" i="2"/>
  <c r="AE54" i="2"/>
  <c r="AD54" i="2"/>
  <c r="O54" i="2"/>
  <c r="N54" i="2"/>
  <c r="AE53" i="2"/>
  <c r="AD53" i="2"/>
  <c r="O53" i="2"/>
  <c r="N53" i="2"/>
  <c r="AE52" i="2"/>
  <c r="AD52" i="2"/>
  <c r="O52" i="2"/>
  <c r="N52" i="2"/>
  <c r="AE51" i="2"/>
  <c r="AD51" i="2"/>
  <c r="O51" i="2"/>
  <c r="N51" i="2"/>
  <c r="AE50" i="2"/>
  <c r="AD50" i="2"/>
  <c r="O50" i="2"/>
  <c r="N50" i="2"/>
  <c r="AE49" i="2"/>
  <c r="AD49" i="2"/>
  <c r="O49" i="2"/>
  <c r="N49" i="2"/>
  <c r="AE48" i="2"/>
  <c r="AD48" i="2"/>
  <c r="O48" i="2"/>
  <c r="N48" i="2"/>
  <c r="AE47" i="2"/>
  <c r="AD47" i="2"/>
  <c r="O47" i="2"/>
  <c r="N47" i="2"/>
  <c r="AE46" i="2"/>
  <c r="AD46" i="2"/>
  <c r="O46" i="2"/>
  <c r="N46" i="2"/>
  <c r="AE45" i="2"/>
  <c r="AD45" i="2"/>
  <c r="O45" i="2"/>
  <c r="N45" i="2"/>
  <c r="AE44" i="2"/>
  <c r="AD44" i="2"/>
  <c r="O44" i="2"/>
  <c r="N44" i="2"/>
  <c r="AE43" i="2"/>
  <c r="AD43" i="2"/>
  <c r="O43" i="2"/>
  <c r="N43" i="2"/>
  <c r="AE42" i="2"/>
  <c r="AD42" i="2"/>
  <c r="O42" i="2"/>
  <c r="N42" i="2"/>
  <c r="AE41" i="2"/>
  <c r="AD41" i="2"/>
  <c r="O41" i="2"/>
  <c r="N41" i="2"/>
  <c r="AE40" i="2"/>
  <c r="AD40" i="2"/>
  <c r="O40" i="2"/>
  <c r="N40" i="2"/>
  <c r="AE39" i="2"/>
  <c r="AD39" i="2"/>
  <c r="O39" i="2"/>
  <c r="N39" i="2"/>
  <c r="AE38" i="2"/>
  <c r="AD38" i="2"/>
  <c r="O38" i="2"/>
  <c r="N38" i="2"/>
  <c r="AE37" i="2"/>
  <c r="AD37" i="2"/>
  <c r="O37" i="2"/>
  <c r="N37" i="2"/>
  <c r="AE36" i="2"/>
  <c r="AD36" i="2"/>
  <c r="O36" i="2"/>
  <c r="N36" i="2"/>
  <c r="AE35" i="2"/>
  <c r="AD35" i="2"/>
  <c r="O35" i="2"/>
  <c r="N35" i="2"/>
  <c r="AE34" i="2"/>
  <c r="AD34" i="2"/>
  <c r="O34" i="2"/>
  <c r="N34" i="2"/>
  <c r="AE33" i="2"/>
  <c r="AD33" i="2"/>
  <c r="O33" i="2"/>
  <c r="N33" i="2"/>
  <c r="AE32" i="2"/>
  <c r="AD32" i="2"/>
  <c r="O32" i="2"/>
  <c r="N32" i="2"/>
  <c r="AE31" i="2"/>
  <c r="AD31" i="2"/>
  <c r="O31" i="2"/>
  <c r="N31" i="2"/>
  <c r="AE30" i="2"/>
  <c r="AD30" i="2"/>
  <c r="O30" i="2"/>
  <c r="N30" i="2"/>
  <c r="AE29" i="2"/>
  <c r="AD29" i="2"/>
  <c r="O29" i="2"/>
  <c r="N29" i="2"/>
  <c r="AE28" i="2"/>
  <c r="AD28" i="2"/>
  <c r="O28" i="2"/>
  <c r="N28" i="2"/>
  <c r="AE27" i="2"/>
  <c r="AD27" i="2"/>
  <c r="O27" i="2"/>
  <c r="N27" i="2"/>
  <c r="AE26" i="2"/>
  <c r="AD26" i="2"/>
  <c r="O26" i="2"/>
  <c r="N26" i="2"/>
  <c r="AE25" i="2"/>
  <c r="AD25" i="2"/>
  <c r="O25" i="2"/>
  <c r="N25" i="2"/>
  <c r="AE24" i="2"/>
  <c r="AD24" i="2"/>
  <c r="O24" i="2"/>
  <c r="N24" i="2"/>
  <c r="AE23" i="2"/>
  <c r="AD23" i="2"/>
  <c r="O23" i="2"/>
  <c r="N23" i="2"/>
  <c r="AE22" i="2"/>
  <c r="AD22" i="2"/>
  <c r="O22" i="2"/>
  <c r="N22" i="2"/>
  <c r="AE21" i="2"/>
  <c r="AD21" i="2"/>
  <c r="O21" i="2"/>
  <c r="N21" i="2"/>
  <c r="AE20" i="2"/>
  <c r="AD20" i="2"/>
  <c r="O20" i="2"/>
  <c r="N20" i="2"/>
  <c r="AE19" i="2"/>
  <c r="AD19" i="2"/>
  <c r="O19" i="2"/>
  <c r="N19" i="2"/>
  <c r="AE18" i="2"/>
  <c r="AD18" i="2"/>
  <c r="O18" i="2"/>
  <c r="N18" i="2"/>
  <c r="AE17" i="2"/>
  <c r="AD17" i="2"/>
  <c r="O17" i="2"/>
  <c r="N17" i="2"/>
  <c r="AE16" i="2"/>
  <c r="AD16" i="2"/>
  <c r="O16" i="2"/>
  <c r="N16" i="2"/>
  <c r="AE15" i="2"/>
  <c r="AD15" i="2"/>
  <c r="O15" i="2"/>
  <c r="N15" i="2"/>
  <c r="AE14" i="2"/>
  <c r="AD14" i="2"/>
  <c r="O14" i="2"/>
  <c r="N14" i="2"/>
  <c r="AE13" i="2"/>
  <c r="AD13" i="2"/>
  <c r="O13" i="2"/>
  <c r="N13" i="2"/>
  <c r="AE12" i="2"/>
  <c r="AD12" i="2"/>
  <c r="O12" i="2"/>
  <c r="N12" i="2"/>
  <c r="AE11" i="2"/>
  <c r="AD11" i="2"/>
  <c r="O11" i="2"/>
  <c r="N11" i="2"/>
  <c r="AE10" i="2"/>
  <c r="AD10" i="2"/>
  <c r="O10" i="2"/>
  <c r="N10" i="2"/>
  <c r="AE9" i="2"/>
  <c r="AD9" i="2"/>
  <c r="O9" i="2"/>
  <c r="N9" i="2"/>
  <c r="AE8" i="2"/>
  <c r="AD8" i="2"/>
  <c r="O8" i="2"/>
  <c r="N8" i="2"/>
  <c r="AE7" i="2"/>
  <c r="AD7" i="2"/>
  <c r="O7" i="2"/>
  <c r="N7" i="2"/>
  <c r="AE6" i="2"/>
  <c r="AD6" i="2"/>
  <c r="O6" i="2"/>
  <c r="N6" i="2"/>
  <c r="AE5" i="2"/>
  <c r="AD5" i="2"/>
  <c r="O5" i="2"/>
  <c r="N5" i="2"/>
  <c r="AE4" i="2"/>
  <c r="AD4" i="2"/>
  <c r="O4" i="2"/>
  <c r="N4" i="2"/>
  <c r="AE3" i="2"/>
  <c r="AD3" i="2"/>
  <c r="O3" i="2"/>
  <c r="N3" i="2"/>
</calcChain>
</file>

<file path=xl/sharedStrings.xml><?xml version="1.0" encoding="utf-8"?>
<sst xmlns="http://schemas.openxmlformats.org/spreadsheetml/2006/main" count="4518" uniqueCount="4300">
  <si>
    <t xml:space="preserve">BEZ235 </t>
  </si>
  <si>
    <t xml:space="preserve">Trametinib 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.-logP</t>
  </si>
  <si>
    <t>.-logFDR</t>
  </si>
  <si>
    <t>KEGG_PATHWAY</t>
  </si>
  <si>
    <t>hsa05200:Pathways in cancer</t>
  </si>
  <si>
    <t>ADCY3, STK36, GNA11, STAT5A, ADCY5, ADCY6, STAT5B, ARNT2, TGFB3, SPI1, FOXO1, NFKB1, NFKB2, GLI2, GLI3, TGFB1, FLT3LG, WNT1, FGF1, GNG4, MYC, AKT3, GNG7, EGFR, CTBP1, PTGER3, ARHGEF1, ROCK1, ROCK2, RXRA, PIK3CD, RUNX1T1, DAPK2, DAPK1, ARHGEF11, LPAR6, JUN, PDGFRB, GNB3, TRAF2, FGFR3, PML, NFKBIA, ZBTB16, TCF7L1, IGF1R, BCL2, SOS2, PLEKHG5, RUNX1, AXIN2, TRAF5, AXIN1, FZD9, BMP2, CBL, MET, TGFBR2, CREBBP, IGF1, SMAD3, HGF, RALGDS, FZD7, DVL1, CBLB, CDKN1B, ADCY9, RASSF1, IKBKG, PLCG2, JAK1, PTCH2, IKBKB, ABL1</t>
  </si>
  <si>
    <t>hsa04014:Ras signaling pathway</t>
  </si>
  <si>
    <t>FGF14, EFNA1, FGF10, GNG11, ARF6, BCL2L1, GNG12, RGL2, RASAL1, JMJD7-PLA2G4B, RAC1, RALB, RRAS, PDGFC, SHC1, FGF1, SHC2, GNG5, SHC4, GNG7, PLD2, MET, HGF, EPHA2, RASGRF2, GNG10, IKBKG, MAPK3, RAB5A, RAP1A, RIN1, RAP1B, CALM2</t>
  </si>
  <si>
    <t>FGFR3, EFNA1, MRAS, NFKB1, FOXO4, RGL2, RASAL2, IGF1R, JMJD7-PLA2G4B, GAB2, SOS2, RASA3, GNG4, FGF1, INSR, SHC2, RASA4, RASA1, AKT3, RASA2, GNG7, SHC4, EGFR, PLD2, GRIN1, MET, PIK3CD, IGF1, HGF, RALGDS, EPHA2, KSR2, RASGRF2, ETS1, RASSF1, ETS2, PLCG2, IKBKG, PDGFRB, RIN1, GNB3, KSR1, SYNGAP1, ABL1, IKBKB</t>
  </si>
  <si>
    <t>hsa04151:PI3K-Akt signaling pathway</t>
  </si>
  <si>
    <t>PPP2R5A, FGF14, EFNA1, ITGB4, LPAR3, FGF10, ITGB5, ITGA10, GNG11, BCL2L1, GNG12, LPAR1, CASP9, ITGB8, PPP2CA, ITGAV, RAC1, ITGB6, CREB3L1, PDGFC, CREB3L4, FGF1, GNG5, PPP2R2D, GNG7, SGK2, CREB3, MET, ITGA1, ITGA3, HGF, RPS6, EPHA2, IFNAR1, LPAR6, IFNB1, CHRM1, GNG10, MAPK3, IKBKG, EPOR</t>
  </si>
  <si>
    <t>hsa05166:HTLV-I infection</t>
  </si>
  <si>
    <t>CRTC3, ADCY3, CRTC2, MRAS, STAT5A, ADCY5, CRTC1, ADCY6, STAT5B, SPI1, TGFB3, NFKBIA, NFKB1, NFKB2, SRF, TGFB1, WNT1, MAP3K3, MAP3K1, IL15RA, NFATC4, NFATC2, FOSL1, MYC, AKT3, NFATC1, KAT2A, ZFP36, FZD9, ICAM1, CREBBP, RELB, TGFBR2, PIK3CD, SMAD3, ATM, FZD7, DVL1, ATF3, ADCY9, ETS1, JUN, ETS2, IKBKG, JAK1, PDGFRB, MAP3K14, IKBKB</t>
  </si>
  <si>
    <t>FGF14, STK36, ERBB2, STAT5B, SPI1, TGFB3, PML, LPAR3, TFG, FGF10, GNG11, BCL2L1, GNG12, LPAR1, FLT3LG, AGTR1, MAX, CASP9, ITGAV, CASP8, RAC1, RALB, TGFA, RARA, FGF1, TRAF5, GNG5, GNG7, BMP4, PTGER3, MET, ITGA3, RB1, HGF, STAT1, DAPK3, JUP, LPAR6, GNG10, MAPK3, IKBKG, TCEB2, TCEB1</t>
  </si>
  <si>
    <t>hsa04010:MAPK signaling pathway</t>
  </si>
  <si>
    <t>TRAF2, FGFR3, MRAS, TGFB3, NFKB1, NFKB2, SRF, TGFB1, MAP3K6, JMJD7-PLA2G4B, MAP3K4, MAP3K3, MAP3K1, JUND, SOS2, FGF1, RAPGEF2, MAP2K7, MYC, RASA1, AKT3, RASA2, NFATC1, EGFR, TAOK2, RELB, TGFBR2, MAPK11, FLNA, RPS6KA3, RPS6KA4, RASGRF2, MAPK12, RPS6KA2, JUN, NTRK2, GADD45G, IKBKG, MAPK8IP3, PDGFRB, MAPK8IP1, MAP3K14, GADD45B, IKBKB, DUSP8, MAP3K12, DUSP6</t>
  </si>
  <si>
    <t>hsa04060:Cytokine-cytokine receptor interaction</t>
  </si>
  <si>
    <t>IL22RA1, LEPR, TGFB3, TNFSF13, TNFSF12, TNFRSF4, FLT3LG, CXCL10, LIF, IL10RB, IFNG, IL15RA, PDGFC, IL13RA1, IFNGR2, IFNGR1, MET, EDA2R, TNFRSF14, HGF, IL11RA, IFNAR1, TNFSF10, IFNB1, CXCL16, CX3CR1, EPOR, BMP7, ACVR1</t>
  </si>
  <si>
    <t>hsa05220:Chronic myeloid leukemia</t>
  </si>
  <si>
    <t>CTBP1, STAT5A, CBL, TGFBR2, STAT5B, PIK3CD, TGFB3, NFKBIA, NFKB1, TGFB1, CBLB, CDKN1B, GAB2, SOS2, IKBKG, IKBKB, ABL1, RUNX1, SHC2, MYC, AKT3, SHC4</t>
  </si>
  <si>
    <t>hsa04630:Jak-STAT signaling pathway</t>
  </si>
  <si>
    <t>IL22RA1, LEPR, SOCS1, STAT5B, BCL2L1, STAT1, IL11RA, CISH, IFNAR1, STAT6, LIF, IRF9, IL10RB, IFNB1, IFNG, IL15RA, EPOR, IL13RA1, IFNGR2, IFNGR1</t>
  </si>
  <si>
    <t>hsa04380:Osteoclast differentiation</t>
  </si>
  <si>
    <t>TRAF2, FOSL2, SPI1, FHL2, NFKBIA, NFKB1, NFKB2, TGFB1, GAB2, JUND, NFATC2, MAP2K7, FOSL1, AKT3, NFATC1, PIK3CD, RELB, TGFBR2, MAPK11, JUNB, TYK2, MAPK12, FYN, JUN, PLCG2, IKBKG, JAK1, IKBKB, MAP3K14</t>
  </si>
  <si>
    <t>SOCS1, SPI1, FHL2, STAT1, IFNAR1, IRF9, IFNB1, SQSTM1, JUND, RAC1, IFNG, MAPK3, IKBKG, PPP3CB, IFNGR2, IFNGR1, TYROBP, BLNK</t>
  </si>
  <si>
    <t>hsa04550:Signaling pathways regulating pluripotency of stem cells</t>
  </si>
  <si>
    <t>FGFR3, IL6ST, LIF, WNT1, IGF1R, PCGF3, AXIN2, MYC, AKT3, AXIN1, FZD9, BMP2, SMAD9, TBX3, NODAL, PIK3CD, IGF1, SMAD3, MAPK11, FZD7, POU5F1B, DVL1, INHBA, MAPK12, JAK1, JAK2, ID4, ID3, BMPR1B, KLF4</t>
  </si>
  <si>
    <t>hsa05161:Hepatitis B</t>
  </si>
  <si>
    <t>CREB3, STAT5B, TGFB3, TLR3, RB1, STAT1, IFNAR1, STAT6, MYD88, CASP9, IFNB1, IRF7, MAP3K1, CASP8, IKBKG, MAPK3, CREB3L1, NFATC4, CREB3L4</t>
  </si>
  <si>
    <t>hsa05202:Transcriptional misregulation in cancer</t>
  </si>
  <si>
    <t>CCNT2, SUPT3H, ETV7, ARNT2, SPI1, PML, FOXO1, NFKB1, ZBTB16, ZBTB17, IGF1R, FLI1, LYL1, RUNX1, ETV6, MYC, ETV5, NFKBIZ, ERG, LDB1, RXRA, TGFBR2, MET, RUNX1T1, IGF1, AFF1, ATM, MYCN, HHEX, CD86, CDKN1B, JMJD1C</t>
  </si>
  <si>
    <t>hsa04330:Notch signaling pathway</t>
  </si>
  <si>
    <t>NCSTN, HES1, CIR1, APH1A, PSEN1, PSEN2, NOTCH4, DTX3, APH1B, PSENEN</t>
  </si>
  <si>
    <t>hsa04068:FoxO signaling pathway</t>
  </si>
  <si>
    <t>STK11, TGFB3, FOXO1, FOXO4, TGFB1, IGF1R, SOS2, INSR, AKT3, EGFR, IRS2, SGK2, PRKAB2, TGFBR2, PIK3CD, CREBBP, IGF1, SMAD3, MAPK11, IRS1, ATM, CDKN1B, MAPK12, CSNK1E, GADD45G, IKBKB, KLF2, GADD45B</t>
  </si>
  <si>
    <t>hsa04620:Toll-like receptor signaling pathway</t>
  </si>
  <si>
    <t>TOLLIP, LY96, TLR3, STAT1, IFNAR1, CXCL10, IRAK4, CD86, MYD88, IFNB1, IRF7, MAPK3, CASP8, IKBKG, RAC1</t>
  </si>
  <si>
    <t>KAT2A, CTBP1, MAML1, DTX3, CREBBP, DLL3, JAG2, DLL1, DVL1, NOTCH3, HES1, NOTCH1, NOTCH4, MAML3, NCOR2</t>
  </si>
  <si>
    <t>hsa05145:Toxoplasmosis</t>
  </si>
  <si>
    <t>CIITA, LY96, SOCS1, TGFB3, BCL2L1, STAT1, IRAK4, MYD88, CASP9, IL10RB, CASP8, IFNG, MAPK3, IKBKG, IFNGR2, IFNGR1</t>
  </si>
  <si>
    <t>hsa05221:Acute myeloid leukemia</t>
  </si>
  <si>
    <t>STAT5A, STAT5B, PIK3CD, PML, SPI1, RUNX1T1, PIM1, NFKB1, ZBTB16, TCF7L1, IKBKG, SOS2, IKBKB, RUNX1, MYC, AKT3</t>
  </si>
  <si>
    <t>FGF14, TGFB3, PPM1A, FGF10, GNG12, MAX, JMJD7-PLA2G4B, MAP3K1, JUND, RAC1, PPP3CB, RRAS, FGF1, LAMTOR3, STK3, DDIT3, RASGRF2, IKBKG, GADD45G, MAPK3, RAP1A, HSPB1, MAPK8IP3, RAP1B, GADD45B, DUSP6</t>
  </si>
  <si>
    <t>hsa04668:TNF signaling pathway</t>
  </si>
  <si>
    <t>ICAM1, TRAF2, CFLAR, CXCL3, EDN1, PIK3CD, NFKBIA, NFKB1, MAPK11, MMP14, JUNB, CXCL10, LIF, RPS6KA4, MAPK12, JUN, IKBKG, IKBKB, MAP3K14, MAP2K7, TRAF5, AKT3</t>
  </si>
  <si>
    <t>hsa05164:Influenza A</t>
  </si>
  <si>
    <t>CIITA, ICAM1, PML, TLR3, STAT1, CXCL10, IFNAR1, IRF9, IRAK4, TNFSF10, MYD88, CASP9, IFNB1, IRF7, IFNG, MAPK3, PYCARD, MX1, IFNGR2, IFNGR1</t>
  </si>
  <si>
    <t>hsa05205:Proteoglycans in cancer</t>
  </si>
  <si>
    <t>CAV1, MRAS, PPP1R12B, TGFB1, WNT1, IGF1R, SOS2, PPP1R12A, MYC, TWIST2, AKT3, EGFR, FZD9, ARHGEF1, ROCK1, ROCK2, HCLS1, PIK3CD, CBL, MET, IGF1, MAPK11, IGF2, HGF, RPS6, FZD7, FLNA, ITPR1, CBLB, MAPK12, ITGA5, PLCG2</t>
  </si>
  <si>
    <t>hsa05212:Pancreatic cancer</t>
  </si>
  <si>
    <t>CASP9, ERBB2, MAPK3, RAC1, IKBKG, TGFB3, RALB, TGFA, RB1, BCL2L1, STAT1</t>
  </si>
  <si>
    <t>hsa04015:Rap1 signaling pathway</t>
  </si>
  <si>
    <t>ADCY3, FGFR3, ADORA2B, EFNA1, MRAS, BCAR1, ADCY5, SIPA1, ADCY6, IGF1R, RAPGEF4, RAPGEF3, RAPGEF2, FGF1, RAPGEF1, INSR, AKT3, EGFR, MAGI1, GRIN1, PIK3CD, MET, IGF1, SIPA1L3, MAPK11, HGF, EPHA2, RALGDS, FARP2, ADCY9, MAPK12, KRIT1, PDGFRB</t>
  </si>
  <si>
    <t>hsa03022:Basal transcription factors</t>
  </si>
  <si>
    <t>TAF10, MNAT1, TAF12, CCNH, TAF9B, GTF2A2, TAF9, CDK7, GTF2H5</t>
  </si>
  <si>
    <t>IL22RA1, OSMR, IL6ST, STAT5A, LEPR, STAT5B, IL11, LIF, STAT6, IL12RB2, IL4R, SOS2, IL15RA, MYC, AKT3, PIK3CD, CREBBP, PIM1, SOCS5, IL6R, IL11RA, TYK2, JAK1, EPOR, JAK2, MPL</t>
  </si>
  <si>
    <t>hsa05152:Tuberculosis</t>
  </si>
  <si>
    <t>CIITA, BCL10, RAB7A, TGFB3, STAT1, TRADD, IRAK4, MYD88, CASP9, IL10RB, IFNB1, CASP8, IFNG, MAPK3, RAB5A, PPP3CB, CAMK2A, IFNGR2, CALM2, IFNGR1</t>
  </si>
  <si>
    <t>hsa04350:TGF-beta signaling pathway</t>
  </si>
  <si>
    <t>BMP2, SMAD9, ROCK1, SMAD7, GDF6, SMAD6, NODAL, FST, TGFBR2, CREBBP, TGFB3, SMAD3, TGFB1, INHBA, ID4, ID3, BMPR1B, BMP7, MYC</t>
  </si>
  <si>
    <t>hsa04510:Focal adhesion</t>
  </si>
  <si>
    <t>VAV3, ERBB2, MET, ITGB4, ITGA1, ITGA10, ITGB5, ITGA3, HGF, ITGB8, ITGAV, ITGB6, RAC1, ILK, MAPK3, RAP1A, PDGFC, SHC1, RAP1B, ZYX, SHC2, SHC4</t>
  </si>
  <si>
    <t>hsa04722:Neurotrophin signaling pathway</t>
  </si>
  <si>
    <t>PIK3CD, NFKBIA, NFKB1, MAPK11, IRS1, RPS6KA3, MAPK12, MAP3K3, RPS6KA2, JUN, BCL2, MAP3K1, PLCG2, SOS2, NTRK2, SH2B1, IKBKB, ABL1, MAP2K7, SHC2, RAPGEF1, AKT3, SHC4</t>
  </si>
  <si>
    <t>hsa04728:Dopaminergic synapse</t>
  </si>
  <si>
    <t>CREB3, PPP2R5A, DRD4, GNG11, GNG12, ITPR1, GNG10, PPP2CA, PPP3CB, CREB3L1, CREB3L4, GNG5, CAMK2A, PPP2R2D, CALM2, GNG7</t>
  </si>
  <si>
    <t>CRTC2, FGFR3, OSMR, EFNA1, STK11, ITGB4, ITGA10, NFKB1, IGF1R, ITGB8, BCL2, IL4R, SOS2, ITGB6, FGF1, GNG4, MYC, INSR, AKT3, GNG7, EGFR, SGK2, RXRA, MET, PIK3CD, PKN2, IGF1, IL6R, HGF, RPS6, IRS1, EPHA2, ITGA9, CDKN1B, TSC1, ITGA5, LPAR6, TSC2, IKBKG, JAK1, PDGFRB, JAK2, EPOR, GNB3, IKBKB</t>
  </si>
  <si>
    <t>MAGI2, ADORA2B, EFNA1, FGF14, SIPA1, MET, LPAR3, FGF10, LPAR1, HGF, SKAP1, EPHA2, RAC1, MAPK3, RALB, RRAS, RAP1A, PDGFC, RAP1B, RAPGEF3, FGF1, CALM2</t>
  </si>
  <si>
    <t>hsa04390:Hippo signaling pathway</t>
  </si>
  <si>
    <t>GDF6, TGFB3, GLI2, SCRIB, TGFB1, LATS2, TCF7L1, WNT1, YAP1, FGF1, AXIN2, MYC, AXIN1, FZD9, BMP2, TGFBR2, SMAD3, TEAD3, FZD7, DVL1, RASSF6, CSNK1E, BBC3, RASSF1, BMPR1B, BMP7</t>
  </si>
  <si>
    <t>hsa04024:cAMP signaling pathway</t>
  </si>
  <si>
    <t>PLD2, VAV3, PTGER3, CREB3, GABBR1, SOX9, VIPR2, PDE4A, CHRM1, GIPR, RAC1, MAPK3, CREB3L1, RRAS, RAP1A, RAP1B, CREB3L4, RAPGEF3, CAMK2A, CALM2, SLC9A1</t>
  </si>
  <si>
    <t>EGR3, STAT5A, CREBBP, STAT5B, PIK3CD, TGFB3, NFKBIA, TLR3, NFKB1, TGFB1, STAT6, CDKN1B, JUN, BCL2, MAP3K1, TICAM1, IKBKG, JAK1, IRF3, NFATC4, IKBKB, NFATC2, MYC, AKT3, NFATC1</t>
  </si>
  <si>
    <t>hsa04062:Chemokine signaling pathway</t>
  </si>
  <si>
    <t>VAV3, CXCL3, STAT5B, GNG11, GNG12, STAT1, CXCL10, GNG10, CXCL16, RAC1, CX3CR1, MAPK3, IKBKG, RAP1A, SHC1, RAP1B, SHC2, GNG5, GNG7, SHC4</t>
  </si>
  <si>
    <t>hsa05169:Epstein-Barr virus infection</t>
  </si>
  <si>
    <t>TRAF2, SPI1, NFKBIA, NFKB1, NFKB2, BCL2, MAP2K7, MYC, TRAF5, AKT3, ICAM1, LYN, PIK3CD, RELB, CREBBP, MAPK11, HDAC5, TYK2, HDAC4, CDKN1B, MAPK12, JUN, PLCG2, IKBKG, JAK1, IRF3, IKBKB, MAP3K14, NCOR2</t>
  </si>
  <si>
    <t>IRAK4, PSEN1, MAP3K1, MAPK3, PSEN2, RAC1, RAP1A, SHC1, RAP1B, SH2B1, CAMK2A, SHC2, CALM2, ARHGDIB, SHC4</t>
  </si>
  <si>
    <t>CAV1, PPP1R12B, BCAR1, ITGB4, ITGA10, IGF1R, DOCK1, ITGB8, BCL2, ITGB6, SOS2, PPP1R12A, ZYX, SHC2, RAPGEF1, AKT3, SHC4, EGFR, ROCK1, ROCK2, PIK3CD, MET, IGF1, HGF, FLNA, ITGA9, ITGA5, FYN, JUN, PDGFRB</t>
  </si>
  <si>
    <t>hsa05162:Measles</t>
  </si>
  <si>
    <t>RAB9A, STAT5B, STAT1, IFNAR1, IRAK4, IRF9, DOK1, TNFSF10, MYD88, IFNB1, IRF7, IFNG, RCHY1, MX1, IFNGR2, IFNGR1</t>
  </si>
  <si>
    <t>hsa04022:cGMP-PKG signaling pathway</t>
  </si>
  <si>
    <t>ADCY3, MEF2B, IRS2, MEF2A, ROCK1, ROCK2, GNA11, ADCY5, ADCY6, PIK3CD, NPR2, PRKCE, IRS1, SRF, ITPR1, MEF2D, ADCY9, GTF2IRD1, ATP2A1, PPP1R12A, ADRA2A, NFATC4, NFATC2, INSR, AKT3, NFATC1</t>
  </si>
  <si>
    <t>BMP4, INHBA, ZFYVE16, PPP2CA, MAPK3, FST, IFNG, TGFB3, ID4, ID3, BMP7, ACVR1</t>
  </si>
  <si>
    <t>hsa04912:GnRH signaling pathway</t>
  </si>
  <si>
    <t>ADCY3, EGFR, PLD2, ADCY5, GNA11, ADCY6, MAPK11, MMP14, ITPR1, JMJD7-PLA2G4B, MAP3K4, MAPK12, MAP3K3, ADCY9, JUN, MAP3K1, SOS2, MAP2K7</t>
  </si>
  <si>
    <t>hsa04650:Natural killer cell mediated cytotoxicity</t>
  </si>
  <si>
    <t>ICAM1, VAV3, IFNAR1, TNFSF10, IFNB1, IFNG, MAPK3, RAC1, PPP3CB, SHC1, SHC2, IFNGR2, IFNGR1, TYROBP, SHC4</t>
  </si>
  <si>
    <t>ADCY3, PPARA, ADCY5, ADCY6, GABBR1, NFKBIA, NFKB1, GABBR2, SOX9, VIPR2, GLI3, GRIN2C, PDE4A, PDE4B, PPP1R12A, RAPGEF4, RAPGEF3, AKT3, NFATC1, PLD2, PTGER3, ROCK1, ROCK2, PIK3CD, GRIN1, CREBBP, ADCY9, JUN, GIPR</t>
  </si>
  <si>
    <t>hsa05034:Alcoholism</t>
  </si>
  <si>
    <t>ADORA2B, CREB3, HDAC10, GNG11, HDAC11, GNG12, GNG10, MAPK3, CREB3L1, SHC1, CREB3L4, SHC2, GNG5, HIST1H4J, HDAC8, HDAC7, CALM2, GNG7, SHC4</t>
  </si>
  <si>
    <t>IL22RA1, IL6ST, OSMR, TNFRSF25, LEPR, TNFSF15, TGFB3, TNFSF12, TNFRSF4, TGFB1, IL11, CXCL10, FLT3LG, IL12RB2, LIF, IL4R, CCR10, IL15RA, EGFR, TGFBR2, MET, TNFRSF14, IL6R, HGF, IL11RA, CXCL16, CX3CR1, PDGFRB, EPOR, BMPR1B, MPL, BMP7</t>
  </si>
  <si>
    <t>hsa05211:Renal cell carcinoma</t>
  </si>
  <si>
    <t>MAPK3, RAC1, MET, TGFB3, TCEB2, TGFA, RAP1A, RAP1B, TCEB1, HGF</t>
  </si>
  <si>
    <t>hsa05203:Viral carcinogenesis</t>
  </si>
  <si>
    <t>TRAF2, IL6ST, STAT5A, STAT5B, NFKBIA, NFKB1, NFKB2, PMAIP1, SRF, SCRIB, GSN, TRAF5, RASA2, KAT2A, EGR3, SP100, LYN, PIK3CD, CREBBP, HDAC10, HDAC5, HDAC4, CDKN1B, JUN, IKBKG, JAK1, IRF3, HDAC9, HDAC7</t>
  </si>
  <si>
    <t>hsa04810:Regulation of actin cytoskeleton</t>
  </si>
  <si>
    <t>VAV3, FGF14, BAIAP2, ITGA1, ITGB4, ITGA10, ITGB5, FGF10, IQGAP2, ITGA3, GNG12, ITGB8, ITGAV, CHRM1, ITGB6, RAC1, MAPK3, RRAS, PDGFC, FGF1, SLC9A1</t>
  </si>
  <si>
    <t>hsa04012:ErbB signaling pathway</t>
  </si>
  <si>
    <t>EGFR, STAT5A, STAT5B, PIK3CD, CBL, NCK2, CBLB, CDKN1B, JUN, PLCG2, SOS2, ABL1, MAP2K7, SHC2, MYC, AKT3, SHC4</t>
  </si>
  <si>
    <t>hsa05142:Chagas disease (American trypanosomiasis)</t>
  </si>
  <si>
    <t>GNA14, TGFB3, IRAK4, MYD88, IFNB1, PPP2CA, IFNG, IKBKG, CASP8, MAPK3, IFNGR2, PPP2R2D, IFNGR1</t>
  </si>
  <si>
    <t>hsa04210:Apoptosis</t>
  </si>
  <si>
    <t>TRAF2, CFLAR, DFFB, PIK3CD, NFKBIA, NFKB1, ATM, TNFRSF10B, TNFRSF10D, BCL2, IKBKG, IKBKB, MAP3K14, AKT3</t>
  </si>
  <si>
    <t>hsa04144:Endocytosis</t>
  </si>
  <si>
    <t>PLD2, RAB7A, ERBB4, CHMP5, TSG101, ERBB3, MET, PML, TGFB3, ARF6, PSD2, LDLRAP1, EPS15, PSD, ARF1, WWP1, ZFYVE16, GIT2, RAB5A, RAB11A, SPG21, VPS36, ARAP1, IQSEC2</t>
  </si>
  <si>
    <t>ADCY3, CXCL3, BCAR1, ADCY5, ADCY6, STAT5B, NFKBIA, NFKB1, CXCL10, SOS2, CCR10, GNG4, SHC2, AKT3, SHC4, GNG7, LYN, ROCK1, ROCK2, PIK3CD, ADCY9, CXCL16, IKBKG, CX3CR1, JAK2, GNB3, IKBKB</t>
  </si>
  <si>
    <t>LIF, ICAM1, CREB3, CXCL3, MAPK3, CASP8, EDN1, IKBKG, CREB3L1, CREB3L4, TRAF5, TRADD, CXCL10</t>
  </si>
  <si>
    <t>hsa04320:Dorso-ventral axis formation</t>
  </si>
  <si>
    <t>NOTCH3, EGFR, NOTCH1, ETV7, ETS1, ETS2, NOTCH4, SOS2, ETV6</t>
  </si>
  <si>
    <t>BIOCARTA</t>
  </si>
  <si>
    <t xml:space="preserve">h_p38mapkPathway:p38 MAPK Signaling Pathway </t>
  </si>
  <si>
    <t>MAX, MEF2D, MAP3K1, RAC1, TGFB3, HSPB1, SHC1, STAT1, DDIT3, TRADD</t>
  </si>
  <si>
    <t>h_mapkPathway:MAPKinase Signaling Pathway</t>
  </si>
  <si>
    <t>TRAF2, MEF2A, TGFB3, NFKBIA, NFKB1, MAPK11, TGFB1, MAP3K6, MEF2D, RPS6KA3, MAP3K4, RPS6KA4, MAP3K3, MAPK12, RPS6KA2, JUN, MAP3K1, MAP3K10, IKBKB, RAPGEF2, MAP3K14, MAP2K7, MYC, MAP3K12</t>
  </si>
  <si>
    <t>SP100, CREB3, STAT5B, HDAC10, RB1, HDAC11, TRADD, IRF9, IRF7, CASP8, RAC1, IKBKG, GTF2A2, MAPK3, CREB3L1, CREB3L4, HIST1H4J, HDAC8, TRAF5, HDAC7</t>
  </si>
  <si>
    <t>hsa04660:T cell receptor signaling pathway</t>
  </si>
  <si>
    <t>PIK3CD, CBL, NFKBIA, NFKB1, MAPK11, NCK2, CBLB, MAPK12, FYN, JUN, IKBKG, SOS2, IKBKB, MAP3K14, NFATC2, MAP2K7, AKT3, NFATC1</t>
  </si>
  <si>
    <t>hsa04917:Prolactin signaling pathway</t>
  </si>
  <si>
    <t>MAPK3, STAT5B, SOCS1, IRF1, ESR1, SHC1, STAT1, SHC2, CISH, SHC4</t>
  </si>
  <si>
    <t>hsa05120:Epithelial cell signaling in Helicobacter pylori infection</t>
  </si>
  <si>
    <t>EGFR, LYN, MET, NFKBIA, MAPK11, NFKB1, NOD1, MAPK12, JUN, PLCG2, IKBKG, IKBKB, MAP3K14, CSK</t>
  </si>
  <si>
    <t xml:space="preserve">h_ifngPathway:IFN gamma signaling pathway </t>
  </si>
  <si>
    <t>IFNG, STAT1, IFNGR2, IFNGR1</t>
  </si>
  <si>
    <t>hsa04064:NF-kappa B signaling pathway</t>
  </si>
  <si>
    <t>ICAM1, CFLAR, TRAF2, LYN, RELB, NFKBIA, NFKB1, NFKB2, ATM, BCL2, PLCG2, IKBKG, TICAM1, IKBKB, MAP3K14, TRAF5</t>
  </si>
  <si>
    <t>BMI1, NFKBIZ, ETV7, LMO2, FUT8, MET, PML, SPI1, CDK9, BCL2L1, DDIT3, JUP, HHEX, MAX, CD86, LYL1, RARA</t>
  </si>
  <si>
    <t>hsa05215:Prostate cancer</t>
  </si>
  <si>
    <t>EGFR, CREBBP, PIK3CD, FOXO1, IGF1, NFKBIA, NFKB1, TCF7L1, IGF1R, CDKN1B, BCL2, IKBKG, SOS2, PDGFRB, IKBKB, AKT3</t>
  </si>
  <si>
    <t>hsa05168:Herpes simplex infection</t>
  </si>
  <si>
    <t>SP100, TAF9B, PML, TLR3, TNFRSF14, STAT1, IFNAR1, IRF9, TAF10, MYD88, IFNB1, IRF7, CASP8, IFNG, IKBKG, IFNGR2, TRAF5, IFNGR1</t>
  </si>
  <si>
    <t>hsa04360:Axon guidance</t>
  </si>
  <si>
    <t>PLXNC1, ROCK1, PLXNA1, EFNB3, ROCK2, EFNA1, PLXNB1, ABLIM3, MET, L1CAM, EPHA1, EPHA2, NCK2, EPHB6, FYN, SEMA4C, NFATC4, ABL1, NFATC2, RASA1</t>
  </si>
  <si>
    <t>hsa04080:Neuroactive ligand-receptor interaction</t>
  </si>
  <si>
    <t>GABRD, GABRE, PTGER3, THRA, ADORA2B, CYSLTR1, LEPR, DRD4, GABBR1, LPAR3, NR3C1, LPAR1, VIPR1, VIPR2, P2RX4, AGTR1, LTB4R, LPAR6, P2RY2, CHRM1, GIPR, ADRA2A, CHRNE, GABRP</t>
  </si>
  <si>
    <t>hsa04920:Adipocytokine signaling pathway</t>
  </si>
  <si>
    <t>PPARA, TRAF2, IRS2, STK11, RXRA, LEPR, PRKAB2, NFKBIA, NFKB1, IRS1, IKBKG, JAK2, IKBKB, AKT3</t>
  </si>
  <si>
    <t>hsa05032:Morphine addiction</t>
  </si>
  <si>
    <t>GABRD, GABRE, GNG10, PDE4A, GABBR1, PDE11A, GNG11, GNG12, GNG5, GNG7, GABRP</t>
  </si>
  <si>
    <t>hsa04310:Wnt signaling pathway</t>
  </si>
  <si>
    <t>FZD9, CTBP1, NKD2, ROCK2, CREBBP, FZD7, TCF7L1, DVL1, WNT1, CSNK1E, JUN, FRAT1, LRP6, NFATC4, SOX17, AXIN2, NFATC2, MYC, FOSL1, AXIN1, NFATC1</t>
  </si>
  <si>
    <t>hsa05410:Hypertrophic cardiomyopathy (HCM)</t>
  </si>
  <si>
    <t>ITGB8, ITGAV, ITGB6, TGFB3, PRKAB1, ITGB4, ITGA1, ITGA10, ITGB5, ITGA3</t>
  </si>
  <si>
    <t>hsa05210:Colorectal cancer</t>
  </si>
  <si>
    <t>JUN, BCL2, PIK3CD, TGFBR2, TGFB3, SMAD3, AXIN2, MYC, RALGDS, TCF7L1, TGFB1, AKT3, AXIN1</t>
  </si>
  <si>
    <t>hsa04662:B cell receptor signaling pathway</t>
  </si>
  <si>
    <t>BCL10, VAV3, DAPP1, MAPK3, CD81, RAC1, IKBKG, PPP3CB, BLNK</t>
  </si>
  <si>
    <t>STAT5A, STAT5B, PIK3CD, NFKB1, MAPK11, SOCS5, ESR2, MAPK12, SOS2, IRF1, JAK2, SHC2, AKT3, SHC4</t>
  </si>
  <si>
    <t>hsa05132:Salmonella infection</t>
  </si>
  <si>
    <t>RAB7A, MYD88, CXCL3, MAPK3, RAC1, IFNG, PYCARD, IFNGR2, RHOG, IFNGR1</t>
  </si>
  <si>
    <t>hsa04270:Vascular smooth muscle contraction</t>
  </si>
  <si>
    <t>ADCY3, RAMP2, ARHGEF1, ROCK1, ADORA2B, ROCK2, GNA11, ADCY5, PPP1R12B, ADCY6, NPR2, PRKCE, ITPR1, ARHGEF11, JMJD7-PLA2G4B, PTGIR, ADCY9, PPP1R12A, RAMP1</t>
  </si>
  <si>
    <t>h_at1rPathway:Angiotensin II mediated activation of JNK Pathway via Pyk2 dependent signaling</t>
  </si>
  <si>
    <t>MEF2D, AGTR1, AGT, MAP3K1, MAPK3, RAC1, SHC1, CALM2</t>
  </si>
  <si>
    <t>hsa04710:Circadian rhythm</t>
  </si>
  <si>
    <t>NPAS2, CRY2, CSNK1E, PRKAB2, PER2, PER1, RORA, ARNTL, PER3</t>
  </si>
  <si>
    <t>hsa05010:Alzheimer's disease</t>
  </si>
  <si>
    <t>APH1A, APH1B, NDUFA13, CDK5, ITPR1, NCSTN, APP, NDUFS4, PSEN1, CASP9, CASP8, MAPK3, PSEN2, PPP3CB, PSENEN, CALM2</t>
  </si>
  <si>
    <t>hsa05217:Basal cell carcinoma</t>
  </si>
  <si>
    <t>FZD9, WNT1, BMP2, STK36, PTCH2, GLI2, AXIN2, GLI3, FZD7, TCF7L1, AXIN1, DVL1</t>
  </si>
  <si>
    <t>hsa04725:Cholinergic synapse</t>
  </si>
  <si>
    <t>CREB3, GNG10, CHRM1, MAPK3, CREB3L1, GNG11, CREB3L4, GNG12, CAMK2A, GNG5, ITPR1, GNG7</t>
  </si>
  <si>
    <t>hsa05131:Shigellosis</t>
  </si>
  <si>
    <t>ROCK1, ROCK2, HCLS1, NFKBIA, MAPK11, NFKB1, NOD1, DOCK1, MAPK12, ITGA5, IKBKG, ABL1, IKBKB</t>
  </si>
  <si>
    <t>hsa05412:Arrhythmogenic right ventricular cardiomyopathy (ARVC)</t>
  </si>
  <si>
    <t>JUP, ITGB8, ITGAV, ITGB6, ITGB4, ITGA1, ITGA10, ITGB5, ITGA3</t>
  </si>
  <si>
    <t>hsa05160:Hepatitis C</t>
  </si>
  <si>
    <t>EGFR, PPARA, TRAF2, CLDN4, RXRA, PIK3CD, NFKBIA, TLR3, NFKB1, MAPK11, TYK2, MAPK12, TICAM1, IKBKG, SOS2, IRF1, JAK1, IRF3, IKBKB, AKT3</t>
  </si>
  <si>
    <t>ERBB4, ERBB3, HCLS1, ERBB2, MET, ESR1, ITGB5, IGF2, HGF, RPS6, PDCD4, ITPR1, ITGAV, MAPK3, RAC1, RRAS, CAMK2A, SLC9A1</t>
  </si>
  <si>
    <t>hsa05414:Dilated cardiomyopathy</t>
  </si>
  <si>
    <t>ADCY3, ADCY5, ADCY6, TGFB3, ITGB4, ITGA10, IGF1, TTN, TGFB1, ITGA9, ADCY9, ITGA5, ITGB8, DMD, ITGB6</t>
  </si>
  <si>
    <t>h_bcrPathway:BCR Signaling Pathway</t>
  </si>
  <si>
    <t>MAP3K1, MAPK3, RAC1, PPP3CB, SHC1, NFATC4, CALM2, BLNK</t>
  </si>
  <si>
    <t>CFLAR, GNA11, TGFBR2, PIK3CD, TGFB3, SMAD3, NFKBIA, NFKB1, MAPK11, TLR6, TGFB1, MAPK12, JUN, IKBKG, TICAM1, IKBKB, AKT3</t>
  </si>
  <si>
    <t>hsa04915:Estrogen signaling pathway</t>
  </si>
  <si>
    <t>CREB3, MAPK3, GABBR1, ESR1, CREB3L1, SHC1, CREB3L4, SHC2, ITPR1, CALM2, SHC4</t>
  </si>
  <si>
    <t>hsa04150:mTOR signaling pathway</t>
  </si>
  <si>
    <t>RPS6KA3, TSC1, RPS6KA2, ULK1, STK11, PIK3CD, TSC2, IGF1, IKBKB, RPS6, IRS1, AKT3</t>
  </si>
  <si>
    <t>MAPK3, STAT5B, IKBKG, TGFB3, SHC1, RB1, BCL2L1, SHC2, SHC4</t>
  </si>
  <si>
    <t>PIK3CD, NFKBIA, TLR3, NFKB1, MAPK11, TLR6, CXCL10, CD86, MAPK12, IRF5, JUN, IKBKG, TICAM1, IRF3, IKBKB, MAP2K7, AKT3</t>
  </si>
  <si>
    <t>hsa04919:Thyroid hormone signaling pathway</t>
  </si>
  <si>
    <t>MED4, THRA, CASP9, ITGAV, NOTCH4, MAPK3, PLCD3, ESR1, RCAN1, PLCD1, STAT1, SLC9A1</t>
  </si>
  <si>
    <t>hsa04910:Insulin signaling pathway</t>
  </si>
  <si>
    <t>IRS2, CBL, PRKAB2, PIK3CD, FOXO1, RPS6, IRS1, CBLB, SORBS1, TSC1, PRKAR1B, SOS2, TSC2, IKBKB, TRIP10, SHC2, INSR, RAPGEF1, AKT3, SHC4</t>
  </si>
  <si>
    <t>ERBB4, ERBB3, ERBB2, MAPK3, STAT5B, TGFA, SHC1, CAMK2A, SHC2, SHC4</t>
  </si>
  <si>
    <t>LYN, PIK3CD, NFKBIA, NFKB1, DAPP1, JUN, PLCG2, IKBKG, SOS2, NFATC2, IKBKB, AKT3, NFATC1</t>
  </si>
  <si>
    <t>IRAK4, ICAM1, BCL10, MYD88, LY96, IKBKG, BCL2L1, TRAF5, TRADD, BLNK</t>
  </si>
  <si>
    <t>hsa04931:Insulin resistance</t>
  </si>
  <si>
    <t>PPARA, CRTC2, IRS2, PRKAB2, PIK3CD, MLXIPL, NFKBIA, FOXO1, NFKB1, PRKCE, IRS1, RPS6KA3, RPS6KA2, OGT, IKBKB, INSR, AKT3</t>
  </si>
  <si>
    <t>CASP9, CREB3, ERBB2, MAPK3, IKBKG, TGFA, CREB3L1, PDGFC, CREB3L4, RB1</t>
  </si>
  <si>
    <t>CIITA, ICAM1, PIK3CD, CREBBP, PML, NFKBIA, TLR3, NFKB1, MAPK11, CXCL10, TYK2, TNFRSF10B, MAPK12, TNFRSF10D, JUN, TICAM1, JAK1, JAK2, IRF3, IKBKB, MX1, MAP2K7, AKT3</t>
  </si>
  <si>
    <t>hsa05144:Malaria</t>
  </si>
  <si>
    <t>ICAM1, MYD88, CD81, MET, IFNG, TGFB3, HGF</t>
  </si>
  <si>
    <t>FGFR3, MRAS, BCAR1, PPP1R12B, ITGB4, ITGA10, DOCK1, ITGB8, GSN, SOS2, PIKFYVE, ITGB6, PPP1R12A, FGF1, FGD3, EGFR, ARHGEF4, ARHGEF1, ROCK1, ARHGEF7, ROCK2, PIK3CD, ITGA9, ITGA5, PDGFRB, PIP4K2B</t>
  </si>
  <si>
    <t>h_ifnaPathway:IFN alpha signaling pathway</t>
  </si>
  <si>
    <t>IRF9, IFNB1, STAT1, IFNAR1</t>
  </si>
  <si>
    <t>EGFR, PIK3CD, TGFBR2, IKBKG, TGFB3, SMAD3, JAK1, NFKB1, IKBKB, TGFB1, AKT3, RALGDS</t>
  </si>
  <si>
    <t>IRF9, IFNB1, PPP2CA, IRF7, CD81, IKBKG, MAPK3, IRF1, TLR3, STAT1, PPP2R2D, IFNAR1, TRADD</t>
  </si>
  <si>
    <t>hsa04923:Regulation of lipolysis in adipocytes</t>
  </si>
  <si>
    <t>ADCY3, IRS2, PTGER3, ADCY9, ADCY5, PIK3CD, ADCY6, FABP4, IRS1, INSR, AKT3</t>
  </si>
  <si>
    <t>hsa04020:Calcium signaling pathway</t>
  </si>
  <si>
    <t>GNA14, PTGER3, ADORA2B, ERBB4, CYSLTR1, ERBB3, ERBB2, ITPR1, P2RX4, AGTR1, CHRM1, PLCD3, PPP3CB, PLCD1, CAMK2A, CALM2</t>
  </si>
  <si>
    <t>h_vipPathway:Neuropeptides VIP and PACAP inhibit the apoptosis of activated T cells</t>
  </si>
  <si>
    <t>VIP, EGR3, PRKAR1B, MAP3K1, NFKBIA, NFKB1, NFATC2, MYC, VIPR2, NFATC1</t>
  </si>
  <si>
    <t>hsa04611:Platelet activation</t>
  </si>
  <si>
    <t>ADCY3, ARHGEF1, ROCK1, LYN, ROCK2, ADCY5, ADCY6, PIK3CD, MAPK11, ITPR1, JMJD7-PLA2G4B, PTGIR, MAPK12, ADCY9, FYN, PLCG2, PPP1R12A, AKT3</t>
  </si>
  <si>
    <t>ADCY3, EGFR, ADCY5, PIK3CD, ADCY6, GABBR1, GABBR2, ESR2, ITPR1, ADCY9, JUN, SOS2, SHC2, AKT3, SHC4</t>
  </si>
  <si>
    <t>h_tnfr2Pathway:TNFR2 Signaling Pathway</t>
  </si>
  <si>
    <t>TRAF2, MAP3K1, IKBKG, NFKBIA, NFKB1, MAP3K14, IKBKB, TANK</t>
  </si>
  <si>
    <t>h_keratinocytePathway:Keratinocyte Differentiation</t>
  </si>
  <si>
    <t>EGFR, TRAF2, NFKBIA, NFKB1, PRKCE, ETS1, MAP3K1, BCL2, ETS2, JUN, HOXA7, MAP3K14, IKBKB, MAP2K7</t>
  </si>
  <si>
    <t>hsa05206:MicroRNAs in cancer</t>
  </si>
  <si>
    <t>FGFR3, TP63, NFKB1, ZEB2, ZEB1, SPRY2, BCL2, SOS2, MYC, SHC4, EGFR, IRS2, ROCK1, CREBBP, MET, PIM1, PRKCE, IRS1, ATM, NOTCH3, NOTCH1, CDKN1B, ITGA5, RASSF1, PLCG2, NOTCH4, PDGFRB, ZFPM2, MDM4, ABL1, IKBKB</t>
  </si>
  <si>
    <t>hsa04520:Adherens junction</t>
  </si>
  <si>
    <t>PTPRB, EGFR, IGF1R, SORBS1, FYN, CREBBP, TGFBR2, MET, SMAD3, INSR, TCF7L1, FARP2</t>
  </si>
  <si>
    <t>KAT2A, THRA, RXRA, PIK3CD, CREBBP, FOXO1, RCAN1, NOTCH3, NOTCH1, PLCG2, NOTCH4, TSC2, PLCD3, PLCD1, MYC, AKT3</t>
  </si>
  <si>
    <t>TRAF2, SP100, CREBBP, PML, NFKBIA, TLR3, NFKB1, TNFRSF14, ARNTL, TYK2, GTF2IRD1, JUN, TICAM1, IKBKG, PER2, PER1, JAK1, JAK2, IRF3, PER3, IKBKB, TRAF5</t>
  </si>
  <si>
    <t>hsa05321:Inflammatory bowel disease (IBD)</t>
  </si>
  <si>
    <t>STAT6, IL12RB2, IL4R, JUN, TBX21, TGFB3, SMAD3, NFKB1, RORA, TGFB1, NFATC1</t>
  </si>
  <si>
    <t>h_egfr_smrtePathway:Map Kinase Inactivation of SMRT Corepressor</t>
  </si>
  <si>
    <t>EGFR, THRA, RXRA, MAP3K1, ZBTB16, NCOR2</t>
  </si>
  <si>
    <t>BBID</t>
  </si>
  <si>
    <t>48.mice_minus_JAKs_and_STATs</t>
  </si>
  <si>
    <t>STAT6, TYK2, STAT5A, STAT5B, JAK1, JAK2</t>
  </si>
  <si>
    <t>JUN, ARNT2, PIK3CD, CREBBP, SOS2, MET, TGFB3, HGF, RAPGEF1, TGFB1, AKT3</t>
  </si>
  <si>
    <t>h_stressPathway:TNF/Stress Related Signaling</t>
  </si>
  <si>
    <t>TRAF2, JUN, MAP3K1, IKBKG, NFKBIA, NFKB1, MAP3K14, IKBKB, TANK</t>
  </si>
  <si>
    <t>hsa04914:Progesterone-mediated oocyte maturation</t>
  </si>
  <si>
    <t>ADCY3, ADCY5, PIK3CD, ADCY6, IGF1, MAPK11, PGR, IGF1R, RPS6KA3, ADCY9, MAPK12, RPS6KA2, AKT3</t>
  </si>
  <si>
    <t>hsa04750:Inflammatory mediator regulation of TRP channels</t>
  </si>
  <si>
    <t>ADCY3, TRPV1, ADCY5, PIK3CD, ADCY6, IGF1, MAPK11, PRKCE, ITPR1, JMJD7-PLA2G4B, MAPK12, ADCY9, PLCG2, TRPV4</t>
  </si>
  <si>
    <t>hsa04066:HIF-1 signaling pathway</t>
  </si>
  <si>
    <t>EGFR, EDN1, PIK3CD, CREBBP, IGF1, NFKB1, IL6R, RPS6, IGF1R, CDKN1B, BCL2, PLCG2, INSR, AKT3</t>
  </si>
  <si>
    <t>ITGA9, ITGB8, ITGA5, DMD, PRKAB2, ITGB6, TGFB3, ITGB4, ITGA10, IGF1, TTN, TGFB1</t>
  </si>
  <si>
    <t>STAT5A, STAT5B, PIK3CD, NFKBIA, NFKB1, TYK2, DOK1, TNFRSF10B, CDKN1B, TNFRSF10D, BBC3, FYN, JAK1, JAK2, IRF3, MX1, AKT3</t>
  </si>
  <si>
    <t>hsa04664:Fc epsilon RI signaling pathway</t>
  </si>
  <si>
    <t>JMJD7-PLA2G4B, GAB2, MAPK12, LYN, FYN, PIK3CD, PLCG2, SOS2, MAPK11, MAP2K7, AKT3</t>
  </si>
  <si>
    <t>ADCY3, ADCY5, GNA11, PIK3CD, ADCY6, ITPR1, ADCY9, FYN, BCL2, CHRNB2, JAK2, GNB3, GNG4, AKT3, GNG7</t>
  </si>
  <si>
    <t>hsa04921:Oxytocin signaling pathway</t>
  </si>
  <si>
    <t>ADCY3, EGFR, ROCK1, ROCK2, ADCY5, PPP1R12B, ADCY6, PRKAB2, PIK3CD, RCAN1, NPR2, ITPR1, JMJD7-PLA2G4B, ADCY9, JUN, PPP1R12A, NFATC4, NFATC2, NFATC1</t>
  </si>
  <si>
    <t>ADCY3, ADCY5, ADCY6, GABBR1, GABBR2, ADCY9, PDE4A, PDE4B, PDE8A, GNB3, GNG4, GNG7, GABRP</t>
  </si>
  <si>
    <t>hsa04622:RIG-I-like receptor signaling pathway</t>
  </si>
  <si>
    <t>TRAF2, MAPK12, MAP3K1, IKBKG, NFKBIA, NFKB1, IRF3, MAPK11, IKBKB, TANK, CXCL10</t>
  </si>
  <si>
    <t>99.NF-kB_activation</t>
  </si>
  <si>
    <t>TRAF2, BCL2, CREBBP, NFKB1, MAP3K14, TRAF5, MYC</t>
  </si>
  <si>
    <t>hsa04370:VEGF signaling pathway</t>
  </si>
  <si>
    <t>JMJD7-PLA2G4B, MAPK12, SPHK2, PIK3CD, PLCG2, SPHK1, MAPK11, NFATC2, SHC2, AKT3</t>
  </si>
  <si>
    <t xml:space="preserve">h_il22bpPathway:IL22 Soluble Receptor Signaling Pathway </t>
  </si>
  <si>
    <t>TYK2, IL22RA1, STAT5A, STAT5B, JAK1, JAK2</t>
  </si>
  <si>
    <t>hsa04713:Circadian entrainment</t>
  </si>
  <si>
    <t>ADCY3, ADCY9, GRIN2C, ADCY5, ADCY6, GRIN1, PER2, PER1, GNB3, PER3, GNG4, ITPR1, GNG7</t>
  </si>
  <si>
    <t>CIITA, PIK3CD, TGFB3, NFKBIA, NFKB1, MAPK11, TGFB1, TYK2, MAPK12, BCL2, IKBKG, JAK1, JAK2, IKBKB, AKT3</t>
  </si>
  <si>
    <t>hsa04071:Sphingolipid signaling pathway</t>
  </si>
  <si>
    <t>PLD2, TRAF2, ROCK1, SPHK2, ROCK2, SPHK1, PIK3CD, MAPK11, NFKB1, PRKCE, GAB2, MAPK12, FYN, BCL2, AKT3</t>
  </si>
  <si>
    <t>hsa05214:Glioma</t>
  </si>
  <si>
    <t>EGFR, IGF1R, PIK3CD, PLCG2, SOS2, PDGFRB, IGF1, SHC2, AKT3, SHC4</t>
  </si>
  <si>
    <t>h_hesPathway:Segmentation Clock</t>
  </si>
  <si>
    <t>HES1, WNT1, NOTCH1, DLL3, DLL1, DVL1</t>
  </si>
  <si>
    <t>h_pcafPathway:The information-processing pathway at the IFN-beta enhancer</t>
  </si>
  <si>
    <t>IRF5, JUN, CREBBP, IRF1, NFKB1, IRF3</t>
  </si>
  <si>
    <t>hsa04621:NOD-like receptor signaling pathway</t>
  </si>
  <si>
    <t>CARD8, NOD1, MAPK12, IKBKG, PSTPIP1, NFKBIA, NFKB1, MAPK11, IKBKB</t>
  </si>
  <si>
    <t>hsa04742:Taste transduction</t>
  </si>
  <si>
    <t>TAS2R14, TAS2R4, TAS2R5, ADCY6, TAS2R31, GNB3, TAS2R20, TAS2R10</t>
  </si>
  <si>
    <t>h_nthiPathway:NFkB activation by Nontypeable Hemophilus influenzae</t>
  </si>
  <si>
    <t>CREBBP, TGFBR2, SMAD3, NFKBIA, NFKB1, MAPK11, MAP3K14, IKBKB</t>
  </si>
  <si>
    <t>hsa04152:AMPK signaling pathway</t>
  </si>
  <si>
    <t>CRTC2, IRS2, STK11, LEPR, PRKAB2, PIK3CD, FOXO1, IGF1, IRS1, IGF1R, TSC1, TSC2, RAB11B, INSR, AKT3</t>
  </si>
  <si>
    <t>hsa05100:Bacterial invasion of epithelial cells</t>
  </si>
  <si>
    <t>CAV1, CBLB, DOCK1, ITGA5, HCLS1, BCAR1, PIK3CD, CBL, MET, SHC2, SHC4</t>
  </si>
  <si>
    <t>hsa05231:Choline metabolism in cancer</t>
  </si>
  <si>
    <t>EGFR, PLD2, JMJD7-PLA2G4B, DGKQ, TSC1, JUN, SOS2, PIK3CD, TSC2, DGKZ, PDGFRB, RALGDS, AKT3</t>
  </si>
  <si>
    <t>h_circadianPathway:Circadian Rhythms</t>
  </si>
  <si>
    <t>CRY2, CSNK1E, PER1, ARNTL</t>
  </si>
  <si>
    <t>h_cd40Pathway:CD40L Signaling Pathway</t>
  </si>
  <si>
    <t>MAP3K1, IKBKG, NFKBIA, NFKB1, MAP3K14, IKBKB</t>
  </si>
  <si>
    <t>hsa04913:Ovarian steroidogenesis</t>
  </si>
  <si>
    <t>ADCY3, IGF1R, JMJD7-PLA2G4B, ADCY9, ADCY5, ADCY6, IGF1, INSR</t>
  </si>
  <si>
    <t>hsa00562:Inositol phosphate metabolism</t>
  </si>
  <si>
    <t>PLCH2, PIK3CD, PLCG2, PIKFYVE, PLCD3, PLCD1, ITPKB, INPP4A, INPP5B, PIP4K2B</t>
  </si>
  <si>
    <t>h_tollPathway:Toll-Like Receptor Pathway</t>
  </si>
  <si>
    <t>PPARA, JUN, MAP3K1, IKBKG, TLR3, NFKBIA, NFKB1, MAP3K14, TLR6, IKBKB</t>
  </si>
  <si>
    <t>hsa05222:Small cell lung cancer</t>
  </si>
  <si>
    <t>TRAF2, RXRA, BCL2, PIK3CD, IKBKG, NFKBIA, NFKB1, IKBKB, TRAF5, MYC, AKT3</t>
  </si>
  <si>
    <t xml:space="preserve">h_deathPathway:Induction of apoptosis through DR3 and DR4/5 Death Receptors </t>
  </si>
  <si>
    <t>CFLAR, TRAF2, TNFRSF10B, TNFRSF25, DFFB, BCL2, NFKBIA, NFKB1, MAP3K14</t>
  </si>
  <si>
    <t>hsa05213:Endometrial cancer</t>
  </si>
  <si>
    <t>EGFR, PIK3CD, SOS2, AXIN2, MYC, TCF7L1, AKT3, AXIN1</t>
  </si>
  <si>
    <t>hsa04070:Phosphatidylinositol signaling system</t>
  </si>
  <si>
    <t>DGKQ, PIK3CD, PLCG2, PIKFYVE, PLCD3, DGKZ, PLCD1, ITPKB, INPP4A, INPP5B, ITPR1, PIP4K2B</t>
  </si>
  <si>
    <t>77.IkBa_Kinase_JNK_MEKK1</t>
  </si>
  <si>
    <t>JUN, MAP3K1, NFKBIA, NFKB1</t>
  </si>
  <si>
    <t>PTGER3, THRA, ADORA2B, TRPV1, OPRL1, LEPR, GRIN1, DRD4, GABBR1, GABBR2, VIPR2, GPR35, PTGIR, P2RY11, P2RY4, HRH3, MC1R, GRIN2C, LPAR6, LTB4R, GIPR, LTB4R2, ADRA2A, CHRNB2, CHRNE, GABRP</t>
  </si>
  <si>
    <t>Symbol</t>
  </si>
  <si>
    <t>E140402_HCC1143_BEZ235 (NES)</t>
  </si>
  <si>
    <t>E140402_HCC1143_COMBO (NES)</t>
  </si>
  <si>
    <t>ZDHHC1</t>
  </si>
  <si>
    <t>CSRNP1</t>
  </si>
  <si>
    <t>ZFYVE28</t>
  </si>
  <si>
    <t>TCEAL5</t>
  </si>
  <si>
    <t>SHC2</t>
  </si>
  <si>
    <t>PINK1</t>
  </si>
  <si>
    <t>NEK11</t>
  </si>
  <si>
    <t>BTG2</t>
  </si>
  <si>
    <t>CRY2</t>
  </si>
  <si>
    <t>MGST2</t>
  </si>
  <si>
    <t>GTF2H5</t>
  </si>
  <si>
    <t>EID1</t>
  </si>
  <si>
    <t>ABLIM3</t>
  </si>
  <si>
    <t>PHF1</t>
  </si>
  <si>
    <t>MXD4</t>
  </si>
  <si>
    <t>RHOB</t>
  </si>
  <si>
    <t>CREBL2</t>
  </si>
  <si>
    <t>MEIS3</t>
  </si>
  <si>
    <t>XBP1</t>
  </si>
  <si>
    <t>NDFIP1</t>
  </si>
  <si>
    <t>EFCAB6</t>
  </si>
  <si>
    <t>EVL</t>
  </si>
  <si>
    <t>NISCH</t>
  </si>
  <si>
    <t>RPS27L</t>
  </si>
  <si>
    <t>ZNF846</t>
  </si>
  <si>
    <t>VENTX</t>
  </si>
  <si>
    <t>IQGAP2</t>
  </si>
  <si>
    <t>GTF2A2</t>
  </si>
  <si>
    <t>NPAS1</t>
  </si>
  <si>
    <t>ZMYND10</t>
  </si>
  <si>
    <t>PFDN1</t>
  </si>
  <si>
    <t>MTERFD3</t>
  </si>
  <si>
    <t>SMPD1</t>
  </si>
  <si>
    <t>JMJD7-PLA2G4B</t>
  </si>
  <si>
    <t>RAB17</t>
  </si>
  <si>
    <t>RORC</t>
  </si>
  <si>
    <t>TCEAL1</t>
  </si>
  <si>
    <t>MZF1</t>
  </si>
  <si>
    <t>GTF2IRD2</t>
  </si>
  <si>
    <t>VIPR1</t>
  </si>
  <si>
    <t>CITED1</t>
  </si>
  <si>
    <t>FOXP1</t>
  </si>
  <si>
    <t>NOSTRIN</t>
  </si>
  <si>
    <t>ZFYVE1</t>
  </si>
  <si>
    <t>TNFSF12</t>
  </si>
  <si>
    <t>HEXIM1</t>
  </si>
  <si>
    <t>TIGD6</t>
  </si>
  <si>
    <t>CBX7</t>
  </si>
  <si>
    <t>APH1B</t>
  </si>
  <si>
    <t>CHURC1</t>
  </si>
  <si>
    <t>FRY</t>
  </si>
  <si>
    <t>LASS5</t>
  </si>
  <si>
    <t>IGBP1</t>
  </si>
  <si>
    <t>NR2E3</t>
  </si>
  <si>
    <t>MAPRE3</t>
  </si>
  <si>
    <t>TMEM9B</t>
  </si>
  <si>
    <t>SOD1</t>
  </si>
  <si>
    <t>HSFX2</t>
  </si>
  <si>
    <t>CALCOCO1</t>
  </si>
  <si>
    <t>APBB2</t>
  </si>
  <si>
    <t>BCAM</t>
  </si>
  <si>
    <t>EDA2R</t>
  </si>
  <si>
    <t>ZBTB47</t>
  </si>
  <si>
    <t>ZNF839</t>
  </si>
  <si>
    <t>ZNF763</t>
  </si>
  <si>
    <t>LASS4</t>
  </si>
  <si>
    <t>LPAR6</t>
  </si>
  <si>
    <t>IFT88</t>
  </si>
  <si>
    <t>RBPMS</t>
  </si>
  <si>
    <t>TLE6</t>
  </si>
  <si>
    <t>GADD45G</t>
  </si>
  <si>
    <t>TBC1D17</t>
  </si>
  <si>
    <t>RAPGEF3</t>
  </si>
  <si>
    <t>RGS22</t>
  </si>
  <si>
    <t>DACH1</t>
  </si>
  <si>
    <t>TNFRSF14</t>
  </si>
  <si>
    <t>HSF4</t>
  </si>
  <si>
    <t>PCP2</t>
  </si>
  <si>
    <t>ZCCHC24</t>
  </si>
  <si>
    <t>DGKQ</t>
  </si>
  <si>
    <t>BCL2L1</t>
  </si>
  <si>
    <t>DTX3</t>
  </si>
  <si>
    <t>ZNF385A</t>
  </si>
  <si>
    <t>PARK7</t>
  </si>
  <si>
    <t>ZNF441</t>
  </si>
  <si>
    <t>HKR1</t>
  </si>
  <si>
    <t>RB1</t>
  </si>
  <si>
    <t>FLYWCH1</t>
  </si>
  <si>
    <t>SRA1</t>
  </si>
  <si>
    <t>ABCC8</t>
  </si>
  <si>
    <t>C14orf156</t>
  </si>
  <si>
    <t>DYRK1B</t>
  </si>
  <si>
    <t>TCEA2</t>
  </si>
  <si>
    <t>SH2B1</t>
  </si>
  <si>
    <t>NPHP1</t>
  </si>
  <si>
    <t>PFDN5</t>
  </si>
  <si>
    <t>MAX</t>
  </si>
  <si>
    <t>ZNF25</t>
  </si>
  <si>
    <t>RAB4B</t>
  </si>
  <si>
    <t>SERTAD3</t>
  </si>
  <si>
    <t>ZNF467</t>
  </si>
  <si>
    <t>SIRT3</t>
  </si>
  <si>
    <t>ERBB4</t>
  </si>
  <si>
    <t>HBP1</t>
  </si>
  <si>
    <t>FRAT1</t>
  </si>
  <si>
    <t>FBXW4</t>
  </si>
  <si>
    <t>PPM1A</t>
  </si>
  <si>
    <t>HGF</t>
  </si>
  <si>
    <t>TNK2</t>
  </si>
  <si>
    <t>MED7</t>
  </si>
  <si>
    <t>LMX1B</t>
  </si>
  <si>
    <t>CRIPAK</t>
  </si>
  <si>
    <t>SAP18</t>
  </si>
  <si>
    <t>TOLLIP</t>
  </si>
  <si>
    <t>ZBTB8OS</t>
  </si>
  <si>
    <t>ZNF552</t>
  </si>
  <si>
    <t>THRA</t>
  </si>
  <si>
    <t>MUC1</t>
  </si>
  <si>
    <t>ZMAT1</t>
  </si>
  <si>
    <t>MCTS1</t>
  </si>
  <si>
    <t>GIPR</t>
  </si>
  <si>
    <t>LRRFIP1</t>
  </si>
  <si>
    <t>MAPK8IP3</t>
  </si>
  <si>
    <t>UBC</t>
  </si>
  <si>
    <t>ANG</t>
  </si>
  <si>
    <t>MAP3K12</t>
  </si>
  <si>
    <t>HDAC7</t>
  </si>
  <si>
    <t>RHOC</t>
  </si>
  <si>
    <t>MEF2D</t>
  </si>
  <si>
    <t>PRKAB1</t>
  </si>
  <si>
    <t>TENC1</t>
  </si>
  <si>
    <t>ZNF540</t>
  </si>
  <si>
    <t>SCAND2</t>
  </si>
  <si>
    <t>KLF2</t>
  </si>
  <si>
    <t>ZNF446</t>
  </si>
  <si>
    <t>TGFB3</t>
  </si>
  <si>
    <t>ZNF862</t>
  </si>
  <si>
    <t>CDK9</t>
  </si>
  <si>
    <t>PBXIP1</t>
  </si>
  <si>
    <t>DERL2</t>
  </si>
  <si>
    <t>FBXO8</t>
  </si>
  <si>
    <t>RNF141</t>
  </si>
  <si>
    <t>RGS12</t>
  </si>
  <si>
    <t>UNC50</t>
  </si>
  <si>
    <t>CCNH</t>
  </si>
  <si>
    <t>NEDD8</t>
  </si>
  <si>
    <t>ITPR1</t>
  </si>
  <si>
    <t>PCBD2</t>
  </si>
  <si>
    <t>RALGAPA1</t>
  </si>
  <si>
    <t>P2RX4</t>
  </si>
  <si>
    <t>POU6F1</t>
  </si>
  <si>
    <t>ZNF785</t>
  </si>
  <si>
    <t>ZFP14</t>
  </si>
  <si>
    <t>HIST1H4J</t>
  </si>
  <si>
    <t>RAMP2</t>
  </si>
  <si>
    <t>ZNF688</t>
  </si>
  <si>
    <t>RAGE</t>
  </si>
  <si>
    <t>TCEAL6</t>
  </si>
  <si>
    <t>ZNF442</t>
  </si>
  <si>
    <t>NFIA</t>
  </si>
  <si>
    <t>ZMAT5</t>
  </si>
  <si>
    <t>PSENEN</t>
  </si>
  <si>
    <t>ABCG1</t>
  </si>
  <si>
    <t>TCEAL4</t>
  </si>
  <si>
    <t>L3MBTL1</t>
  </si>
  <si>
    <t>ZBTB48</t>
  </si>
  <si>
    <t>GPRC5C</t>
  </si>
  <si>
    <t>ZFYVE21</t>
  </si>
  <si>
    <t>ARL1</t>
  </si>
  <si>
    <t>ESRRG</t>
  </si>
  <si>
    <t>SPARCL1</t>
  </si>
  <si>
    <t>GPR81</t>
  </si>
  <si>
    <t>SPDEF</t>
  </si>
  <si>
    <t>AGAP11</t>
  </si>
  <si>
    <t>RAB30</t>
  </si>
  <si>
    <t>ERBB3</t>
  </si>
  <si>
    <t>SLC2A8</t>
  </si>
  <si>
    <t>DMRTC1B</t>
  </si>
  <si>
    <t>SGSM2</t>
  </si>
  <si>
    <t>PHLDA3</t>
  </si>
  <si>
    <t>RALGPS1</t>
  </si>
  <si>
    <t>ARFIP2</t>
  </si>
  <si>
    <t>TADA2B</t>
  </si>
  <si>
    <t>ZNF91</t>
  </si>
  <si>
    <t>GIGYF1</t>
  </si>
  <si>
    <t>STAT6</t>
  </si>
  <si>
    <t>WWP1</t>
  </si>
  <si>
    <t>AFF3</t>
  </si>
  <si>
    <t>SAP30L</t>
  </si>
  <si>
    <t>MOAP1</t>
  </si>
  <si>
    <t>FOXA1</t>
  </si>
  <si>
    <t>KCNIP2</t>
  </si>
  <si>
    <t>ZNF18</t>
  </si>
  <si>
    <t>ZBTB4</t>
  </si>
  <si>
    <t>ZMYND12</t>
  </si>
  <si>
    <t>ZBTB7A</t>
  </si>
  <si>
    <t>PSD4</t>
  </si>
  <si>
    <t>RXRA</t>
  </si>
  <si>
    <t>C18orf32</t>
  </si>
  <si>
    <t>PTPRB</t>
  </si>
  <si>
    <t>ZNF671</t>
  </si>
  <si>
    <t>RGL2</t>
  </si>
  <si>
    <t>LOC155060</t>
  </si>
  <si>
    <t>TXNDC17</t>
  </si>
  <si>
    <t>EBF4</t>
  </si>
  <si>
    <t>AGAP5</t>
  </si>
  <si>
    <t>APPL2</t>
  </si>
  <si>
    <t>TCEAL3</t>
  </si>
  <si>
    <t>KDM4B</t>
  </si>
  <si>
    <t>MSRB2</t>
  </si>
  <si>
    <t>RARA</t>
  </si>
  <si>
    <t>UBE2B</t>
  </si>
  <si>
    <t>RND1</t>
  </si>
  <si>
    <t>BMI1</t>
  </si>
  <si>
    <t>PLEKHM1P</t>
  </si>
  <si>
    <t>PLCD4</t>
  </si>
  <si>
    <t>CAMTA2</t>
  </si>
  <si>
    <t>ZNF280D</t>
  </si>
  <si>
    <t>STK36</t>
  </si>
  <si>
    <t>NRL</t>
  </si>
  <si>
    <t>ZDHHC24</t>
  </si>
  <si>
    <t>RGS5</t>
  </si>
  <si>
    <t>MED31</t>
  </si>
  <si>
    <t>GLRB</t>
  </si>
  <si>
    <t>ATP6AP2</t>
  </si>
  <si>
    <t>SEC14L2</t>
  </si>
  <si>
    <t>CREB3</t>
  </si>
  <si>
    <t>SSBP2</t>
  </si>
  <si>
    <t>IRAK4</t>
  </si>
  <si>
    <t>ASB14</t>
  </si>
  <si>
    <t>MEIS3P1</t>
  </si>
  <si>
    <t>EZH1</t>
  </si>
  <si>
    <t>TLR3</t>
  </si>
  <si>
    <t>ADRA2A</t>
  </si>
  <si>
    <t>MAP3K1</t>
  </si>
  <si>
    <t>AGFG2</t>
  </si>
  <si>
    <t>BRD8</t>
  </si>
  <si>
    <t>ZBTB49</t>
  </si>
  <si>
    <t>POLR2L</t>
  </si>
  <si>
    <t>ZFYVE16</t>
  </si>
  <si>
    <t>LZTFL1</t>
  </si>
  <si>
    <t>ZNF83</t>
  </si>
  <si>
    <t>RTN2</t>
  </si>
  <si>
    <t>ZFYVE19</t>
  </si>
  <si>
    <t>RABL3</t>
  </si>
  <si>
    <t>NFATC4</t>
  </si>
  <si>
    <t>PLEKHH3</t>
  </si>
  <si>
    <t>BTF3</t>
  </si>
  <si>
    <t>COL4A3BP</t>
  </si>
  <si>
    <t>GPR160</t>
  </si>
  <si>
    <t>DNAJC27</t>
  </si>
  <si>
    <t>ZNF652</t>
  </si>
  <si>
    <t>SOX17</t>
  </si>
  <si>
    <t>RABL2A</t>
  </si>
  <si>
    <t>CAMLG</t>
  </si>
  <si>
    <t>WNK4</t>
  </si>
  <si>
    <t>NKIRAS1</t>
  </si>
  <si>
    <t>ZNF513</t>
  </si>
  <si>
    <t>SGK2</t>
  </si>
  <si>
    <t>GIT2</t>
  </si>
  <si>
    <t>HDAC11</t>
  </si>
  <si>
    <t>PER2</t>
  </si>
  <si>
    <t>TRAK1</t>
  </si>
  <si>
    <t>IKBKB</t>
  </si>
  <si>
    <t>PTPRT</t>
  </si>
  <si>
    <t>MUL1</t>
  </si>
  <si>
    <t>ZNF500</t>
  </si>
  <si>
    <t>FST</t>
  </si>
  <si>
    <t>GNA14</t>
  </si>
  <si>
    <t>USP20</t>
  </si>
  <si>
    <t>RAB11A</t>
  </si>
  <si>
    <t>ZNF429</t>
  </si>
  <si>
    <t>CX3CR1</t>
  </si>
  <si>
    <t>TRAK2</t>
  </si>
  <si>
    <t>TNK1</t>
  </si>
  <si>
    <t>PYCARD</t>
  </si>
  <si>
    <t>RAB24</t>
  </si>
  <si>
    <t>PILRB</t>
  </si>
  <si>
    <t>CRTC1</t>
  </si>
  <si>
    <t>HDAC10</t>
  </si>
  <si>
    <t>CCNL2</t>
  </si>
  <si>
    <t>ESR1</t>
  </si>
  <si>
    <t>ASB16</t>
  </si>
  <si>
    <t>NDNL2</t>
  </si>
  <si>
    <t>TBC1D3B</t>
  </si>
  <si>
    <t>ZNF136</t>
  </si>
  <si>
    <t>TCEB2</t>
  </si>
  <si>
    <t>SP100</t>
  </si>
  <si>
    <t>PDK2</t>
  </si>
  <si>
    <t>GNG11</t>
  </si>
  <si>
    <t>GNG7</t>
  </si>
  <si>
    <t>AGTR1</t>
  </si>
  <si>
    <t>MED11</t>
  </si>
  <si>
    <t>XPA</t>
  </si>
  <si>
    <t>PGRMC2</t>
  </si>
  <si>
    <t>SNX13</t>
  </si>
  <si>
    <t>ZNF396</t>
  </si>
  <si>
    <t>ZFP2</t>
  </si>
  <si>
    <t>PPP1R2</t>
  </si>
  <si>
    <t>ADCY6</t>
  </si>
  <si>
    <t>ZCWPW2</t>
  </si>
  <si>
    <t>TNFSF13</t>
  </si>
  <si>
    <t>TBC1D10A</t>
  </si>
  <si>
    <t>ZFYVE27</t>
  </si>
  <si>
    <t>TCEA3</t>
  </si>
  <si>
    <t>AGAP4</t>
  </si>
  <si>
    <t>GNG12</t>
  </si>
  <si>
    <t>APOL3</t>
  </si>
  <si>
    <t>SALL2</t>
  </si>
  <si>
    <t>PRKAR1A</t>
  </si>
  <si>
    <t>PLCH2</t>
  </si>
  <si>
    <t>RPS6KA2</t>
  </si>
  <si>
    <t>WFS1</t>
  </si>
  <si>
    <t>CAPN3</t>
  </si>
  <si>
    <t>ATRIP</t>
  </si>
  <si>
    <t>KIF13B</t>
  </si>
  <si>
    <t>STYXL1</t>
  </si>
  <si>
    <t>ZNF582</t>
  </si>
  <si>
    <t>ARHGAP12</t>
  </si>
  <si>
    <t>GHRH</t>
  </si>
  <si>
    <t>ZFAND6</t>
  </si>
  <si>
    <t>SLC9A1</t>
  </si>
  <si>
    <t>ZNF563</t>
  </si>
  <si>
    <t>MX1</t>
  </si>
  <si>
    <t>FAM13B</t>
  </si>
  <si>
    <t>PCBD1</t>
  </si>
  <si>
    <t>TAF10</t>
  </si>
  <si>
    <t>ZGLP1</t>
  </si>
  <si>
    <t>ARL4D</t>
  </si>
  <si>
    <t>SLC22A17</t>
  </si>
  <si>
    <t>ENPP1</t>
  </si>
  <si>
    <t>ZNF821</t>
  </si>
  <si>
    <t>ARHGAP8</t>
  </si>
  <si>
    <t>TRIM23</t>
  </si>
  <si>
    <t>IKZF5</t>
  </si>
  <si>
    <t>TAPT1</t>
  </si>
  <si>
    <t>LAMTOR3</t>
  </si>
  <si>
    <t>CISH</t>
  </si>
  <si>
    <t>TAOK2</t>
  </si>
  <si>
    <t>RHOT2</t>
  </si>
  <si>
    <t>GPRC5A</t>
  </si>
  <si>
    <t>ZNF575</t>
  </si>
  <si>
    <t>CD164</t>
  </si>
  <si>
    <t>MED16</t>
  </si>
  <si>
    <t>SMOC2</t>
  </si>
  <si>
    <t>RBM39</t>
  </si>
  <si>
    <t>TMPRSS6</t>
  </si>
  <si>
    <t>NDUFS4</t>
  </si>
  <si>
    <t>ZNF844</t>
  </si>
  <si>
    <t>NEURL2</t>
  </si>
  <si>
    <t>GATA3</t>
  </si>
  <si>
    <t>ZNF776</t>
  </si>
  <si>
    <t>ZCRB1</t>
  </si>
  <si>
    <t>ARHGAP20</t>
  </si>
  <si>
    <t>CREB3L1</t>
  </si>
  <si>
    <t>NDUFA13</t>
  </si>
  <si>
    <t>ZNF497</t>
  </si>
  <si>
    <t>OR2C1</t>
  </si>
  <si>
    <t>MAP2K5</t>
  </si>
  <si>
    <t>ARL3</t>
  </si>
  <si>
    <t>ELF1</t>
  </si>
  <si>
    <t>TSPYL2</t>
  </si>
  <si>
    <t>AIFM3</t>
  </si>
  <si>
    <t>ZNF394</t>
  </si>
  <si>
    <t>HDAC5</t>
  </si>
  <si>
    <t>APBB1</t>
  </si>
  <si>
    <t>MYO6</t>
  </si>
  <si>
    <t>BAZ2B</t>
  </si>
  <si>
    <t>AKAP5</t>
  </si>
  <si>
    <t>RHBDL1</t>
  </si>
  <si>
    <t>COMMD7</t>
  </si>
  <si>
    <t>OVOL2</t>
  </si>
  <si>
    <t>SELS</t>
  </si>
  <si>
    <t>CHMP5</t>
  </si>
  <si>
    <t>RAD17</t>
  </si>
  <si>
    <t>CCBP2</t>
  </si>
  <si>
    <t>ZNF226</t>
  </si>
  <si>
    <t>SKOR1</t>
  </si>
  <si>
    <t>DIXDC1</t>
  </si>
  <si>
    <t>GDI1</t>
  </si>
  <si>
    <t>RSG1</t>
  </si>
  <si>
    <t>DCDC1</t>
  </si>
  <si>
    <t>MLLT3</t>
  </si>
  <si>
    <t>ZEB1</t>
  </si>
  <si>
    <t>ZBTB22</t>
  </si>
  <si>
    <t>LRDD</t>
  </si>
  <si>
    <t>ZNF546</t>
  </si>
  <si>
    <t>ZNF673</t>
  </si>
  <si>
    <t>ZNF517</t>
  </si>
  <si>
    <t>IGFBP6</t>
  </si>
  <si>
    <t>TBCK</t>
  </si>
  <si>
    <t>NSMCE1</t>
  </si>
  <si>
    <t>ASB8</t>
  </si>
  <si>
    <t>ZNF826P</t>
  </si>
  <si>
    <t>DZIP3</t>
  </si>
  <si>
    <t>LASS2</t>
  </si>
  <si>
    <t>AKAP17A</t>
  </si>
  <si>
    <t>PEX11A</t>
  </si>
  <si>
    <t>TOB1</t>
  </si>
  <si>
    <t>GCM1</t>
  </si>
  <si>
    <t>EID2</t>
  </si>
  <si>
    <t>FGF10</t>
  </si>
  <si>
    <t>ANXA9</t>
  </si>
  <si>
    <t>TAF9B</t>
  </si>
  <si>
    <t>SPSB3</t>
  </si>
  <si>
    <t>PEX11B</t>
  </si>
  <si>
    <t>ZNF417</t>
  </si>
  <si>
    <t>EPOR</t>
  </si>
  <si>
    <t>ZNF423</t>
  </si>
  <si>
    <t>CYTH2</t>
  </si>
  <si>
    <t>E4F1</t>
  </si>
  <si>
    <t>MPP3</t>
  </si>
  <si>
    <t>PDE11A</t>
  </si>
  <si>
    <t>HINT1</t>
  </si>
  <si>
    <t>TSC22D3</t>
  </si>
  <si>
    <t>RUNX1T1</t>
  </si>
  <si>
    <t>RTN1</t>
  </si>
  <si>
    <t>VIP</t>
  </si>
  <si>
    <t>RAB26</t>
  </si>
  <si>
    <t>KIAA1244</t>
  </si>
  <si>
    <t>GPR77</t>
  </si>
  <si>
    <t>LRCH4</t>
  </si>
  <si>
    <t>ZDHHC11</t>
  </si>
  <si>
    <t>TSC22D1</t>
  </si>
  <si>
    <t>ARHGAP32</t>
  </si>
  <si>
    <t>FAM120B</t>
  </si>
  <si>
    <t>PLCD1</t>
  </si>
  <si>
    <t>IFT27</t>
  </si>
  <si>
    <t>ZNF484</t>
  </si>
  <si>
    <t>BTRC</t>
  </si>
  <si>
    <t>BZW1</t>
  </si>
  <si>
    <t>ROPN1L</t>
  </si>
  <si>
    <t>SARNP</t>
  </si>
  <si>
    <t>SQSTM1</t>
  </si>
  <si>
    <t>TAF7</t>
  </si>
  <si>
    <t>USP33</t>
  </si>
  <si>
    <t>TRIM13</t>
  </si>
  <si>
    <t>HEXIM2</t>
  </si>
  <si>
    <t>NDST1</t>
  </si>
  <si>
    <t>CBX4</t>
  </si>
  <si>
    <t>TBC1D19</t>
  </si>
  <si>
    <t>RAB18</t>
  </si>
  <si>
    <t>CLN3</t>
  </si>
  <si>
    <t>CASKIN1</t>
  </si>
  <si>
    <t>INPP4B</t>
  </si>
  <si>
    <t>LANCL1</t>
  </si>
  <si>
    <t>HOMEZ</t>
  </si>
  <si>
    <t>PVRL2</t>
  </si>
  <si>
    <t>RIPK3</t>
  </si>
  <si>
    <t>ZCCHC10</t>
  </si>
  <si>
    <t>ZC3H12A</t>
  </si>
  <si>
    <t>ZBTB7B</t>
  </si>
  <si>
    <t>TBC1D13</t>
  </si>
  <si>
    <t>PLEKHM1</t>
  </si>
  <si>
    <t>ZBTB16</t>
  </si>
  <si>
    <t>NRIP2</t>
  </si>
  <si>
    <t>MS4A8B</t>
  </si>
  <si>
    <t>BAG1</t>
  </si>
  <si>
    <t>ARHGEF12</t>
  </si>
  <si>
    <t>LTB4R</t>
  </si>
  <si>
    <t>LGALS9</t>
  </si>
  <si>
    <t>SEL1L</t>
  </si>
  <si>
    <t>RHOXF1</t>
  </si>
  <si>
    <t>ZFPL1</t>
  </si>
  <si>
    <t>TCEAL8</t>
  </si>
  <si>
    <t>DBP</t>
  </si>
  <si>
    <t>ITGB5</t>
  </si>
  <si>
    <t>MNAT1</t>
  </si>
  <si>
    <t>ARHGEF38</t>
  </si>
  <si>
    <t>LPAR1</t>
  </si>
  <si>
    <t>ETV2</t>
  </si>
  <si>
    <t>CCNL1</t>
  </si>
  <si>
    <t>ELL2</t>
  </si>
  <si>
    <t>SIGIRR</t>
  </si>
  <si>
    <t>ZFP36</t>
  </si>
  <si>
    <t>CAT</t>
  </si>
  <si>
    <t>RAB8B</t>
  </si>
  <si>
    <t>RHPN1</t>
  </si>
  <si>
    <t>RAB5B</t>
  </si>
  <si>
    <t>RAB1B</t>
  </si>
  <si>
    <t>TBC1D20</t>
  </si>
  <si>
    <t>MAML3</t>
  </si>
  <si>
    <t>RRAGB</t>
  </si>
  <si>
    <t>STARD13</t>
  </si>
  <si>
    <t>ZNF493</t>
  </si>
  <si>
    <t>GRIN1</t>
  </si>
  <si>
    <t>CASP9</t>
  </si>
  <si>
    <t>LEO1</t>
  </si>
  <si>
    <t>FICD</t>
  </si>
  <si>
    <t>NOTCH4</t>
  </si>
  <si>
    <t>MKNK2</t>
  </si>
  <si>
    <t>ACCN3</t>
  </si>
  <si>
    <t>ZNF580</t>
  </si>
  <si>
    <t>EID2B</t>
  </si>
  <si>
    <t>PRDX3</t>
  </si>
  <si>
    <t>RAB2B</t>
  </si>
  <si>
    <t>MYST4</t>
  </si>
  <si>
    <t>FCGRT</t>
  </si>
  <si>
    <t>BAI2</t>
  </si>
  <si>
    <t>ZNF843</t>
  </si>
  <si>
    <t>ATP8B1</t>
  </si>
  <si>
    <t>SMARCC2</t>
  </si>
  <si>
    <t>ITGA3</t>
  </si>
  <si>
    <t>PDE4B</t>
  </si>
  <si>
    <t>PORCN</t>
  </si>
  <si>
    <t>SERTAD1</t>
  </si>
  <si>
    <t>CARD14</t>
  </si>
  <si>
    <t>CRADD</t>
  </si>
  <si>
    <t>PNRC2</t>
  </si>
  <si>
    <t>ZNF43</t>
  </si>
  <si>
    <t>TFDP3</t>
  </si>
  <si>
    <t>MDM4</t>
  </si>
  <si>
    <t>TXN</t>
  </si>
  <si>
    <t>STRN3</t>
  </si>
  <si>
    <t>VIPR2</t>
  </si>
  <si>
    <t>CASZ1</t>
  </si>
  <si>
    <t>REM2</t>
  </si>
  <si>
    <t>KLF9</t>
  </si>
  <si>
    <t>SGSM3</t>
  </si>
  <si>
    <t>KLF15</t>
  </si>
  <si>
    <t>ZNF346</t>
  </si>
  <si>
    <t>OGT</t>
  </si>
  <si>
    <t>SPRED2</t>
  </si>
  <si>
    <t>ZNF182</t>
  </si>
  <si>
    <t>CAMK1</t>
  </si>
  <si>
    <t>RCOR3</t>
  </si>
  <si>
    <t>FUT8</t>
  </si>
  <si>
    <t>DMTF1</t>
  </si>
  <si>
    <t>PLXNB1</t>
  </si>
  <si>
    <t>GRASP</t>
  </si>
  <si>
    <t>ZSWIM5</t>
  </si>
  <si>
    <t>PURA</t>
  </si>
  <si>
    <t>GRTP1</t>
  </si>
  <si>
    <t>SRGAP3</t>
  </si>
  <si>
    <t>GJA1</t>
  </si>
  <si>
    <t>GATA1</t>
  </si>
  <si>
    <t>TACSTD2</t>
  </si>
  <si>
    <t>UNC119</t>
  </si>
  <si>
    <t>SYNGAP1</t>
  </si>
  <si>
    <t>ZCWPW1</t>
  </si>
  <si>
    <t>ZNF680</t>
  </si>
  <si>
    <t>TCEB1</t>
  </si>
  <si>
    <t>MADD</t>
  </si>
  <si>
    <t>VPS36</t>
  </si>
  <si>
    <t>IQSEC2</t>
  </si>
  <si>
    <t>ZNF624</t>
  </si>
  <si>
    <t>SHISA5</t>
  </si>
  <si>
    <t>ZNF19</t>
  </si>
  <si>
    <t>AGPAT2</t>
  </si>
  <si>
    <t>VN1R1</t>
  </si>
  <si>
    <t>TBC1D2</t>
  </si>
  <si>
    <t>ZNF554</t>
  </si>
  <si>
    <t>SIX5</t>
  </si>
  <si>
    <t>TRPV1</t>
  </si>
  <si>
    <t>MSX1</t>
  </si>
  <si>
    <t>PTPRN2</t>
  </si>
  <si>
    <t>TBC1D9</t>
  </si>
  <si>
    <t>EVI5</t>
  </si>
  <si>
    <t>TRIAP1</t>
  </si>
  <si>
    <t>MYST1</t>
  </si>
  <si>
    <t>ZC3H10</t>
  </si>
  <si>
    <t>FOXE1</t>
  </si>
  <si>
    <t>BAIAP3</t>
  </si>
  <si>
    <t>FOXO4</t>
  </si>
  <si>
    <t>GPR35</t>
  </si>
  <si>
    <t>TAF9</t>
  </si>
  <si>
    <t>DISP1</t>
  </si>
  <si>
    <t>PPP2R5A</t>
  </si>
  <si>
    <t>DDX17</t>
  </si>
  <si>
    <t>SP110</t>
  </si>
  <si>
    <t>DUSP19</t>
  </si>
  <si>
    <t>GTF2F1</t>
  </si>
  <si>
    <t>SH3BGRL</t>
  </si>
  <si>
    <t>ZSCAN18</t>
  </si>
  <si>
    <t>TCEAL7</t>
  </si>
  <si>
    <t>MYCBP</t>
  </si>
  <si>
    <t>ARL8A</t>
  </si>
  <si>
    <t>TERF2IP</t>
  </si>
  <si>
    <t>BATF</t>
  </si>
  <si>
    <t>RAB3A</t>
  </si>
  <si>
    <t>NDRG2</t>
  </si>
  <si>
    <t>STUB1</t>
  </si>
  <si>
    <t>ZNF12</t>
  </si>
  <si>
    <t>XPC</t>
  </si>
  <si>
    <t>PREX2</t>
  </si>
  <si>
    <t>C5orf41</t>
  </si>
  <si>
    <t>TBC1D9B</t>
  </si>
  <si>
    <t>ZHX3</t>
  </si>
  <si>
    <t>ZNF587</t>
  </si>
  <si>
    <t>FOXS1</t>
  </si>
  <si>
    <t>ACVR1</t>
  </si>
  <si>
    <t>GADD45B</t>
  </si>
  <si>
    <t>AZI2</t>
  </si>
  <si>
    <t>TMEM101</t>
  </si>
  <si>
    <t>RALGPS2</t>
  </si>
  <si>
    <t>RFX1</t>
  </si>
  <si>
    <t>AMFR</t>
  </si>
  <si>
    <t>IQSEC1</t>
  </si>
  <si>
    <t>UBE2L3</t>
  </si>
  <si>
    <t>ZBTB7C</t>
  </si>
  <si>
    <t>BAIAP2</t>
  </si>
  <si>
    <t>HDAC8</t>
  </si>
  <si>
    <t>DLX2</t>
  </si>
  <si>
    <t>RBCK1</t>
  </si>
  <si>
    <t>PCGF3</t>
  </si>
  <si>
    <t>AKAP7</t>
  </si>
  <si>
    <t>IRX5</t>
  </si>
  <si>
    <t>BAD</t>
  </si>
  <si>
    <t>PTPLAD1</t>
  </si>
  <si>
    <t>HSPB1</t>
  </si>
  <si>
    <t>MAPK3</t>
  </si>
  <si>
    <t>RNF14</t>
  </si>
  <si>
    <t>GSC</t>
  </si>
  <si>
    <t>TRAF5</t>
  </si>
  <si>
    <t>ZCCHC4</t>
  </si>
  <si>
    <t>SERGEF</t>
  </si>
  <si>
    <t>ZNF154</t>
  </si>
  <si>
    <t>PPP2CA</t>
  </si>
  <si>
    <t>ZDHHC17</t>
  </si>
  <si>
    <t>PEBP1</t>
  </si>
  <si>
    <t>WASL</t>
  </si>
  <si>
    <t>SFSWAP</t>
  </si>
  <si>
    <t>ARHGEF33</t>
  </si>
  <si>
    <t>IGF2</t>
  </si>
  <si>
    <t>PHF12</t>
  </si>
  <si>
    <t>RPH3AL</t>
  </si>
  <si>
    <t>SPA17</t>
  </si>
  <si>
    <t>MAK</t>
  </si>
  <si>
    <t>ZNF721</t>
  </si>
  <si>
    <t>HSPE1</t>
  </si>
  <si>
    <t>DNMBP</t>
  </si>
  <si>
    <t>ING5</t>
  </si>
  <si>
    <t>ERBB2</t>
  </si>
  <si>
    <t>IRF7</t>
  </si>
  <si>
    <t>IRX1</t>
  </si>
  <si>
    <t>FRS3</t>
  </si>
  <si>
    <t>CHRNA2</t>
  </si>
  <si>
    <t>ZNHIT1</t>
  </si>
  <si>
    <t>MAGI2</t>
  </si>
  <si>
    <t>PAX6</t>
  </si>
  <si>
    <t>MORF4L2</t>
  </si>
  <si>
    <t>TAB1</t>
  </si>
  <si>
    <t>RAB19</t>
  </si>
  <si>
    <t>PSD</t>
  </si>
  <si>
    <t>ARHGAP1</t>
  </si>
  <si>
    <t>FGD3</t>
  </si>
  <si>
    <t>IRX3</t>
  </si>
  <si>
    <t>MAPK8IP1</t>
  </si>
  <si>
    <t>TRIM22</t>
  </si>
  <si>
    <t>EIF2AK3</t>
  </si>
  <si>
    <t>RASL11A</t>
  </si>
  <si>
    <t>RPS6KA5</t>
  </si>
  <si>
    <t>AR</t>
  </si>
  <si>
    <t>ARHGEF37</t>
  </si>
  <si>
    <t>TLE3</t>
  </si>
  <si>
    <t>FBXO6</t>
  </si>
  <si>
    <t>ZNF337</t>
  </si>
  <si>
    <t>IL6ST</t>
  </si>
  <si>
    <t>F3</t>
  </si>
  <si>
    <t>TAS2R4</t>
  </si>
  <si>
    <t>IGHMBP2</t>
  </si>
  <si>
    <t>BBC3</t>
  </si>
  <si>
    <t>RCBTB1</t>
  </si>
  <si>
    <t>ZC3H14</t>
  </si>
  <si>
    <t>PTOV1</t>
  </si>
  <si>
    <t>HHEX</t>
  </si>
  <si>
    <t>CNKSR1</t>
  </si>
  <si>
    <t>DGKD</t>
  </si>
  <si>
    <t>DHCR24</t>
  </si>
  <si>
    <t>ARID2</t>
  </si>
  <si>
    <t>MLLT6</t>
  </si>
  <si>
    <t>ZNF219</t>
  </si>
  <si>
    <t>HOXD4</t>
  </si>
  <si>
    <t>NR1H2</t>
  </si>
  <si>
    <t>ELP2</t>
  </si>
  <si>
    <t>MEAF6</t>
  </si>
  <si>
    <t>ZNF589</t>
  </si>
  <si>
    <t>STXBP4</t>
  </si>
  <si>
    <t>LZTR1</t>
  </si>
  <si>
    <t>HOXC4</t>
  </si>
  <si>
    <t>FOXO3</t>
  </si>
  <si>
    <t>VEZF1</t>
  </si>
  <si>
    <t>ZNF491</t>
  </si>
  <si>
    <t>LMO2</t>
  </si>
  <si>
    <t>BATF2</t>
  </si>
  <si>
    <t>ARID4A</t>
  </si>
  <si>
    <t>TBX2</t>
  </si>
  <si>
    <t>ZBTB34</t>
  </si>
  <si>
    <t>STRADB</t>
  </si>
  <si>
    <t>CEACAM6</t>
  </si>
  <si>
    <t>BRE</t>
  </si>
  <si>
    <t>ASB13</t>
  </si>
  <si>
    <t>NRIP1</t>
  </si>
  <si>
    <t>TBC1D22A</t>
  </si>
  <si>
    <t>TBC1D15</t>
  </si>
  <si>
    <t>PDE6B</t>
  </si>
  <si>
    <t>TRIP11</t>
  </si>
  <si>
    <t>CSNK1A1</t>
  </si>
  <si>
    <t>LASP1</t>
  </si>
  <si>
    <t>SLC26A3</t>
  </si>
  <si>
    <t>FOXO1</t>
  </si>
  <si>
    <t>MIER3</t>
  </si>
  <si>
    <t>C17orf79</t>
  </si>
  <si>
    <t>PTCH2</t>
  </si>
  <si>
    <t>PDCD6</t>
  </si>
  <si>
    <t>RASEF</t>
  </si>
  <si>
    <t>RAB21</t>
  </si>
  <si>
    <t>FRS2</t>
  </si>
  <si>
    <t>CITED2</t>
  </si>
  <si>
    <t>CSNK1G3</t>
  </si>
  <si>
    <t>EDF1</t>
  </si>
  <si>
    <t>GPR27</t>
  </si>
  <si>
    <t>TNFSF10</t>
  </si>
  <si>
    <t>ALS2CR8</t>
  </si>
  <si>
    <t>PDLIM1</t>
  </si>
  <si>
    <t>SETD3</t>
  </si>
  <si>
    <t>PSMC5</t>
  </si>
  <si>
    <t>PRKAG1</t>
  </si>
  <si>
    <t>TEF</t>
  </si>
  <si>
    <t>HPGDS</t>
  </si>
  <si>
    <t>PPP1R2P3</t>
  </si>
  <si>
    <t>TSHZ2</t>
  </si>
  <si>
    <t>FLRT1</t>
  </si>
  <si>
    <t>ZNF564</t>
  </si>
  <si>
    <t>ZNF32</t>
  </si>
  <si>
    <t>ELF3</t>
  </si>
  <si>
    <t>RAB6C</t>
  </si>
  <si>
    <t>ZNF335</t>
  </si>
  <si>
    <t>CAMK2B</t>
  </si>
  <si>
    <t>GRN</t>
  </si>
  <si>
    <t>MED23</t>
  </si>
  <si>
    <t>HERPUD1</t>
  </si>
  <si>
    <t>JUNB</t>
  </si>
  <si>
    <t>ZNF238</t>
  </si>
  <si>
    <t>NPY6R</t>
  </si>
  <si>
    <t>CSNK1D</t>
  </si>
  <si>
    <t>RNF10</t>
  </si>
  <si>
    <t>ARFGAP1</t>
  </si>
  <si>
    <t>ZNF483</t>
  </si>
  <si>
    <t>BLOC1S2</t>
  </si>
  <si>
    <t>MSTN</t>
  </si>
  <si>
    <t>MED29</t>
  </si>
  <si>
    <t>PLXNB3</t>
  </si>
  <si>
    <t>HSBP1</t>
  </si>
  <si>
    <t>MAPK15</t>
  </si>
  <si>
    <t>ANKRD30A</t>
  </si>
  <si>
    <t>IL13RA1</t>
  </si>
  <si>
    <t>MIB2</t>
  </si>
  <si>
    <t>ARL8B</t>
  </si>
  <si>
    <t>ECT2L</t>
  </si>
  <si>
    <t>ARHGEF6</t>
  </si>
  <si>
    <t>FGF14</t>
  </si>
  <si>
    <t>RERG</t>
  </si>
  <si>
    <t>ELOF1</t>
  </si>
  <si>
    <t>TAS2R5</t>
  </si>
  <si>
    <t>MED19</t>
  </si>
  <si>
    <t>RALB</t>
  </si>
  <si>
    <t>RAB39B</t>
  </si>
  <si>
    <t>SUPT4H1</t>
  </si>
  <si>
    <t>TSG101</t>
  </si>
  <si>
    <t>NOTCH2NL</t>
  </si>
  <si>
    <t>ECE1</t>
  </si>
  <si>
    <t>CEP63</t>
  </si>
  <si>
    <t>CHN2</t>
  </si>
  <si>
    <t>INSIG2</t>
  </si>
  <si>
    <t>IFI6</t>
  </si>
  <si>
    <t>SORCS2</t>
  </si>
  <si>
    <t>ZRSR2</t>
  </si>
  <si>
    <t>DIRAS3</t>
  </si>
  <si>
    <t>PRIC285</t>
  </si>
  <si>
    <t>RASGRF2</t>
  </si>
  <si>
    <t>SNAPC2</t>
  </si>
  <si>
    <t>ZBTB38</t>
  </si>
  <si>
    <t>ARAP1</t>
  </si>
  <si>
    <t>ARL2BP</t>
  </si>
  <si>
    <t>IRF2BP1</t>
  </si>
  <si>
    <t>PGR</t>
  </si>
  <si>
    <t>REPS2</t>
  </si>
  <si>
    <t>ZNF76</t>
  </si>
  <si>
    <t>RAB27B</t>
  </si>
  <si>
    <t>LTB4R2</t>
  </si>
  <si>
    <t>ZNF132</t>
  </si>
  <si>
    <t>AIFM1</t>
  </si>
  <si>
    <t>CREBZF</t>
  </si>
  <si>
    <t>NR3C1</t>
  </si>
  <si>
    <t>ZNF117</t>
  </si>
  <si>
    <t>ATRNL1</t>
  </si>
  <si>
    <t>CYSLTR1</t>
  </si>
  <si>
    <t>ZNF141</t>
  </si>
  <si>
    <t>BCL2</t>
  </si>
  <si>
    <t>PAQR7</t>
  </si>
  <si>
    <t>GABRD</t>
  </si>
  <si>
    <t>NR2F2</t>
  </si>
  <si>
    <t>IFNGR2</t>
  </si>
  <si>
    <t>SH3BGR</t>
  </si>
  <si>
    <t>ZNF224</t>
  </si>
  <si>
    <t>RAB34</t>
  </si>
  <si>
    <t>KCNH1</t>
  </si>
  <si>
    <t>MDM2</t>
  </si>
  <si>
    <t>MIF</t>
  </si>
  <si>
    <t>CDS1</t>
  </si>
  <si>
    <t>ASAP3</t>
  </si>
  <si>
    <t>SOS2</t>
  </si>
  <si>
    <t>LGALS3BP</t>
  </si>
  <si>
    <t>PLCL1</t>
  </si>
  <si>
    <t>RHOBTB2</t>
  </si>
  <si>
    <t>MLXIPL</t>
  </si>
  <si>
    <t>PCGF2</t>
  </si>
  <si>
    <t>ZNF264</t>
  </si>
  <si>
    <t>CIR1</t>
  </si>
  <si>
    <t>ZNF428</t>
  </si>
  <si>
    <t>SIPA1</t>
  </si>
  <si>
    <t>ING2</t>
  </si>
  <si>
    <t>CBFA2T2</t>
  </si>
  <si>
    <t>LIFR</t>
  </si>
  <si>
    <t>ENDOG</t>
  </si>
  <si>
    <t>ARF6</t>
  </si>
  <si>
    <t>CTNND2</t>
  </si>
  <si>
    <t>TMED4</t>
  </si>
  <si>
    <t>MOV10</t>
  </si>
  <si>
    <t>MAFK</t>
  </si>
  <si>
    <t>JUND</t>
  </si>
  <si>
    <t>IFNB1</t>
  </si>
  <si>
    <t>F7</t>
  </si>
  <si>
    <t>PCGF5</t>
  </si>
  <si>
    <t>OBSCN</t>
  </si>
  <si>
    <t>C9orf89</t>
  </si>
  <si>
    <t>LOC643719</t>
  </si>
  <si>
    <t>BCL6</t>
  </si>
  <si>
    <t>CBY1</t>
  </si>
  <si>
    <t>LDLRAP1</t>
  </si>
  <si>
    <t>ZNF189</t>
  </si>
  <si>
    <t>ZNF577</t>
  </si>
  <si>
    <t>RNF2</t>
  </si>
  <si>
    <t>CDC42BPB</t>
  </si>
  <si>
    <t>ZNF837</t>
  </si>
  <si>
    <t>CEP290</t>
  </si>
  <si>
    <t>BAI1</t>
  </si>
  <si>
    <t>BSG</t>
  </si>
  <si>
    <t>GLRX2</t>
  </si>
  <si>
    <t>NFKBIZ</t>
  </si>
  <si>
    <t>SMPD2</t>
  </si>
  <si>
    <t>IRF2</t>
  </si>
  <si>
    <t>IRF1</t>
  </si>
  <si>
    <t>TERF1</t>
  </si>
  <si>
    <t>DBNL</t>
  </si>
  <si>
    <t>WSB1</t>
  </si>
  <si>
    <t>GRB7</t>
  </si>
  <si>
    <t>BCL3</t>
  </si>
  <si>
    <t>RRAS</t>
  </si>
  <si>
    <t>ACAD8</t>
  </si>
  <si>
    <t>PSEN1</t>
  </si>
  <si>
    <t>GNAQ</t>
  </si>
  <si>
    <t>ZBTB1</t>
  </si>
  <si>
    <t>EGF</t>
  </si>
  <si>
    <t>PHF17</t>
  </si>
  <si>
    <t>TRAF3IP2</t>
  </si>
  <si>
    <t>CRYM</t>
  </si>
  <si>
    <t>ITPK1</t>
  </si>
  <si>
    <t>ZNF700</t>
  </si>
  <si>
    <t>ZNF24</t>
  </si>
  <si>
    <t>MESDC2</t>
  </si>
  <si>
    <t>NR3C2</t>
  </si>
  <si>
    <t>SPHK2</t>
  </si>
  <si>
    <t>GARNL3</t>
  </si>
  <si>
    <t>CCNT2</t>
  </si>
  <si>
    <t>ZNF410</t>
  </si>
  <si>
    <t>MPP7</t>
  </si>
  <si>
    <t>PKD1L2</t>
  </si>
  <si>
    <t>GATAD1</t>
  </si>
  <si>
    <t>ZNF853</t>
  </si>
  <si>
    <t>EHMT1</t>
  </si>
  <si>
    <t>TNXB</t>
  </si>
  <si>
    <t>BRDT</t>
  </si>
  <si>
    <t>RAB14</t>
  </si>
  <si>
    <t>TIPARP</t>
  </si>
  <si>
    <t>ACIN1</t>
  </si>
  <si>
    <t>SIPA1L3</t>
  </si>
  <si>
    <t>IL11RA</t>
  </si>
  <si>
    <t>GAS7</t>
  </si>
  <si>
    <t>ZXDB</t>
  </si>
  <si>
    <t>AGAP6</t>
  </si>
  <si>
    <t>ZNF266</t>
  </si>
  <si>
    <t>ZNHIT2</t>
  </si>
  <si>
    <t>RBL2</t>
  </si>
  <si>
    <t>LPHN2</t>
  </si>
  <si>
    <t>NCOA1</t>
  </si>
  <si>
    <t>ZNF627</t>
  </si>
  <si>
    <t>PRDX2</t>
  </si>
  <si>
    <t>NFATC1</t>
  </si>
  <si>
    <t>THAP7</t>
  </si>
  <si>
    <t>KIAA1324L</t>
  </si>
  <si>
    <t>RREB1</t>
  </si>
  <si>
    <t>STAT5B</t>
  </si>
  <si>
    <t>PLEKHG3</t>
  </si>
  <si>
    <t>GNG10</t>
  </si>
  <si>
    <t>CDK5</t>
  </si>
  <si>
    <t>CNBP</t>
  </si>
  <si>
    <t>RRH</t>
  </si>
  <si>
    <t>IFITM1</t>
  </si>
  <si>
    <t>ARHGEF25</t>
  </si>
  <si>
    <t>AKAP9</t>
  </si>
  <si>
    <t>RAD9A</t>
  </si>
  <si>
    <t>PDZD3</t>
  </si>
  <si>
    <t>GNB5</t>
  </si>
  <si>
    <t>ARHGAP29</t>
  </si>
  <si>
    <t>LRP1</t>
  </si>
  <si>
    <t>DIABLO</t>
  </si>
  <si>
    <t>TAS2R14</t>
  </si>
  <si>
    <t>PDGFC</t>
  </si>
  <si>
    <t>PKD1</t>
  </si>
  <si>
    <t>GPR143</t>
  </si>
  <si>
    <t>WWOX</t>
  </si>
  <si>
    <t>FSTL3</t>
  </si>
  <si>
    <t>ZNF691</t>
  </si>
  <si>
    <t>TFIP11</t>
  </si>
  <si>
    <t>GRIN2C</t>
  </si>
  <si>
    <t>NTRK2</t>
  </si>
  <si>
    <t>GTF2IRD2B</t>
  </si>
  <si>
    <t>CD81</t>
  </si>
  <si>
    <t>OR2W3</t>
  </si>
  <si>
    <t>SUB1</t>
  </si>
  <si>
    <t>PRDX1</t>
  </si>
  <si>
    <t>RGL3</t>
  </si>
  <si>
    <t>ZNF138</t>
  </si>
  <si>
    <t>PER3</t>
  </si>
  <si>
    <t>CTBP1</t>
  </si>
  <si>
    <t>RAB40C</t>
  </si>
  <si>
    <t>RHOV</t>
  </si>
  <si>
    <t>GPX1</t>
  </si>
  <si>
    <t>ZNF79</t>
  </si>
  <si>
    <t>SLC30A9</t>
  </si>
  <si>
    <t>TXNDC12</t>
  </si>
  <si>
    <t>TBC1D12</t>
  </si>
  <si>
    <t>TESC</t>
  </si>
  <si>
    <t>ATXN1</t>
  </si>
  <si>
    <t>BLZF1</t>
  </si>
  <si>
    <t>SMARCA2</t>
  </si>
  <si>
    <t>MECP2</t>
  </si>
  <si>
    <t>CCDC88C</t>
  </si>
  <si>
    <t>MAVS</t>
  </si>
  <si>
    <t>MS4A7</t>
  </si>
  <si>
    <t>UBB</t>
  </si>
  <si>
    <t>RING1</t>
  </si>
  <si>
    <t>TIGD4</t>
  </si>
  <si>
    <t>CXXC5</t>
  </si>
  <si>
    <t>DDIT3</t>
  </si>
  <si>
    <t>HESX1</t>
  </si>
  <si>
    <t>CSDC2</t>
  </si>
  <si>
    <t>HES1</t>
  </si>
  <si>
    <t>RAB9A</t>
  </si>
  <si>
    <t>LASS6</t>
  </si>
  <si>
    <t>TRIM38</t>
  </si>
  <si>
    <t>PPP3CB</t>
  </si>
  <si>
    <t>TAS2R10</t>
  </si>
  <si>
    <t>WDTC1</t>
  </si>
  <si>
    <t>AKAP11</t>
  </si>
  <si>
    <t>GNRHR2</t>
  </si>
  <si>
    <t>ARHGDIB</t>
  </si>
  <si>
    <t>ARF3</t>
  </si>
  <si>
    <t>OR13J1</t>
  </si>
  <si>
    <t>AFF4</t>
  </si>
  <si>
    <t>MKL2</t>
  </si>
  <si>
    <t>HIF1AN</t>
  </si>
  <si>
    <t>ZNF75D</t>
  </si>
  <si>
    <t>MAP2K4</t>
  </si>
  <si>
    <t>ZNF668</t>
  </si>
  <si>
    <t>TBC1D8</t>
  </si>
  <si>
    <t>PIGU</t>
  </si>
  <si>
    <t>CCDC101</t>
  </si>
  <si>
    <t>PTPRA</t>
  </si>
  <si>
    <t>NEK4</t>
  </si>
  <si>
    <t>IRF9</t>
  </si>
  <si>
    <t>ZC3H6</t>
  </si>
  <si>
    <t>DLG4</t>
  </si>
  <si>
    <t>ADIPOR1</t>
  </si>
  <si>
    <t>BMP4</t>
  </si>
  <si>
    <t>CNIH</t>
  </si>
  <si>
    <t>CSRNP2</t>
  </si>
  <si>
    <t>NDN</t>
  </si>
  <si>
    <t>ING4</t>
  </si>
  <si>
    <t>MGST3</t>
  </si>
  <si>
    <t>GMFB</t>
  </si>
  <si>
    <t>PLK2</t>
  </si>
  <si>
    <t>SORL1</t>
  </si>
  <si>
    <t>OTUD7B</t>
  </si>
  <si>
    <t>ZNF775</t>
  </si>
  <si>
    <t>TGFBR2</t>
  </si>
  <si>
    <t>RABL2B</t>
  </si>
  <si>
    <t>NCOR2</t>
  </si>
  <si>
    <t>WNT4</t>
  </si>
  <si>
    <t>SPRY3</t>
  </si>
  <si>
    <t>TFB1M</t>
  </si>
  <si>
    <t>CDKN1B</t>
  </si>
  <si>
    <t>IRX2</t>
  </si>
  <si>
    <t>AES</t>
  </si>
  <si>
    <t>SRI</t>
  </si>
  <si>
    <t>SIN3B</t>
  </si>
  <si>
    <t>ZNF468</t>
  </si>
  <si>
    <t>MLH1</t>
  </si>
  <si>
    <t>FOXD4</t>
  </si>
  <si>
    <t>ZNF395</t>
  </si>
  <si>
    <t>EBF1</t>
  </si>
  <si>
    <t>CXXC4</t>
  </si>
  <si>
    <t>ALCAM</t>
  </si>
  <si>
    <t>ARHGAP5</t>
  </si>
  <si>
    <t>RGS9</t>
  </si>
  <si>
    <t>PSEN2</t>
  </si>
  <si>
    <t>KITLG</t>
  </si>
  <si>
    <t>ATRX</t>
  </si>
  <si>
    <t>RGMB</t>
  </si>
  <si>
    <t>GNAS</t>
  </si>
  <si>
    <t>ZC3H7A</t>
  </si>
  <si>
    <t>P2RY2</t>
  </si>
  <si>
    <t>USP6</t>
  </si>
  <si>
    <t>SETD7</t>
  </si>
  <si>
    <t>ZNFX1</t>
  </si>
  <si>
    <t>CABP4</t>
  </si>
  <si>
    <t>ZSWIM1</t>
  </si>
  <si>
    <t>HIC1</t>
  </si>
  <si>
    <t>IL22RA1</t>
  </si>
  <si>
    <t>FOXH1</t>
  </si>
  <si>
    <t>SORCS1</t>
  </si>
  <si>
    <t>FBXO31</t>
  </si>
  <si>
    <t>TCEAL2</t>
  </si>
  <si>
    <t>FEZ2</t>
  </si>
  <si>
    <t>CDK11A</t>
  </si>
  <si>
    <t>ZNF287</t>
  </si>
  <si>
    <t>ZNF276</t>
  </si>
  <si>
    <t>TIGD7</t>
  </si>
  <si>
    <t>NKX2-8</t>
  </si>
  <si>
    <t>CARD8</t>
  </si>
  <si>
    <t>NARFL</t>
  </si>
  <si>
    <t>GRB2</t>
  </si>
  <si>
    <t>ZMAT2</t>
  </si>
  <si>
    <t>FARP2</t>
  </si>
  <si>
    <t>DUSP6</t>
  </si>
  <si>
    <t>GTF2H2C</t>
  </si>
  <si>
    <t>GAS1</t>
  </si>
  <si>
    <t>RAB38</t>
  </si>
  <si>
    <t>PRKG1</t>
  </si>
  <si>
    <t>SNF8</t>
  </si>
  <si>
    <t>RAB5A</t>
  </si>
  <si>
    <t>ZNF703</t>
  </si>
  <si>
    <t>CBFA2T3</t>
  </si>
  <si>
    <t>RAB33B</t>
  </si>
  <si>
    <t>STAT5A</t>
  </si>
  <si>
    <t>LRRN2</t>
  </si>
  <si>
    <t>PHF20</t>
  </si>
  <si>
    <t>MTA3</t>
  </si>
  <si>
    <t>HMGN5</t>
  </si>
  <si>
    <t>ZSWIM6</t>
  </si>
  <si>
    <t>MSX2</t>
  </si>
  <si>
    <t>PIK3R1</t>
  </si>
  <si>
    <t>AVPR2</t>
  </si>
  <si>
    <t>BCL9</t>
  </si>
  <si>
    <t>BHLHE40</t>
  </si>
  <si>
    <t>C6orf170</t>
  </si>
  <si>
    <t>PDCD4</t>
  </si>
  <si>
    <t>ZNF311</t>
  </si>
  <si>
    <t>JUP</t>
  </si>
  <si>
    <t>CLCN6</t>
  </si>
  <si>
    <t>DEAF1</t>
  </si>
  <si>
    <t>RASSF7</t>
  </si>
  <si>
    <t>PER1</t>
  </si>
  <si>
    <t>ZNF595</t>
  </si>
  <si>
    <t>GPR98</t>
  </si>
  <si>
    <t>ZSWIM7</t>
  </si>
  <si>
    <t>CGGBP1</t>
  </si>
  <si>
    <t>LPHN1</t>
  </si>
  <si>
    <t>PLXNB2</t>
  </si>
  <si>
    <t>TSC1</t>
  </si>
  <si>
    <t>GRK4</t>
  </si>
  <si>
    <t>GAB1</t>
  </si>
  <si>
    <t>SHOC2</t>
  </si>
  <si>
    <t>GABBR1</t>
  </si>
  <si>
    <t>SSBP4</t>
  </si>
  <si>
    <t>CHD6</t>
  </si>
  <si>
    <t>FASTK</t>
  </si>
  <si>
    <t>AFF1</t>
  </si>
  <si>
    <t>DCLK1</t>
  </si>
  <si>
    <t>STARD8</t>
  </si>
  <si>
    <t>PARP14</t>
  </si>
  <si>
    <t>SLC12A2</t>
  </si>
  <si>
    <t>RC3H1</t>
  </si>
  <si>
    <t>TCF12</t>
  </si>
  <si>
    <t>CD59</t>
  </si>
  <si>
    <t>INADL</t>
  </si>
  <si>
    <t>ZNF605</t>
  </si>
  <si>
    <t>ZNF596</t>
  </si>
  <si>
    <t>ZNF707</t>
  </si>
  <si>
    <t>EFNA1</t>
  </si>
  <si>
    <t>ZKSCAN5</t>
  </si>
  <si>
    <t>RAB37</t>
  </si>
  <si>
    <t>ZDHHC16</t>
  </si>
  <si>
    <t>PIN1</t>
  </si>
  <si>
    <t>ARHGEF3</t>
  </si>
  <si>
    <t>PPYR1</t>
  </si>
  <si>
    <t>SOHLH2</t>
  </si>
  <si>
    <t>ZNF800</t>
  </si>
  <si>
    <t>ZBTB41</t>
  </si>
  <si>
    <t>ARFGAP2</t>
  </si>
  <si>
    <t>HMG20A</t>
  </si>
  <si>
    <t>GGCT</t>
  </si>
  <si>
    <t>ETV7</t>
  </si>
  <si>
    <t>SP5</t>
  </si>
  <si>
    <t>FOXD4L2</t>
  </si>
  <si>
    <t>ARFRP1</t>
  </si>
  <si>
    <t>SORBS1</t>
  </si>
  <si>
    <t>MED13L</t>
  </si>
  <si>
    <t>MESP1</t>
  </si>
  <si>
    <t>FOXD2</t>
  </si>
  <si>
    <t>CRABP2</t>
  </si>
  <si>
    <t>LZTS2</t>
  </si>
  <si>
    <t>PSD2</t>
  </si>
  <si>
    <t>JAZF1</t>
  </si>
  <si>
    <t>TNIK</t>
  </si>
  <si>
    <t>PI4KAP2</t>
  </si>
  <si>
    <t>SMARCA1</t>
  </si>
  <si>
    <t>ZNF709</t>
  </si>
  <si>
    <t>DMRTC2</t>
  </si>
  <si>
    <t>NKX3-1</t>
  </si>
  <si>
    <t>NLK</t>
  </si>
  <si>
    <t>ITPKA</t>
  </si>
  <si>
    <t>RIPK1</t>
  </si>
  <si>
    <t>SAFB2</t>
  </si>
  <si>
    <t>ZMYM6</t>
  </si>
  <si>
    <t>BCAR1</t>
  </si>
  <si>
    <t>SKAP1</t>
  </si>
  <si>
    <t>ZNF720</t>
  </si>
  <si>
    <t>ZNF782</t>
  </si>
  <si>
    <t>NR2F6</t>
  </si>
  <si>
    <t>MRPL28</t>
  </si>
  <si>
    <t>TNFRSF10C</t>
  </si>
  <si>
    <t>CANT1</t>
  </si>
  <si>
    <t>TAS2R20</t>
  </si>
  <si>
    <t>MAP4K3</t>
  </si>
  <si>
    <t>ZNF174</t>
  </si>
  <si>
    <t>MED18</t>
  </si>
  <si>
    <t>ADRBK2</t>
  </si>
  <si>
    <t>GLIS2</t>
  </si>
  <si>
    <t>GUCA1B</t>
  </si>
  <si>
    <t>NFKBIA</t>
  </si>
  <si>
    <t>BASP1</t>
  </si>
  <si>
    <t>PDE5A</t>
  </si>
  <si>
    <t>ZSCAN12</t>
  </si>
  <si>
    <t>TOM1L1</t>
  </si>
  <si>
    <t>HOXC5</t>
  </si>
  <si>
    <t>FAM48B2</t>
  </si>
  <si>
    <t>MEF2C</t>
  </si>
  <si>
    <t>TAOK3</t>
  </si>
  <si>
    <t>IFI27</t>
  </si>
  <si>
    <t>STMN3</t>
  </si>
  <si>
    <t>WNK2</t>
  </si>
  <si>
    <t>RAB13</t>
  </si>
  <si>
    <t>PRMT7</t>
  </si>
  <si>
    <t>GPR124</t>
  </si>
  <si>
    <t>MAF</t>
  </si>
  <si>
    <t>UBE3A</t>
  </si>
  <si>
    <t>ZNF193</t>
  </si>
  <si>
    <t>AKAP10</t>
  </si>
  <si>
    <t>DCDC2B</t>
  </si>
  <si>
    <t>CCR10</t>
  </si>
  <si>
    <t>ZNF324</t>
  </si>
  <si>
    <t>BLNK</t>
  </si>
  <si>
    <t>RASA1</t>
  </si>
  <si>
    <t>SLC9A3R1</t>
  </si>
  <si>
    <t>CD160</t>
  </si>
  <si>
    <t>KSR2</t>
  </si>
  <si>
    <t>SOX9</t>
  </si>
  <si>
    <t>AKAP12</t>
  </si>
  <si>
    <t>TAL1</t>
  </si>
  <si>
    <t>FKBP8</t>
  </si>
  <si>
    <t>NCSTN</t>
  </si>
  <si>
    <t>ZNF541</t>
  </si>
  <si>
    <t>AIMP1</t>
  </si>
  <si>
    <t>FOXD4L6</t>
  </si>
  <si>
    <t>CARD10</t>
  </si>
  <si>
    <t>KALRN</t>
  </si>
  <si>
    <t>TBK1</t>
  </si>
  <si>
    <t>ZNF599</t>
  </si>
  <si>
    <t>GRLF1</t>
  </si>
  <si>
    <t>AKT1S1</t>
  </si>
  <si>
    <t>DOK1</t>
  </si>
  <si>
    <t>ZNF169</t>
  </si>
  <si>
    <t>ZNF414</t>
  </si>
  <si>
    <t>CDC42SE2</t>
  </si>
  <si>
    <t>CABIN1</t>
  </si>
  <si>
    <t>ASB1</t>
  </si>
  <si>
    <t>ZNF454</t>
  </si>
  <si>
    <t>ZNF205</t>
  </si>
  <si>
    <t>RND2</t>
  </si>
  <si>
    <t>SIRT1</t>
  </si>
  <si>
    <t>PKIG</t>
  </si>
  <si>
    <t>OPRL1</t>
  </si>
  <si>
    <t>MAP3K10</t>
  </si>
  <si>
    <t>EPS15</t>
  </si>
  <si>
    <t>RP1</t>
  </si>
  <si>
    <t>NEDD4</t>
  </si>
  <si>
    <t>SLTM</t>
  </si>
  <si>
    <t>BCKDK</t>
  </si>
  <si>
    <t>ZBED1</t>
  </si>
  <si>
    <t>TBC1D8B</t>
  </si>
  <si>
    <t>EMX1</t>
  </si>
  <si>
    <t>CDH1</t>
  </si>
  <si>
    <t>HMHA1</t>
  </si>
  <si>
    <t>ZNF449</t>
  </si>
  <si>
    <t>ZMIZ1</t>
  </si>
  <si>
    <t>TMF1</t>
  </si>
  <si>
    <t>SHARPIN</t>
  </si>
  <si>
    <t>C16orf5</t>
  </si>
  <si>
    <t>TRIM5</t>
  </si>
  <si>
    <t>ZFHX4</t>
  </si>
  <si>
    <t>GPR34</t>
  </si>
  <si>
    <t>SNAPC5</t>
  </si>
  <si>
    <t>ZMYND17</t>
  </si>
  <si>
    <t>ZFP106</t>
  </si>
  <si>
    <t>ZMYM5</t>
  </si>
  <si>
    <t>CDKN2AIP</t>
  </si>
  <si>
    <t>L3MBTL2</t>
  </si>
  <si>
    <t>RGS11</t>
  </si>
  <si>
    <t>MPL</t>
  </si>
  <si>
    <t>ZNF451</t>
  </si>
  <si>
    <t>ZIK1</t>
  </si>
  <si>
    <t>AGT</t>
  </si>
  <si>
    <t>AZU1</t>
  </si>
  <si>
    <t>MYOCD</t>
  </si>
  <si>
    <t>SCRT1</t>
  </si>
  <si>
    <t>RASL10A</t>
  </si>
  <si>
    <t>GRIA2</t>
  </si>
  <si>
    <t>PIAS3</t>
  </si>
  <si>
    <t>TBC1D14</t>
  </si>
  <si>
    <t>IFT172</t>
  </si>
  <si>
    <t>POFUT1</t>
  </si>
  <si>
    <t>BCL10</t>
  </si>
  <si>
    <t>BRWD1</t>
  </si>
  <si>
    <t>RALGAPA2</t>
  </si>
  <si>
    <t>PMEPA1</t>
  </si>
  <si>
    <t>ZNF622</t>
  </si>
  <si>
    <t>SMARCD3</t>
  </si>
  <si>
    <t>RALGAPB</t>
  </si>
  <si>
    <t>ZNF177</t>
  </si>
  <si>
    <t>PPP2R2D</t>
  </si>
  <si>
    <t>HCFC2</t>
  </si>
  <si>
    <t>PTPN6</t>
  </si>
  <si>
    <t>CHD3</t>
  </si>
  <si>
    <t>MBD2</t>
  </si>
  <si>
    <t>CHD1</t>
  </si>
  <si>
    <t>ZDHHC7</t>
  </si>
  <si>
    <t>FHL5</t>
  </si>
  <si>
    <t>CLDN3</t>
  </si>
  <si>
    <t>RAB20</t>
  </si>
  <si>
    <t>TADA3</t>
  </si>
  <si>
    <t>ZNHIT3</t>
  </si>
  <si>
    <t>AKAP8</t>
  </si>
  <si>
    <t>ZNF214</t>
  </si>
  <si>
    <t>IKZF4</t>
  </si>
  <si>
    <t>OR5K2</t>
  </si>
  <si>
    <t>C14orf43</t>
  </si>
  <si>
    <t>DAPK3</t>
  </si>
  <si>
    <t>DDAH2</t>
  </si>
  <si>
    <t>ARRB1</t>
  </si>
  <si>
    <t>RORA</t>
  </si>
  <si>
    <t>PEX14</t>
  </si>
  <si>
    <t>ZNF322A</t>
  </si>
  <si>
    <t>DAB2IP</t>
  </si>
  <si>
    <t>PATZ1</t>
  </si>
  <si>
    <t>AGRN</t>
  </si>
  <si>
    <t>EYA4</t>
  </si>
  <si>
    <t>NA</t>
  </si>
  <si>
    <t>GNAO1</t>
  </si>
  <si>
    <t>DCAF6</t>
  </si>
  <si>
    <t>BNC2</t>
  </si>
  <si>
    <t>ZNF16</t>
  </si>
  <si>
    <t>CHKA</t>
  </si>
  <si>
    <t>FHL2</t>
  </si>
  <si>
    <t>SH2D3A</t>
  </si>
  <si>
    <t>TDRD3</t>
  </si>
  <si>
    <t>MFN2</t>
  </si>
  <si>
    <t>GPR135</t>
  </si>
  <si>
    <t>DCLK2</t>
  </si>
  <si>
    <t>CEBPA</t>
  </si>
  <si>
    <t>RFX7</t>
  </si>
  <si>
    <t>ZMYND8</t>
  </si>
  <si>
    <t>VAV3</t>
  </si>
  <si>
    <t>ANKZF1</t>
  </si>
  <si>
    <t>AMBP</t>
  </si>
  <si>
    <t>IKBKG</t>
  </si>
  <si>
    <t>GKAP1</t>
  </si>
  <si>
    <t>DGKE</t>
  </si>
  <si>
    <t>IL17RC</t>
  </si>
  <si>
    <t>GPR152</t>
  </si>
  <si>
    <t>ZNF655</t>
  </si>
  <si>
    <t>ZNF275</t>
  </si>
  <si>
    <t>ANXA3</t>
  </si>
  <si>
    <t>NPAS4</t>
  </si>
  <si>
    <t>CHP</t>
  </si>
  <si>
    <t>CPE</t>
  </si>
  <si>
    <t>KCTD1</t>
  </si>
  <si>
    <t>ZBTB43</t>
  </si>
  <si>
    <t>GZF1</t>
  </si>
  <si>
    <t>ZNF789</t>
  </si>
  <si>
    <t>LYL1</t>
  </si>
  <si>
    <t>KAT2B</t>
  </si>
  <si>
    <t>ZNF608</t>
  </si>
  <si>
    <t>ZBTB24</t>
  </si>
  <si>
    <t>IKZF2</t>
  </si>
  <si>
    <t>HIST4H4</t>
  </si>
  <si>
    <t>ZNF740</t>
  </si>
  <si>
    <t>APH1A</t>
  </si>
  <si>
    <t>ZNF620</t>
  </si>
  <si>
    <t>RAPGEF4</t>
  </si>
  <si>
    <t>IRF3</t>
  </si>
  <si>
    <t>ABR</t>
  </si>
  <si>
    <t>TRADD</t>
  </si>
  <si>
    <t>MNT</t>
  </si>
  <si>
    <t>RICTOR</t>
  </si>
  <si>
    <t>PXN</t>
  </si>
  <si>
    <t>LACRT</t>
  </si>
  <si>
    <t>SCARF1</t>
  </si>
  <si>
    <t>ZNF436</t>
  </si>
  <si>
    <t>PYGO2</t>
  </si>
  <si>
    <t>RAB11B</t>
  </si>
  <si>
    <t>ZNF692</t>
  </si>
  <si>
    <t>ZKSCAN1</t>
  </si>
  <si>
    <t>GPBP1</t>
  </si>
  <si>
    <t>ZSCAN21</t>
  </si>
  <si>
    <t>KCNIP3</t>
  </si>
  <si>
    <t>GNRHR</t>
  </si>
  <si>
    <t>TARBP2</t>
  </si>
  <si>
    <t>ATG10</t>
  </si>
  <si>
    <t>ZNF674</t>
  </si>
  <si>
    <t>AGK</t>
  </si>
  <si>
    <t>KCNH6</t>
  </si>
  <si>
    <t>SIN3A</t>
  </si>
  <si>
    <t>TBX3</t>
  </si>
  <si>
    <t>ZNF768</t>
  </si>
  <si>
    <t>VAPA</t>
  </si>
  <si>
    <t>EYA1</t>
  </si>
  <si>
    <t>IFT52</t>
  </si>
  <si>
    <t>RAB5C</t>
  </si>
  <si>
    <t>ZNF512B</t>
  </si>
  <si>
    <t>ZNF444</t>
  </si>
  <si>
    <t>LY96</t>
  </si>
  <si>
    <t>UBE2V1</t>
  </si>
  <si>
    <t>RAB8A</t>
  </si>
  <si>
    <t>ITGA10</t>
  </si>
  <si>
    <t>NR1H3</t>
  </si>
  <si>
    <t>ZBTB11</t>
  </si>
  <si>
    <t>ZBTB25</t>
  </si>
  <si>
    <t>ZNF34</t>
  </si>
  <si>
    <t>NRF1</t>
  </si>
  <si>
    <t>CRYAB</t>
  </si>
  <si>
    <t>RAB7A</t>
  </si>
  <si>
    <t>RADIL</t>
  </si>
  <si>
    <t>SCAP</t>
  </si>
  <si>
    <t>TPD52L1</t>
  </si>
  <si>
    <t>EGLN2</t>
  </si>
  <si>
    <t>ZNF425</t>
  </si>
  <si>
    <t>LDB1</t>
  </si>
  <si>
    <t>ZNF512</t>
  </si>
  <si>
    <t>TRIP4</t>
  </si>
  <si>
    <t>CLDN4</t>
  </si>
  <si>
    <t>ZNF880</t>
  </si>
  <si>
    <t>FOXD4L1</t>
  </si>
  <si>
    <t>COPS5</t>
  </si>
  <si>
    <t>KAT2A</t>
  </si>
  <si>
    <t>SCAI</t>
  </si>
  <si>
    <t>ZNF646</t>
  </si>
  <si>
    <t>AXIN2</t>
  </si>
  <si>
    <t>EFNB3</t>
  </si>
  <si>
    <t>IGF1</t>
  </si>
  <si>
    <t>AGAP3</t>
  </si>
  <si>
    <t>ELF2</t>
  </si>
  <si>
    <t>TCF7L2</t>
  </si>
  <si>
    <t>ZSWIM3</t>
  </si>
  <si>
    <t>ZNF181</t>
  </si>
  <si>
    <t>EVI5L</t>
  </si>
  <si>
    <t>MCC</t>
  </si>
  <si>
    <t>RGS3</t>
  </si>
  <si>
    <t>ECD</t>
  </si>
  <si>
    <t>CITED4</t>
  </si>
  <si>
    <t>ZNF524</t>
  </si>
  <si>
    <t>ZFP30</t>
  </si>
  <si>
    <t>CHRNE</t>
  </si>
  <si>
    <t>PHF21A</t>
  </si>
  <si>
    <t>GPR162</t>
  </si>
  <si>
    <t>SAV1</t>
  </si>
  <si>
    <t>ZNF296</t>
  </si>
  <si>
    <t>ZGPAT</t>
  </si>
  <si>
    <t>THAP1</t>
  </si>
  <si>
    <t>ZNF263</t>
  </si>
  <si>
    <t>DRG2</t>
  </si>
  <si>
    <t>PRKAR2B</t>
  </si>
  <si>
    <t>TAF1</t>
  </si>
  <si>
    <t>TLR5</t>
  </si>
  <si>
    <t>HTT</t>
  </si>
  <si>
    <t>CALM2</t>
  </si>
  <si>
    <t>ELK3</t>
  </si>
  <si>
    <t>GNG5</t>
  </si>
  <si>
    <t>MLL3</t>
  </si>
  <si>
    <t>FOXI1</t>
  </si>
  <si>
    <t>DUSP4</t>
  </si>
  <si>
    <t>TFAP2A</t>
  </si>
  <si>
    <t>TGFB1</t>
  </si>
  <si>
    <t>ZDHHC12</t>
  </si>
  <si>
    <t>RARB</t>
  </si>
  <si>
    <t>PPP1R12B</t>
  </si>
  <si>
    <t>FLNB</t>
  </si>
  <si>
    <t>RNF6</t>
  </si>
  <si>
    <t>ITGA1</t>
  </si>
  <si>
    <t>HIST2H4A</t>
  </si>
  <si>
    <t>PTGER3</t>
  </si>
  <si>
    <t>OR10AD1</t>
  </si>
  <si>
    <t>TNIP2</t>
  </si>
  <si>
    <t>ZFP62</t>
  </si>
  <si>
    <t>PDE8A</t>
  </si>
  <si>
    <t>EPHA1</t>
  </si>
  <si>
    <t>ZNF860</t>
  </si>
  <si>
    <t>PRDM6</t>
  </si>
  <si>
    <t>CYCS</t>
  </si>
  <si>
    <t>ZDHHC3</t>
  </si>
  <si>
    <t>ZNF251</t>
  </si>
  <si>
    <t>TMED1</t>
  </si>
  <si>
    <t>VOPP1</t>
  </si>
  <si>
    <t>ZNF321P</t>
  </si>
  <si>
    <t>ACVR1B</t>
  </si>
  <si>
    <t>ITGAV</t>
  </si>
  <si>
    <t>ZNF439</t>
  </si>
  <si>
    <t>ZFX</t>
  </si>
  <si>
    <t>CYTH1</t>
  </si>
  <si>
    <t>AKT1</t>
  </si>
  <si>
    <t>YAF2</t>
  </si>
  <si>
    <t>ZC3H11A</t>
  </si>
  <si>
    <t>ZNF317</t>
  </si>
  <si>
    <t>KLHL12</t>
  </si>
  <si>
    <t>ZFAND5</t>
  </si>
  <si>
    <t>PRKCD</t>
  </si>
  <si>
    <t>VPS25</t>
  </si>
  <si>
    <t>ZNF630</t>
  </si>
  <si>
    <t>ZFAND2B</t>
  </si>
  <si>
    <t>NPR2</t>
  </si>
  <si>
    <t>BST2</t>
  </si>
  <si>
    <t>PSD3</t>
  </si>
  <si>
    <t>KDM3B</t>
  </si>
  <si>
    <t>IGSF1</t>
  </si>
  <si>
    <t>ZFYVE20</t>
  </si>
  <si>
    <t>SECTM1</t>
  </si>
  <si>
    <t>ZC3H7B</t>
  </si>
  <si>
    <t>ZNF420</t>
  </si>
  <si>
    <t>RERE</t>
  </si>
  <si>
    <t>RAP1GAP</t>
  </si>
  <si>
    <t>PIAS1</t>
  </si>
  <si>
    <t>ZNF23</t>
  </si>
  <si>
    <t>ZNF503</t>
  </si>
  <si>
    <t>CELSR1</t>
  </si>
  <si>
    <t>TFAP2B</t>
  </si>
  <si>
    <t>SRGAP1</t>
  </si>
  <si>
    <t>RYBP</t>
  </si>
  <si>
    <t>UBA52</t>
  </si>
  <si>
    <t>DMAP1</t>
  </si>
  <si>
    <t>GPR179</t>
  </si>
  <si>
    <t>ASB3</t>
  </si>
  <si>
    <t>PBX3</t>
  </si>
  <si>
    <t>HOXC6</t>
  </si>
  <si>
    <t>BARX2</t>
  </si>
  <si>
    <t>C17orf81</t>
  </si>
  <si>
    <t>ZNF566</t>
  </si>
  <si>
    <t>PICK1</t>
  </si>
  <si>
    <t>HMG20B</t>
  </si>
  <si>
    <t>PGAP2</t>
  </si>
  <si>
    <t>ASCC2</t>
  </si>
  <si>
    <t>TRAFD1</t>
  </si>
  <si>
    <t>IFNAR1</t>
  </si>
  <si>
    <t>TBX6</t>
  </si>
  <si>
    <t>SCAND1</t>
  </si>
  <si>
    <t>BMP3</t>
  </si>
  <si>
    <t>TLK1</t>
  </si>
  <si>
    <t>APOE</t>
  </si>
  <si>
    <t>GCLC</t>
  </si>
  <si>
    <t>CREB3L4</t>
  </si>
  <si>
    <t>BAZ2A</t>
  </si>
  <si>
    <t>INSM1</t>
  </si>
  <si>
    <t>POLR2I</t>
  </si>
  <si>
    <t>KRBA2</t>
  </si>
  <si>
    <t>IFT57</t>
  </si>
  <si>
    <t>TFCP2</t>
  </si>
  <si>
    <t>ARHGEF16</t>
  </si>
  <si>
    <t>FLRT2</t>
  </si>
  <si>
    <t>ILK</t>
  </si>
  <si>
    <t>OR2A1</t>
  </si>
  <si>
    <t>ZNF133</t>
  </si>
  <si>
    <t>MEOX2</t>
  </si>
  <si>
    <t>ZMYND11</t>
  </si>
  <si>
    <t>ITGB8</t>
  </si>
  <si>
    <t>RAB2A</t>
  </si>
  <si>
    <t>MBD1</t>
  </si>
  <si>
    <t>DDAH1</t>
  </si>
  <si>
    <t>NEDD9</t>
  </si>
  <si>
    <t>INSR</t>
  </si>
  <si>
    <t>FAM175A</t>
  </si>
  <si>
    <t>GABPB2</t>
  </si>
  <si>
    <t>FLI1</t>
  </si>
  <si>
    <t>ZFPM1</t>
  </si>
  <si>
    <t>SMARCE1</t>
  </si>
  <si>
    <t>FIBP</t>
  </si>
  <si>
    <t>SNW1</t>
  </si>
  <si>
    <t>ZNF687</t>
  </si>
  <si>
    <t>ZNF84</t>
  </si>
  <si>
    <t>TSHZ1</t>
  </si>
  <si>
    <t>LOC401387</t>
  </si>
  <si>
    <t>GPS2</t>
  </si>
  <si>
    <t>AGER</t>
  </si>
  <si>
    <t>ZBTB44</t>
  </si>
  <si>
    <t>APC2</t>
  </si>
  <si>
    <t>TIAF1</t>
  </si>
  <si>
    <t>TDP2</t>
  </si>
  <si>
    <t>ARFGEF2</t>
  </si>
  <si>
    <t>MED15</t>
  </si>
  <si>
    <t>ZNF7</t>
  </si>
  <si>
    <t>ESR2</t>
  </si>
  <si>
    <t>FAM48B1</t>
  </si>
  <si>
    <t>MLX</t>
  </si>
  <si>
    <t>ZNF706</t>
  </si>
  <si>
    <t>CSNK2B</t>
  </si>
  <si>
    <t>ZNF33A</t>
  </si>
  <si>
    <t>CHRNB1</t>
  </si>
  <si>
    <t>SHB</t>
  </si>
  <si>
    <t>NGFRAP1</t>
  </si>
  <si>
    <t>CLU</t>
  </si>
  <si>
    <t>RGNEF</t>
  </si>
  <si>
    <t>RCAN1</t>
  </si>
  <si>
    <t>KLHL31</t>
  </si>
  <si>
    <t>TBC1D25</t>
  </si>
  <si>
    <t>PLEKHG4</t>
  </si>
  <si>
    <t>ELL3</t>
  </si>
  <si>
    <t>SORBS3</t>
  </si>
  <si>
    <t>TRH</t>
  </si>
  <si>
    <t>AHR</t>
  </si>
  <si>
    <t>VAX2</t>
  </si>
  <si>
    <t>ZXDC</t>
  </si>
  <si>
    <t>ZNF529</t>
  </si>
  <si>
    <t>SYDE2</t>
  </si>
  <si>
    <t>RAF1</t>
  </si>
  <si>
    <t>ATF7IP2</t>
  </si>
  <si>
    <t>RALGDS</t>
  </si>
  <si>
    <t>VLDLR</t>
  </si>
  <si>
    <t>HSF2</t>
  </si>
  <si>
    <t>SREBF1</t>
  </si>
  <si>
    <t>SALL1</t>
  </si>
  <si>
    <t>LEPR</t>
  </si>
  <si>
    <t>PTPN1</t>
  </si>
  <si>
    <t>TYROBP</t>
  </si>
  <si>
    <t>KSR1</t>
  </si>
  <si>
    <t>BAMBI</t>
  </si>
  <si>
    <t>GDNF</t>
  </si>
  <si>
    <t>TSC2</t>
  </si>
  <si>
    <t>ADH1A</t>
  </si>
  <si>
    <t>PPP2R5B</t>
  </si>
  <si>
    <t>JAK1</t>
  </si>
  <si>
    <t>MBIP</t>
  </si>
  <si>
    <t>EAF1</t>
  </si>
  <si>
    <t>CD24</t>
  </si>
  <si>
    <t>APLP2</t>
  </si>
  <si>
    <t>ZNF469</t>
  </si>
  <si>
    <t>AP3S1</t>
  </si>
  <si>
    <t>PRKCE</t>
  </si>
  <si>
    <t>NAA16</t>
  </si>
  <si>
    <t>RHOD</t>
  </si>
  <si>
    <t>CTNND1</t>
  </si>
  <si>
    <t>UNC5CL</t>
  </si>
  <si>
    <t>ALX3</t>
  </si>
  <si>
    <t>POLR3C</t>
  </si>
  <si>
    <t>CHD9</t>
  </si>
  <si>
    <t>KHDRBS2</t>
  </si>
  <si>
    <t>PDPK1</t>
  </si>
  <si>
    <t>MED4</t>
  </si>
  <si>
    <t>PRDM2</t>
  </si>
  <si>
    <t>KLF6</t>
  </si>
  <si>
    <t>WISP1</t>
  </si>
  <si>
    <t>HDAC6</t>
  </si>
  <si>
    <t>CUX1</t>
  </si>
  <si>
    <t>PI4KB</t>
  </si>
  <si>
    <t>OVOL1</t>
  </si>
  <si>
    <t>CALM1</t>
  </si>
  <si>
    <t>ARHGEF10L</t>
  </si>
  <si>
    <t>RFX8</t>
  </si>
  <si>
    <t>C1D</t>
  </si>
  <si>
    <t>CSRNP3</t>
  </si>
  <si>
    <t>ERBB2IP</t>
  </si>
  <si>
    <t>WNT5A</t>
  </si>
  <si>
    <t>PCSK6</t>
  </si>
  <si>
    <t>ZSCAN29</t>
  </si>
  <si>
    <t>SUV420H1</t>
  </si>
  <si>
    <t>POGZ</t>
  </si>
  <si>
    <t>CD2AP</t>
  </si>
  <si>
    <t>EBF2</t>
  </si>
  <si>
    <t>TBC1D24</t>
  </si>
  <si>
    <t>USF2</t>
  </si>
  <si>
    <t>PLEKHG5</t>
  </si>
  <si>
    <t>RAB41</t>
  </si>
  <si>
    <t>PBX1</t>
  </si>
  <si>
    <t>ZBTB45</t>
  </si>
  <si>
    <t>AIP</t>
  </si>
  <si>
    <t>ROR2</t>
  </si>
  <si>
    <t>UNC13B</t>
  </si>
  <si>
    <t>CNOT2</t>
  </si>
  <si>
    <t>ZNF69</t>
  </si>
  <si>
    <t>ARF4</t>
  </si>
  <si>
    <t>PDIA3</t>
  </si>
  <si>
    <t>PRPF6</t>
  </si>
  <si>
    <t>FZD7</t>
  </si>
  <si>
    <t>EPO</t>
  </si>
  <si>
    <t>ZNF70</t>
  </si>
  <si>
    <t>ARHGAP27</t>
  </si>
  <si>
    <t>MAF1</t>
  </si>
  <si>
    <t>ZNF593</t>
  </si>
  <si>
    <t>LBX2</t>
  </si>
  <si>
    <t>MED25</t>
  </si>
  <si>
    <t>GOLPH3</t>
  </si>
  <si>
    <t>ZFP36L2</t>
  </si>
  <si>
    <t>MRGPRF</t>
  </si>
  <si>
    <t>CXCL10</t>
  </si>
  <si>
    <t>PIP4K2B</t>
  </si>
  <si>
    <t>NEUROD2</t>
  </si>
  <si>
    <t>CXXC1</t>
  </si>
  <si>
    <t>SPSB2</t>
  </si>
  <si>
    <t>KLF8</t>
  </si>
  <si>
    <t>ZNF678</t>
  </si>
  <si>
    <t>SOX13</t>
  </si>
  <si>
    <t>MAPK8IP2</t>
  </si>
  <si>
    <t>ZBTB37</t>
  </si>
  <si>
    <t>MAP3K13</t>
  </si>
  <si>
    <t>POU6F2</t>
  </si>
  <si>
    <t>HDAC3</t>
  </si>
  <si>
    <t>REL</t>
  </si>
  <si>
    <t>MYPOP</t>
  </si>
  <si>
    <t>LINGO1</t>
  </si>
  <si>
    <t>GNB3</t>
  </si>
  <si>
    <t>ZNF277</t>
  </si>
  <si>
    <t>ZNF187</t>
  </si>
  <si>
    <t>MYSM1</t>
  </si>
  <si>
    <t>UBA3</t>
  </si>
  <si>
    <t>MTSS1</t>
  </si>
  <si>
    <t>ULK1</t>
  </si>
  <si>
    <t>NFIX</t>
  </si>
  <si>
    <t>CAV1</t>
  </si>
  <si>
    <t>SIX4</t>
  </si>
  <si>
    <t>ARFGEF1</t>
  </si>
  <si>
    <t>ARHGAP18</t>
  </si>
  <si>
    <t>CDKN1C</t>
  </si>
  <si>
    <t>CC2D1A</t>
  </si>
  <si>
    <t>ZNF559</t>
  </si>
  <si>
    <t>ARF5</t>
  </si>
  <si>
    <t>CIAO1</t>
  </si>
  <si>
    <t>UACA</t>
  </si>
  <si>
    <t>RAB25</t>
  </si>
  <si>
    <t>ZNF75A</t>
  </si>
  <si>
    <t>ACAP3</t>
  </si>
  <si>
    <t>CIDEB</t>
  </si>
  <si>
    <t>ASCL2</t>
  </si>
  <si>
    <t>AGAP8</t>
  </si>
  <si>
    <t>SOCS6</t>
  </si>
  <si>
    <t>ZNF480</t>
  </si>
  <si>
    <t>PIK3CB</t>
  </si>
  <si>
    <t>ADAP1</t>
  </si>
  <si>
    <t>CDC42EP4</t>
  </si>
  <si>
    <t>RAP1A</t>
  </si>
  <si>
    <t>ZNF213</t>
  </si>
  <si>
    <t>DENND4A</t>
  </si>
  <si>
    <t>DDR1</t>
  </si>
  <si>
    <t>RIN2</t>
  </si>
  <si>
    <t>RPS6KA6</t>
  </si>
  <si>
    <t>CAV2</t>
  </si>
  <si>
    <t>KLF3</t>
  </si>
  <si>
    <t>ARHGDIA</t>
  </si>
  <si>
    <t>SUPT6H</t>
  </si>
  <si>
    <t>PKIA</t>
  </si>
  <si>
    <t>RTF1</t>
  </si>
  <si>
    <t>TRIB3</t>
  </si>
  <si>
    <t>ZNF217</t>
  </si>
  <si>
    <t>ZNF830</t>
  </si>
  <si>
    <t>TGFB1I1</t>
  </si>
  <si>
    <t>USP21</t>
  </si>
  <si>
    <t>FLT3LG</t>
  </si>
  <si>
    <t>RAB40A</t>
  </si>
  <si>
    <t>INHBA</t>
  </si>
  <si>
    <t>RAB40B</t>
  </si>
  <si>
    <t>NUDT4</t>
  </si>
  <si>
    <t>PCGF1</t>
  </si>
  <si>
    <t>HIST1H4H</t>
  </si>
  <si>
    <t>ZNF621</t>
  </si>
  <si>
    <t>ZNF167</t>
  </si>
  <si>
    <t>HIF3A</t>
  </si>
  <si>
    <t>KIFAP3</t>
  </si>
  <si>
    <t>ZNF3</t>
  </si>
  <si>
    <t>SHANK2</t>
  </si>
  <si>
    <t>PIK3C2A</t>
  </si>
  <si>
    <t>JUB</t>
  </si>
  <si>
    <t>CDC42</t>
  </si>
  <si>
    <t>ZNF516</t>
  </si>
  <si>
    <t>HNRPDL</t>
  </si>
  <si>
    <t>ZNF107</t>
  </si>
  <si>
    <t>CECR2</t>
  </si>
  <si>
    <t>HNF1A</t>
  </si>
  <si>
    <t>SCT</t>
  </si>
  <si>
    <t>USP8</t>
  </si>
  <si>
    <t>FOXQ1</t>
  </si>
  <si>
    <t>BCAR3</t>
  </si>
  <si>
    <t>RAB15</t>
  </si>
  <si>
    <t>CXCL3</t>
  </si>
  <si>
    <t>BMPR2</t>
  </si>
  <si>
    <t>RFXANK</t>
  </si>
  <si>
    <t>ZNF408</t>
  </si>
  <si>
    <t>ZCCHC3</t>
  </si>
  <si>
    <t>ZNF81</t>
  </si>
  <si>
    <t>RIIAD1</t>
  </si>
  <si>
    <t>ZNF658</t>
  </si>
  <si>
    <t>RCHY1</t>
  </si>
  <si>
    <t>PPIC</t>
  </si>
  <si>
    <t>BMP7</t>
  </si>
  <si>
    <t>ZNF682</t>
  </si>
  <si>
    <t>PTGES</t>
  </si>
  <si>
    <t>TIRAP</t>
  </si>
  <si>
    <t>NFE2L1</t>
  </si>
  <si>
    <t>EPHA10</t>
  </si>
  <si>
    <t>TSFM</t>
  </si>
  <si>
    <t>KLF14</t>
  </si>
  <si>
    <t>MAFB</t>
  </si>
  <si>
    <t>SP1</t>
  </si>
  <si>
    <t>HOXC9</t>
  </si>
  <si>
    <t>NMRAL1</t>
  </si>
  <si>
    <t>TLE2</t>
  </si>
  <si>
    <t>USF1</t>
  </si>
  <si>
    <t>CNTNAP1</t>
  </si>
  <si>
    <t>CDK7</t>
  </si>
  <si>
    <t>PREX1</t>
  </si>
  <si>
    <t>ETV1</t>
  </si>
  <si>
    <t>TMX1</t>
  </si>
  <si>
    <t>ZNF354B</t>
  </si>
  <si>
    <t>TBC1D5</t>
  </si>
  <si>
    <t>ITSN2</t>
  </si>
  <si>
    <t>MLL5</t>
  </si>
  <si>
    <t>FRYL</t>
  </si>
  <si>
    <t>MAPK9</t>
  </si>
  <si>
    <t>ATXN7</t>
  </si>
  <si>
    <t>TFPT</t>
  </si>
  <si>
    <t>GPR139</t>
  </si>
  <si>
    <t>BNIP3</t>
  </si>
  <si>
    <t>ZNF689</t>
  </si>
  <si>
    <t>PSMD9</t>
  </si>
  <si>
    <t>CDC42EP5</t>
  </si>
  <si>
    <t>NR1I2</t>
  </si>
  <si>
    <t>RUNX1</t>
  </si>
  <si>
    <t>ZNF835</t>
  </si>
  <si>
    <t>HRAS</t>
  </si>
  <si>
    <t>ITGA4</t>
  </si>
  <si>
    <t>TYK2</t>
  </si>
  <si>
    <t>ZNF684</t>
  </si>
  <si>
    <t>SNX17</t>
  </si>
  <si>
    <t>SMAD3</t>
  </si>
  <si>
    <t>TCF25</t>
  </si>
  <si>
    <t>CEBPD</t>
  </si>
  <si>
    <t>TLE4</t>
  </si>
  <si>
    <t>CTNNB1</t>
  </si>
  <si>
    <t>CIC</t>
  </si>
  <si>
    <t>PLXNA3</t>
  </si>
  <si>
    <t>SLC2A4RG</t>
  </si>
  <si>
    <t>MXD1</t>
  </si>
  <si>
    <t>STAT2</t>
  </si>
  <si>
    <t>D4S234E</t>
  </si>
  <si>
    <t>PTEN</t>
  </si>
  <si>
    <t>DNLZ</t>
  </si>
  <si>
    <t>DEDD2</t>
  </si>
  <si>
    <t>SCML1</t>
  </si>
  <si>
    <t>ASH2L</t>
  </si>
  <si>
    <t>TANK</t>
  </si>
  <si>
    <t>FZD4</t>
  </si>
  <si>
    <t>ARID3B</t>
  </si>
  <si>
    <t>MACC1</t>
  </si>
  <si>
    <t>ARF1</t>
  </si>
  <si>
    <t>PSTPIP1</t>
  </si>
  <si>
    <t>RASA4</t>
  </si>
  <si>
    <t>LASS3</t>
  </si>
  <si>
    <t>ZNF268</t>
  </si>
  <si>
    <t>ARHGAP42</t>
  </si>
  <si>
    <t>ZNF510</t>
  </si>
  <si>
    <t>ZBTB17</t>
  </si>
  <si>
    <t>SHC1</t>
  </si>
  <si>
    <t>SMAD7</t>
  </si>
  <si>
    <t>IRAK1BP1</t>
  </si>
  <si>
    <t>PBX2</t>
  </si>
  <si>
    <t>FGF1</t>
  </si>
  <si>
    <t>ATF1</t>
  </si>
  <si>
    <t>ZNF511</t>
  </si>
  <si>
    <t>ZCCHC9</t>
  </si>
  <si>
    <t>ARAF</t>
  </si>
  <si>
    <t>PDE3A</t>
  </si>
  <si>
    <t>ZNF323</t>
  </si>
  <si>
    <t>ASB7</t>
  </si>
  <si>
    <t>NEK6</t>
  </si>
  <si>
    <t>LRP5</t>
  </si>
  <si>
    <t>DIDO1</t>
  </si>
  <si>
    <t>GLI3</t>
  </si>
  <si>
    <t>TTN</t>
  </si>
  <si>
    <t>IGFBP2</t>
  </si>
  <si>
    <t>TBC1D3H</t>
  </si>
  <si>
    <t>PLXND1</t>
  </si>
  <si>
    <t>NOTCH2</t>
  </si>
  <si>
    <t>DLG5</t>
  </si>
  <si>
    <t>IRF2BP2</t>
  </si>
  <si>
    <t>HAND2</t>
  </si>
  <si>
    <t>ZFP92</t>
  </si>
  <si>
    <t>ASXL3</t>
  </si>
  <si>
    <t>ZFAND3</t>
  </si>
  <si>
    <t>GPBP1L1</t>
  </si>
  <si>
    <t>SUMO1</t>
  </si>
  <si>
    <t>RAPGEF2</t>
  </si>
  <si>
    <t>WWC1</t>
  </si>
  <si>
    <t>TGIF1</t>
  </si>
  <si>
    <t>ZSCAN2</t>
  </si>
  <si>
    <t>FBXW11</t>
  </si>
  <si>
    <t>USP16</t>
  </si>
  <si>
    <t>PDE4A</t>
  </si>
  <si>
    <t>RET</t>
  </si>
  <si>
    <t>TIFA</t>
  </si>
  <si>
    <t>KAT5</t>
  </si>
  <si>
    <t>CENPB</t>
  </si>
  <si>
    <t>FIZ1</t>
  </si>
  <si>
    <t>MACF1</t>
  </si>
  <si>
    <t>ZNF434</t>
  </si>
  <si>
    <t>MYST2</t>
  </si>
  <si>
    <t>BMPR1B</t>
  </si>
  <si>
    <t>DPYSL3</t>
  </si>
  <si>
    <t>PRKACA</t>
  </si>
  <si>
    <t>CACNB3</t>
  </si>
  <si>
    <t>ZNF654</t>
  </si>
  <si>
    <t>PAK7</t>
  </si>
  <si>
    <t>ZDBF2</t>
  </si>
  <si>
    <t>TAF8</t>
  </si>
  <si>
    <t>RPS6</t>
  </si>
  <si>
    <t>ZDHHC21</t>
  </si>
  <si>
    <t>ZNF281</t>
  </si>
  <si>
    <t>ARNT</t>
  </si>
  <si>
    <t>CIITA</t>
  </si>
  <si>
    <t>PDPN</t>
  </si>
  <si>
    <t>ZNF140</t>
  </si>
  <si>
    <t>ITGA6</t>
  </si>
  <si>
    <t>LILRA2</t>
  </si>
  <si>
    <t>ANKDD1A</t>
  </si>
  <si>
    <t>SIRT4</t>
  </si>
  <si>
    <t>ZNF397</t>
  </si>
  <si>
    <t>SOX12</t>
  </si>
  <si>
    <t>ZNF57</t>
  </si>
  <si>
    <t>MAPKAPK2</t>
  </si>
  <si>
    <t>ZNF239</t>
  </si>
  <si>
    <t>CASP7</t>
  </si>
  <si>
    <t>HIC2</t>
  </si>
  <si>
    <t>TSPO</t>
  </si>
  <si>
    <t>ATF7</t>
  </si>
  <si>
    <t>RELA</t>
  </si>
  <si>
    <t>ARID5B</t>
  </si>
  <si>
    <t>GABRE</t>
  </si>
  <si>
    <t>ZNF770</t>
  </si>
  <si>
    <t>ZNF558</t>
  </si>
  <si>
    <t>ARHGEF5</t>
  </si>
  <si>
    <t>GBF1</t>
  </si>
  <si>
    <t>RIN1</t>
  </si>
  <si>
    <t>PRMT6</t>
  </si>
  <si>
    <t>LMO4</t>
  </si>
  <si>
    <t>TSC22D4</t>
  </si>
  <si>
    <t>CRTC3</t>
  </si>
  <si>
    <t>PIKFYVE</t>
  </si>
  <si>
    <t>TBX1</t>
  </si>
  <si>
    <t>THRB</t>
  </si>
  <si>
    <t>LMCD1</t>
  </si>
  <si>
    <t>RAB3D</t>
  </si>
  <si>
    <t>NHLH1</t>
  </si>
  <si>
    <t>MAPK13</t>
  </si>
  <si>
    <t>AXL</t>
  </si>
  <si>
    <t>DUSP10</t>
  </si>
  <si>
    <t>MAP3K3</t>
  </si>
  <si>
    <t>APBA3</t>
  </si>
  <si>
    <t>RAP2C</t>
  </si>
  <si>
    <t>MAP3K14</t>
  </si>
  <si>
    <t>PAK4</t>
  </si>
  <si>
    <t>ZNF333</t>
  </si>
  <si>
    <t>HLX</t>
  </si>
  <si>
    <t>PRKD2</t>
  </si>
  <si>
    <t>ISX</t>
  </si>
  <si>
    <t>TBX10</t>
  </si>
  <si>
    <t>PRDM8</t>
  </si>
  <si>
    <t>ZFHX3</t>
  </si>
  <si>
    <t>SORT1</t>
  </si>
  <si>
    <t>ECM1</t>
  </si>
  <si>
    <t>INPP1</t>
  </si>
  <si>
    <t>RPL7</t>
  </si>
  <si>
    <t>RIT1</t>
  </si>
  <si>
    <t>TBX18</t>
  </si>
  <si>
    <t>ATF6</t>
  </si>
  <si>
    <t>STAT1</t>
  </si>
  <si>
    <t>NR4A2</t>
  </si>
  <si>
    <t>DTX2</t>
  </si>
  <si>
    <t>ZNF623</t>
  </si>
  <si>
    <t>ARHGEF1</t>
  </si>
  <si>
    <t>PKD2</t>
  </si>
  <si>
    <t>RPL6</t>
  </si>
  <si>
    <t>DPF3</t>
  </si>
  <si>
    <t>MIER2</t>
  </si>
  <si>
    <t>MED24</t>
  </si>
  <si>
    <t>RGS14</t>
  </si>
  <si>
    <t>TP53BP1</t>
  </si>
  <si>
    <t>ARID1B</t>
  </si>
  <si>
    <t>ARL5A</t>
  </si>
  <si>
    <t>ZFYVE26</t>
  </si>
  <si>
    <t>FGFR2</t>
  </si>
  <si>
    <t>DEF8</t>
  </si>
  <si>
    <t>GRIN2D</t>
  </si>
  <si>
    <t>SIK2</t>
  </si>
  <si>
    <t>PIK3C2B</t>
  </si>
  <si>
    <t>ZFAND1</t>
  </si>
  <si>
    <t>TAF12</t>
  </si>
  <si>
    <t>DCC</t>
  </si>
  <si>
    <t>ERCC3</t>
  </si>
  <si>
    <t>ZCCHC6</t>
  </si>
  <si>
    <t>TRAF6</t>
  </si>
  <si>
    <t>SUV420H2</t>
  </si>
  <si>
    <t>ZNF642</t>
  </si>
  <si>
    <t>ZBTB46</t>
  </si>
  <si>
    <t>FARP1</t>
  </si>
  <si>
    <t>ZSCAN16</t>
  </si>
  <si>
    <t>ITGB6</t>
  </si>
  <si>
    <t>MAP2K7</t>
  </si>
  <si>
    <t>GPR39</t>
  </si>
  <si>
    <t>ARID3A</t>
  </si>
  <si>
    <t>ZNF786</t>
  </si>
  <si>
    <t>CHRM3</t>
  </si>
  <si>
    <t>LCOR</t>
  </si>
  <si>
    <t>RNF4</t>
  </si>
  <si>
    <t>ZNF831</t>
  </si>
  <si>
    <t>PTPRE</t>
  </si>
  <si>
    <t>EDN1</t>
  </si>
  <si>
    <t>CSNK1G1</t>
  </si>
  <si>
    <t>SIK1</t>
  </si>
  <si>
    <t>ZBBX</t>
  </si>
  <si>
    <t>ZIC2</t>
  </si>
  <si>
    <t>PDGFRA</t>
  </si>
  <si>
    <t>ZC3H13</t>
  </si>
  <si>
    <t>ARHGEF9</t>
  </si>
  <si>
    <t>GPR110</t>
  </si>
  <si>
    <t>ARHGEF17</t>
  </si>
  <si>
    <t>MAP4K5</t>
  </si>
  <si>
    <t>RHOA</t>
  </si>
  <si>
    <t>GPR17</t>
  </si>
  <si>
    <t>HOMER2</t>
  </si>
  <si>
    <t>TRIM32</t>
  </si>
  <si>
    <t>PLAG1</t>
  </si>
  <si>
    <t>MKX</t>
  </si>
  <si>
    <t>ZNF747</t>
  </si>
  <si>
    <t>CD44</t>
  </si>
  <si>
    <t>HOXA4</t>
  </si>
  <si>
    <t>SOX6</t>
  </si>
  <si>
    <t>NKX2-2</t>
  </si>
  <si>
    <t>MEN1</t>
  </si>
  <si>
    <t>SIRT2</t>
  </si>
  <si>
    <t>PDCL</t>
  </si>
  <si>
    <t>ZCCHC17</t>
  </si>
  <si>
    <t>APC</t>
  </si>
  <si>
    <t>DEDD</t>
  </si>
  <si>
    <t>STK11</t>
  </si>
  <si>
    <t>HIVEP3</t>
  </si>
  <si>
    <t>MIER1</t>
  </si>
  <si>
    <t>ZNF662</t>
  </si>
  <si>
    <t>PRKACB</t>
  </si>
  <si>
    <t>CRTC2</t>
  </si>
  <si>
    <t>ZFP36L1</t>
  </si>
  <si>
    <t>INPP5B</t>
  </si>
  <si>
    <t>MAP3K11</t>
  </si>
  <si>
    <t>CEACAM1</t>
  </si>
  <si>
    <t>GSN</t>
  </si>
  <si>
    <t>ZDHHC2</t>
  </si>
  <si>
    <t>GRHL1</t>
  </si>
  <si>
    <t>PDE1C</t>
  </si>
  <si>
    <t>ELL</t>
  </si>
  <si>
    <t>SOX10</t>
  </si>
  <si>
    <t>EEF1D</t>
  </si>
  <si>
    <t>GNGT1</t>
  </si>
  <si>
    <t>BRSK1</t>
  </si>
  <si>
    <t>TNFRSF18</t>
  </si>
  <si>
    <t>ULK2</t>
  </si>
  <si>
    <t>RAMP1</t>
  </si>
  <si>
    <t>PRDM10</t>
  </si>
  <si>
    <t>BUD31</t>
  </si>
  <si>
    <t>NME1-NME2</t>
  </si>
  <si>
    <t>SIRT6</t>
  </si>
  <si>
    <t>RRN3</t>
  </si>
  <si>
    <t>AKIRIN2</t>
  </si>
  <si>
    <t>GFRA1</t>
  </si>
  <si>
    <t>RAB22A</t>
  </si>
  <si>
    <t>ZNF629</t>
  </si>
  <si>
    <t>SIAH2</t>
  </si>
  <si>
    <t>CAMTA1</t>
  </si>
  <si>
    <t>GNG13</t>
  </si>
  <si>
    <t>MST1R</t>
  </si>
  <si>
    <t>ZNF212</t>
  </si>
  <si>
    <t>DERL1</t>
  </si>
  <si>
    <t>PPT1</t>
  </si>
  <si>
    <t>ZCCHC8</t>
  </si>
  <si>
    <t>TLE1</t>
  </si>
  <si>
    <t>UBE2D3</t>
  </si>
  <si>
    <t>ZSCAN30</t>
  </si>
  <si>
    <t>ALX4</t>
  </si>
  <si>
    <t>MBD4</t>
  </si>
  <si>
    <t>PQBP1</t>
  </si>
  <si>
    <t>TRIM27</t>
  </si>
  <si>
    <t>ID2</t>
  </si>
  <si>
    <t>ZNF197</t>
  </si>
  <si>
    <t>RIC8B</t>
  </si>
  <si>
    <t>RPS6KB1</t>
  </si>
  <si>
    <t>ARID5A</t>
  </si>
  <si>
    <t>PTK2B</t>
  </si>
  <si>
    <t>LSP1</t>
  </si>
  <si>
    <t>SMAD5</t>
  </si>
  <si>
    <t>ZNF653</t>
  </si>
  <si>
    <t>ZNF628</t>
  </si>
  <si>
    <t>MAPK11</t>
  </si>
  <si>
    <t>ZNF148</t>
  </si>
  <si>
    <t>RPS14</t>
  </si>
  <si>
    <t>TBP</t>
  </si>
  <si>
    <t>ARL6</t>
  </si>
  <si>
    <t>SNAI3</t>
  </si>
  <si>
    <t>MEF2B</t>
  </si>
  <si>
    <t>RASSF1</t>
  </si>
  <si>
    <t>TBXA2R</t>
  </si>
  <si>
    <t>DLX3</t>
  </si>
  <si>
    <t>SAP30BP</t>
  </si>
  <si>
    <t>RGS10</t>
  </si>
  <si>
    <t>SFMBT1</t>
  </si>
  <si>
    <t>NCOR1</t>
  </si>
  <si>
    <t>HMGN1</t>
  </si>
  <si>
    <t>BDKRB1</t>
  </si>
  <si>
    <t>HBS1L</t>
  </si>
  <si>
    <t>SIVA1</t>
  </si>
  <si>
    <t>SOX2</t>
  </si>
  <si>
    <t>WASF2</t>
  </si>
  <si>
    <t>RAB43</t>
  </si>
  <si>
    <t>GPR75</t>
  </si>
  <si>
    <t>BRAP</t>
  </si>
  <si>
    <t>MEF2BNB-MEF2B</t>
  </si>
  <si>
    <t>GABPA</t>
  </si>
  <si>
    <t>ADRBK1</t>
  </si>
  <si>
    <t>ATF3</t>
  </si>
  <si>
    <t>DUSP16</t>
  </si>
  <si>
    <t>TULP4</t>
  </si>
  <si>
    <t>PTK2</t>
  </si>
  <si>
    <t>ASCL1</t>
  </si>
  <si>
    <t>ECSIT</t>
  </si>
  <si>
    <t>ZNF845</t>
  </si>
  <si>
    <t>BCORL1</t>
  </si>
  <si>
    <t>ATOH8</t>
  </si>
  <si>
    <t>ZKSCAN2</t>
  </si>
  <si>
    <t>CCNC</t>
  </si>
  <si>
    <t>NR1I3</t>
  </si>
  <si>
    <t>PIAS4</t>
  </si>
  <si>
    <t>ZBTB20</t>
  </si>
  <si>
    <t>HCLS1</t>
  </si>
  <si>
    <t>PAK1</t>
  </si>
  <si>
    <t>GPS1</t>
  </si>
  <si>
    <t>GRM2</t>
  </si>
  <si>
    <t>ZNF10</t>
  </si>
  <si>
    <t>ZNF672</t>
  </si>
  <si>
    <t>EID3</t>
  </si>
  <si>
    <t>NDFIP2</t>
  </si>
  <si>
    <t>MORC3</t>
  </si>
  <si>
    <t>TRAPPC2</t>
  </si>
  <si>
    <t>JUN</t>
  </si>
  <si>
    <t>GRPR</t>
  </si>
  <si>
    <t>PRDM1</t>
  </si>
  <si>
    <t>ZBTB40</t>
  </si>
  <si>
    <t>ZDHHC4</t>
  </si>
  <si>
    <t>YAP1</t>
  </si>
  <si>
    <t>PPP4C</t>
  </si>
  <si>
    <t>FADD</t>
  </si>
  <si>
    <t>RHOJ</t>
  </si>
  <si>
    <t>MED9</t>
  </si>
  <si>
    <t>DVL1</t>
  </si>
  <si>
    <t>ATXN3</t>
  </si>
  <si>
    <t>ZDHHC14</t>
  </si>
  <si>
    <t>ZBTB3</t>
  </si>
  <si>
    <t>CTBP2</t>
  </si>
  <si>
    <t>GMIP</t>
  </si>
  <si>
    <t>ZNF322B</t>
  </si>
  <si>
    <t>IL15RA</t>
  </si>
  <si>
    <t>GSPT1</t>
  </si>
  <si>
    <t>IFNGR1</t>
  </si>
  <si>
    <t>CASP8</t>
  </si>
  <si>
    <t>LMO3</t>
  </si>
  <si>
    <t>ATF6B</t>
  </si>
  <si>
    <t>ZFAND2A</t>
  </si>
  <si>
    <t>RFX5</t>
  </si>
  <si>
    <t>ZNF41</t>
  </si>
  <si>
    <t>CDKN1A</t>
  </si>
  <si>
    <t>MYCBP2</t>
  </si>
  <si>
    <t>TADA1</t>
  </si>
  <si>
    <t>NACA</t>
  </si>
  <si>
    <t>ZNF362</t>
  </si>
  <si>
    <t>CLEC2D</t>
  </si>
  <si>
    <t>TAS2R31</t>
  </si>
  <si>
    <t>ACTL6B</t>
  </si>
  <si>
    <t>ZNF324B</t>
  </si>
  <si>
    <t>RRAD</t>
  </si>
  <si>
    <t>POLR3K</t>
  </si>
  <si>
    <t>KLF10</t>
  </si>
  <si>
    <t>C1QBP</t>
  </si>
  <si>
    <t>RASAL1</t>
  </si>
  <si>
    <t>BNC1</t>
  </si>
  <si>
    <t>TMED7-TICAM2</t>
  </si>
  <si>
    <t>IGF1R</t>
  </si>
  <si>
    <t>NFAT5</t>
  </si>
  <si>
    <t>MED22</t>
  </si>
  <si>
    <t>RAB28</t>
  </si>
  <si>
    <t>ROPN1B</t>
  </si>
  <si>
    <t>PTH1R</t>
  </si>
  <si>
    <t>ABL2</t>
  </si>
  <si>
    <t>DNAJB6</t>
  </si>
  <si>
    <t>OSTF1</t>
  </si>
  <si>
    <t>ZNF793</t>
  </si>
  <si>
    <t>VN1R5</t>
  </si>
  <si>
    <t>PEG3</t>
  </si>
  <si>
    <t>GATA4</t>
  </si>
  <si>
    <t>PKNOX1</t>
  </si>
  <si>
    <t>TBC1D16</t>
  </si>
  <si>
    <t>TAB2</t>
  </si>
  <si>
    <t>CREG1</t>
  </si>
  <si>
    <t>ZNF37A</t>
  </si>
  <si>
    <t>MKLN1</t>
  </si>
  <si>
    <t>NEO1</t>
  </si>
  <si>
    <t>PAF1</t>
  </si>
  <si>
    <t>CORO2A</t>
  </si>
  <si>
    <t>TAS1R3</t>
  </si>
  <si>
    <t>VGLL4</t>
  </si>
  <si>
    <t>PITX3</t>
  </si>
  <si>
    <t>DLX5</t>
  </si>
  <si>
    <t>NME2</t>
  </si>
  <si>
    <t>HLF</t>
  </si>
  <si>
    <t>ZNF594</t>
  </si>
  <si>
    <t>SOX4</t>
  </si>
  <si>
    <t>ZFYVE9</t>
  </si>
  <si>
    <t>OCRL</t>
  </si>
  <si>
    <t>RPS27A</t>
  </si>
  <si>
    <t>LDB2</t>
  </si>
  <si>
    <t>ZNHIT6</t>
  </si>
  <si>
    <t>CBX6</t>
  </si>
  <si>
    <t>OLIG1</t>
  </si>
  <si>
    <t>INTS6</t>
  </si>
  <si>
    <t>PTPRG</t>
  </si>
  <si>
    <t>PLEKHA1</t>
  </si>
  <si>
    <t>SH2D3C</t>
  </si>
  <si>
    <t>NR0B2</t>
  </si>
  <si>
    <t>BCOR</t>
  </si>
  <si>
    <t>NGEF</t>
  </si>
  <si>
    <t>S1PR3</t>
  </si>
  <si>
    <t>SOCS4</t>
  </si>
  <si>
    <t>SP140</t>
  </si>
  <si>
    <t>APP</t>
  </si>
  <si>
    <t>RAB1A</t>
  </si>
  <si>
    <t>PHF10</t>
  </si>
  <si>
    <t>DRAP1</t>
  </si>
  <si>
    <t>ZFP41</t>
  </si>
  <si>
    <t>ERCC2</t>
  </si>
  <si>
    <t>NFRKB</t>
  </si>
  <si>
    <t>SPSB1</t>
  </si>
  <si>
    <t>SIX2</t>
  </si>
  <si>
    <t>GSK3A</t>
  </si>
  <si>
    <t>NCOA4</t>
  </si>
  <si>
    <t>DAPK2</t>
  </si>
  <si>
    <t>ZNF660</t>
  </si>
  <si>
    <t>SETD1A</t>
  </si>
  <si>
    <t>RASSF6</t>
  </si>
  <si>
    <t>CYP27B1</t>
  </si>
  <si>
    <t>NKD1</t>
  </si>
  <si>
    <t>SHC4</t>
  </si>
  <si>
    <t>SMYD1</t>
  </si>
  <si>
    <t>PREB</t>
  </si>
  <si>
    <t>TOPORS</t>
  </si>
  <si>
    <t>TBL1X</t>
  </si>
  <si>
    <t>MNX1</t>
  </si>
  <si>
    <t>SENP2</t>
  </si>
  <si>
    <t>ZUFSP</t>
  </si>
  <si>
    <t>NOD1</t>
  </si>
  <si>
    <t>MLLT4</t>
  </si>
  <si>
    <t>DUSP8</t>
  </si>
  <si>
    <t>RFX2</t>
  </si>
  <si>
    <t>ERN1</t>
  </si>
  <si>
    <t>DLL1</t>
  </si>
  <si>
    <t>CNOT8</t>
  </si>
  <si>
    <t>DEPDC5</t>
  </si>
  <si>
    <t>ZHX2</t>
  </si>
  <si>
    <t>POLR2A</t>
  </si>
  <si>
    <t>ZCCHC14</t>
  </si>
  <si>
    <t>GRB10</t>
  </si>
  <si>
    <t>COPS2</t>
  </si>
  <si>
    <t>FAM48A</t>
  </si>
  <si>
    <t>WHSC2</t>
  </si>
  <si>
    <t>PPP1R1B</t>
  </si>
  <si>
    <t>RGL1</t>
  </si>
  <si>
    <t>OPHN1</t>
  </si>
  <si>
    <t>ANK3</t>
  </si>
  <si>
    <t>RBM15B</t>
  </si>
  <si>
    <t>GPR158</t>
  </si>
  <si>
    <t>BCL2L13</t>
  </si>
  <si>
    <t>PLEK2</t>
  </si>
  <si>
    <t>XPR1</t>
  </si>
  <si>
    <t>MYD88</t>
  </si>
  <si>
    <t>MAGI1</t>
  </si>
  <si>
    <t>BCL7A</t>
  </si>
  <si>
    <t>ZNF638</t>
  </si>
  <si>
    <t>ZNF716</t>
  </si>
  <si>
    <t>MPP2</t>
  </si>
  <si>
    <t>LRRFIP2</t>
  </si>
  <si>
    <t>RIPPLY1</t>
  </si>
  <si>
    <t>ZNF827</t>
  </si>
  <si>
    <t>RAB4A</t>
  </si>
  <si>
    <t>JDP2</t>
  </si>
  <si>
    <t>TFE3</t>
  </si>
  <si>
    <t>DOCK1</t>
  </si>
  <si>
    <t>DST</t>
  </si>
  <si>
    <t>MS4A14</t>
  </si>
  <si>
    <t>SGSM1</t>
  </si>
  <si>
    <t>RASD2</t>
  </si>
  <si>
    <t>POU2F3</t>
  </si>
  <si>
    <t>RHOT1</t>
  </si>
  <si>
    <t>CDK11B</t>
  </si>
  <si>
    <t>ACCN2</t>
  </si>
  <si>
    <t>BTG1</t>
  </si>
  <si>
    <t>AGPAT1</t>
  </si>
  <si>
    <t>FOXA3</t>
  </si>
  <si>
    <t>HIST1H4E</t>
  </si>
  <si>
    <t>KREMEN1</t>
  </si>
  <si>
    <t>PDGFRB</t>
  </si>
  <si>
    <t>MDFIC</t>
  </si>
  <si>
    <t>DAP3</t>
  </si>
  <si>
    <t>PHB2</t>
  </si>
  <si>
    <t>ATM</t>
  </si>
  <si>
    <t>TAF6L</t>
  </si>
  <si>
    <t>ARNT2</t>
  </si>
  <si>
    <t>CNKSR3</t>
  </si>
  <si>
    <t>MITF</t>
  </si>
  <si>
    <t>PLCB4</t>
  </si>
  <si>
    <t>ZNF358</t>
  </si>
  <si>
    <t>ZNF341</t>
  </si>
  <si>
    <t>ARHGEF18</t>
  </si>
  <si>
    <t>RAB36</t>
  </si>
  <si>
    <t>MIB1</t>
  </si>
  <si>
    <t>KIF26A</t>
  </si>
  <si>
    <t>PPP1R9B</t>
  </si>
  <si>
    <t>BBX</t>
  </si>
  <si>
    <t>TCEANC2</t>
  </si>
  <si>
    <t>NRK</t>
  </si>
  <si>
    <t>ITGA5</t>
  </si>
  <si>
    <t>SDCBP</t>
  </si>
  <si>
    <t>ZNRD1</t>
  </si>
  <si>
    <t>ZFC3H1</t>
  </si>
  <si>
    <t>HIPK2</t>
  </si>
  <si>
    <t>GNG3</t>
  </si>
  <si>
    <t>FGFR3</t>
  </si>
  <si>
    <t>RSF1</t>
  </si>
  <si>
    <t>NFX1</t>
  </si>
  <si>
    <t>MYST3</t>
  </si>
  <si>
    <t>UBP1</t>
  </si>
  <si>
    <t>RAC1</t>
  </si>
  <si>
    <t>SMAP1</t>
  </si>
  <si>
    <t>ZNF498</t>
  </si>
  <si>
    <t>S100A1</t>
  </si>
  <si>
    <t>CAP2</t>
  </si>
  <si>
    <t>PHIP</t>
  </si>
  <si>
    <t>ZNF746</t>
  </si>
  <si>
    <t>ZMAT3</t>
  </si>
  <si>
    <t>DOK4</t>
  </si>
  <si>
    <t>PPP2R5C</t>
  </si>
  <si>
    <t>ZC3HAV1</t>
  </si>
  <si>
    <t>PIK3R3</t>
  </si>
  <si>
    <t>ZBTB26</t>
  </si>
  <si>
    <t>ARHGAP39</t>
  </si>
  <si>
    <t>ZFP161</t>
  </si>
  <si>
    <t>P2RY11</t>
  </si>
  <si>
    <t>C9orf86</t>
  </si>
  <si>
    <t>DACH2</t>
  </si>
  <si>
    <t>PRDM7</t>
  </si>
  <si>
    <t>ADCY9</t>
  </si>
  <si>
    <t>ZNF343</t>
  </si>
  <si>
    <t>ADCY5</t>
  </si>
  <si>
    <t>PRKAA2</t>
  </si>
  <si>
    <t>HOXC11</t>
  </si>
  <si>
    <t>IL10</t>
  </si>
  <si>
    <t>ZHX1</t>
  </si>
  <si>
    <t>RUNDC3A</t>
  </si>
  <si>
    <t>ADRA2C</t>
  </si>
  <si>
    <t>CHRM1</t>
  </si>
  <si>
    <t>ZNF592</t>
  </si>
  <si>
    <t>USP22</t>
  </si>
  <si>
    <t>ZNF330</t>
  </si>
  <si>
    <t>CD47</t>
  </si>
  <si>
    <t>ZRANB2</t>
  </si>
  <si>
    <t>OGFR</t>
  </si>
  <si>
    <t>GMEB2</t>
  </si>
  <si>
    <t>HTR1E</t>
  </si>
  <si>
    <t>SETD1B</t>
  </si>
  <si>
    <t>ZNF282</t>
  </si>
  <si>
    <t>DRD4</t>
  </si>
  <si>
    <t>RAPH1</t>
  </si>
  <si>
    <t>RPTOR</t>
  </si>
  <si>
    <t>SHOX2</t>
  </si>
  <si>
    <t>DDIT4</t>
  </si>
  <si>
    <t>STK17B</t>
  </si>
  <si>
    <t>FKBP1A</t>
  </si>
  <si>
    <t>ZMYND15</t>
  </si>
  <si>
    <t>ZNF518A</t>
  </si>
  <si>
    <t>ANP32A</t>
  </si>
  <si>
    <t>MAGI3</t>
  </si>
  <si>
    <t>PTPRK</t>
  </si>
  <si>
    <t>ERCC8</t>
  </si>
  <si>
    <t>ELP4</t>
  </si>
  <si>
    <t>BRD7</t>
  </si>
  <si>
    <t>CCDC85B</t>
  </si>
  <si>
    <t>GNAZ</t>
  </si>
  <si>
    <t>KDM4C</t>
  </si>
  <si>
    <t>ZZEF1</t>
  </si>
  <si>
    <t>LATS1</t>
  </si>
  <si>
    <t>HIPK3</t>
  </si>
  <si>
    <t>HIPK1</t>
  </si>
  <si>
    <t>PPP1R15B</t>
  </si>
  <si>
    <t>AEBP1</t>
  </si>
  <si>
    <t>BARX1</t>
  </si>
  <si>
    <t>HOXA3</t>
  </si>
  <si>
    <t>ARHGAP4</t>
  </si>
  <si>
    <t>ANGPTL4</t>
  </si>
  <si>
    <t>CBLB</t>
  </si>
  <si>
    <t>MYCL1</t>
  </si>
  <si>
    <t>CREB1</t>
  </si>
  <si>
    <t>C2CD3</t>
  </si>
  <si>
    <t>ZAK</t>
  </si>
  <si>
    <t>C14orf169</t>
  </si>
  <si>
    <t>MAP2K1</t>
  </si>
  <si>
    <t>CCDC47</t>
  </si>
  <si>
    <t>TFCP2L1</t>
  </si>
  <si>
    <t>MINK1</t>
  </si>
  <si>
    <t>ITGB1BP2</t>
  </si>
  <si>
    <t>ZNF445</t>
  </si>
  <si>
    <t>SRPK2</t>
  </si>
  <si>
    <t>WNT3A</t>
  </si>
  <si>
    <t>SRFBP1</t>
  </si>
  <si>
    <t>LHX4</t>
  </si>
  <si>
    <t>TRIP6</t>
  </si>
  <si>
    <t>SIPA1L2</t>
  </si>
  <si>
    <t>EFS</t>
  </si>
  <si>
    <t>YWHAE</t>
  </si>
  <si>
    <t>PPP4R1</t>
  </si>
  <si>
    <t>ZBTB6</t>
  </si>
  <si>
    <t>PNN</t>
  </si>
  <si>
    <t>ZNF248</t>
  </si>
  <si>
    <t>WNT1</t>
  </si>
  <si>
    <t>MCF2L</t>
  </si>
  <si>
    <t>HSF1</t>
  </si>
  <si>
    <t>ZNF202</t>
  </si>
  <si>
    <t>DUSP22</t>
  </si>
  <si>
    <t>HOXC12</t>
  </si>
  <si>
    <t>ZNF534</t>
  </si>
  <si>
    <t>ZZZ3</t>
  </si>
  <si>
    <t>SIPA1L1</t>
  </si>
  <si>
    <t>THRAP3</t>
  </si>
  <si>
    <t>SOHLH1</t>
  </si>
  <si>
    <t>EAF2</t>
  </si>
  <si>
    <t>EHF</t>
  </si>
  <si>
    <t>RASSF3</t>
  </si>
  <si>
    <t>GRM6</t>
  </si>
  <si>
    <t>ZNF579</t>
  </si>
  <si>
    <t>SIRT7</t>
  </si>
  <si>
    <t>SF1</t>
  </si>
  <si>
    <t>RABGAP1</t>
  </si>
  <si>
    <t>ZDHHC6</t>
  </si>
  <si>
    <t>KRIT1</t>
  </si>
  <si>
    <t>CHRNB2</t>
  </si>
  <si>
    <t>PHF2</t>
  </si>
  <si>
    <t>MBD3</t>
  </si>
  <si>
    <t>ZC3HC1</t>
  </si>
  <si>
    <t>JMJD1C</t>
  </si>
  <si>
    <t>PLEKHB1</t>
  </si>
  <si>
    <t>ZNF619</t>
  </si>
  <si>
    <t>RAPGEF6</t>
  </si>
  <si>
    <t>SNAI2</t>
  </si>
  <si>
    <t>GRHL2</t>
  </si>
  <si>
    <t>EIF2AK4</t>
  </si>
  <si>
    <t>ITGAE</t>
  </si>
  <si>
    <t>PBX4</t>
  </si>
  <si>
    <t>GDF7</t>
  </si>
  <si>
    <t>ITGA2</t>
  </si>
  <si>
    <t>NOTO</t>
  </si>
  <si>
    <t>NF1</t>
  </si>
  <si>
    <t>DDX5</t>
  </si>
  <si>
    <t>PRKD1</t>
  </si>
  <si>
    <t>GAPVD1</t>
  </si>
  <si>
    <t>DVL2</t>
  </si>
  <si>
    <t>SCXB</t>
  </si>
  <si>
    <t>ZNF273</t>
  </si>
  <si>
    <t>CBLC</t>
  </si>
  <si>
    <t>IRX6</t>
  </si>
  <si>
    <t>ZNF319</t>
  </si>
  <si>
    <t>IL17A</t>
  </si>
  <si>
    <t>BCR</t>
  </si>
  <si>
    <t>BCL9L</t>
  </si>
  <si>
    <t>DDX3X</t>
  </si>
  <si>
    <t>RAPGEFL1</t>
  </si>
  <si>
    <t>PPP2CB</t>
  </si>
  <si>
    <t>PHB</t>
  </si>
  <si>
    <t>PCSK9</t>
  </si>
  <si>
    <t>GDF6</t>
  </si>
  <si>
    <t>FSTL1</t>
  </si>
  <si>
    <t>MPZL1</t>
  </si>
  <si>
    <t>RRBP1</t>
  </si>
  <si>
    <t>TAS2R19</t>
  </si>
  <si>
    <t>SPRY2</t>
  </si>
  <si>
    <t>CELSR3</t>
  </si>
  <si>
    <t>PPP1R1C</t>
  </si>
  <si>
    <t>TCF4</t>
  </si>
  <si>
    <t>MXI1</t>
  </si>
  <si>
    <t>NODAL</t>
  </si>
  <si>
    <t>SOX18</t>
  </si>
  <si>
    <t>NCOA5</t>
  </si>
  <si>
    <t>LIN28A</t>
  </si>
  <si>
    <t>SNX27</t>
  </si>
  <si>
    <t>ACTR5</t>
  </si>
  <si>
    <t>AIDA</t>
  </si>
  <si>
    <t>IL17C</t>
  </si>
  <si>
    <t>CCND3</t>
  </si>
  <si>
    <t>MTERF</t>
  </si>
  <si>
    <t>P2RY4</t>
  </si>
  <si>
    <t>ATF4</t>
  </si>
  <si>
    <t>ITPKB</t>
  </si>
  <si>
    <t>FGFRL1</t>
  </si>
  <si>
    <t>RYK</t>
  </si>
  <si>
    <t>NPAS2</t>
  </si>
  <si>
    <t>AKT3</t>
  </si>
  <si>
    <t>FFAR2</t>
  </si>
  <si>
    <t>RGS9BP</t>
  </si>
  <si>
    <t>GNB2</t>
  </si>
  <si>
    <t>ZBTB2</t>
  </si>
  <si>
    <t>ADAM10</t>
  </si>
  <si>
    <t>EIF2A</t>
  </si>
  <si>
    <t>ARRDC2</t>
  </si>
  <si>
    <t>ZNF485</t>
  </si>
  <si>
    <t>ZFP90</t>
  </si>
  <si>
    <t>DTNA</t>
  </si>
  <si>
    <t>OR2A7</t>
  </si>
  <si>
    <t>NFIC</t>
  </si>
  <si>
    <t>PPP2R1A</t>
  </si>
  <si>
    <t>SNAPC4</t>
  </si>
  <si>
    <t>RSC1A1</t>
  </si>
  <si>
    <t>ZNF185</t>
  </si>
  <si>
    <t>SPRED1</t>
  </si>
  <si>
    <t>ZBTB9</t>
  </si>
  <si>
    <t>TICAM1</t>
  </si>
  <si>
    <t>PIP5K1A</t>
  </si>
  <si>
    <t>ZNF33B</t>
  </si>
  <si>
    <t>TBL3</t>
  </si>
  <si>
    <t>ZNF77</t>
  </si>
  <si>
    <t>ZFP37</t>
  </si>
  <si>
    <t>CHD5</t>
  </si>
  <si>
    <t>BDP1</t>
  </si>
  <si>
    <t>AKT2</t>
  </si>
  <si>
    <t>CREM</t>
  </si>
  <si>
    <t>IRF5</t>
  </si>
  <si>
    <t>SRC</t>
  </si>
  <si>
    <t>TP63</t>
  </si>
  <si>
    <t>JAG2</t>
  </si>
  <si>
    <t>ZSCAN20</t>
  </si>
  <si>
    <t>RXRB</t>
  </si>
  <si>
    <t>GIPC1</t>
  </si>
  <si>
    <t>SOX3</t>
  </si>
  <si>
    <t>ENG</t>
  </si>
  <si>
    <t>FGF13</t>
  </si>
  <si>
    <t>SP3</t>
  </si>
  <si>
    <t>ZNF581</t>
  </si>
  <si>
    <t>ARHGEF7</t>
  </si>
  <si>
    <t>SLK</t>
  </si>
  <si>
    <t>STK3</t>
  </si>
  <si>
    <t>EPHA2</t>
  </si>
  <si>
    <t>ASF1A</t>
  </si>
  <si>
    <t>SPI1</t>
  </si>
  <si>
    <t>ASB6</t>
  </si>
  <si>
    <t>CABYR</t>
  </si>
  <si>
    <t>NCKIPSD</t>
  </si>
  <si>
    <t>SUFU</t>
  </si>
  <si>
    <t>MESP2</t>
  </si>
  <si>
    <t>SIM2</t>
  </si>
  <si>
    <t>ZNF562</t>
  </si>
  <si>
    <t>PLXNC1</t>
  </si>
  <si>
    <t>TFAP2E</t>
  </si>
  <si>
    <t>HABP4</t>
  </si>
  <si>
    <t>SS18</t>
  </si>
  <si>
    <t>PADI4</t>
  </si>
  <si>
    <t>RASA3</t>
  </si>
  <si>
    <t>FOXN4</t>
  </si>
  <si>
    <t>TRIM29</t>
  </si>
  <si>
    <t>NFE2L2</t>
  </si>
  <si>
    <t>ARHGAP33</t>
  </si>
  <si>
    <t>JAK2</t>
  </si>
  <si>
    <t>ZNF526</t>
  </si>
  <si>
    <t>ZNF697</t>
  </si>
  <si>
    <t>CXCL16</t>
  </si>
  <si>
    <t>ZMYM2</t>
  </si>
  <si>
    <t>PITPNC1</t>
  </si>
  <si>
    <t>SDCBP2</t>
  </si>
  <si>
    <t>TNFRSF25</t>
  </si>
  <si>
    <t>CUZD1</t>
  </si>
  <si>
    <t>CSNK1E</t>
  </si>
  <si>
    <t>GPR173</t>
  </si>
  <si>
    <t>KCNH2</t>
  </si>
  <si>
    <t>PRKCZ</t>
  </si>
  <si>
    <t>GATAD2B</t>
  </si>
  <si>
    <t>NCOA2</t>
  </si>
  <si>
    <t>POLR3F</t>
  </si>
  <si>
    <t>MARK2</t>
  </si>
  <si>
    <t>RAP1B</t>
  </si>
  <si>
    <t>YWHAB</t>
  </si>
  <si>
    <t>TBX19</t>
  </si>
  <si>
    <t>PGBD1</t>
  </si>
  <si>
    <t>PRMT2</t>
  </si>
  <si>
    <t>KIDINS220</t>
  </si>
  <si>
    <t>ERG</t>
  </si>
  <si>
    <t>EPHB1</t>
  </si>
  <si>
    <t>FBXW7</t>
  </si>
  <si>
    <t>ZNF576</t>
  </si>
  <si>
    <t>GPR89B</t>
  </si>
  <si>
    <t>ZCCHC2</t>
  </si>
  <si>
    <t>EEF1E1</t>
  </si>
  <si>
    <t>MEF2A</t>
  </si>
  <si>
    <t>SLC4A11</t>
  </si>
  <si>
    <t>LEMD3</t>
  </si>
  <si>
    <t>MRRF</t>
  </si>
  <si>
    <t>PRKAG2</t>
  </si>
  <si>
    <t>COBRA1</t>
  </si>
  <si>
    <t>FOXJ3</t>
  </si>
  <si>
    <t>ABCA1</t>
  </si>
  <si>
    <t>PLAT</t>
  </si>
  <si>
    <t>BMPR1A</t>
  </si>
  <si>
    <t>PRDM4</t>
  </si>
  <si>
    <t>ATF2</t>
  </si>
  <si>
    <t>ANXA4</t>
  </si>
  <si>
    <t>MYB</t>
  </si>
  <si>
    <t>PLCD3</t>
  </si>
  <si>
    <t>HES4</t>
  </si>
  <si>
    <t>GNG2</t>
  </si>
  <si>
    <t>PAFAH1B1</t>
  </si>
  <si>
    <t>WT1</t>
  </si>
  <si>
    <t>RFXAP</t>
  </si>
  <si>
    <t>ZNF711</t>
  </si>
  <si>
    <t>ATXN7L3</t>
  </si>
  <si>
    <t>APPL1</t>
  </si>
  <si>
    <t>UNC5A</t>
  </si>
  <si>
    <t>ARNTL</t>
  </si>
  <si>
    <t>CGA</t>
  </si>
  <si>
    <t>GNAI2</t>
  </si>
  <si>
    <t>THY1</t>
  </si>
  <si>
    <t>LITAF</t>
  </si>
  <si>
    <t>GTF2H2</t>
  </si>
  <si>
    <t>SMARCAL1</t>
  </si>
  <si>
    <t>IRF6</t>
  </si>
  <si>
    <t>TSC22D2</t>
  </si>
  <si>
    <t>NFIL3</t>
  </si>
  <si>
    <t>NMI</t>
  </si>
  <si>
    <t>POU5F1B</t>
  </si>
  <si>
    <t>ARHGEF40</t>
  </si>
  <si>
    <t>CELSR2</t>
  </si>
  <si>
    <t>ZNF250</t>
  </si>
  <si>
    <t>BRF2</t>
  </si>
  <si>
    <t>GLIS1</t>
  </si>
  <si>
    <t>IL16</t>
  </si>
  <si>
    <t>MED1</t>
  </si>
  <si>
    <t>LATS2</t>
  </si>
  <si>
    <t>MDFI</t>
  </si>
  <si>
    <t>IPO8</t>
  </si>
  <si>
    <t>TARBP1</t>
  </si>
  <si>
    <t>TSPAN6</t>
  </si>
  <si>
    <t>PTPRS</t>
  </si>
  <si>
    <t>PYDC1</t>
  </si>
  <si>
    <t>SPRED3</t>
  </si>
  <si>
    <t>GNB1</t>
  </si>
  <si>
    <t>STK10</t>
  </si>
  <si>
    <t>DAP</t>
  </si>
  <si>
    <t>ICMT</t>
  </si>
  <si>
    <t>CHD2</t>
  </si>
  <si>
    <t>SOX8</t>
  </si>
  <si>
    <t>OXER1</t>
  </si>
  <si>
    <t>RARG</t>
  </si>
  <si>
    <t>MYT1</t>
  </si>
  <si>
    <t>GPER</t>
  </si>
  <si>
    <t>MYOG</t>
  </si>
  <si>
    <t>ZNF664</t>
  </si>
  <si>
    <t>PTGES2</t>
  </si>
  <si>
    <t>MED12L</t>
  </si>
  <si>
    <t>TRERF1</t>
  </si>
  <si>
    <t>MAP4K2</t>
  </si>
  <si>
    <t>THAP11</t>
  </si>
  <si>
    <t>REST</t>
  </si>
  <si>
    <t>SCYL1</t>
  </si>
  <si>
    <t>TFDP2</t>
  </si>
  <si>
    <t>SGPL1</t>
  </si>
  <si>
    <t>LY6E</t>
  </si>
  <si>
    <t>UBE2N</t>
  </si>
  <si>
    <t>KCNH8</t>
  </si>
  <si>
    <t>GPSM1</t>
  </si>
  <si>
    <t>CSNK1G2</t>
  </si>
  <si>
    <t>ZRANB1</t>
  </si>
  <si>
    <t>CHD8</t>
  </si>
  <si>
    <t>ARID4B</t>
  </si>
  <si>
    <t>MICB</t>
  </si>
  <si>
    <t>KDM5B</t>
  </si>
  <si>
    <t>CDON</t>
  </si>
  <si>
    <t>STX2</t>
  </si>
  <si>
    <t>BACH2</t>
  </si>
  <si>
    <t>ZNF609</t>
  </si>
  <si>
    <t>EPHA7</t>
  </si>
  <si>
    <t>NFYC</t>
  </si>
  <si>
    <t>SSX1</t>
  </si>
  <si>
    <t>MAPKAPK3</t>
  </si>
  <si>
    <t>GPR153</t>
  </si>
  <si>
    <t>PPFIA1</t>
  </si>
  <si>
    <t>STAT3</t>
  </si>
  <si>
    <t>RBBP7</t>
  </si>
  <si>
    <t>TNFRSF1A</t>
  </si>
  <si>
    <t>IL10RB</t>
  </si>
  <si>
    <t>ZDHHC5</t>
  </si>
  <si>
    <t>MED13</t>
  </si>
  <si>
    <t>RPS3</t>
  </si>
  <si>
    <t>ZC4H2</t>
  </si>
  <si>
    <t>ETV3L</t>
  </si>
  <si>
    <t>TNFRSF10D</t>
  </si>
  <si>
    <t>SRCAP</t>
  </si>
  <si>
    <t>SH3RF1</t>
  </si>
  <si>
    <t>HMGXB4</t>
  </si>
  <si>
    <t>WLS</t>
  </si>
  <si>
    <t>IKBKE</t>
  </si>
  <si>
    <t>SMAD1</t>
  </si>
  <si>
    <t>MED27</t>
  </si>
  <si>
    <t>IFNG</t>
  </si>
  <si>
    <t>SKIL</t>
  </si>
  <si>
    <t>CNTNAP3</t>
  </si>
  <si>
    <t>ZCCHC7</t>
  </si>
  <si>
    <t>RAB12</t>
  </si>
  <si>
    <t>GATA5</t>
  </si>
  <si>
    <t>TEX2</t>
  </si>
  <si>
    <t>LPAR3</t>
  </si>
  <si>
    <t>LZTS1</t>
  </si>
  <si>
    <t>MLL</t>
  </si>
  <si>
    <t>CCM2</t>
  </si>
  <si>
    <t>AIFM2</t>
  </si>
  <si>
    <t>TEAD3</t>
  </si>
  <si>
    <t>ACTN2</t>
  </si>
  <si>
    <t>SUPT7L</t>
  </si>
  <si>
    <t>VDR</t>
  </si>
  <si>
    <t>GTPBP1</t>
  </si>
  <si>
    <t>LPIN2</t>
  </si>
  <si>
    <t>IQGAP1</t>
  </si>
  <si>
    <t>FOSL2</t>
  </si>
  <si>
    <t>SP4</t>
  </si>
  <si>
    <t>IRS1</t>
  </si>
  <si>
    <t>PMF1</t>
  </si>
  <si>
    <t>SMAD9</t>
  </si>
  <si>
    <t>MC1R</t>
  </si>
  <si>
    <t>REN</t>
  </si>
  <si>
    <t>PRKCSH</t>
  </si>
  <si>
    <t>CCNT1</t>
  </si>
  <si>
    <t>DOK5</t>
  </si>
  <si>
    <t>TIMM50</t>
  </si>
  <si>
    <t>CDC42BPA</t>
  </si>
  <si>
    <t>EIF4EBP2</t>
  </si>
  <si>
    <t>ANTXR1</t>
  </si>
  <si>
    <t>ARHGEF2</t>
  </si>
  <si>
    <t>NFKBIB</t>
  </si>
  <si>
    <t>RASSF8</t>
  </si>
  <si>
    <t>TBX22</t>
  </si>
  <si>
    <t>NAB1</t>
  </si>
  <si>
    <t>TRPS1</t>
  </si>
  <si>
    <t>FZD2</t>
  </si>
  <si>
    <t>IL22RA2</t>
  </si>
  <si>
    <t>EPC2</t>
  </si>
  <si>
    <t>ZNF384</t>
  </si>
  <si>
    <t>DAXX</t>
  </si>
  <si>
    <t>TRIM25</t>
  </si>
  <si>
    <t>IL4R</t>
  </si>
  <si>
    <t>PIK3C3</t>
  </si>
  <si>
    <t>TBL1XR1</t>
  </si>
  <si>
    <t>TERF2</t>
  </si>
  <si>
    <t>HUS1</t>
  </si>
  <si>
    <t>SNX6</t>
  </si>
  <si>
    <t>ZNF696</t>
  </si>
  <si>
    <t>ZNF22</t>
  </si>
  <si>
    <t>L3MBTL4</t>
  </si>
  <si>
    <t>ZMYM3</t>
  </si>
  <si>
    <t>CARD9</t>
  </si>
  <si>
    <t>PITPNM1</t>
  </si>
  <si>
    <t>MAPK12</t>
  </si>
  <si>
    <t>HOXA7</t>
  </si>
  <si>
    <t>ZFP3</t>
  </si>
  <si>
    <t>SBNO2</t>
  </si>
  <si>
    <t>SNAPC3</t>
  </si>
  <si>
    <t>MKNK1</t>
  </si>
  <si>
    <t>VPS72</t>
  </si>
  <si>
    <t>DPF2</t>
  </si>
  <si>
    <t>ASXL2</t>
  </si>
  <si>
    <t>ADM2</t>
  </si>
  <si>
    <t>MAGED1</t>
  </si>
  <si>
    <t>TSSK4</t>
  </si>
  <si>
    <t>FOXK1</t>
  </si>
  <si>
    <t>ETS2</t>
  </si>
  <si>
    <t>SEMA4C</t>
  </si>
  <si>
    <t>NFE2</t>
  </si>
  <si>
    <t>HMX3</t>
  </si>
  <si>
    <t>BABAM1</t>
  </si>
  <si>
    <t>RAB7L1</t>
  </si>
  <si>
    <t>FOXN3</t>
  </si>
  <si>
    <t>PTPRF</t>
  </si>
  <si>
    <t>FOXD1</t>
  </si>
  <si>
    <t>SP6</t>
  </si>
  <si>
    <t>GLIS3</t>
  </si>
  <si>
    <t>NR2C1</t>
  </si>
  <si>
    <t>ETV6</t>
  </si>
  <si>
    <t>ARHGAP17</t>
  </si>
  <si>
    <t>TRAF4</t>
  </si>
  <si>
    <t>TCF15</t>
  </si>
  <si>
    <t>ARL4C</t>
  </si>
  <si>
    <t>PIK3R2</t>
  </si>
  <si>
    <t>GPR89A</t>
  </si>
  <si>
    <t>P2RX7</t>
  </si>
  <si>
    <t>RAB31</t>
  </si>
  <si>
    <t>MAP3K7</t>
  </si>
  <si>
    <t>CRK</t>
  </si>
  <si>
    <t>OSMR</t>
  </si>
  <si>
    <t>NCOA3</t>
  </si>
  <si>
    <t>RPGRIP1L</t>
  </si>
  <si>
    <t>VHL</t>
  </si>
  <si>
    <t>GPR37L1</t>
  </si>
  <si>
    <t>EP300</t>
  </si>
  <si>
    <t>CBX8</t>
  </si>
  <si>
    <t>WHSC1L1</t>
  </si>
  <si>
    <t>DAPP1</t>
  </si>
  <si>
    <t>ITGB4</t>
  </si>
  <si>
    <t>PTPRN</t>
  </si>
  <si>
    <t>PLEKHG6</t>
  </si>
  <si>
    <t>SH3BP2</t>
  </si>
  <si>
    <t>MAP2K2</t>
  </si>
  <si>
    <t>SOLH</t>
  </si>
  <si>
    <t>BCL2L11</t>
  </si>
  <si>
    <t>ELP3</t>
  </si>
  <si>
    <t>ZNF667</t>
  </si>
  <si>
    <t>ZNF704</t>
  </si>
  <si>
    <t>CDK18</t>
  </si>
  <si>
    <t>SOCS5</t>
  </si>
  <si>
    <t>MAFA</t>
  </si>
  <si>
    <t>CALM3</t>
  </si>
  <si>
    <t>PLD1</t>
  </si>
  <si>
    <t>NSD1</t>
  </si>
  <si>
    <t>C1orf85</t>
  </si>
  <si>
    <t>ZNF514</t>
  </si>
  <si>
    <t>GCFC1</t>
  </si>
  <si>
    <t>EGR3</t>
  </si>
  <si>
    <t>SCMH1</t>
  </si>
  <si>
    <t>ZDHHC22</t>
  </si>
  <si>
    <t>ASH1L</t>
  </si>
  <si>
    <t>TBC1D2B</t>
  </si>
  <si>
    <t>ZNF791</t>
  </si>
  <si>
    <t>ZNF778</t>
  </si>
  <si>
    <t>ZNF460</t>
  </si>
  <si>
    <t>PITX1</t>
  </si>
  <si>
    <t>PPP2R2C</t>
  </si>
  <si>
    <t>EPGN</t>
  </si>
  <si>
    <t>HELZ</t>
  </si>
  <si>
    <t>ARHGEF11</t>
  </si>
  <si>
    <t>SPG21</t>
  </si>
  <si>
    <t>PRKAR2A</t>
  </si>
  <si>
    <t>SIRT5</t>
  </si>
  <si>
    <t>NFATC2IP</t>
  </si>
  <si>
    <t>RBBP8</t>
  </si>
  <si>
    <t>AEBP2</t>
  </si>
  <si>
    <t>MLST8</t>
  </si>
  <si>
    <t>CHMP1A</t>
  </si>
  <si>
    <t>ZNF750</t>
  </si>
  <si>
    <t>FUBP3</t>
  </si>
  <si>
    <t>ANKRD1</t>
  </si>
  <si>
    <t>NF2</t>
  </si>
  <si>
    <t>FLII</t>
  </si>
  <si>
    <t>RAB6A</t>
  </si>
  <si>
    <t>HAT1</t>
  </si>
  <si>
    <t>TP73</t>
  </si>
  <si>
    <t>NPY1R</t>
  </si>
  <si>
    <t>ERCC6</t>
  </si>
  <si>
    <t>PPIE</t>
  </si>
  <si>
    <t>IKBKAP</t>
  </si>
  <si>
    <t>SUDS3</t>
  </si>
  <si>
    <t>DGKH</t>
  </si>
  <si>
    <t>FGD4</t>
  </si>
  <si>
    <t>FGD6</t>
  </si>
  <si>
    <t>RABGAP1L</t>
  </si>
  <si>
    <t>RPS6KA1</t>
  </si>
  <si>
    <t>POLR2K</t>
  </si>
  <si>
    <t>SCRIB</t>
  </si>
  <si>
    <t>ZNF192</t>
  </si>
  <si>
    <t>SP2</t>
  </si>
  <si>
    <t>MYO9A</t>
  </si>
  <si>
    <t>MCHR1</t>
  </si>
  <si>
    <t>TTF1</t>
  </si>
  <si>
    <t>PLEKHG2</t>
  </si>
  <si>
    <t>GPR37</t>
  </si>
  <si>
    <t>ACAP2</t>
  </si>
  <si>
    <t>SOD2</t>
  </si>
  <si>
    <t>CHUK</t>
  </si>
  <si>
    <t>KRT17</t>
  </si>
  <si>
    <t>ROS1</t>
  </si>
  <si>
    <t>SOCS1</t>
  </si>
  <si>
    <t>MTA1</t>
  </si>
  <si>
    <t>PLD2</t>
  </si>
  <si>
    <t>KLF13</t>
  </si>
  <si>
    <t>ZNF600</t>
  </si>
  <si>
    <t>LIF</t>
  </si>
  <si>
    <t>EPHB3</t>
  </si>
  <si>
    <t>MED20</t>
  </si>
  <si>
    <t>ZNF426</t>
  </si>
  <si>
    <t>MED10</t>
  </si>
  <si>
    <t>TFEC</t>
  </si>
  <si>
    <t>CLIC1</t>
  </si>
  <si>
    <t>BRCC3</t>
  </si>
  <si>
    <t>KEAP1</t>
  </si>
  <si>
    <t>BAX</t>
  </si>
  <si>
    <t>FNTA</t>
  </si>
  <si>
    <t>ERF</t>
  </si>
  <si>
    <t>PDGFB</t>
  </si>
  <si>
    <t>LBP</t>
  </si>
  <si>
    <t>PDZD8</t>
  </si>
  <si>
    <t>FGFR4</t>
  </si>
  <si>
    <t>GTF2A1</t>
  </si>
  <si>
    <t>CDC42SE1</t>
  </si>
  <si>
    <t>GSK3B</t>
  </si>
  <si>
    <t>ADAM11</t>
  </si>
  <si>
    <t>ZDHHC8</t>
  </si>
  <si>
    <t>ARL2</t>
  </si>
  <si>
    <t>SETD2</t>
  </si>
  <si>
    <t>CAMKK2</t>
  </si>
  <si>
    <t>ZNF366</t>
  </si>
  <si>
    <t>MMS19</t>
  </si>
  <si>
    <t>ALS2</t>
  </si>
  <si>
    <t>ZNF669</t>
  </si>
  <si>
    <t>JARID2</t>
  </si>
  <si>
    <t>RFC1</t>
  </si>
  <si>
    <t>GTF2A1L</t>
  </si>
  <si>
    <t>TLR6</t>
  </si>
  <si>
    <t>EIF4EBP1</t>
  </si>
  <si>
    <t>NAMPT</t>
  </si>
  <si>
    <t>ZBTB33</t>
  </si>
  <si>
    <t>SUPT3H</t>
  </si>
  <si>
    <t>FABP4</t>
  </si>
  <si>
    <t>PPP1R15A</t>
  </si>
  <si>
    <t>FOXD3</t>
  </si>
  <si>
    <t>BAG4</t>
  </si>
  <si>
    <t>LANCL2</t>
  </si>
  <si>
    <t>FGFR1</t>
  </si>
  <si>
    <t>ACOT11</t>
  </si>
  <si>
    <t>ARHGAP26</t>
  </si>
  <si>
    <t>ACVRL1</t>
  </si>
  <si>
    <t>GPR157</t>
  </si>
  <si>
    <t>TEAD1</t>
  </si>
  <si>
    <t>VGLL3</t>
  </si>
  <si>
    <t>RAB32</t>
  </si>
  <si>
    <t>ADAM9</t>
  </si>
  <si>
    <t>CLOCK</t>
  </si>
  <si>
    <t>IL28RA</t>
  </si>
  <si>
    <t>ZNF648</t>
  </si>
  <si>
    <t>SKI</t>
  </si>
  <si>
    <t>PUF60</t>
  </si>
  <si>
    <t>DMD</t>
  </si>
  <si>
    <t>SNIP1</t>
  </si>
  <si>
    <t>LHX1</t>
  </si>
  <si>
    <t>GRHL3</t>
  </si>
  <si>
    <t>ZEB2</t>
  </si>
  <si>
    <t>PSMC3</t>
  </si>
  <si>
    <t>ARAP2</t>
  </si>
  <si>
    <t>GNA13</t>
  </si>
  <si>
    <t>CAND2</t>
  </si>
  <si>
    <t>ARTN</t>
  </si>
  <si>
    <t>PRKAB2</t>
  </si>
  <si>
    <t>ZBED3</t>
  </si>
  <si>
    <t>ZNF48</t>
  </si>
  <si>
    <t>ADRA2B</t>
  </si>
  <si>
    <t>ZNF398</t>
  </si>
  <si>
    <t>ZXDA</t>
  </si>
  <si>
    <t>BMP2</t>
  </si>
  <si>
    <t>NFIB</t>
  </si>
  <si>
    <t>SPTBN1</t>
  </si>
  <si>
    <t>FURIN</t>
  </si>
  <si>
    <t>TMEM102</t>
  </si>
  <si>
    <t>PPM1L</t>
  </si>
  <si>
    <t>RGS19</t>
  </si>
  <si>
    <t>ADIPOR2</t>
  </si>
  <si>
    <t>ID3</t>
  </si>
  <si>
    <t>PPARD</t>
  </si>
  <si>
    <t>HDX</t>
  </si>
  <si>
    <t>ICK</t>
  </si>
  <si>
    <t>ARFGAP3</t>
  </si>
  <si>
    <t>EBP</t>
  </si>
  <si>
    <t>ITGB3BP</t>
  </si>
  <si>
    <t>MAP3K4</t>
  </si>
  <si>
    <t>FOXL1</t>
  </si>
  <si>
    <t>LIMD1</t>
  </si>
  <si>
    <t>ADORA1</t>
  </si>
  <si>
    <t>PMAIP1</t>
  </si>
  <si>
    <t>DLX4</t>
  </si>
  <si>
    <t>PRMT5</t>
  </si>
  <si>
    <t>GNAT2</t>
  </si>
  <si>
    <t>TIAL1</t>
  </si>
  <si>
    <t>C11orf30</t>
  </si>
  <si>
    <t>FGB</t>
  </si>
  <si>
    <t>ZNF295</t>
  </si>
  <si>
    <t>RPS6KC1</t>
  </si>
  <si>
    <t>GPR113</t>
  </si>
  <si>
    <t>NR2C2</t>
  </si>
  <si>
    <t>NAT14</t>
  </si>
  <si>
    <t>ZC3H4</t>
  </si>
  <si>
    <t>HRH3</t>
  </si>
  <si>
    <t>ING1</t>
  </si>
  <si>
    <t>CNKSR2</t>
  </si>
  <si>
    <t>CERK</t>
  </si>
  <si>
    <t>TFEB</t>
  </si>
  <si>
    <t>SIM1</t>
  </si>
  <si>
    <t>GRIP1</t>
  </si>
  <si>
    <t>CDC42BPG</t>
  </si>
  <si>
    <t>ABCG4</t>
  </si>
  <si>
    <t>IKZF3</t>
  </si>
  <si>
    <t>ZFP64</t>
  </si>
  <si>
    <t>DACT1</t>
  </si>
  <si>
    <t>MORC4</t>
  </si>
  <si>
    <t>ATN1</t>
  </si>
  <si>
    <t>SMAD4</t>
  </si>
  <si>
    <t>TRAF2</t>
  </si>
  <si>
    <t>PTPRU</t>
  </si>
  <si>
    <t>CCKBR</t>
  </si>
  <si>
    <t>MYCN</t>
  </si>
  <si>
    <t>ZBTB10</t>
  </si>
  <si>
    <t>BCLAF1</t>
  </si>
  <si>
    <t>ZNF611</t>
  </si>
  <si>
    <t>AEN</t>
  </si>
  <si>
    <t>PI4KA</t>
  </si>
  <si>
    <t>SLC35B2</t>
  </si>
  <si>
    <t>CD86</t>
  </si>
  <si>
    <t>MNDA</t>
  </si>
  <si>
    <t>ABI1</t>
  </si>
  <si>
    <t>MORF4L1</t>
  </si>
  <si>
    <t>SLC20A1</t>
  </si>
  <si>
    <t>MEOX1</t>
  </si>
  <si>
    <t>PRKAR1B</t>
  </si>
  <si>
    <t>CA8</t>
  </si>
  <si>
    <t>AKNA</t>
  </si>
  <si>
    <t>ETV4</t>
  </si>
  <si>
    <t>TIAM1</t>
  </si>
  <si>
    <t>KLF4</t>
  </si>
  <si>
    <t>MRGPRE</t>
  </si>
  <si>
    <t>MTF2</t>
  </si>
  <si>
    <t>TBX21</t>
  </si>
  <si>
    <t>RASSF4</t>
  </si>
  <si>
    <t>TNFRSF4</t>
  </si>
  <si>
    <t>RUVBL2</t>
  </si>
  <si>
    <t>FOXP4</t>
  </si>
  <si>
    <t>ROPN1</t>
  </si>
  <si>
    <t>NFKB1</t>
  </si>
  <si>
    <t>TAOK1</t>
  </si>
  <si>
    <t>LBH</t>
  </si>
  <si>
    <t>EPHB4</t>
  </si>
  <si>
    <t>NCOA7</t>
  </si>
  <si>
    <t>CTCF</t>
  </si>
  <si>
    <t>TAF1B</t>
  </si>
  <si>
    <t>DNAJA3</t>
  </si>
  <si>
    <t>STAMBP</t>
  </si>
  <si>
    <t>SYDE1</t>
  </si>
  <si>
    <t>ETS1</t>
  </si>
  <si>
    <t>KDM4D</t>
  </si>
  <si>
    <t>MED26</t>
  </si>
  <si>
    <t>NPHP4</t>
  </si>
  <si>
    <t>ZNF699</t>
  </si>
  <si>
    <t>TBX4</t>
  </si>
  <si>
    <t>IMPA1</t>
  </si>
  <si>
    <t>LHX8</t>
  </si>
  <si>
    <t>TAF4</t>
  </si>
  <si>
    <t>RCOR1</t>
  </si>
  <si>
    <t>TRIM16</t>
  </si>
  <si>
    <t>TGFBR1</t>
  </si>
  <si>
    <t>PDK3</t>
  </si>
  <si>
    <t>CDK12</t>
  </si>
  <si>
    <t>BANP</t>
  </si>
  <si>
    <t>ZC3H3</t>
  </si>
  <si>
    <t>IL17RD</t>
  </si>
  <si>
    <t>RAP1GAP2</t>
  </si>
  <si>
    <t>PIK3CD</t>
  </si>
  <si>
    <t>POU3F2</t>
  </si>
  <si>
    <t>RBAK</t>
  </si>
  <si>
    <t>IL27RA</t>
  </si>
  <si>
    <t>ZNF572</t>
  </si>
  <si>
    <t>BATF3</t>
  </si>
  <si>
    <t>MAP3K9</t>
  </si>
  <si>
    <t>PURB</t>
  </si>
  <si>
    <t>DFFA</t>
  </si>
  <si>
    <t>TRIM33</t>
  </si>
  <si>
    <t>TEAD2</t>
  </si>
  <si>
    <t>OPN3</t>
  </si>
  <si>
    <t>CTNNBIP1</t>
  </si>
  <si>
    <t>PTRF</t>
  </si>
  <si>
    <t>PA2G4</t>
  </si>
  <si>
    <t>ZSCAN5A</t>
  </si>
  <si>
    <t>MAPRE2</t>
  </si>
  <si>
    <t>RNF20</t>
  </si>
  <si>
    <t>TAF1D</t>
  </si>
  <si>
    <t>MLL2</t>
  </si>
  <si>
    <t>MED28</t>
  </si>
  <si>
    <t>ADCY3</t>
  </si>
  <si>
    <t>ZNF121</t>
  </si>
  <si>
    <t>SMAD6</t>
  </si>
  <si>
    <t>CAPS</t>
  </si>
  <si>
    <t>MAPK7</t>
  </si>
  <si>
    <t>HGS</t>
  </si>
  <si>
    <t>ICOSLG</t>
  </si>
  <si>
    <t>PRKCA</t>
  </si>
  <si>
    <t>KDM2A</t>
  </si>
  <si>
    <t>SSBP3</t>
  </si>
  <si>
    <t>ZNF257</t>
  </si>
  <si>
    <t>RAC3</t>
  </si>
  <si>
    <t>RHOG</t>
  </si>
  <si>
    <t>CALML5</t>
  </si>
  <si>
    <t>CASK</t>
  </si>
  <si>
    <t>MMP14</t>
  </si>
  <si>
    <t>NACC2</t>
  </si>
  <si>
    <t>FGG</t>
  </si>
  <si>
    <t>SOX11</t>
  </si>
  <si>
    <t>PRDX4</t>
  </si>
  <si>
    <t>HSPA5</t>
  </si>
  <si>
    <t>ZNF26</t>
  </si>
  <si>
    <t>GTF2IRD1</t>
  </si>
  <si>
    <t>HINFP</t>
  </si>
  <si>
    <t>AGAP1</t>
  </si>
  <si>
    <t>PNRC1</t>
  </si>
  <si>
    <t>LGR4</t>
  </si>
  <si>
    <t>CNOT3</t>
  </si>
  <si>
    <t>CRY1</t>
  </si>
  <si>
    <t>GFRA3</t>
  </si>
  <si>
    <t>SLC44A2</t>
  </si>
  <si>
    <t>NKIRAS2</t>
  </si>
  <si>
    <t>LOXL2</t>
  </si>
  <si>
    <t>TRPV4</t>
  </si>
  <si>
    <t>GPR115</t>
  </si>
  <si>
    <t>ZDHHC20</t>
  </si>
  <si>
    <t>HMGCR</t>
  </si>
  <si>
    <t>SNAPC1</t>
  </si>
  <si>
    <t>IDE</t>
  </si>
  <si>
    <t>CDC37</t>
  </si>
  <si>
    <t>APEX1</t>
  </si>
  <si>
    <t>MLL4</t>
  </si>
  <si>
    <t>GAB2</t>
  </si>
  <si>
    <t>LRP6</t>
  </si>
  <si>
    <t>FAM126A</t>
  </si>
  <si>
    <t>C2orf3</t>
  </si>
  <si>
    <t>RP1L1</t>
  </si>
  <si>
    <t>TIGD3</t>
  </si>
  <si>
    <t>EYA2</t>
  </si>
  <si>
    <t>ARID1A</t>
  </si>
  <si>
    <t>YEATS4</t>
  </si>
  <si>
    <t>DDX20</t>
  </si>
  <si>
    <t>TOP2B</t>
  </si>
  <si>
    <t>PPP1R10</t>
  </si>
  <si>
    <t>VAC14</t>
  </si>
  <si>
    <t>TLR4</t>
  </si>
  <si>
    <t>DNM2</t>
  </si>
  <si>
    <t>IKZF1</t>
  </si>
  <si>
    <t>MCTP2</t>
  </si>
  <si>
    <t>TLK2</t>
  </si>
  <si>
    <t>MYNN</t>
  </si>
  <si>
    <t>ZNF765</t>
  </si>
  <si>
    <t>DDR2</t>
  </si>
  <si>
    <t>PLEKHG1</t>
  </si>
  <si>
    <t>PRRX1</t>
  </si>
  <si>
    <t>EXT1</t>
  </si>
  <si>
    <t>FZD5</t>
  </si>
  <si>
    <t>MAP3K2</t>
  </si>
  <si>
    <t>TFG</t>
  </si>
  <si>
    <t>DDX1</t>
  </si>
  <si>
    <t>CSDE1</t>
  </si>
  <si>
    <t>ACVR2B</t>
  </si>
  <si>
    <t>PKN2</t>
  </si>
  <si>
    <t>ZC3H12B</t>
  </si>
  <si>
    <t>ZNF195</t>
  </si>
  <si>
    <t>DUSP2</t>
  </si>
  <si>
    <t>ZNF787</t>
  </si>
  <si>
    <t>GNL1</t>
  </si>
  <si>
    <t>ZNF407</t>
  </si>
  <si>
    <t>PPP1R13L</t>
  </si>
  <si>
    <t>ZBTB8A</t>
  </si>
  <si>
    <t>FZD6</t>
  </si>
  <si>
    <t>HOXC13</t>
  </si>
  <si>
    <t>HMBOX1</t>
  </si>
  <si>
    <t>ESRRA</t>
  </si>
  <si>
    <t>ZNF828</t>
  </si>
  <si>
    <t>FAS</t>
  </si>
  <si>
    <t>ZNF165</t>
  </si>
  <si>
    <t>DKKL1</t>
  </si>
  <si>
    <t>MTF1</t>
  </si>
  <si>
    <t>KDM4A</t>
  </si>
  <si>
    <t>PHF5A</t>
  </si>
  <si>
    <t>BACH1</t>
  </si>
  <si>
    <t>RHOQ</t>
  </si>
  <si>
    <t>STK38L</t>
  </si>
  <si>
    <t>STK4</t>
  </si>
  <si>
    <t>PAK2</t>
  </si>
  <si>
    <t>ZNF35</t>
  </si>
  <si>
    <t>ZNF28</t>
  </si>
  <si>
    <t>CTNNAL1</t>
  </si>
  <si>
    <t>IRS2</t>
  </si>
  <si>
    <t>ZNF142</t>
  </si>
  <si>
    <t>C10orf137</t>
  </si>
  <si>
    <t>GLI2</t>
  </si>
  <si>
    <t>PRDM12</t>
  </si>
  <si>
    <t>ZNF713</t>
  </si>
  <si>
    <t>DTX4</t>
  </si>
  <si>
    <t>ITGB1BP1</t>
  </si>
  <si>
    <t>ARID3C</t>
  </si>
  <si>
    <t>NSMAF</t>
  </si>
  <si>
    <t>PBRM1</t>
  </si>
  <si>
    <t>RHEB</t>
  </si>
  <si>
    <t>BHLHA15</t>
  </si>
  <si>
    <t>L3MBTL3</t>
  </si>
  <si>
    <t>MAP3K5</t>
  </si>
  <si>
    <t>PHTF1</t>
  </si>
  <si>
    <t>RPS6KA4</t>
  </si>
  <si>
    <t>HNRNPAB</t>
  </si>
  <si>
    <t>MSC</t>
  </si>
  <si>
    <t>ERN2</t>
  </si>
  <si>
    <t>SERTAD2</t>
  </si>
  <si>
    <t>BIRC2</t>
  </si>
  <si>
    <t>TBC1D23</t>
  </si>
  <si>
    <t>PLEKHM3</t>
  </si>
  <si>
    <t>MLLT1</t>
  </si>
  <si>
    <t>PTPLA</t>
  </si>
  <si>
    <t>MED12</t>
  </si>
  <si>
    <t>KLF16</t>
  </si>
  <si>
    <t>MAMSTR</t>
  </si>
  <si>
    <t>TIAM2</t>
  </si>
  <si>
    <t>POU5F1</t>
  </si>
  <si>
    <t>CNOT4</t>
  </si>
  <si>
    <t>RHPN2</t>
  </si>
  <si>
    <t>TPRA1</t>
  </si>
  <si>
    <t>MAMLD1</t>
  </si>
  <si>
    <t>GNA15</t>
  </si>
  <si>
    <t>GNA11</t>
  </si>
  <si>
    <t>ZNF184</t>
  </si>
  <si>
    <t>NRGN</t>
  </si>
  <si>
    <t>OPTN</t>
  </si>
  <si>
    <t>PIAS2</t>
  </si>
  <si>
    <t>ORC2</t>
  </si>
  <si>
    <t>TFB2M</t>
  </si>
  <si>
    <t>KDM5C</t>
  </si>
  <si>
    <t>IL1RAP</t>
  </si>
  <si>
    <t>M6PR</t>
  </si>
  <si>
    <t>ZNF518B</t>
  </si>
  <si>
    <t>UBN1</t>
  </si>
  <si>
    <t>USP9X</t>
  </si>
  <si>
    <t>ZNF236</t>
  </si>
  <si>
    <t>CCND1</t>
  </si>
  <si>
    <t>GON4L</t>
  </si>
  <si>
    <t>SRF</t>
  </si>
  <si>
    <t>SMO</t>
  </si>
  <si>
    <t>ZDHHC13</t>
  </si>
  <si>
    <t>RAB9B</t>
  </si>
  <si>
    <t>EGFR</t>
  </si>
  <si>
    <t>UIMC1</t>
  </si>
  <si>
    <t>DGKZ</t>
  </si>
  <si>
    <t>LRRK1</t>
  </si>
  <si>
    <t>HES2</t>
  </si>
  <si>
    <t>POU2AF1</t>
  </si>
  <si>
    <t>TFAP2C</t>
  </si>
  <si>
    <t>SMARCAD1</t>
  </si>
  <si>
    <t>RELB</t>
  </si>
  <si>
    <t>WNK1</t>
  </si>
  <si>
    <t>DKK1</t>
  </si>
  <si>
    <t>ARHGAP31</t>
  </si>
  <si>
    <t>CNIH2</t>
  </si>
  <si>
    <t>TBC1D7</t>
  </si>
  <si>
    <t>VAPB</t>
  </si>
  <si>
    <t>PIK3CG</t>
  </si>
  <si>
    <t>APAF1</t>
  </si>
  <si>
    <t>GTF2E1</t>
  </si>
  <si>
    <t>MTOR</t>
  </si>
  <si>
    <t>ZBTB12</t>
  </si>
  <si>
    <t>PLEKHG4B</t>
  </si>
  <si>
    <t>AKAP13</t>
  </si>
  <si>
    <t>PLAGL1</t>
  </si>
  <si>
    <t>KLF1</t>
  </si>
  <si>
    <t>ZNF574</t>
  </si>
  <si>
    <t>TRAF3</t>
  </si>
  <si>
    <t>ZNF430</t>
  </si>
  <si>
    <t>RIN3</t>
  </si>
  <si>
    <t>CIZ1</t>
  </si>
  <si>
    <t>PPP2R2A</t>
  </si>
  <si>
    <t>ZNF777</t>
  </si>
  <si>
    <t>MYBL1</t>
  </si>
  <si>
    <t>PCSK1N</t>
  </si>
  <si>
    <t>ID4</t>
  </si>
  <si>
    <t>KDM3A</t>
  </si>
  <si>
    <t>PTK7</t>
  </si>
  <si>
    <t>OTX1</t>
  </si>
  <si>
    <t>NPAT</t>
  </si>
  <si>
    <t>HOMER1</t>
  </si>
  <si>
    <t>INSIG1</t>
  </si>
  <si>
    <t>PRKAA1</t>
  </si>
  <si>
    <t>DEPDC7</t>
  </si>
  <si>
    <t>ENY2</t>
  </si>
  <si>
    <t>YWHAZ</t>
  </si>
  <si>
    <t>ICAM1</t>
  </si>
  <si>
    <t>XRN2</t>
  </si>
  <si>
    <t>CLIC3</t>
  </si>
  <si>
    <t>NFE2L3</t>
  </si>
  <si>
    <t>FPR3</t>
  </si>
  <si>
    <t>KRAS</t>
  </si>
  <si>
    <t>PIK3CA</t>
  </si>
  <si>
    <t>HMGN2</t>
  </si>
  <si>
    <t>ZFP91</t>
  </si>
  <si>
    <t>PPP2R5E</t>
  </si>
  <si>
    <t>ZMIZ2</t>
  </si>
  <si>
    <t>MBTD1</t>
  </si>
  <si>
    <t>STK25</t>
  </si>
  <si>
    <t>MAST1</t>
  </si>
  <si>
    <t>KLF12</t>
  </si>
  <si>
    <t>SOCS7</t>
  </si>
  <si>
    <t>CRKL</t>
  </si>
  <si>
    <t>ZNF8</t>
  </si>
  <si>
    <t>FYN</t>
  </si>
  <si>
    <t>MCF2L2</t>
  </si>
  <si>
    <t>HNF4G</t>
  </si>
  <si>
    <t>TBC1D1</t>
  </si>
  <si>
    <t>SMARCD1</t>
  </si>
  <si>
    <t>GTF2I</t>
  </si>
  <si>
    <t>TRIM24</t>
  </si>
  <si>
    <t>LCORL</t>
  </si>
  <si>
    <t>EPHB6</t>
  </si>
  <si>
    <t>MAPK8</t>
  </si>
  <si>
    <t>FOXE3</t>
  </si>
  <si>
    <t>ARHGEF4</t>
  </si>
  <si>
    <t>OR2B6</t>
  </si>
  <si>
    <t>HR</t>
  </si>
  <si>
    <t>INVS</t>
  </si>
  <si>
    <t>ZFP1</t>
  </si>
  <si>
    <t>BPTF</t>
  </si>
  <si>
    <t>PLRG1</t>
  </si>
  <si>
    <t>CCRN4L</t>
  </si>
  <si>
    <t>CAMK2A</t>
  </si>
  <si>
    <t>DCBLD2</t>
  </si>
  <si>
    <t>JRKL</t>
  </si>
  <si>
    <t>GPR125</t>
  </si>
  <si>
    <t>MED6</t>
  </si>
  <si>
    <t>LIMK1</t>
  </si>
  <si>
    <t>MED21</t>
  </si>
  <si>
    <t>GNAI3</t>
  </si>
  <si>
    <t>RAD1</t>
  </si>
  <si>
    <t>MAPK1</t>
  </si>
  <si>
    <t>NPM1</t>
  </si>
  <si>
    <t>THOC1</t>
  </si>
  <si>
    <t>NAB2</t>
  </si>
  <si>
    <t>AXIN1</t>
  </si>
  <si>
    <t>WIZ</t>
  </si>
  <si>
    <t>CREBBP</t>
  </si>
  <si>
    <t>SETDB1</t>
  </si>
  <si>
    <t>HMGB1</t>
  </si>
  <si>
    <t>ZNF567</t>
  </si>
  <si>
    <t>OPRD1</t>
  </si>
  <si>
    <t>CEP57</t>
  </si>
  <si>
    <t>MAPK4</t>
  </si>
  <si>
    <t>TBC1D22B</t>
  </si>
  <si>
    <t>ZFAT</t>
  </si>
  <si>
    <t>PARP15</t>
  </si>
  <si>
    <t>TWIST2</t>
  </si>
  <si>
    <t>ZMYM4</t>
  </si>
  <si>
    <t>NKD2</t>
  </si>
  <si>
    <t>HDAC1</t>
  </si>
  <si>
    <t>SCARB1</t>
  </si>
  <si>
    <t>L1CAM</t>
  </si>
  <si>
    <t>NDEL1</t>
  </si>
  <si>
    <t>MLXIP</t>
  </si>
  <si>
    <t>ADNP2</t>
  </si>
  <si>
    <t>TBC1D10B</t>
  </si>
  <si>
    <t>LTBR</t>
  </si>
  <si>
    <t>SMARCB1</t>
  </si>
  <si>
    <t>RINT1</t>
  </si>
  <si>
    <t>ABL1</t>
  </si>
  <si>
    <t>ZNF462</t>
  </si>
  <si>
    <t>SREBF2</t>
  </si>
  <si>
    <t>RUSC1</t>
  </si>
  <si>
    <t>EED</t>
  </si>
  <si>
    <t>OPRK1</t>
  </si>
  <si>
    <t>TH1L</t>
  </si>
  <si>
    <t>TAX1BP3</t>
  </si>
  <si>
    <t>BID</t>
  </si>
  <si>
    <t>ZNF200</t>
  </si>
  <si>
    <t>PML</t>
  </si>
  <si>
    <t>PRRX2</t>
  </si>
  <si>
    <t>GABRP</t>
  </si>
  <si>
    <t>RASAL2</t>
  </si>
  <si>
    <t>CHN1</t>
  </si>
  <si>
    <t>MALT1</t>
  </si>
  <si>
    <t>GPR56</t>
  </si>
  <si>
    <t>RCAN3</t>
  </si>
  <si>
    <t>WSB2</t>
  </si>
  <si>
    <t>CNTF</t>
  </si>
  <si>
    <t>TAF13</t>
  </si>
  <si>
    <t>CAND1</t>
  </si>
  <si>
    <t>ASCC3</t>
  </si>
  <si>
    <t>RLIM</t>
  </si>
  <si>
    <t>NLE1</t>
  </si>
  <si>
    <t>EPC1</t>
  </si>
  <si>
    <t>RFX3</t>
  </si>
  <si>
    <t>ZNF286B</t>
  </si>
  <si>
    <t>ZNF521</t>
  </si>
  <si>
    <t>PRMT1</t>
  </si>
  <si>
    <t>KCNH3</t>
  </si>
  <si>
    <t>CHD7</t>
  </si>
  <si>
    <t>TBC1D4</t>
  </si>
  <si>
    <t>TAF6</t>
  </si>
  <si>
    <t>PKN1</t>
  </si>
  <si>
    <t>DLL3</t>
  </si>
  <si>
    <t>WNK3</t>
  </si>
  <si>
    <t>ITGA9</t>
  </si>
  <si>
    <t>ZNF391</t>
  </si>
  <si>
    <t>GNB1L</t>
  </si>
  <si>
    <t>ZNF71</t>
  </si>
  <si>
    <t>ALMS1</t>
  </si>
  <si>
    <t>PTPN2</t>
  </si>
  <si>
    <t>MAFF</t>
  </si>
  <si>
    <t>RALBP1</t>
  </si>
  <si>
    <t>BRAF</t>
  </si>
  <si>
    <t>PIM1</t>
  </si>
  <si>
    <t>ZNF641</t>
  </si>
  <si>
    <t>ZNF618</t>
  </si>
  <si>
    <t>NFYB</t>
  </si>
  <si>
    <t>MKL1</t>
  </si>
  <si>
    <t>NOC2L</t>
  </si>
  <si>
    <t>ZNF74</t>
  </si>
  <si>
    <t>INPP4A</t>
  </si>
  <si>
    <t>EWSR1</t>
  </si>
  <si>
    <t>RNF138</t>
  </si>
  <si>
    <t>ZC3H18</t>
  </si>
  <si>
    <t>DIRAS1</t>
  </si>
  <si>
    <t>MAFG</t>
  </si>
  <si>
    <t>ING3</t>
  </si>
  <si>
    <t>UBR5</t>
  </si>
  <si>
    <t>PTGIR</t>
  </si>
  <si>
    <t>EPS8</t>
  </si>
  <si>
    <t>AATF</t>
  </si>
  <si>
    <t>RASGEF1A</t>
  </si>
  <si>
    <t>STK24</t>
  </si>
  <si>
    <t>VAV2</t>
  </si>
  <si>
    <t>BAIAP2L1</t>
  </si>
  <si>
    <t>SPATA13</t>
  </si>
  <si>
    <t>PDAP1</t>
  </si>
  <si>
    <t>IL17RA</t>
  </si>
  <si>
    <t>RANGAP1</t>
  </si>
  <si>
    <t>FZD3</t>
  </si>
  <si>
    <t>SMAD2</t>
  </si>
  <si>
    <t>ROR1</t>
  </si>
  <si>
    <t>PPP1R12A</t>
  </si>
  <si>
    <t>SMURF1</t>
  </si>
  <si>
    <t>PPARA</t>
  </si>
  <si>
    <t>MRPL12</t>
  </si>
  <si>
    <t>SND1</t>
  </si>
  <si>
    <t>MED8</t>
  </si>
  <si>
    <t>MTCH1</t>
  </si>
  <si>
    <t>COPS3</t>
  </si>
  <si>
    <t>PPP1R8</t>
  </si>
  <si>
    <t>GTF2E2</t>
  </si>
  <si>
    <t>TAF5L</t>
  </si>
  <si>
    <t>PARD3</t>
  </si>
  <si>
    <t>SH3GL1</t>
  </si>
  <si>
    <t>NOTCH3</t>
  </si>
  <si>
    <t>CDC42EP1</t>
  </si>
  <si>
    <t>S1PR2</t>
  </si>
  <si>
    <t>DVL3</t>
  </si>
  <si>
    <t>CNIH4</t>
  </si>
  <si>
    <t>KLK6</t>
  </si>
  <si>
    <t>RHBDL2</t>
  </si>
  <si>
    <t>ZFPM2</t>
  </si>
  <si>
    <t>MYH9</t>
  </si>
  <si>
    <t>GNA12</t>
  </si>
  <si>
    <t>RAB23</t>
  </si>
  <si>
    <t>RAB27A</t>
  </si>
  <si>
    <t>EXT2</t>
  </si>
  <si>
    <t>MAP2K3</t>
  </si>
  <si>
    <t>HIP1</t>
  </si>
  <si>
    <t>ADA</t>
  </si>
  <si>
    <t>TNFRSF21</t>
  </si>
  <si>
    <t>UBE2D1</t>
  </si>
  <si>
    <t>HIF1A</t>
  </si>
  <si>
    <t>RALA</t>
  </si>
  <si>
    <t>CASP3</t>
  </si>
  <si>
    <t>ZDHHC9</t>
  </si>
  <si>
    <t>EGLN1</t>
  </si>
  <si>
    <t>DNAJA1</t>
  </si>
  <si>
    <t>RAB10</t>
  </si>
  <si>
    <t>ADNP</t>
  </si>
  <si>
    <t>PRKRIR</t>
  </si>
  <si>
    <t>NFATC3</t>
  </si>
  <si>
    <t>SMARCD2</t>
  </si>
  <si>
    <t>VCP</t>
  </si>
  <si>
    <t>YY1</t>
  </si>
  <si>
    <t>MAPK6</t>
  </si>
  <si>
    <t>G3BP2</t>
  </si>
  <si>
    <t>GMCL1</t>
  </si>
  <si>
    <t>STRN</t>
  </si>
  <si>
    <t>MYC</t>
  </si>
  <si>
    <t>DFFB</t>
  </si>
  <si>
    <t>CSDA</t>
  </si>
  <si>
    <t>ZNF90</t>
  </si>
  <si>
    <t>TIGD1</t>
  </si>
  <si>
    <t>ARHGAP19</t>
  </si>
  <si>
    <t>TCF7L1</t>
  </si>
  <si>
    <t>PRDM15</t>
  </si>
  <si>
    <t>KISS1R</t>
  </si>
  <si>
    <t>ARHGEF10</t>
  </si>
  <si>
    <t>HDAC4</t>
  </si>
  <si>
    <t>BTAF1</t>
  </si>
  <si>
    <t>PASK</t>
  </si>
  <si>
    <t>TFAP4</t>
  </si>
  <si>
    <t>GIT1</t>
  </si>
  <si>
    <t>ZNF438</t>
  </si>
  <si>
    <t>ZNF507</t>
  </si>
  <si>
    <t>FRAT2</t>
  </si>
  <si>
    <t>TADA2A</t>
  </si>
  <si>
    <t>ZMYM1</t>
  </si>
  <si>
    <t>ASXL1</t>
  </si>
  <si>
    <t>ZNF496</t>
  </si>
  <si>
    <t>TNNI2</t>
  </si>
  <si>
    <t>MYO9B</t>
  </si>
  <si>
    <t>RASA2</t>
  </si>
  <si>
    <t>SPEN</t>
  </si>
  <si>
    <t>POMC</t>
  </si>
  <si>
    <t>MAML1</t>
  </si>
  <si>
    <t>ZNF519</t>
  </si>
  <si>
    <t>ARHGEF19</t>
  </si>
  <si>
    <t>RGMA</t>
  </si>
  <si>
    <t>CDCA7L</t>
  </si>
  <si>
    <t>ATP2A1</t>
  </si>
  <si>
    <t>ARHGAP22</t>
  </si>
  <si>
    <t>KLF7</t>
  </si>
  <si>
    <t>SAFB</t>
  </si>
  <si>
    <t>E2F4</t>
  </si>
  <si>
    <t>NFKB2</t>
  </si>
  <si>
    <t>CD3EAP</t>
  </si>
  <si>
    <t>RLF</t>
  </si>
  <si>
    <t>REXO4</t>
  </si>
  <si>
    <t>ZNF232</t>
  </si>
  <si>
    <t>ABT1</t>
  </si>
  <si>
    <t>NUFIP1</t>
  </si>
  <si>
    <t>TMOD2</t>
  </si>
  <si>
    <t>TAF1L</t>
  </si>
  <si>
    <t>MLLT10</t>
  </si>
  <si>
    <t>GPR161</t>
  </si>
  <si>
    <t>ZNF354A</t>
  </si>
  <si>
    <t>BAIAP2L2</t>
  </si>
  <si>
    <t>CDK5R1</t>
  </si>
  <si>
    <t>PLCG2</t>
  </si>
  <si>
    <t>RDBP</t>
  </si>
  <si>
    <t>TCF3</t>
  </si>
  <si>
    <t>NOTCH1</t>
  </si>
  <si>
    <t>TNFSF15</t>
  </si>
  <si>
    <t>DDX54</t>
  </si>
  <si>
    <t>ZNF598</t>
  </si>
  <si>
    <t>MED30</t>
  </si>
  <si>
    <t>TRIP10</t>
  </si>
  <si>
    <t>SUPT5H</t>
  </si>
  <si>
    <t>ADCY7</t>
  </si>
  <si>
    <t>RAD54L2</t>
  </si>
  <si>
    <t>GTF2H4</t>
  </si>
  <si>
    <t>TCFL5</t>
  </si>
  <si>
    <t>SH2D2A</t>
  </si>
  <si>
    <t>MGA</t>
  </si>
  <si>
    <t>EIF2C1</t>
  </si>
  <si>
    <t>GNG4</t>
  </si>
  <si>
    <t>NCLN</t>
  </si>
  <si>
    <t>MAPKAPK5</t>
  </si>
  <si>
    <t>RASL10B</t>
  </si>
  <si>
    <t>BCL11A</t>
  </si>
  <si>
    <t>RBFOX2</t>
  </si>
  <si>
    <t>MAZ</t>
  </si>
  <si>
    <t>SH2B2</t>
  </si>
  <si>
    <t>PCGF6</t>
  </si>
  <si>
    <t>FZD9</t>
  </si>
  <si>
    <t>PLCG1</t>
  </si>
  <si>
    <t>DPYSL5</t>
  </si>
  <si>
    <t>STAC</t>
  </si>
  <si>
    <t>CYP26B1</t>
  </si>
  <si>
    <t>ZSWIM4</t>
  </si>
  <si>
    <t>CASP2</t>
  </si>
  <si>
    <t>ZNF644</t>
  </si>
  <si>
    <t>GMEB1</t>
  </si>
  <si>
    <t>ERC1</t>
  </si>
  <si>
    <t>CBL</t>
  </si>
  <si>
    <t>ZNF292</t>
  </si>
  <si>
    <t>ZMYND19</t>
  </si>
  <si>
    <t>TGIF2</t>
  </si>
  <si>
    <t>NFXL1</t>
  </si>
  <si>
    <t>ZDHHC18</t>
  </si>
  <si>
    <t>FGD1</t>
  </si>
  <si>
    <t>SETD8</t>
  </si>
  <si>
    <t>GPR3</t>
  </si>
  <si>
    <t>PDE7A</t>
  </si>
  <si>
    <t>KHSRP</t>
  </si>
  <si>
    <t>MED17</t>
  </si>
  <si>
    <t>PLXNA1</t>
  </si>
  <si>
    <t>FOXI3</t>
  </si>
  <si>
    <t>MAP3K6</t>
  </si>
  <si>
    <t>CNOT7</t>
  </si>
  <si>
    <t>MET</t>
  </si>
  <si>
    <t>EN1</t>
  </si>
  <si>
    <t>FOXC1</t>
  </si>
  <si>
    <t>MTSS1L</t>
  </si>
  <si>
    <t>DAPK1</t>
  </si>
  <si>
    <t>HMGA2</t>
  </si>
  <si>
    <t>RUNX3</t>
  </si>
  <si>
    <t>IL6R</t>
  </si>
  <si>
    <t>HDAC9</t>
  </si>
  <si>
    <t>HOXA1</t>
  </si>
  <si>
    <t>PTPN14</t>
  </si>
  <si>
    <t>ROCK1</t>
  </si>
  <si>
    <t>EYA3</t>
  </si>
  <si>
    <t>PRKD3</t>
  </si>
  <si>
    <t>MYBBP1A</t>
  </si>
  <si>
    <t>ZC3H8</t>
  </si>
  <si>
    <t>MXD3</t>
  </si>
  <si>
    <t>E2F5</t>
  </si>
  <si>
    <t>PSMC3IP</t>
  </si>
  <si>
    <t>HOMER3</t>
  </si>
  <si>
    <t>ITGA2B</t>
  </si>
  <si>
    <t>C19orf2</t>
  </si>
  <si>
    <t>PPRC1</t>
  </si>
  <si>
    <t>CARM1</t>
  </si>
  <si>
    <t>WDR77</t>
  </si>
  <si>
    <t>RTKN</t>
  </si>
  <si>
    <t>GRK6</t>
  </si>
  <si>
    <t>IRAK1</t>
  </si>
  <si>
    <t>CSK</t>
  </si>
  <si>
    <t>ZNF326</t>
  </si>
  <si>
    <t>ILF3</t>
  </si>
  <si>
    <t>TRIM28</t>
  </si>
  <si>
    <t>GABBR2</t>
  </si>
  <si>
    <t>C20orf20</t>
  </si>
  <si>
    <t>ELOVL4</t>
  </si>
  <si>
    <t>DNTTIP2</t>
  </si>
  <si>
    <t>PFN1</t>
  </si>
  <si>
    <t>WDR12</t>
  </si>
  <si>
    <t>TRAF7</t>
  </si>
  <si>
    <t>TP53</t>
  </si>
  <si>
    <t>RPS6KB2</t>
  </si>
  <si>
    <t>THOP1</t>
  </si>
  <si>
    <t>PLCXD1</t>
  </si>
  <si>
    <t>RBM38</t>
  </si>
  <si>
    <t>TAF4B</t>
  </si>
  <si>
    <t>LIN28B</t>
  </si>
  <si>
    <t>E2F6</t>
  </si>
  <si>
    <t>ATF5</t>
  </si>
  <si>
    <t>PWP2</t>
  </si>
  <si>
    <t>CCDC59</t>
  </si>
  <si>
    <t>GAL</t>
  </si>
  <si>
    <t>C9orf100</t>
  </si>
  <si>
    <t>IMPA2</t>
  </si>
  <si>
    <t>RUVBL1</t>
  </si>
  <si>
    <t>GATAD2A</t>
  </si>
  <si>
    <t>HIRA</t>
  </si>
  <si>
    <t>PAK1IP1</t>
  </si>
  <si>
    <t>TAF11</t>
  </si>
  <si>
    <t>CEBPB</t>
  </si>
  <si>
    <t>HES6</t>
  </si>
  <si>
    <t>RCOR2</t>
  </si>
  <si>
    <t>UTP11L</t>
  </si>
  <si>
    <t>TNFRSF10B</t>
  </si>
  <si>
    <t>MORC2</t>
  </si>
  <si>
    <t>BRPF1</t>
  </si>
  <si>
    <t>PLP2</t>
  </si>
  <si>
    <t>LPAR2</t>
  </si>
  <si>
    <t>RRAS2</t>
  </si>
  <si>
    <t>KIAA1804</t>
  </si>
  <si>
    <t>TCERG1</t>
  </si>
  <si>
    <t>ZNF131</t>
  </si>
  <si>
    <t>FAF1</t>
  </si>
  <si>
    <t>UBE2I</t>
  </si>
  <si>
    <t>HMGA1</t>
  </si>
  <si>
    <t>ZBTB39</t>
  </si>
  <si>
    <t>GPR156</t>
  </si>
  <si>
    <t>RB1CC1</t>
  </si>
  <si>
    <t>IL20RB</t>
  </si>
  <si>
    <t>SH3BP1</t>
  </si>
  <si>
    <t>GPR63</t>
  </si>
  <si>
    <t>KREMEN2</t>
  </si>
  <si>
    <t>PPP5C</t>
  </si>
  <si>
    <t>POLR3G</t>
  </si>
  <si>
    <t>ZRANB3</t>
  </si>
  <si>
    <t>ETV5</t>
  </si>
  <si>
    <t>RBM14</t>
  </si>
  <si>
    <t>JMJD6</t>
  </si>
  <si>
    <t>KHDRBS1</t>
  </si>
  <si>
    <t>NCK2</t>
  </si>
  <si>
    <t>TBPL1</t>
  </si>
  <si>
    <t>TONSL</t>
  </si>
  <si>
    <t>EZH2</t>
  </si>
  <si>
    <t>FOXK2</t>
  </si>
  <si>
    <t>CCL26</t>
  </si>
  <si>
    <t>DUSP9</t>
  </si>
  <si>
    <t>DNMT3A</t>
  </si>
  <si>
    <t>TEAD4</t>
  </si>
  <si>
    <t>HNRNPD</t>
  </si>
  <si>
    <t>ILF2</t>
  </si>
  <si>
    <t>PLCB3</t>
  </si>
  <si>
    <t>RHEBL1</t>
  </si>
  <si>
    <t>ZBTB5</t>
  </si>
  <si>
    <t>HNRNPUL1</t>
  </si>
  <si>
    <t>ONECUT2</t>
  </si>
  <si>
    <t>ELK1</t>
  </si>
  <si>
    <t>MYLK2</t>
  </si>
  <si>
    <t>H2AFX</t>
  </si>
  <si>
    <t>TIPIN</t>
  </si>
  <si>
    <t>KLF5</t>
  </si>
  <si>
    <t>S100A6</t>
  </si>
  <si>
    <t>DPF1</t>
  </si>
  <si>
    <t>CDK4</t>
  </si>
  <si>
    <t>DEPDC4</t>
  </si>
  <si>
    <t>IL11</t>
  </si>
  <si>
    <t>FOSL1</t>
  </si>
  <si>
    <t>RAPGEF1</t>
  </si>
  <si>
    <t>TGFA</t>
  </si>
  <si>
    <t>TBR1</t>
  </si>
  <si>
    <t>YOD1</t>
  </si>
  <si>
    <t>CKS2</t>
  </si>
  <si>
    <t>ELAVL2</t>
  </si>
  <si>
    <t>CHAF1A</t>
  </si>
  <si>
    <t>TGS1</t>
  </si>
  <si>
    <t>MCM5</t>
  </si>
  <si>
    <t>PSPC1</t>
  </si>
  <si>
    <t>SMARCA4</t>
  </si>
  <si>
    <t>RBBP4</t>
  </si>
  <si>
    <t>NACC1</t>
  </si>
  <si>
    <t>NONO</t>
  </si>
  <si>
    <t>CHEK2</t>
  </si>
  <si>
    <t>NIF3L1</t>
  </si>
  <si>
    <t>ZNF207</t>
  </si>
  <si>
    <t>NAE1</t>
  </si>
  <si>
    <t>ANXA1</t>
  </si>
  <si>
    <t>PKP1</t>
  </si>
  <si>
    <t>ZYX</t>
  </si>
  <si>
    <t>VGLL1</t>
  </si>
  <si>
    <t>TSHZ3</t>
  </si>
  <si>
    <t>CHST11</t>
  </si>
  <si>
    <t>SPHK1</t>
  </si>
  <si>
    <t>S100A10</t>
  </si>
  <si>
    <t>SNAI1</t>
  </si>
  <si>
    <t>ADORA2B</t>
  </si>
  <si>
    <t>CSPG4</t>
  </si>
  <si>
    <t>LGALS1</t>
  </si>
  <si>
    <t>IFI16</t>
  </si>
  <si>
    <t>PROX1</t>
  </si>
  <si>
    <t>MYO1E</t>
  </si>
  <si>
    <t>NXN</t>
  </si>
  <si>
    <t>ITGB1</t>
  </si>
  <si>
    <t>CREB5</t>
  </si>
  <si>
    <t>FLNA</t>
  </si>
  <si>
    <t>NFATC2</t>
  </si>
  <si>
    <t>LYN</t>
  </si>
  <si>
    <t>RGS20</t>
  </si>
  <si>
    <t>CFLAR</t>
  </si>
  <si>
    <t>WWTR1</t>
  </si>
  <si>
    <t>ZNF532</t>
  </si>
  <si>
    <t>RAP2B</t>
  </si>
  <si>
    <t>MAML2</t>
  </si>
  <si>
    <t>MRAS</t>
  </si>
  <si>
    <t>ADM</t>
  </si>
  <si>
    <t>RPS6KA3</t>
  </si>
  <si>
    <t>RSU1</t>
  </si>
  <si>
    <t>HIVEP2</t>
  </si>
  <si>
    <t>FOXN2</t>
  </si>
  <si>
    <t>SFMBT2</t>
  </si>
  <si>
    <t>HIVEP1</t>
  </si>
  <si>
    <t>IFNAR2</t>
  </si>
  <si>
    <t>KHDRBS3</t>
  </si>
  <si>
    <t>LRP12</t>
  </si>
  <si>
    <t>ARNTL2</t>
  </si>
  <si>
    <t>ARHGAP21</t>
  </si>
  <si>
    <t>ZC3H12C</t>
  </si>
  <si>
    <t>ZNF710</t>
  </si>
  <si>
    <t>MSL3</t>
  </si>
  <si>
    <t>RASGEF1B</t>
  </si>
  <si>
    <t>CREB3L2</t>
  </si>
  <si>
    <t>ELF4</t>
  </si>
  <si>
    <t>STK38</t>
  </si>
  <si>
    <t>CORO1C</t>
  </si>
  <si>
    <t>SLC11A1</t>
  </si>
  <si>
    <t>MARCO</t>
  </si>
  <si>
    <t>S100A11</t>
  </si>
  <si>
    <t>ANXA5</t>
  </si>
  <si>
    <t>CAP1</t>
  </si>
  <si>
    <t>TRIO</t>
  </si>
  <si>
    <t>TNFRSF10A</t>
  </si>
  <si>
    <t>PHTF2</t>
  </si>
  <si>
    <t>NCK1</t>
  </si>
  <si>
    <t>ZNF267</t>
  </si>
  <si>
    <t>MAP4K4</t>
  </si>
  <si>
    <t>ROCK2</t>
  </si>
  <si>
    <t>KLF11</t>
  </si>
  <si>
    <t>NCS1</t>
  </si>
  <si>
    <t>ELK4</t>
  </si>
  <si>
    <t>SFN</t>
  </si>
  <si>
    <t>NRBF2</t>
  </si>
  <si>
    <t>SOS1</t>
  </si>
  <si>
    <t>IGF2R</t>
  </si>
  <si>
    <t>YWHAH</t>
  </si>
  <si>
    <t>ETV3</t>
  </si>
  <si>
    <t>PPARGC1B</t>
  </si>
  <si>
    <t>SRGAP2</t>
  </si>
  <si>
    <t>MYO10</t>
  </si>
  <si>
    <t>RBPJ</t>
  </si>
  <si>
    <t>EIF2AK2</t>
  </si>
  <si>
    <t>AGFG1</t>
  </si>
  <si>
    <t>GNB4</t>
  </si>
  <si>
    <t>BAK1</t>
  </si>
  <si>
    <t>POGK</t>
  </si>
  <si>
    <t>GOLT1B</t>
  </si>
  <si>
    <t>RABIF</t>
  </si>
  <si>
    <t>RIPK2</t>
  </si>
  <si>
    <t>PDK1</t>
  </si>
  <si>
    <t>ERO1L</t>
  </si>
  <si>
    <t>CCNK</t>
  </si>
  <si>
    <t>MTDH</t>
  </si>
  <si>
    <t>TIGD2</t>
  </si>
  <si>
    <t>CFL1</t>
  </si>
  <si>
    <t>NBN</t>
  </si>
  <si>
    <t>PLAA</t>
  </si>
  <si>
    <t>MST4</t>
  </si>
  <si>
    <t>CALR</t>
  </si>
  <si>
    <t>PTGES3</t>
  </si>
  <si>
    <t>PHF19</t>
  </si>
  <si>
    <t>IL12RB2</t>
  </si>
  <si>
    <t>ZC3HAV1L</t>
  </si>
  <si>
    <t>ZCCHC11</t>
  </si>
  <si>
    <t>ITPR3</t>
  </si>
  <si>
    <t>CASP8AP2</t>
  </si>
  <si>
    <t>CNTLN</t>
  </si>
  <si>
    <t>ARHGAP11B</t>
  </si>
  <si>
    <t>TYMS</t>
  </si>
  <si>
    <t>HCFC1</t>
  </si>
  <si>
    <t>ZNF318</t>
  </si>
  <si>
    <t>IQGAP3</t>
  </si>
  <si>
    <t>NUP62</t>
  </si>
  <si>
    <t>CDCA7</t>
  </si>
  <si>
    <t>ZDHHC23</t>
  </si>
  <si>
    <t>CIT</t>
  </si>
  <si>
    <t>MDC1</t>
  </si>
  <si>
    <t>TGFBRAP1</t>
  </si>
  <si>
    <t>ZNF280C</t>
  </si>
  <si>
    <t>CENPK</t>
  </si>
  <si>
    <t>ASAP1</t>
  </si>
  <si>
    <t>TULP3</t>
  </si>
  <si>
    <t>YBX2</t>
  </si>
  <si>
    <t>CDK2</t>
  </si>
  <si>
    <t>TRRAP</t>
  </si>
  <si>
    <t>DNMT1</t>
  </si>
  <si>
    <t>WHSC1</t>
  </si>
  <si>
    <t>ASAP2</t>
  </si>
  <si>
    <t>KDM2B</t>
  </si>
  <si>
    <t>YEATS2</t>
  </si>
  <si>
    <t>TCF19</t>
  </si>
  <si>
    <t>TCF20</t>
  </si>
  <si>
    <t>ZNF286A</t>
  </si>
  <si>
    <t>BLM</t>
  </si>
  <si>
    <t>SMURF2</t>
  </si>
  <si>
    <t>PSIP1</t>
  </si>
  <si>
    <t>GSG2</t>
  </si>
  <si>
    <t>TP53BP2</t>
  </si>
  <si>
    <t>TYRO3</t>
  </si>
  <si>
    <t>E2F7</t>
  </si>
  <si>
    <t>DOCK7</t>
  </si>
  <si>
    <t>MCM3</t>
  </si>
  <si>
    <t>RBM15</t>
  </si>
  <si>
    <t>ATF7IP</t>
  </si>
  <si>
    <t>E2F1</t>
  </si>
  <si>
    <t>DEK</t>
  </si>
  <si>
    <t>GTSE1</t>
  </si>
  <si>
    <t>TFDP1</t>
  </si>
  <si>
    <t>TAF3</t>
  </si>
  <si>
    <t>CHAF1B</t>
  </si>
  <si>
    <t>TRAIP</t>
  </si>
  <si>
    <t>KDM5A</t>
  </si>
  <si>
    <t>ZNF714</t>
  </si>
  <si>
    <t>TMPO</t>
  </si>
  <si>
    <t>ADAM17</t>
  </si>
  <si>
    <t>CARHSP1</t>
  </si>
  <si>
    <t>MCM7</t>
  </si>
  <si>
    <t>USP6NL</t>
  </si>
  <si>
    <t>ATR</t>
  </si>
  <si>
    <t>DEPDC1B</t>
  </si>
  <si>
    <t>PLAGL2</t>
  </si>
  <si>
    <t>RTKN2</t>
  </si>
  <si>
    <t>ZNF643</t>
  </si>
  <si>
    <t>CTCFL</t>
  </si>
  <si>
    <t>E2F2</t>
  </si>
  <si>
    <t>BRIP1</t>
  </si>
  <si>
    <t>GPR126</t>
  </si>
  <si>
    <t>MURC</t>
  </si>
  <si>
    <t>HELLS</t>
  </si>
  <si>
    <t>HMGB2</t>
  </si>
  <si>
    <t>PSRC1</t>
  </si>
  <si>
    <t>WDR67</t>
  </si>
  <si>
    <t>RRAGC</t>
  </si>
  <si>
    <t>ARL5B</t>
  </si>
  <si>
    <t>PPP2R5D</t>
  </si>
  <si>
    <t>RBL1</t>
  </si>
  <si>
    <t>CENPF</t>
  </si>
  <si>
    <t>ZNF492</t>
  </si>
  <si>
    <t>MT1H</t>
  </si>
  <si>
    <t>BUB1B</t>
  </si>
  <si>
    <t>E2F3</t>
  </si>
  <si>
    <t>UHRF1</t>
  </si>
  <si>
    <t>NFYA</t>
  </si>
  <si>
    <t>FAM123B</t>
  </si>
  <si>
    <t>SMC3</t>
  </si>
  <si>
    <t>ZNF367</t>
  </si>
  <si>
    <t>AHCTF1</t>
  </si>
  <si>
    <t>PLCH1</t>
  </si>
  <si>
    <t>MCM2</t>
  </si>
  <si>
    <t>ARHGAP11A</t>
  </si>
  <si>
    <t>SENP1</t>
  </si>
  <si>
    <t>TOP2A</t>
  </si>
  <si>
    <t>SRSF2</t>
  </si>
  <si>
    <t>DR1</t>
  </si>
  <si>
    <t>CDKN2A</t>
  </si>
  <si>
    <t>FUBP1</t>
  </si>
  <si>
    <t>DYRK2</t>
  </si>
  <si>
    <t>RFC4</t>
  </si>
  <si>
    <t>SCML2</t>
  </si>
  <si>
    <t>GPSM2</t>
  </si>
  <si>
    <t>PRKCI</t>
  </si>
  <si>
    <t>CBFB</t>
  </si>
  <si>
    <t>FOXM1</t>
  </si>
  <si>
    <t>RAP2A</t>
  </si>
  <si>
    <t>TTF2</t>
  </si>
  <si>
    <t>ZNF146</t>
  </si>
  <si>
    <t>EIF2C2</t>
  </si>
  <si>
    <t>PCNA</t>
  </si>
  <si>
    <t>LIN54</t>
  </si>
  <si>
    <t>RAB35</t>
  </si>
  <si>
    <t>CSNK2A2</t>
  </si>
  <si>
    <t>CHD4</t>
  </si>
  <si>
    <t>TRIP13</t>
  </si>
  <si>
    <t>E2F8</t>
  </si>
  <si>
    <t>MCM8</t>
  </si>
  <si>
    <t>ZWINT</t>
  </si>
  <si>
    <t>ZNF473</t>
  </si>
  <si>
    <t>ESF1</t>
  </si>
  <si>
    <t>BRMS1L</t>
  </si>
  <si>
    <t>NRAS</t>
  </si>
  <si>
    <t>CDYL</t>
  </si>
  <si>
    <t>CNOT6</t>
  </si>
  <si>
    <t>OXSR1</t>
  </si>
  <si>
    <t>SUV39H1</t>
  </si>
  <si>
    <t>STMN1</t>
  </si>
  <si>
    <t>MCM6</t>
  </si>
  <si>
    <t>ATAD2</t>
  </si>
  <si>
    <t>ZNF695</t>
  </si>
  <si>
    <t>SLC7A1</t>
  </si>
  <si>
    <t>ZNF124</t>
  </si>
  <si>
    <t>ZBED4</t>
  </si>
  <si>
    <t>SAP30</t>
  </si>
  <si>
    <t>SRSF10</t>
  </si>
  <si>
    <t>BAZ1B</t>
  </si>
  <si>
    <t>PARP1</t>
  </si>
  <si>
    <t>BAZ1A</t>
  </si>
  <si>
    <t>HLTF</t>
  </si>
  <si>
    <t>BRCA1</t>
  </si>
  <si>
    <t>SUZ12</t>
  </si>
  <si>
    <t>ZNF93</t>
  </si>
  <si>
    <t>CHRNA5</t>
  </si>
  <si>
    <t>SMC1A</t>
  </si>
  <si>
    <t>PHF6</t>
  </si>
  <si>
    <t>NCOA6</t>
  </si>
  <si>
    <t>CBX5</t>
  </si>
  <si>
    <t>ZFR</t>
  </si>
  <si>
    <t>RC3H2</t>
  </si>
  <si>
    <t>MTA2</t>
  </si>
  <si>
    <t>ENO1</t>
  </si>
  <si>
    <t>FEN1</t>
  </si>
  <si>
    <t>YBX1</t>
  </si>
  <si>
    <t>SSRP1</t>
  </si>
  <si>
    <t>HDGF</t>
  </si>
  <si>
    <t>TARDBP</t>
  </si>
  <si>
    <t>NOLC1</t>
  </si>
  <si>
    <t>PTTG1</t>
  </si>
  <si>
    <t>MYBL2</t>
  </si>
  <si>
    <t>UBE2C</t>
  </si>
  <si>
    <t>RAN</t>
  </si>
  <si>
    <t>ASF1B</t>
  </si>
  <si>
    <t>SUV39H2</t>
  </si>
  <si>
    <t>SFPQ</t>
  </si>
  <si>
    <t>HSPD1</t>
  </si>
  <si>
    <t>CCNA2</t>
  </si>
  <si>
    <t>CENPI</t>
  </si>
  <si>
    <t>MCM4</t>
  </si>
  <si>
    <t>TTK</t>
  </si>
  <si>
    <t>RANBP1</t>
  </si>
  <si>
    <t>NKRF</t>
  </si>
  <si>
    <t>MSH6</t>
  </si>
  <si>
    <t>TAF5</t>
  </si>
  <si>
    <t>CEBPG</t>
  </si>
  <si>
    <t>YARS</t>
  </si>
  <si>
    <t>PIR</t>
  </si>
  <si>
    <t>NDC80</t>
  </si>
  <si>
    <t>SRPK1</t>
  </si>
  <si>
    <t>AURKA</t>
  </si>
  <si>
    <t>CBX3</t>
  </si>
  <si>
    <t>DEPDC1</t>
  </si>
  <si>
    <t>CCNE1</t>
  </si>
  <si>
    <t>RACGAP1</t>
  </si>
  <si>
    <t>TIMELESS</t>
  </si>
  <si>
    <t>NAA15</t>
  </si>
  <si>
    <t>GABPB1</t>
  </si>
  <si>
    <t>HTATSF1</t>
  </si>
  <si>
    <t>ECT2</t>
  </si>
  <si>
    <t>YWHAG</t>
  </si>
  <si>
    <t>KDM1A</t>
  </si>
  <si>
    <t>ZNF259</t>
  </si>
  <si>
    <t>HSP90AB1</t>
  </si>
  <si>
    <t>BRCA2</t>
  </si>
  <si>
    <t>LRP8</t>
  </si>
  <si>
    <t>ZC3H15</t>
  </si>
  <si>
    <t>GMNN</t>
  </si>
  <si>
    <t>GDI2</t>
  </si>
  <si>
    <t>XRCC6</t>
  </si>
  <si>
    <t>SMARCC1</t>
  </si>
  <si>
    <t>HDAC2</t>
  </si>
  <si>
    <t>ACTL6A</t>
  </si>
  <si>
    <t>LRPPRC</t>
  </si>
  <si>
    <t>HTATIP2</t>
  </si>
  <si>
    <t>MSH2</t>
  </si>
  <si>
    <t>MLF1IP</t>
  </si>
  <si>
    <t>CHEK1</t>
  </si>
  <si>
    <t>DNM1L</t>
  </si>
  <si>
    <t>ZNF639</t>
  </si>
  <si>
    <t>RPL7L1</t>
  </si>
  <si>
    <t>TFAM</t>
  </si>
  <si>
    <t>CEBPZ</t>
  </si>
  <si>
    <t>CDK8</t>
  </si>
  <si>
    <t>TXNRD1</t>
  </si>
  <si>
    <t>ASCC1</t>
  </si>
  <si>
    <t>CDC5L</t>
  </si>
  <si>
    <t>YWHAQ</t>
  </si>
  <si>
    <t>TDG</t>
  </si>
  <si>
    <t>HSP90AA1</t>
  </si>
  <si>
    <t>PRKDC</t>
  </si>
  <si>
    <t>HNRNPK</t>
  </si>
  <si>
    <t>SPAG5</t>
  </si>
  <si>
    <t>G3BP1</t>
  </si>
  <si>
    <t>FADS1</t>
  </si>
  <si>
    <t>RQCD1</t>
  </si>
  <si>
    <t>ATP2C1</t>
  </si>
  <si>
    <t>IPO7</t>
  </si>
  <si>
    <t>SAP130</t>
  </si>
  <si>
    <t>STAM</t>
  </si>
  <si>
    <t>DNMT3B</t>
  </si>
  <si>
    <t>CSNK2A1</t>
  </si>
  <si>
    <t>SUPT16H</t>
  </si>
  <si>
    <t>CBX2</t>
  </si>
  <si>
    <t>TAF2</t>
  </si>
  <si>
    <t>CNOT1</t>
  </si>
  <si>
    <t>ATP2A2</t>
  </si>
  <si>
    <t>MAPK14</t>
  </si>
  <si>
    <t>CCAR1</t>
  </si>
  <si>
    <t>PTPN11</t>
  </si>
  <si>
    <t>MED14</t>
  </si>
  <si>
    <t>GTF2H3</t>
  </si>
  <si>
    <t>SMARCA5</t>
  </si>
  <si>
    <t>E140402_HCC1143_BEZ235 (p)</t>
  </si>
  <si>
    <t>E140402_HCC1143_COMBO (p)</t>
  </si>
  <si>
    <t>E140402_HCC1143_Trametinib (NES)</t>
  </si>
  <si>
    <t>E140402_HCC1143_Trametinib (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4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C1ED"/>
        <bgColor indexed="64"/>
      </patternFill>
    </fill>
    <fill>
      <patternFill patternType="solid">
        <fgColor rgb="FFB1E8E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BD9C6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2" fillId="2" borderId="0" xfId="0" applyFont="1" applyFill="1"/>
    <xf numFmtId="0" fontId="0" fillId="2" borderId="0" xfId="0" applyFont="1" applyFill="1"/>
    <xf numFmtId="0" fontId="0" fillId="2" borderId="0" xfId="0" applyFont="1" applyFill="1" applyAlignment="1">
      <alignment wrapText="1"/>
    </xf>
    <xf numFmtId="0" fontId="0" fillId="0" borderId="0" xfId="0" applyFill="1"/>
    <xf numFmtId="0" fontId="2" fillId="3" borderId="0" xfId="0" applyFont="1" applyFill="1"/>
    <xf numFmtId="0" fontId="0" fillId="3" borderId="0" xfId="0" applyFill="1"/>
    <xf numFmtId="0" fontId="0" fillId="3" borderId="0" xfId="0" applyFill="1" applyAlignment="1">
      <alignment wrapText="1"/>
    </xf>
    <xf numFmtId="0" fontId="0" fillId="0" borderId="0" xfId="0" applyFill="1" applyAlignment="1">
      <alignment wrapText="1"/>
    </xf>
    <xf numFmtId="0" fontId="0" fillId="3" borderId="0" xfId="0" applyFont="1" applyFill="1" applyAlignment="1">
      <alignment wrapText="1"/>
    </xf>
    <xf numFmtId="11" fontId="0" fillId="0" borderId="0" xfId="0" applyNumberFormat="1" applyFill="1"/>
    <xf numFmtId="11" fontId="0" fillId="0" borderId="0" xfId="0" applyNumberFormat="1" applyFill="1" applyAlignment="1">
      <alignment wrapText="1"/>
    </xf>
    <xf numFmtId="11" fontId="0" fillId="0" borderId="0" xfId="0" applyNumberFormat="1"/>
    <xf numFmtId="11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1" fillId="4" borderId="0" xfId="0" applyFont="1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49"/>
  <sheetViews>
    <sheetView topLeftCell="R1" workbookViewId="0">
      <selection activeCell="B22" sqref="B22"/>
    </sheetView>
  </sheetViews>
  <sheetFormatPr baseColWidth="10" defaultRowHeight="16" x14ac:dyDescent="0.2"/>
  <cols>
    <col min="1" max="1" width="16" customWidth="1"/>
    <col min="2" max="2" width="45" customWidth="1"/>
    <col min="3" max="3" width="6.6640625" customWidth="1"/>
    <col min="4" max="4" width="6.83203125" customWidth="1"/>
    <col min="5" max="5" width="9.33203125" customWidth="1"/>
    <col min="6" max="6" width="124.1640625" style="14" customWidth="1"/>
    <col min="7" max="7" width="6" customWidth="1"/>
    <col min="8" max="8" width="5" customWidth="1"/>
    <col min="9" max="9" width="5.33203125" customWidth="1"/>
    <col min="10" max="10" width="7" customWidth="1"/>
    <col min="11" max="11" width="6.83203125" customWidth="1"/>
    <col min="12" max="12" width="6.5" customWidth="1"/>
    <col min="13" max="13" width="5.1640625" customWidth="1"/>
    <col min="14" max="14" width="6" customWidth="1"/>
    <col min="15" max="15" width="7.1640625" customWidth="1"/>
    <col min="17" max="17" width="15.33203125" customWidth="1"/>
    <col min="18" max="18" width="39.6640625" customWidth="1"/>
    <col min="19" max="19" width="6.5" customWidth="1"/>
    <col min="20" max="20" width="5.33203125" customWidth="1"/>
    <col min="21" max="21" width="10" customWidth="1"/>
    <col min="22" max="22" width="126" style="14" customWidth="1"/>
    <col min="23" max="23" width="6" customWidth="1"/>
    <col min="24" max="24" width="5.6640625" customWidth="1"/>
    <col min="25" max="25" width="6.5" customWidth="1"/>
    <col min="27" max="27" width="8.6640625" customWidth="1"/>
    <col min="28" max="28" width="8.5" customWidth="1"/>
    <col min="29" max="29" width="11.6640625" customWidth="1"/>
    <col min="30" max="30" width="6.1640625" customWidth="1"/>
    <col min="31" max="31" width="8.5" customWidth="1"/>
  </cols>
  <sheetData>
    <row r="1" spans="1:31" s="4" customFormat="1" ht="31" x14ac:dyDescent="0.35">
      <c r="A1" s="1" t="s">
        <v>0</v>
      </c>
      <c r="B1" s="2"/>
      <c r="C1" s="2"/>
      <c r="D1" s="2"/>
      <c r="E1" s="2"/>
      <c r="F1" s="3"/>
      <c r="G1" s="2"/>
      <c r="H1" s="2"/>
      <c r="I1" s="2"/>
      <c r="J1" s="2"/>
      <c r="K1" s="2"/>
      <c r="L1" s="2"/>
      <c r="M1" s="2"/>
      <c r="N1" s="2"/>
      <c r="O1" s="2"/>
      <c r="Q1" s="5" t="s">
        <v>1</v>
      </c>
      <c r="R1" s="6"/>
      <c r="S1" s="6"/>
      <c r="T1" s="6"/>
      <c r="U1" s="6"/>
      <c r="V1" s="7"/>
      <c r="W1" s="6"/>
      <c r="X1" s="6"/>
      <c r="Y1" s="6"/>
      <c r="Z1" s="6"/>
      <c r="AA1" s="6"/>
      <c r="AB1" s="6"/>
      <c r="AC1" s="6"/>
      <c r="AD1" s="6"/>
      <c r="AE1" s="6"/>
    </row>
    <row r="2" spans="1:31" s="8" customFormat="1" ht="48" x14ac:dyDescent="0.2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Q2" s="9" t="s">
        <v>2</v>
      </c>
      <c r="R2" s="7" t="s">
        <v>3</v>
      </c>
      <c r="S2" s="7" t="s">
        <v>4</v>
      </c>
      <c r="T2" s="7" t="s">
        <v>5</v>
      </c>
      <c r="U2" s="7" t="s">
        <v>6</v>
      </c>
      <c r="V2" s="7" t="s">
        <v>7</v>
      </c>
      <c r="W2" s="7" t="s">
        <v>8</v>
      </c>
      <c r="X2" s="7" t="s">
        <v>9</v>
      </c>
      <c r="Y2" s="7" t="s">
        <v>10</v>
      </c>
      <c r="Z2" s="7" t="s">
        <v>11</v>
      </c>
      <c r="AA2" s="7" t="s">
        <v>12</v>
      </c>
      <c r="AB2" s="7" t="s">
        <v>13</v>
      </c>
      <c r="AC2" s="7" t="s">
        <v>14</v>
      </c>
      <c r="AD2" s="7" t="s">
        <v>15</v>
      </c>
      <c r="AE2" s="7" t="s">
        <v>16</v>
      </c>
    </row>
    <row r="3" spans="1:31" s="4" customFormat="1" ht="64" x14ac:dyDescent="0.2">
      <c r="A3" s="4" t="s">
        <v>17</v>
      </c>
      <c r="B3" s="4" t="s">
        <v>18</v>
      </c>
      <c r="C3" s="4">
        <v>75</v>
      </c>
      <c r="D3" s="4">
        <v>6.5674255691768799</v>
      </c>
      <c r="E3" s="10">
        <v>2.5999279872561698E-18</v>
      </c>
      <c r="F3" s="11" t="s">
        <v>19</v>
      </c>
      <c r="G3" s="4">
        <v>443</v>
      </c>
      <c r="H3" s="4">
        <v>393</v>
      </c>
      <c r="I3" s="4">
        <v>6910</v>
      </c>
      <c r="J3" s="4">
        <v>2.9767546051384501</v>
      </c>
      <c r="K3" s="10">
        <v>5.2518545342574798E-16</v>
      </c>
      <c r="L3" s="10">
        <v>5.2518545342574798E-16</v>
      </c>
      <c r="M3" s="10">
        <v>3.26404968570507E-15</v>
      </c>
      <c r="N3" s="10">
        <f>-LOG(E3)</f>
        <v>17.585038680940873</v>
      </c>
      <c r="O3" s="4">
        <f>-LOG(M3)</f>
        <v>14.486243238991918</v>
      </c>
      <c r="Q3" s="4" t="s">
        <v>17</v>
      </c>
      <c r="R3" s="4" t="s">
        <v>20</v>
      </c>
      <c r="S3" s="4">
        <v>33</v>
      </c>
      <c r="T3" s="4">
        <v>3.6504424778761</v>
      </c>
      <c r="U3" s="10">
        <v>1.7335148752954001E-7</v>
      </c>
      <c r="V3" s="8" t="s">
        <v>21</v>
      </c>
      <c r="W3" s="4">
        <v>361</v>
      </c>
      <c r="X3" s="4">
        <v>226</v>
      </c>
      <c r="Y3" s="4">
        <v>6910</v>
      </c>
      <c r="Z3" s="4">
        <v>2.7949648223959902</v>
      </c>
      <c r="AA3" s="10">
        <v>3.60564624749537E-5</v>
      </c>
      <c r="AB3" s="10">
        <v>3.60564624749537E-5</v>
      </c>
      <c r="AC3" s="10">
        <v>2.1867279791365401E-4</v>
      </c>
      <c r="AD3" s="10">
        <f>-LOG(U3)</f>
        <v>6.7610724273095801</v>
      </c>
      <c r="AE3" s="4">
        <f>-LOG(AC3)</f>
        <v>3.6602052382278276</v>
      </c>
    </row>
    <row r="4" spans="1:31" s="4" customFormat="1" ht="48" x14ac:dyDescent="0.2">
      <c r="A4" s="4" t="s">
        <v>17</v>
      </c>
      <c r="B4" s="4" t="s">
        <v>20</v>
      </c>
      <c r="C4" s="4">
        <v>45</v>
      </c>
      <c r="D4" s="4">
        <v>3.9404553415061199</v>
      </c>
      <c r="E4" s="10">
        <v>1.2888546861592199E-11</v>
      </c>
      <c r="F4" s="11" t="s">
        <v>22</v>
      </c>
      <c r="G4" s="4">
        <v>443</v>
      </c>
      <c r="H4" s="4">
        <v>226</v>
      </c>
      <c r="I4" s="4">
        <v>6910</v>
      </c>
      <c r="J4" s="4">
        <v>3.10583511456481</v>
      </c>
      <c r="K4" s="10">
        <v>2.60349297676043E-9</v>
      </c>
      <c r="L4" s="10">
        <v>1.30174648838021E-9</v>
      </c>
      <c r="M4" s="10">
        <v>1.6180823347866599E-8</v>
      </c>
      <c r="N4" s="10">
        <f t="shared" ref="N4:N67" si="0">-LOG(E4)</f>
        <v>10.889796045064534</v>
      </c>
      <c r="O4" s="4">
        <f t="shared" ref="O4:O67" si="1">-LOG(M4)</f>
        <v>7.7909993834445421</v>
      </c>
      <c r="Q4" s="4" t="s">
        <v>17</v>
      </c>
      <c r="R4" s="4" t="s">
        <v>23</v>
      </c>
      <c r="S4" s="4">
        <v>41</v>
      </c>
      <c r="T4" s="4">
        <v>4.5353982300884903</v>
      </c>
      <c r="U4" s="10">
        <v>1.1484332565070001E-6</v>
      </c>
      <c r="V4" s="11" t="s">
        <v>24</v>
      </c>
      <c r="W4" s="4">
        <v>361</v>
      </c>
      <c r="X4" s="4">
        <v>345</v>
      </c>
      <c r="Y4" s="4">
        <v>6910</v>
      </c>
      <c r="Z4" s="4">
        <v>2.2747601268617701</v>
      </c>
      <c r="AA4" s="10">
        <v>2.3884572633292499E-4</v>
      </c>
      <c r="AB4" s="10">
        <v>1.1942999492831E-4</v>
      </c>
      <c r="AC4" s="4">
        <v>1.4486734150054299E-3</v>
      </c>
      <c r="AD4" s="10">
        <f t="shared" ref="AD4:AD67" si="2">-LOG(U4)</f>
        <v>5.9398942396269838</v>
      </c>
      <c r="AE4" s="4">
        <f t="shared" ref="AE4:AE67" si="3">-LOG(AC4)</f>
        <v>2.839029509661438</v>
      </c>
    </row>
    <row r="5" spans="1:31" ht="48" x14ac:dyDescent="0.2">
      <c r="A5" t="s">
        <v>17</v>
      </c>
      <c r="B5" t="s">
        <v>25</v>
      </c>
      <c r="C5">
        <v>48</v>
      </c>
      <c r="D5">
        <v>4.2031523642732003</v>
      </c>
      <c r="E5" s="12">
        <v>2.1682902187135201E-11</v>
      </c>
      <c r="F5" s="13" t="s">
        <v>26</v>
      </c>
      <c r="G5">
        <v>443</v>
      </c>
      <c r="H5">
        <v>256</v>
      </c>
      <c r="I5">
        <v>6910</v>
      </c>
      <c r="J5">
        <v>2.9246613995485302</v>
      </c>
      <c r="K5" s="12">
        <v>4.37994129853791E-9</v>
      </c>
      <c r="L5" s="12">
        <v>1.4599804698534E-9</v>
      </c>
      <c r="M5" s="12">
        <v>2.7221513931863198E-8</v>
      </c>
      <c r="N5" s="12">
        <f t="shared" si="0"/>
        <v>10.6638825893152</v>
      </c>
      <c r="O5">
        <f t="shared" si="1"/>
        <v>7.565087725055883</v>
      </c>
      <c r="Q5" t="s">
        <v>17</v>
      </c>
      <c r="R5" t="s">
        <v>18</v>
      </c>
      <c r="S5">
        <v>43</v>
      </c>
      <c r="T5">
        <v>4.75663716814159</v>
      </c>
      <c r="U5" s="12">
        <v>5.1710859708171802E-6</v>
      </c>
      <c r="V5" s="13" t="s">
        <v>27</v>
      </c>
      <c r="W5">
        <v>361</v>
      </c>
      <c r="X5">
        <v>393</v>
      </c>
      <c r="Y5">
        <v>6910</v>
      </c>
      <c r="Z5">
        <v>2.0943378937500401</v>
      </c>
      <c r="AA5">
        <v>1.07501042477176E-3</v>
      </c>
      <c r="AB5" s="12">
        <v>3.5846529026761699E-4</v>
      </c>
      <c r="AC5">
        <v>6.5228342485346104E-3</v>
      </c>
      <c r="AD5" s="12">
        <f t="shared" si="2"/>
        <v>5.2864182418950856</v>
      </c>
      <c r="AE5">
        <f t="shared" si="3"/>
        <v>2.1855636571760226</v>
      </c>
    </row>
    <row r="6" spans="1:31" ht="48" x14ac:dyDescent="0.2">
      <c r="A6" t="s">
        <v>17</v>
      </c>
      <c r="B6" t="s">
        <v>28</v>
      </c>
      <c r="C6">
        <v>47</v>
      </c>
      <c r="D6">
        <v>4.1155866900175102</v>
      </c>
      <c r="E6" s="12">
        <v>6.7489421936803498E-11</v>
      </c>
      <c r="F6" s="13" t="s">
        <v>29</v>
      </c>
      <c r="G6">
        <v>443</v>
      </c>
      <c r="H6">
        <v>255</v>
      </c>
      <c r="I6">
        <v>6910</v>
      </c>
      <c r="J6">
        <v>2.8749612711901902</v>
      </c>
      <c r="K6" s="12">
        <v>1.36328704991584E-8</v>
      </c>
      <c r="L6" s="12">
        <v>3.4082175970340199E-9</v>
      </c>
      <c r="M6" s="12">
        <v>8.47288683658575E-8</v>
      </c>
      <c r="N6" s="12">
        <f t="shared" si="0"/>
        <v>10.170764291679793</v>
      </c>
      <c r="O6">
        <f t="shared" si="1"/>
        <v>7.0719685939677843</v>
      </c>
      <c r="Q6" t="s">
        <v>17</v>
      </c>
      <c r="R6" t="s">
        <v>30</v>
      </c>
      <c r="S6">
        <v>29</v>
      </c>
      <c r="T6">
        <v>3.2079646017699099</v>
      </c>
      <c r="U6" s="12">
        <v>2.0527922978358E-5</v>
      </c>
      <c r="V6" s="14" t="s">
        <v>31</v>
      </c>
      <c r="W6">
        <v>361</v>
      </c>
      <c r="X6">
        <v>230</v>
      </c>
      <c r="Y6">
        <v>6910</v>
      </c>
      <c r="Z6">
        <v>2.41346501264603</v>
      </c>
      <c r="AA6">
        <v>4.2607489485807504E-3</v>
      </c>
      <c r="AB6">
        <v>1.06689341540511E-3</v>
      </c>
      <c r="AC6">
        <v>2.58917177652584E-2</v>
      </c>
      <c r="AD6" s="12">
        <f t="shared" si="2"/>
        <v>4.6876549904574976</v>
      </c>
      <c r="AE6">
        <f t="shared" si="3"/>
        <v>1.5868391356900617</v>
      </c>
    </row>
    <row r="7" spans="1:31" ht="32" x14ac:dyDescent="0.2">
      <c r="A7" t="s">
        <v>17</v>
      </c>
      <c r="B7" t="s">
        <v>32</v>
      </c>
      <c r="C7">
        <v>22</v>
      </c>
      <c r="D7">
        <v>1.92644483362521</v>
      </c>
      <c r="E7" s="12">
        <v>1.9286785000976602E-9</v>
      </c>
      <c r="F7" s="14" t="s">
        <v>33</v>
      </c>
      <c r="G7">
        <v>443</v>
      </c>
      <c r="H7">
        <v>72</v>
      </c>
      <c r="I7">
        <v>6910</v>
      </c>
      <c r="J7">
        <v>4.7661148733383403</v>
      </c>
      <c r="K7" s="12">
        <v>3.89592991645315E-7</v>
      </c>
      <c r="L7" s="12">
        <v>7.7918610452698505E-8</v>
      </c>
      <c r="M7" s="12">
        <v>2.42133727512694E-6</v>
      </c>
      <c r="N7" s="12">
        <f t="shared" si="0"/>
        <v>8.7147401607803126</v>
      </c>
      <c r="O7">
        <f t="shared" si="1"/>
        <v>5.6159447122003758</v>
      </c>
      <c r="Q7" t="s">
        <v>17</v>
      </c>
      <c r="R7" t="s">
        <v>34</v>
      </c>
      <c r="S7">
        <v>20</v>
      </c>
      <c r="T7">
        <v>2.2123893805309698</v>
      </c>
      <c r="U7" s="12">
        <v>1.71291642393199E-4</v>
      </c>
      <c r="V7" s="14" t="s">
        <v>35</v>
      </c>
      <c r="W7">
        <v>361</v>
      </c>
      <c r="X7">
        <v>145</v>
      </c>
      <c r="Y7">
        <v>6910</v>
      </c>
      <c r="Z7">
        <v>2.64017575699684</v>
      </c>
      <c r="AA7">
        <v>3.5004377007265303E-2</v>
      </c>
      <c r="AB7">
        <v>7.1010105133965098E-3</v>
      </c>
      <c r="AC7">
        <v>0.21585983573811901</v>
      </c>
      <c r="AD7" s="12">
        <f t="shared" si="2"/>
        <v>3.7662638264744359</v>
      </c>
      <c r="AE7">
        <f t="shared" si="3"/>
        <v>0.66582815775837223</v>
      </c>
    </row>
    <row r="8" spans="1:31" ht="32" x14ac:dyDescent="0.2">
      <c r="A8" t="s">
        <v>17</v>
      </c>
      <c r="B8" t="s">
        <v>36</v>
      </c>
      <c r="C8">
        <v>29</v>
      </c>
      <c r="D8">
        <v>2.5394045534150602</v>
      </c>
      <c r="E8" s="12">
        <v>9.4312894666035901E-9</v>
      </c>
      <c r="F8" s="14" t="s">
        <v>37</v>
      </c>
      <c r="G8">
        <v>443</v>
      </c>
      <c r="H8">
        <v>131</v>
      </c>
      <c r="I8">
        <v>6910</v>
      </c>
      <c r="J8">
        <v>3.4530353419606001</v>
      </c>
      <c r="K8" s="12">
        <v>1.9051186562757301E-6</v>
      </c>
      <c r="L8" s="12">
        <v>3.1752002804807902E-7</v>
      </c>
      <c r="M8" s="12">
        <v>1.18404031690388E-5</v>
      </c>
      <c r="N8" s="12">
        <f t="shared" si="0"/>
        <v>8.0254289255080575</v>
      </c>
      <c r="O8">
        <f t="shared" si="1"/>
        <v>4.9266335095127793</v>
      </c>
      <c r="Q8" t="s">
        <v>17</v>
      </c>
      <c r="R8" t="s">
        <v>36</v>
      </c>
      <c r="S8">
        <v>18</v>
      </c>
      <c r="T8">
        <v>1.9911504424778701</v>
      </c>
      <c r="U8" s="12">
        <v>4.2010048984379201E-4</v>
      </c>
      <c r="V8" s="14" t="s">
        <v>38</v>
      </c>
      <c r="W8">
        <v>361</v>
      </c>
      <c r="X8">
        <v>131</v>
      </c>
      <c r="Y8">
        <v>6910</v>
      </c>
      <c r="Z8">
        <v>2.6300987502907498</v>
      </c>
      <c r="AA8">
        <v>8.3688825102158207E-2</v>
      </c>
      <c r="AB8">
        <v>1.4460964733715401E-2</v>
      </c>
      <c r="AC8">
        <v>0.52864190467474204</v>
      </c>
      <c r="AD8" s="12">
        <f t="shared" si="2"/>
        <v>3.3766468120675022</v>
      </c>
      <c r="AE8">
        <f t="shared" si="3"/>
        <v>0.27683841394800035</v>
      </c>
    </row>
    <row r="9" spans="1:31" ht="32" x14ac:dyDescent="0.2">
      <c r="A9" t="s">
        <v>17</v>
      </c>
      <c r="B9" t="s">
        <v>39</v>
      </c>
      <c r="C9">
        <v>30</v>
      </c>
      <c r="D9">
        <v>2.6269702276707498</v>
      </c>
      <c r="E9" s="12">
        <v>1.08478453750389E-8</v>
      </c>
      <c r="F9" s="14" t="s">
        <v>40</v>
      </c>
      <c r="G9">
        <v>443</v>
      </c>
      <c r="H9">
        <v>140</v>
      </c>
      <c r="I9">
        <v>6910</v>
      </c>
      <c r="J9">
        <v>3.3424701709126001</v>
      </c>
      <c r="K9" s="12">
        <v>2.1912623817677002E-6</v>
      </c>
      <c r="L9" s="12">
        <v>3.1303777714430899E-7</v>
      </c>
      <c r="M9" s="12">
        <v>1.36188018751148E-5</v>
      </c>
      <c r="N9" s="12">
        <f t="shared" si="0"/>
        <v>7.9646565138573555</v>
      </c>
      <c r="O9">
        <f t="shared" si="1"/>
        <v>4.8658610981438075</v>
      </c>
      <c r="Q9" t="s">
        <v>17</v>
      </c>
      <c r="R9" t="s">
        <v>41</v>
      </c>
      <c r="S9">
        <v>19</v>
      </c>
      <c r="T9">
        <v>2.1017699115044199</v>
      </c>
      <c r="U9" s="12">
        <v>4.9589433902978198E-4</v>
      </c>
      <c r="V9" s="14" t="s">
        <v>42</v>
      </c>
      <c r="W9">
        <v>361</v>
      </c>
      <c r="X9">
        <v>145</v>
      </c>
      <c r="Y9">
        <v>6910</v>
      </c>
      <c r="Z9">
        <v>2.5081669691470001</v>
      </c>
      <c r="AA9">
        <v>9.8027823403471201E-2</v>
      </c>
      <c r="AB9">
        <v>1.4630716358624099E-2</v>
      </c>
      <c r="AC9">
        <v>0.623744177546248</v>
      </c>
      <c r="AD9" s="12">
        <f t="shared" si="2"/>
        <v>3.3046108494466613</v>
      </c>
      <c r="AE9">
        <f t="shared" si="3"/>
        <v>0.20499349535065822</v>
      </c>
    </row>
    <row r="10" spans="1:31" ht="32" x14ac:dyDescent="0.2">
      <c r="A10" t="s">
        <v>17</v>
      </c>
      <c r="B10" t="s">
        <v>43</v>
      </c>
      <c r="C10">
        <v>32</v>
      </c>
      <c r="D10">
        <v>2.80210157618213</v>
      </c>
      <c r="E10" s="12">
        <v>5.8710285287897098E-8</v>
      </c>
      <c r="F10" s="14" t="s">
        <v>44</v>
      </c>
      <c r="G10">
        <v>443</v>
      </c>
      <c r="H10">
        <v>168</v>
      </c>
      <c r="I10">
        <v>6910</v>
      </c>
      <c r="J10">
        <v>2.9710845963667598</v>
      </c>
      <c r="K10" s="12">
        <v>1.1859407655356801E-5</v>
      </c>
      <c r="L10" s="12">
        <v>1.48243364850308E-6</v>
      </c>
      <c r="M10" s="12">
        <v>7.3707127357103193E-5</v>
      </c>
      <c r="N10" s="12">
        <f t="shared" si="0"/>
        <v>7.2312858092721672</v>
      </c>
      <c r="O10">
        <f t="shared" si="1"/>
        <v>4.1324905145534725</v>
      </c>
      <c r="Q10" t="s">
        <v>17</v>
      </c>
      <c r="R10" t="s">
        <v>45</v>
      </c>
      <c r="S10">
        <v>10</v>
      </c>
      <c r="T10">
        <v>1.10619469026548</v>
      </c>
      <c r="U10" s="12">
        <v>7.0317189727065095E-4</v>
      </c>
      <c r="V10" s="14" t="s">
        <v>46</v>
      </c>
      <c r="W10">
        <v>361</v>
      </c>
      <c r="X10">
        <v>48</v>
      </c>
      <c r="Y10">
        <v>6910</v>
      </c>
      <c r="Z10">
        <v>3.9877654662973199</v>
      </c>
      <c r="AA10">
        <v>0.13611118225646399</v>
      </c>
      <c r="AB10">
        <v>1.8122673180264798E-2</v>
      </c>
      <c r="AC10">
        <v>0.88339816999452003</v>
      </c>
      <c r="AD10" s="12">
        <f t="shared" si="2"/>
        <v>3.1529384944532937</v>
      </c>
      <c r="AE10">
        <f t="shared" si="3"/>
        <v>5.3843504740413488E-2</v>
      </c>
    </row>
    <row r="11" spans="1:31" ht="32" x14ac:dyDescent="0.2">
      <c r="A11" t="s">
        <v>17</v>
      </c>
      <c r="B11" t="s">
        <v>47</v>
      </c>
      <c r="C11">
        <v>28</v>
      </c>
      <c r="D11">
        <v>2.4518388791593599</v>
      </c>
      <c r="E11" s="12">
        <v>6.5139286309287096E-8</v>
      </c>
      <c r="F11" s="14" t="s">
        <v>48</v>
      </c>
      <c r="G11">
        <v>443</v>
      </c>
      <c r="H11">
        <v>134</v>
      </c>
      <c r="I11">
        <v>6910</v>
      </c>
      <c r="J11">
        <v>3.2593241467605498</v>
      </c>
      <c r="K11" s="12">
        <v>1.31580496929295E-5</v>
      </c>
      <c r="L11" s="12">
        <v>1.4620140713628101E-6</v>
      </c>
      <c r="M11" s="12">
        <v>8.1778336935567299E-5</v>
      </c>
      <c r="N11" s="12">
        <f t="shared" si="0"/>
        <v>7.1861570040400489</v>
      </c>
      <c r="O11">
        <f t="shared" si="1"/>
        <v>4.0873617256115944</v>
      </c>
      <c r="Q11" t="s">
        <v>17</v>
      </c>
      <c r="R11" t="s">
        <v>49</v>
      </c>
      <c r="S11">
        <v>15</v>
      </c>
      <c r="T11">
        <v>1.6592920353982299</v>
      </c>
      <c r="U11">
        <v>1.1209762637701399E-3</v>
      </c>
      <c r="V11" s="14" t="s">
        <v>50</v>
      </c>
      <c r="W11">
        <v>361</v>
      </c>
      <c r="X11">
        <v>106</v>
      </c>
      <c r="Y11">
        <v>6910</v>
      </c>
      <c r="Z11">
        <v>2.70867088276799</v>
      </c>
      <c r="AA11">
        <v>0.20807916323202499</v>
      </c>
      <c r="AB11">
        <v>2.5588459517063501E-2</v>
      </c>
      <c r="AC11">
        <v>1.4048789596728899</v>
      </c>
      <c r="AD11" s="12">
        <f t="shared" si="2"/>
        <v>2.9504035833218762</v>
      </c>
      <c r="AE11">
        <f t="shared" si="3"/>
        <v>-0.14763890829049112</v>
      </c>
    </row>
    <row r="12" spans="1:31" x14ac:dyDescent="0.2">
      <c r="A12" t="s">
        <v>17</v>
      </c>
      <c r="B12" t="s">
        <v>45</v>
      </c>
      <c r="C12">
        <v>15</v>
      </c>
      <c r="D12">
        <v>1.31348511383537</v>
      </c>
      <c r="E12" s="12">
        <v>1.0074910240513401E-6</v>
      </c>
      <c r="F12" s="14" t="s">
        <v>51</v>
      </c>
      <c r="G12">
        <v>443</v>
      </c>
      <c r="H12">
        <v>48</v>
      </c>
      <c r="I12">
        <v>6910</v>
      </c>
      <c r="J12">
        <v>4.8744356659142198</v>
      </c>
      <c r="K12" s="12">
        <v>2.0349258195273499E-4</v>
      </c>
      <c r="L12" s="12">
        <v>2.0351121850836701E-5</v>
      </c>
      <c r="M12">
        <v>1.2648356554345499E-3</v>
      </c>
      <c r="N12" s="12">
        <f t="shared" si="0"/>
        <v>5.9967588143901658</v>
      </c>
      <c r="O12">
        <f t="shared" si="1"/>
        <v>2.8979659002388658</v>
      </c>
      <c r="Q12" t="s">
        <v>17</v>
      </c>
      <c r="R12" t="s">
        <v>52</v>
      </c>
      <c r="S12">
        <v>16</v>
      </c>
      <c r="T12">
        <v>1.76991150442477</v>
      </c>
      <c r="U12">
        <v>1.12525951016453E-3</v>
      </c>
      <c r="V12" s="14" t="s">
        <v>53</v>
      </c>
      <c r="W12">
        <v>361</v>
      </c>
      <c r="X12">
        <v>118</v>
      </c>
      <c r="Y12">
        <v>6910</v>
      </c>
      <c r="Z12">
        <v>2.59542701535283</v>
      </c>
      <c r="AA12">
        <v>0.208785175972341</v>
      </c>
      <c r="AB12">
        <v>2.3146489514437301E-2</v>
      </c>
      <c r="AC12">
        <v>1.4102119697103399</v>
      </c>
      <c r="AD12" s="12">
        <f t="shared" si="2"/>
        <v>2.9487473079211219</v>
      </c>
      <c r="AE12">
        <f t="shared" si="3"/>
        <v>-0.14928439659622783</v>
      </c>
    </row>
    <row r="13" spans="1:31" ht="32" x14ac:dyDescent="0.2">
      <c r="A13" t="s">
        <v>17</v>
      </c>
      <c r="B13" t="s">
        <v>54</v>
      </c>
      <c r="C13">
        <v>16</v>
      </c>
      <c r="D13">
        <v>1.4010507880910601</v>
      </c>
      <c r="E13" s="12">
        <v>1.3810945850623901E-6</v>
      </c>
      <c r="F13" s="14" t="s">
        <v>55</v>
      </c>
      <c r="G13">
        <v>443</v>
      </c>
      <c r="H13">
        <v>56</v>
      </c>
      <c r="I13">
        <v>6910</v>
      </c>
      <c r="J13">
        <v>4.4566268945501397</v>
      </c>
      <c r="K13" s="12">
        <v>2.7894238716175102E-4</v>
      </c>
      <c r="L13" s="12">
        <v>2.5361614645724701E-5</v>
      </c>
      <c r="M13">
        <v>1.7338654763165899E-3</v>
      </c>
      <c r="N13" s="12">
        <f t="shared" si="0"/>
        <v>5.8597765774937676</v>
      </c>
      <c r="O13">
        <f t="shared" si="1"/>
        <v>2.7609846007235519</v>
      </c>
      <c r="Q13" t="s">
        <v>17</v>
      </c>
      <c r="R13" t="s">
        <v>28</v>
      </c>
      <c r="S13">
        <v>26</v>
      </c>
      <c r="T13">
        <v>2.87610619469026</v>
      </c>
      <c r="U13">
        <v>1.60023414178432E-3</v>
      </c>
      <c r="V13" s="14" t="s">
        <v>56</v>
      </c>
      <c r="W13">
        <v>361</v>
      </c>
      <c r="X13">
        <v>255</v>
      </c>
      <c r="Y13">
        <v>6910</v>
      </c>
      <c r="Z13">
        <v>1.95165933409374</v>
      </c>
      <c r="AA13">
        <v>0.28331244746040202</v>
      </c>
      <c r="AB13">
        <v>2.98292668757839E-2</v>
      </c>
      <c r="AC13">
        <v>1.9999512424617001</v>
      </c>
      <c r="AD13" s="12">
        <f t="shared" si="2"/>
        <v>2.7958164679407571</v>
      </c>
      <c r="AE13">
        <f t="shared" si="3"/>
        <v>-0.30101940797000576</v>
      </c>
    </row>
    <row r="14" spans="1:31" ht="32" x14ac:dyDescent="0.2">
      <c r="A14" t="s">
        <v>17</v>
      </c>
      <c r="B14" t="s">
        <v>57</v>
      </c>
      <c r="C14">
        <v>22</v>
      </c>
      <c r="D14">
        <v>1.92644483362521</v>
      </c>
      <c r="E14" s="12">
        <v>2.5823402283221102E-6</v>
      </c>
      <c r="F14" s="14" t="s">
        <v>58</v>
      </c>
      <c r="G14">
        <v>443</v>
      </c>
      <c r="H14">
        <v>106</v>
      </c>
      <c r="I14">
        <v>6910</v>
      </c>
      <c r="J14">
        <v>3.2373610460411402</v>
      </c>
      <c r="K14" s="12">
        <v>5.2149737258944096E-4</v>
      </c>
      <c r="L14" s="12">
        <v>4.34685051869943E-5</v>
      </c>
      <c r="M14">
        <v>3.24192097059805E-3</v>
      </c>
      <c r="N14" s="12">
        <f t="shared" si="0"/>
        <v>5.5879865391615171</v>
      </c>
      <c r="O14">
        <f t="shared" si="1"/>
        <v>2.4891975763016654</v>
      </c>
      <c r="Q14" t="s">
        <v>17</v>
      </c>
      <c r="R14" t="s">
        <v>59</v>
      </c>
      <c r="S14">
        <v>20</v>
      </c>
      <c r="T14">
        <v>2.2123893805309698</v>
      </c>
      <c r="U14">
        <v>1.6910123031355E-3</v>
      </c>
      <c r="V14" s="14" t="s">
        <v>60</v>
      </c>
      <c r="W14">
        <v>361</v>
      </c>
      <c r="X14">
        <v>174</v>
      </c>
      <c r="Y14">
        <v>6910</v>
      </c>
      <c r="Z14">
        <v>2.2001464641640398</v>
      </c>
      <c r="AA14">
        <v>0.29673977008375702</v>
      </c>
      <c r="AB14">
        <v>2.8909576010985601E-2</v>
      </c>
      <c r="AC14">
        <v>2.1122930817043799</v>
      </c>
      <c r="AD14" s="12">
        <f t="shared" si="2"/>
        <v>2.7718532326361909</v>
      </c>
      <c r="AE14">
        <f t="shared" si="3"/>
        <v>-0.32475417661566097</v>
      </c>
    </row>
    <row r="15" spans="1:31" ht="32" x14ac:dyDescent="0.2">
      <c r="A15" t="s">
        <v>17</v>
      </c>
      <c r="B15" t="s">
        <v>61</v>
      </c>
      <c r="C15">
        <v>32</v>
      </c>
      <c r="D15">
        <v>2.80210157618213</v>
      </c>
      <c r="E15" s="12">
        <v>3.1400176384923602E-6</v>
      </c>
      <c r="F15" s="14" t="s">
        <v>62</v>
      </c>
      <c r="G15">
        <v>443</v>
      </c>
      <c r="H15">
        <v>200</v>
      </c>
      <c r="I15">
        <v>6910</v>
      </c>
      <c r="J15">
        <v>2.4957110609480799</v>
      </c>
      <c r="K15" s="12">
        <v>6.3408344287463304E-4</v>
      </c>
      <c r="L15" s="12">
        <v>4.87899296405247E-5</v>
      </c>
      <c r="M15">
        <v>3.9420275150803203E-3</v>
      </c>
      <c r="N15" s="12">
        <f t="shared" si="0"/>
        <v>5.5030679123476816</v>
      </c>
      <c r="O15">
        <f t="shared" si="1"/>
        <v>2.4042803487004498</v>
      </c>
      <c r="Q15" t="s">
        <v>17</v>
      </c>
      <c r="R15" t="s">
        <v>63</v>
      </c>
      <c r="S15">
        <v>11</v>
      </c>
      <c r="T15">
        <v>1.2168141592920301</v>
      </c>
      <c r="U15">
        <v>1.78553944655176E-3</v>
      </c>
      <c r="V15" s="14" t="s">
        <v>64</v>
      </c>
      <c r="W15">
        <v>361</v>
      </c>
      <c r="X15">
        <v>65</v>
      </c>
      <c r="Y15">
        <v>6910</v>
      </c>
      <c r="Z15">
        <v>3.2392925633922802</v>
      </c>
      <c r="AA15">
        <v>0.31045558516074301</v>
      </c>
      <c r="AB15">
        <v>2.8189222429944399E-2</v>
      </c>
      <c r="AC15">
        <v>2.22914841630827</v>
      </c>
      <c r="AD15" s="12">
        <f t="shared" si="2"/>
        <v>2.7482305508307499</v>
      </c>
      <c r="AE15">
        <f t="shared" si="3"/>
        <v>-0.34813898469284926</v>
      </c>
    </row>
    <row r="16" spans="1:31" ht="32" x14ac:dyDescent="0.2">
      <c r="A16" t="s">
        <v>17</v>
      </c>
      <c r="B16" t="s">
        <v>65</v>
      </c>
      <c r="C16">
        <v>33</v>
      </c>
      <c r="D16">
        <v>2.88966725043782</v>
      </c>
      <c r="E16" s="12">
        <v>3.1621806717815601E-6</v>
      </c>
      <c r="F16" s="14" t="s">
        <v>66</v>
      </c>
      <c r="G16">
        <v>443</v>
      </c>
      <c r="H16">
        <v>210</v>
      </c>
      <c r="I16">
        <v>6910</v>
      </c>
      <c r="J16">
        <v>2.45114479200257</v>
      </c>
      <c r="K16" s="12">
        <v>6.3855754093500305E-4</v>
      </c>
      <c r="L16" s="12">
        <v>4.56247809891285E-5</v>
      </c>
      <c r="M16">
        <v>3.9698508272567601E-3</v>
      </c>
      <c r="N16" s="12">
        <f t="shared" si="0"/>
        <v>5.5000133201988204</v>
      </c>
      <c r="O16">
        <f t="shared" si="1"/>
        <v>2.4012258121578967</v>
      </c>
      <c r="Q16" t="s">
        <v>17</v>
      </c>
      <c r="R16" t="s">
        <v>67</v>
      </c>
      <c r="S16">
        <v>9</v>
      </c>
      <c r="T16">
        <v>0.99557522123893805</v>
      </c>
      <c r="U16">
        <v>1.9843718753663302E-3</v>
      </c>
      <c r="V16" s="14" t="s">
        <v>68</v>
      </c>
      <c r="W16">
        <v>361</v>
      </c>
      <c r="X16">
        <v>45</v>
      </c>
      <c r="Y16">
        <v>6910</v>
      </c>
      <c r="Z16">
        <v>3.8282548476454199</v>
      </c>
      <c r="AA16">
        <v>0.33844318881576302</v>
      </c>
      <c r="AB16">
        <v>2.9080178199081801E-2</v>
      </c>
      <c r="AC16">
        <v>2.4745278093344498</v>
      </c>
      <c r="AD16" s="12">
        <f t="shared" si="2"/>
        <v>2.7023769368766128</v>
      </c>
      <c r="AE16">
        <f t="shared" si="3"/>
        <v>-0.39349233887969964</v>
      </c>
    </row>
    <row r="17" spans="1:31" ht="32" x14ac:dyDescent="0.2">
      <c r="A17" t="s">
        <v>17</v>
      </c>
      <c r="B17" t="s">
        <v>34</v>
      </c>
      <c r="C17">
        <v>26</v>
      </c>
      <c r="D17">
        <v>2.2767075306479798</v>
      </c>
      <c r="E17" s="12">
        <v>4.2126844960542601E-6</v>
      </c>
      <c r="F17" s="14" t="s">
        <v>69</v>
      </c>
      <c r="G17">
        <v>443</v>
      </c>
      <c r="H17">
        <v>145</v>
      </c>
      <c r="I17">
        <v>6910</v>
      </c>
      <c r="J17">
        <v>2.7969175683038801</v>
      </c>
      <c r="K17" s="12">
        <v>8.5060209338339E-4</v>
      </c>
      <c r="L17" s="12">
        <v>5.67293282053293E-5</v>
      </c>
      <c r="M17">
        <v>5.2886375803806703E-3</v>
      </c>
      <c r="N17" s="12">
        <f t="shared" si="0"/>
        <v>5.3754410656188343</v>
      </c>
      <c r="O17">
        <f t="shared" si="1"/>
        <v>2.2766561932823444</v>
      </c>
      <c r="Q17" t="s">
        <v>17</v>
      </c>
      <c r="R17" t="s">
        <v>70</v>
      </c>
      <c r="S17">
        <v>20</v>
      </c>
      <c r="T17">
        <v>2.2123893805309698</v>
      </c>
      <c r="U17">
        <v>2.06431461636846E-3</v>
      </c>
      <c r="V17" s="14" t="s">
        <v>71</v>
      </c>
      <c r="W17">
        <v>361</v>
      </c>
      <c r="X17">
        <v>177</v>
      </c>
      <c r="Y17">
        <v>6910</v>
      </c>
      <c r="Z17">
        <v>2.1628558461273601</v>
      </c>
      <c r="AA17">
        <v>0.34937460735815001</v>
      </c>
      <c r="AB17">
        <v>2.8248095198524299E-2</v>
      </c>
      <c r="AC17">
        <v>2.5730253464688602</v>
      </c>
      <c r="AD17" s="12">
        <f t="shared" si="2"/>
        <v>2.6852241124033318</v>
      </c>
      <c r="AE17">
        <f t="shared" si="3"/>
        <v>-0.41044406439819864</v>
      </c>
    </row>
    <row r="18" spans="1:31" x14ac:dyDescent="0.2">
      <c r="A18" t="s">
        <v>17</v>
      </c>
      <c r="B18" t="s">
        <v>72</v>
      </c>
      <c r="C18">
        <v>19</v>
      </c>
      <c r="D18">
        <v>1.6637478108581401</v>
      </c>
      <c r="E18" s="12">
        <v>4.2137323363246597E-6</v>
      </c>
      <c r="F18" s="14" t="s">
        <v>73</v>
      </c>
      <c r="G18">
        <v>443</v>
      </c>
      <c r="H18">
        <v>84</v>
      </c>
      <c r="I18">
        <v>6910</v>
      </c>
      <c r="J18">
        <v>3.5281629581855301</v>
      </c>
      <c r="K18" s="12">
        <v>8.5081357794269898E-4</v>
      </c>
      <c r="L18" s="12">
        <v>5.3197067813481798E-5</v>
      </c>
      <c r="M18">
        <v>5.2899530153416299E-3</v>
      </c>
      <c r="N18" s="12">
        <f t="shared" si="0"/>
        <v>5.3753330549996718</v>
      </c>
      <c r="O18">
        <f t="shared" si="1"/>
        <v>2.2765481852934499</v>
      </c>
      <c r="Q18" t="s">
        <v>17</v>
      </c>
      <c r="R18" t="s">
        <v>74</v>
      </c>
      <c r="S18">
        <v>22</v>
      </c>
      <c r="T18">
        <v>2.4336283185840699</v>
      </c>
      <c r="U18">
        <v>2.3320919576856501E-3</v>
      </c>
      <c r="V18" s="14" t="s">
        <v>75</v>
      </c>
      <c r="W18">
        <v>361</v>
      </c>
      <c r="X18">
        <v>206</v>
      </c>
      <c r="Y18">
        <v>6910</v>
      </c>
      <c r="Z18">
        <v>2.0442137535970701</v>
      </c>
      <c r="AA18">
        <v>0.38469772510278899</v>
      </c>
      <c r="AB18">
        <v>2.9896586926805298E-2</v>
      </c>
      <c r="AC18">
        <v>2.9022872527758898</v>
      </c>
      <c r="AD18" s="12">
        <f t="shared" si="2"/>
        <v>2.6322543287294664</v>
      </c>
      <c r="AE18">
        <f t="shared" si="3"/>
        <v>-0.46274039436002901</v>
      </c>
    </row>
    <row r="19" spans="1:31" ht="32" x14ac:dyDescent="0.2">
      <c r="A19" t="s">
        <v>17</v>
      </c>
      <c r="B19" t="s">
        <v>76</v>
      </c>
      <c r="C19">
        <v>23</v>
      </c>
      <c r="D19">
        <v>2.0140105078809101</v>
      </c>
      <c r="E19" s="12">
        <v>5.7203763582994604E-6</v>
      </c>
      <c r="F19" s="14" t="s">
        <v>77</v>
      </c>
      <c r="G19">
        <v>443</v>
      </c>
      <c r="H19">
        <v>120</v>
      </c>
      <c r="I19">
        <v>6910</v>
      </c>
      <c r="J19">
        <v>2.9896538750940498</v>
      </c>
      <c r="K19" s="12">
        <v>1.15485197398712E-3</v>
      </c>
      <c r="L19" s="12">
        <v>6.7969415232016495E-5</v>
      </c>
      <c r="M19">
        <v>7.1813433697997999E-3</v>
      </c>
      <c r="N19" s="12">
        <f t="shared" si="0"/>
        <v>5.242575396914031</v>
      </c>
      <c r="O19">
        <f t="shared" si="1"/>
        <v>2.143794307356643</v>
      </c>
      <c r="Q19" t="s">
        <v>17</v>
      </c>
      <c r="R19" t="s">
        <v>78</v>
      </c>
      <c r="S19">
        <v>16</v>
      </c>
      <c r="T19">
        <v>1.76991150442477</v>
      </c>
      <c r="U19">
        <v>2.5609546653615101E-3</v>
      </c>
      <c r="V19" s="14" t="s">
        <v>79</v>
      </c>
      <c r="W19">
        <v>361</v>
      </c>
      <c r="X19">
        <v>128</v>
      </c>
      <c r="Y19">
        <v>6910</v>
      </c>
      <c r="Z19">
        <v>2.3926592797783899</v>
      </c>
      <c r="AA19">
        <v>0.41337049184352398</v>
      </c>
      <c r="AB19">
        <v>3.0887160758592099E-2</v>
      </c>
      <c r="AC19">
        <v>3.1828869442141099</v>
      </c>
      <c r="AD19" s="12">
        <f t="shared" si="2"/>
        <v>2.5915981094494152</v>
      </c>
      <c r="AE19">
        <f t="shared" si="3"/>
        <v>-0.50282121280386416</v>
      </c>
    </row>
    <row r="20" spans="1:31" ht="48" x14ac:dyDescent="0.2">
      <c r="A20" t="s">
        <v>17</v>
      </c>
      <c r="B20" t="s">
        <v>23</v>
      </c>
      <c r="C20">
        <v>45</v>
      </c>
      <c r="D20">
        <v>3.9404553415061199</v>
      </c>
      <c r="E20" s="12">
        <v>6.4049394405026601E-6</v>
      </c>
      <c r="F20" s="13" t="s">
        <v>80</v>
      </c>
      <c r="G20">
        <v>443</v>
      </c>
      <c r="H20">
        <v>345</v>
      </c>
      <c r="I20">
        <v>6910</v>
      </c>
      <c r="J20">
        <v>2.0345470605555001</v>
      </c>
      <c r="K20">
        <v>1.2929653094897399E-3</v>
      </c>
      <c r="L20" s="12">
        <v>7.1875300754808901E-5</v>
      </c>
      <c r="M20">
        <v>8.0407100159662903E-3</v>
      </c>
      <c r="N20" s="12">
        <f t="shared" si="0"/>
        <v>5.1934849722081093</v>
      </c>
      <c r="O20">
        <f t="shared" si="1"/>
        <v>2.0947056002065865</v>
      </c>
      <c r="Q20" t="s">
        <v>17</v>
      </c>
      <c r="R20" t="s">
        <v>65</v>
      </c>
      <c r="S20">
        <v>22</v>
      </c>
      <c r="T20">
        <v>2.4336283185840699</v>
      </c>
      <c r="U20">
        <v>2.94463221501593E-3</v>
      </c>
      <c r="V20" s="14" t="s">
        <v>81</v>
      </c>
      <c r="W20">
        <v>361</v>
      </c>
      <c r="X20">
        <v>210</v>
      </c>
      <c r="Y20">
        <v>6910</v>
      </c>
      <c r="Z20">
        <v>2.0052763487666501</v>
      </c>
      <c r="AA20">
        <v>0.45848637118179503</v>
      </c>
      <c r="AB20">
        <v>3.3502974571582501E-2</v>
      </c>
      <c r="AC20">
        <v>3.6516246386045799</v>
      </c>
      <c r="AD20" s="12">
        <f t="shared" si="2"/>
        <v>2.5309689409324498</v>
      </c>
      <c r="AE20">
        <f t="shared" si="3"/>
        <v>-0.56248612873055681</v>
      </c>
    </row>
    <row r="21" spans="1:31" ht="32" x14ac:dyDescent="0.2">
      <c r="A21" t="s">
        <v>17</v>
      </c>
      <c r="B21" t="s">
        <v>82</v>
      </c>
      <c r="C21">
        <v>26</v>
      </c>
      <c r="D21">
        <v>2.2767075306479798</v>
      </c>
      <c r="E21" s="12">
        <v>8.8795221825018396E-6</v>
      </c>
      <c r="F21" s="13" t="s">
        <v>83</v>
      </c>
      <c r="G21">
        <v>443</v>
      </c>
      <c r="H21">
        <v>151</v>
      </c>
      <c r="I21">
        <v>6910</v>
      </c>
      <c r="J21">
        <v>2.68578177088783</v>
      </c>
      <c r="K21">
        <v>1.7920637770842899E-3</v>
      </c>
      <c r="L21" s="12">
        <v>9.43993043345248E-5</v>
      </c>
      <c r="M21">
        <v>1.11471221421521E-2</v>
      </c>
      <c r="N21" s="12">
        <f t="shared" si="0"/>
        <v>5.051610403487838</v>
      </c>
      <c r="O21">
        <f t="shared" si="1"/>
        <v>1.9528372401588494</v>
      </c>
      <c r="Q21" t="s">
        <v>17</v>
      </c>
      <c r="R21" t="s">
        <v>84</v>
      </c>
      <c r="S21">
        <v>21</v>
      </c>
      <c r="T21">
        <v>2.3230088495575201</v>
      </c>
      <c r="U21">
        <v>3.2716642414612001E-3</v>
      </c>
      <c r="V21" s="14" t="s">
        <v>85</v>
      </c>
      <c r="W21">
        <v>361</v>
      </c>
      <c r="X21">
        <v>198</v>
      </c>
      <c r="Y21">
        <v>6910</v>
      </c>
      <c r="Z21">
        <v>2.0301351464786301</v>
      </c>
      <c r="AA21">
        <v>0.49420396813067802</v>
      </c>
      <c r="AB21">
        <v>3.5238955951496898E-2</v>
      </c>
      <c r="AC21">
        <v>4.04950818470095</v>
      </c>
      <c r="AD21" s="12">
        <f t="shared" si="2"/>
        <v>2.4852312727154993</v>
      </c>
      <c r="AE21">
        <f t="shared" si="3"/>
        <v>-0.60740228108122418</v>
      </c>
    </row>
    <row r="22" spans="1:31" ht="32" x14ac:dyDescent="0.2">
      <c r="A22" t="s">
        <v>17</v>
      </c>
      <c r="B22" t="s">
        <v>41</v>
      </c>
      <c r="C22">
        <v>25</v>
      </c>
      <c r="D22">
        <v>2.1891418563922902</v>
      </c>
      <c r="E22" s="12">
        <v>1.3500425945118501E-5</v>
      </c>
      <c r="F22" s="14" t="s">
        <v>86</v>
      </c>
      <c r="G22">
        <v>443</v>
      </c>
      <c r="H22">
        <v>145</v>
      </c>
      <c r="I22">
        <v>6910</v>
      </c>
      <c r="J22">
        <v>2.6893438156768101</v>
      </c>
      <c r="K22">
        <v>2.7233892781493001E-3</v>
      </c>
      <c r="L22" s="12">
        <v>1.3634592652422801E-4</v>
      </c>
      <c r="M22">
        <v>1.6947632599595398E-2</v>
      </c>
      <c r="N22" s="12">
        <f t="shared" si="0"/>
        <v>4.8696525290830435</v>
      </c>
      <c r="O22">
        <f t="shared" si="1"/>
        <v>1.7708909594514275</v>
      </c>
      <c r="Q22" t="s">
        <v>17</v>
      </c>
      <c r="R22" t="s">
        <v>87</v>
      </c>
      <c r="S22">
        <v>20</v>
      </c>
      <c r="T22">
        <v>2.2123893805309698</v>
      </c>
      <c r="U22">
        <v>3.62546228361239E-3</v>
      </c>
      <c r="V22" s="14" t="s">
        <v>88</v>
      </c>
      <c r="W22">
        <v>361</v>
      </c>
      <c r="X22">
        <v>186</v>
      </c>
      <c r="Y22">
        <v>6910</v>
      </c>
      <c r="Z22">
        <v>2.05820153099216</v>
      </c>
      <c r="AA22">
        <v>0.53020856661626203</v>
      </c>
      <c r="AB22">
        <v>3.7068808602893501E-2</v>
      </c>
      <c r="AC22">
        <v>4.4782525559268596</v>
      </c>
      <c r="AD22" s="12">
        <f t="shared" si="2"/>
        <v>2.4406366085629321</v>
      </c>
      <c r="AE22">
        <f t="shared" si="3"/>
        <v>-0.65110858244365566</v>
      </c>
    </row>
    <row r="23" spans="1:31" ht="32" x14ac:dyDescent="0.2">
      <c r="A23" t="s">
        <v>17</v>
      </c>
      <c r="B23" t="s">
        <v>89</v>
      </c>
      <c r="C23">
        <v>29</v>
      </c>
      <c r="D23">
        <v>2.5394045534150602</v>
      </c>
      <c r="E23" s="12">
        <v>2.4954260361970101E-5</v>
      </c>
      <c r="F23" s="14" t="s">
        <v>90</v>
      </c>
      <c r="G23">
        <v>443</v>
      </c>
      <c r="H23">
        <v>190</v>
      </c>
      <c r="I23">
        <v>6910</v>
      </c>
      <c r="J23">
        <v>2.3807769989307301</v>
      </c>
      <c r="K23">
        <v>5.0281398586001702E-3</v>
      </c>
      <c r="L23" s="12">
        <v>2.4001040662591201E-4</v>
      </c>
      <c r="M23">
        <v>3.13240230328415E-2</v>
      </c>
      <c r="N23" s="12">
        <f t="shared" si="0"/>
        <v>4.6028552979868147</v>
      </c>
      <c r="O23">
        <f t="shared" si="1"/>
        <v>1.5041224653637404</v>
      </c>
      <c r="Q23" t="s">
        <v>17</v>
      </c>
      <c r="R23" t="s">
        <v>76</v>
      </c>
      <c r="S23">
        <v>15</v>
      </c>
      <c r="T23">
        <v>1.6592920353982299</v>
      </c>
      <c r="U23">
        <v>3.6683759929373801E-3</v>
      </c>
      <c r="V23" s="14" t="s">
        <v>91</v>
      </c>
      <c r="W23">
        <v>361</v>
      </c>
      <c r="X23">
        <v>120</v>
      </c>
      <c r="Y23">
        <v>6910</v>
      </c>
      <c r="Z23">
        <v>2.3926592797783899</v>
      </c>
      <c r="AA23">
        <v>0.53439850180925197</v>
      </c>
      <c r="AB23">
        <v>3.5746640962082299E-2</v>
      </c>
      <c r="AC23">
        <v>4.5301367050178598</v>
      </c>
      <c r="AD23" s="12">
        <f t="shared" si="2"/>
        <v>2.4355261573833409</v>
      </c>
      <c r="AE23">
        <f t="shared" si="3"/>
        <v>-0.65611130782720151</v>
      </c>
    </row>
    <row r="24" spans="1:31" ht="32" x14ac:dyDescent="0.2">
      <c r="A24" t="s">
        <v>17</v>
      </c>
      <c r="B24" t="s">
        <v>74</v>
      </c>
      <c r="C24">
        <v>30</v>
      </c>
      <c r="D24">
        <v>2.6269702276707498</v>
      </c>
      <c r="E24" s="12">
        <v>4.2847800313515598E-5</v>
      </c>
      <c r="F24" s="14" t="s">
        <v>92</v>
      </c>
      <c r="G24">
        <v>443</v>
      </c>
      <c r="H24">
        <v>206</v>
      </c>
      <c r="I24">
        <v>6910</v>
      </c>
      <c r="J24">
        <v>2.2715816695522499</v>
      </c>
      <c r="K24">
        <v>8.6180906069963596E-3</v>
      </c>
      <c r="L24" s="12">
        <v>3.9335175772037202E-4</v>
      </c>
      <c r="M24">
        <v>5.3779464186398597E-2</v>
      </c>
      <c r="N24" s="12">
        <f t="shared" si="0"/>
        <v>4.3680714686351401</v>
      </c>
      <c r="O24">
        <f t="shared" si="1"/>
        <v>1.2693835290381474</v>
      </c>
      <c r="Q24" t="s">
        <v>17</v>
      </c>
      <c r="R24" t="s">
        <v>93</v>
      </c>
      <c r="S24">
        <v>16</v>
      </c>
      <c r="T24">
        <v>1.76991150442477</v>
      </c>
      <c r="U24">
        <v>3.71461213144389E-3</v>
      </c>
      <c r="V24" s="14" t="s">
        <v>94</v>
      </c>
      <c r="W24">
        <v>361</v>
      </c>
      <c r="X24">
        <v>133</v>
      </c>
      <c r="Y24">
        <v>6910</v>
      </c>
      <c r="Z24">
        <v>2.3027096827942399</v>
      </c>
      <c r="AA24">
        <v>0.53887121489574596</v>
      </c>
      <c r="AB24">
        <v>3.4573551541944497E-2</v>
      </c>
      <c r="AC24">
        <v>4.58600874552062</v>
      </c>
      <c r="AD24" s="12">
        <f t="shared" si="2"/>
        <v>2.4300865272513987</v>
      </c>
      <c r="AE24">
        <f t="shared" si="3"/>
        <v>-0.6614348785944707</v>
      </c>
    </row>
    <row r="25" spans="1:31" ht="32" x14ac:dyDescent="0.2">
      <c r="A25" t="s">
        <v>17</v>
      </c>
      <c r="B25" t="s">
        <v>95</v>
      </c>
      <c r="C25">
        <v>26</v>
      </c>
      <c r="D25">
        <v>2.2767075306479798</v>
      </c>
      <c r="E25" s="12">
        <v>4.7035143088174602E-5</v>
      </c>
      <c r="F25" s="14" t="s">
        <v>96</v>
      </c>
      <c r="G25">
        <v>443</v>
      </c>
      <c r="H25">
        <v>166</v>
      </c>
      <c r="I25">
        <v>6910</v>
      </c>
      <c r="J25">
        <v>2.4430906470124198</v>
      </c>
      <c r="K25">
        <v>9.4563274069384695E-3</v>
      </c>
      <c r="L25" s="12">
        <v>4.1301565743656599E-4</v>
      </c>
      <c r="M25">
        <v>5.9033686372611499E-2</v>
      </c>
      <c r="N25" s="12">
        <f t="shared" si="0"/>
        <v>4.3275775304461019</v>
      </c>
      <c r="O25">
        <f t="shared" si="1"/>
        <v>1.2289000963096226</v>
      </c>
      <c r="Q25" t="s">
        <v>17</v>
      </c>
      <c r="R25" t="s">
        <v>72</v>
      </c>
      <c r="S25">
        <v>12</v>
      </c>
      <c r="T25">
        <v>1.3274336283185799</v>
      </c>
      <c r="U25">
        <v>3.9828847631221201E-3</v>
      </c>
      <c r="V25" s="14" t="s">
        <v>97</v>
      </c>
      <c r="W25">
        <v>361</v>
      </c>
      <c r="X25">
        <v>84</v>
      </c>
      <c r="Y25">
        <v>6910</v>
      </c>
      <c r="Z25">
        <v>2.7344677483181599</v>
      </c>
      <c r="AA25">
        <v>0.56399179415370604</v>
      </c>
      <c r="AB25">
        <v>3.5447535745738598E-2</v>
      </c>
      <c r="AC25">
        <v>4.90959740815671</v>
      </c>
      <c r="AD25" s="12">
        <f t="shared" si="2"/>
        <v>2.399802258859105</v>
      </c>
      <c r="AE25">
        <f t="shared" si="3"/>
        <v>-0.69104588100596831</v>
      </c>
    </row>
    <row r="26" spans="1:31" ht="32" x14ac:dyDescent="0.2">
      <c r="A26" t="s">
        <v>17</v>
      </c>
      <c r="B26" t="s">
        <v>98</v>
      </c>
      <c r="C26">
        <v>18</v>
      </c>
      <c r="D26">
        <v>1.57618213660245</v>
      </c>
      <c r="E26" s="12">
        <v>5.1637627634514301E-5</v>
      </c>
      <c r="F26" s="14" t="s">
        <v>99</v>
      </c>
      <c r="G26">
        <v>443</v>
      </c>
      <c r="H26">
        <v>91</v>
      </c>
      <c r="I26">
        <v>6910</v>
      </c>
      <c r="J26">
        <v>3.0853570808424</v>
      </c>
      <c r="K26">
        <v>1.03768551609668E-2</v>
      </c>
      <c r="L26" s="12">
        <v>4.34533483898214E-4</v>
      </c>
      <c r="M26">
        <v>6.4808529678161905E-2</v>
      </c>
      <c r="N26" s="12">
        <f t="shared" si="0"/>
        <v>4.287033718553305</v>
      </c>
      <c r="O26">
        <f t="shared" si="1"/>
        <v>1.1883678313458665</v>
      </c>
      <c r="Q26" t="s">
        <v>17</v>
      </c>
      <c r="R26" t="s">
        <v>100</v>
      </c>
      <c r="S26">
        <v>15</v>
      </c>
      <c r="T26">
        <v>1.6592920353982299</v>
      </c>
      <c r="U26">
        <v>4.2653111977082299E-3</v>
      </c>
      <c r="V26" s="14" t="s">
        <v>101</v>
      </c>
      <c r="W26">
        <v>361</v>
      </c>
      <c r="X26">
        <v>122</v>
      </c>
      <c r="Y26">
        <v>6910</v>
      </c>
      <c r="Z26">
        <v>2.35343535715907</v>
      </c>
      <c r="AA26">
        <v>0.58896716863983101</v>
      </c>
      <c r="AB26">
        <v>3.6367316873068302E-2</v>
      </c>
      <c r="AC26">
        <v>5.2491662581903302</v>
      </c>
      <c r="AD26" s="12">
        <f t="shared" si="2"/>
        <v>2.3700492771536656</v>
      </c>
      <c r="AE26">
        <f t="shared" si="3"/>
        <v>-0.72009032850659282</v>
      </c>
    </row>
    <row r="27" spans="1:31" ht="32" x14ac:dyDescent="0.2">
      <c r="A27" t="s">
        <v>17</v>
      </c>
      <c r="B27" t="s">
        <v>84</v>
      </c>
      <c r="C27">
        <v>29</v>
      </c>
      <c r="D27">
        <v>2.5394045534150602</v>
      </c>
      <c r="E27" s="12">
        <v>5.3498299240151397E-5</v>
      </c>
      <c r="F27" s="14" t="s">
        <v>102</v>
      </c>
      <c r="G27">
        <v>443</v>
      </c>
      <c r="H27">
        <v>198</v>
      </c>
      <c r="I27">
        <v>6910</v>
      </c>
      <c r="J27">
        <v>2.28458398887292</v>
      </c>
      <c r="K27">
        <v>1.07487602801175E-2</v>
      </c>
      <c r="L27" s="12">
        <v>4.3218440243197799E-4</v>
      </c>
      <c r="M27">
        <v>6.7143069997421798E-2</v>
      </c>
      <c r="N27" s="12">
        <f t="shared" si="0"/>
        <v>4.2716600243779874</v>
      </c>
      <c r="O27">
        <f t="shared" si="1"/>
        <v>1.1729988052914873</v>
      </c>
      <c r="Q27" t="s">
        <v>17</v>
      </c>
      <c r="R27" t="s">
        <v>103</v>
      </c>
      <c r="S27">
        <v>19</v>
      </c>
      <c r="T27">
        <v>2.1017699115044199</v>
      </c>
      <c r="U27">
        <v>4.7999039058938897E-3</v>
      </c>
      <c r="V27" s="14" t="s">
        <v>104</v>
      </c>
      <c r="W27">
        <v>361</v>
      </c>
      <c r="X27">
        <v>177</v>
      </c>
      <c r="Y27">
        <v>6910</v>
      </c>
      <c r="Z27">
        <v>2.0547130538209899</v>
      </c>
      <c r="AA27">
        <v>0.63240877926588901</v>
      </c>
      <c r="AB27">
        <v>3.9240681948634101E-2</v>
      </c>
      <c r="AC27">
        <v>5.8888664506677397</v>
      </c>
      <c r="AD27" s="12">
        <f t="shared" si="2"/>
        <v>2.3187674571156154</v>
      </c>
      <c r="AE27">
        <f t="shared" si="3"/>
        <v>-0.77003170538169541</v>
      </c>
    </row>
    <row r="28" spans="1:31" ht="32" x14ac:dyDescent="0.2">
      <c r="A28" t="s">
        <v>17</v>
      </c>
      <c r="B28" t="s">
        <v>30</v>
      </c>
      <c r="C28">
        <v>32</v>
      </c>
      <c r="D28">
        <v>2.80210157618213</v>
      </c>
      <c r="E28" s="12">
        <v>5.4984316108804701E-5</v>
      </c>
      <c r="F28" s="14" t="s">
        <v>105</v>
      </c>
      <c r="G28">
        <v>443</v>
      </c>
      <c r="H28">
        <v>230</v>
      </c>
      <c r="I28">
        <v>6910</v>
      </c>
      <c r="J28">
        <v>2.1701835312591999</v>
      </c>
      <c r="K28">
        <v>1.10456807131085E-2</v>
      </c>
      <c r="L28" s="12">
        <v>4.2710634933307198E-4</v>
      </c>
      <c r="M28">
        <v>6.9007503896989494E-2</v>
      </c>
      <c r="N28" s="12">
        <f t="shared" si="0"/>
        <v>4.2597611723014746</v>
      </c>
      <c r="O28">
        <f t="shared" si="1"/>
        <v>1.1611036813806876</v>
      </c>
      <c r="Q28" t="s">
        <v>17</v>
      </c>
      <c r="R28" t="s">
        <v>106</v>
      </c>
      <c r="S28">
        <v>10</v>
      </c>
      <c r="T28">
        <v>1.10619469026548</v>
      </c>
      <c r="U28">
        <v>6.1489268660593604E-3</v>
      </c>
      <c r="V28" s="14" t="s">
        <v>107</v>
      </c>
      <c r="W28">
        <v>361</v>
      </c>
      <c r="X28">
        <v>65</v>
      </c>
      <c r="Y28">
        <v>6910</v>
      </c>
      <c r="Z28">
        <v>2.9448114212657099</v>
      </c>
      <c r="AA28">
        <v>0.72277481180329795</v>
      </c>
      <c r="AB28">
        <v>4.8145674157570401E-2</v>
      </c>
      <c r="AC28">
        <v>7.4854873407415203</v>
      </c>
      <c r="AD28" s="12">
        <f t="shared" si="2"/>
        <v>2.211200672324638</v>
      </c>
      <c r="AE28">
        <f t="shared" si="3"/>
        <v>-0.87422008023084263</v>
      </c>
    </row>
    <row r="29" spans="1:31" ht="32" x14ac:dyDescent="0.2">
      <c r="A29" t="s">
        <v>17</v>
      </c>
      <c r="B29" t="s">
        <v>108</v>
      </c>
      <c r="C29">
        <v>29</v>
      </c>
      <c r="D29">
        <v>2.5394045534150602</v>
      </c>
      <c r="E29" s="12">
        <v>9.98226899399714E-5</v>
      </c>
      <c r="F29" s="14" t="s">
        <v>109</v>
      </c>
      <c r="G29">
        <v>443</v>
      </c>
      <c r="H29">
        <v>205</v>
      </c>
      <c r="I29">
        <v>6910</v>
      </c>
      <c r="J29">
        <v>2.2065738038870202</v>
      </c>
      <c r="K29">
        <v>1.99632321983675E-2</v>
      </c>
      <c r="L29" s="12">
        <v>7.4658005389338601E-4</v>
      </c>
      <c r="M29">
        <v>0.12524900111743301</v>
      </c>
      <c r="N29" s="12">
        <f t="shared" si="0"/>
        <v>4.000770731300733</v>
      </c>
      <c r="O29">
        <f t="shared" si="1"/>
        <v>0.90222572902093034</v>
      </c>
      <c r="Q29" t="s">
        <v>17</v>
      </c>
      <c r="R29" t="s">
        <v>110</v>
      </c>
      <c r="S29">
        <v>21</v>
      </c>
      <c r="T29">
        <v>2.3230088495575201</v>
      </c>
      <c r="U29">
        <v>6.6858950085957698E-3</v>
      </c>
      <c r="V29" s="14" t="s">
        <v>111</v>
      </c>
      <c r="W29">
        <v>361</v>
      </c>
      <c r="X29">
        <v>211</v>
      </c>
      <c r="Y29">
        <v>6910</v>
      </c>
      <c r="Z29">
        <v>1.9050557298709401</v>
      </c>
      <c r="AA29">
        <v>0.75225019967012496</v>
      </c>
      <c r="AB29">
        <v>5.0366452085133503E-2</v>
      </c>
      <c r="AC29">
        <v>8.1140412533317896</v>
      </c>
      <c r="AD29" s="12">
        <f t="shared" si="2"/>
        <v>2.1748404475977008</v>
      </c>
      <c r="AE29">
        <f t="shared" si="3"/>
        <v>-0.90923721140981739</v>
      </c>
    </row>
    <row r="30" spans="1:31" x14ac:dyDescent="0.2">
      <c r="A30" t="s">
        <v>17</v>
      </c>
      <c r="B30" t="s">
        <v>112</v>
      </c>
      <c r="C30">
        <v>17</v>
      </c>
      <c r="D30">
        <v>1.4886164623467599</v>
      </c>
      <c r="E30" s="12">
        <v>1.04013419273489E-4</v>
      </c>
      <c r="F30" s="14" t="s">
        <v>113</v>
      </c>
      <c r="G30">
        <v>443</v>
      </c>
      <c r="H30">
        <v>87</v>
      </c>
      <c r="I30">
        <v>6910</v>
      </c>
      <c r="J30">
        <v>3.0479229911003798</v>
      </c>
      <c r="K30">
        <v>2.0792593541008399E-2</v>
      </c>
      <c r="L30" s="12">
        <v>7.5014005655571405E-4</v>
      </c>
      <c r="M30">
        <v>0.13050401179162099</v>
      </c>
      <c r="N30" s="12">
        <f t="shared" si="0"/>
        <v>3.9829106266582635</v>
      </c>
      <c r="O30">
        <f t="shared" si="1"/>
        <v>0.8843761375809992</v>
      </c>
      <c r="Q30" t="s">
        <v>17</v>
      </c>
      <c r="R30" t="s">
        <v>114</v>
      </c>
      <c r="S30">
        <v>13</v>
      </c>
      <c r="T30">
        <v>1.43805309734513</v>
      </c>
      <c r="U30">
        <v>7.5501153326861699E-3</v>
      </c>
      <c r="V30" s="14" t="s">
        <v>115</v>
      </c>
      <c r="W30">
        <v>361</v>
      </c>
      <c r="X30">
        <v>104</v>
      </c>
      <c r="Y30">
        <v>6910</v>
      </c>
      <c r="Z30">
        <v>2.3926592797783899</v>
      </c>
      <c r="AA30">
        <v>0.79327842524383296</v>
      </c>
      <c r="AB30">
        <v>5.4743890515016297E-2</v>
      </c>
      <c r="AC30">
        <v>9.1174123654893808</v>
      </c>
      <c r="AD30" s="12">
        <f t="shared" si="2"/>
        <v>2.1220464142030475</v>
      </c>
      <c r="AE30">
        <f t="shared" si="3"/>
        <v>-0.95987159766530405</v>
      </c>
    </row>
    <row r="31" spans="1:31" ht="32" x14ac:dyDescent="0.2">
      <c r="A31" t="s">
        <v>17</v>
      </c>
      <c r="B31" t="s">
        <v>116</v>
      </c>
      <c r="C31">
        <v>14</v>
      </c>
      <c r="D31">
        <v>1.22591943957968</v>
      </c>
      <c r="E31" s="12">
        <v>1.16207037067995E-4</v>
      </c>
      <c r="F31" s="14" t="s">
        <v>117</v>
      </c>
      <c r="G31">
        <v>443</v>
      </c>
      <c r="H31">
        <v>62</v>
      </c>
      <c r="I31">
        <v>6910</v>
      </c>
      <c r="J31">
        <v>3.5221728682735001</v>
      </c>
      <c r="K31">
        <v>2.32017868775546E-2</v>
      </c>
      <c r="L31" s="12">
        <v>8.0916160738808696E-4</v>
      </c>
      <c r="M31">
        <v>0.145792884194995</v>
      </c>
      <c r="N31" s="12">
        <f t="shared" si="0"/>
        <v>3.93476757188319</v>
      </c>
      <c r="O31">
        <f t="shared" si="1"/>
        <v>0.83626367238473276</v>
      </c>
      <c r="Q31" t="s">
        <v>17</v>
      </c>
      <c r="R31" t="s">
        <v>118</v>
      </c>
      <c r="S31">
        <v>24</v>
      </c>
      <c r="T31">
        <v>2.6548672566371598</v>
      </c>
      <c r="U31">
        <v>7.8392869381858597E-3</v>
      </c>
      <c r="V31" s="14" t="s">
        <v>119</v>
      </c>
      <c r="W31">
        <v>361</v>
      </c>
      <c r="X31">
        <v>258</v>
      </c>
      <c r="Y31">
        <v>6910</v>
      </c>
      <c r="Z31">
        <v>1.78058365006764</v>
      </c>
      <c r="AA31">
        <v>0.80543647106942695</v>
      </c>
      <c r="AB31">
        <v>5.4884518806361103E-2</v>
      </c>
      <c r="AC31">
        <v>9.4508853495781402</v>
      </c>
      <c r="AD31" s="12">
        <f t="shared" si="2"/>
        <v>2.1057234389603203</v>
      </c>
      <c r="AE31">
        <f t="shared" si="3"/>
        <v>-0.97547249469189523</v>
      </c>
    </row>
    <row r="32" spans="1:31" ht="32" x14ac:dyDescent="0.2">
      <c r="A32" t="s">
        <v>17</v>
      </c>
      <c r="B32" t="s">
        <v>87</v>
      </c>
      <c r="C32">
        <v>27</v>
      </c>
      <c r="D32">
        <v>2.3642732049036699</v>
      </c>
      <c r="E32" s="12">
        <v>1.20054688186252E-4</v>
      </c>
      <c r="F32" s="14" t="s">
        <v>120</v>
      </c>
      <c r="G32">
        <v>443</v>
      </c>
      <c r="H32">
        <v>186</v>
      </c>
      <c r="I32">
        <v>6910</v>
      </c>
      <c r="J32">
        <v>2.2642539867472502</v>
      </c>
      <c r="K32">
        <v>2.3960774051911899E-2</v>
      </c>
      <c r="L32" s="12">
        <v>8.0809008107618398E-4</v>
      </c>
      <c r="M32">
        <v>0.15061678436519799</v>
      </c>
      <c r="N32" s="12">
        <f t="shared" si="0"/>
        <v>3.9206208758929639</v>
      </c>
      <c r="O32">
        <f t="shared" si="1"/>
        <v>0.82212662872616415</v>
      </c>
      <c r="Q32" t="s">
        <v>17</v>
      </c>
      <c r="R32" t="s">
        <v>57</v>
      </c>
      <c r="S32">
        <v>13</v>
      </c>
      <c r="T32">
        <v>1.43805309734513</v>
      </c>
      <c r="U32">
        <v>8.7594345274484599E-3</v>
      </c>
      <c r="V32" s="14" t="s">
        <v>121</v>
      </c>
      <c r="W32">
        <v>361</v>
      </c>
      <c r="X32">
        <v>106</v>
      </c>
      <c r="Y32">
        <v>6910</v>
      </c>
      <c r="Z32">
        <v>2.3475147650655899</v>
      </c>
      <c r="AA32">
        <v>0.83958466260029796</v>
      </c>
      <c r="AB32">
        <v>5.91764142650981E-2</v>
      </c>
      <c r="AC32">
        <v>10.504519146776801</v>
      </c>
      <c r="AD32" s="12">
        <f t="shared" si="2"/>
        <v>2.0575239291670213</v>
      </c>
      <c r="AE32">
        <f t="shared" si="3"/>
        <v>-1.0213761770007914</v>
      </c>
    </row>
    <row r="33" spans="1:31" x14ac:dyDescent="0.2">
      <c r="A33" t="s">
        <v>17</v>
      </c>
      <c r="B33" t="s">
        <v>122</v>
      </c>
      <c r="C33">
        <v>9</v>
      </c>
      <c r="D33">
        <v>0.788091068301225</v>
      </c>
      <c r="E33" s="12">
        <v>1.9782793227536699E-4</v>
      </c>
      <c r="F33" s="14" t="s">
        <v>123</v>
      </c>
      <c r="G33">
        <v>443</v>
      </c>
      <c r="H33">
        <v>27</v>
      </c>
      <c r="I33">
        <v>6910</v>
      </c>
      <c r="J33">
        <v>5.1993980436418301</v>
      </c>
      <c r="K33">
        <v>3.91771205331077E-2</v>
      </c>
      <c r="L33" s="12">
        <v>1.2883691958327499E-3</v>
      </c>
      <c r="M33">
        <v>0.24807715041544801</v>
      </c>
      <c r="N33" s="12">
        <f t="shared" si="0"/>
        <v>3.7037123882868004</v>
      </c>
      <c r="O33">
        <f t="shared" si="1"/>
        <v>0.60541323534681168</v>
      </c>
      <c r="Q33" t="s">
        <v>124</v>
      </c>
      <c r="R33" t="s">
        <v>125</v>
      </c>
      <c r="S33">
        <v>10</v>
      </c>
      <c r="T33">
        <v>1.10619469026548</v>
      </c>
      <c r="U33">
        <v>8.9691430874988091E-3</v>
      </c>
      <c r="V33" s="14" t="s">
        <v>126</v>
      </c>
      <c r="W33">
        <v>152</v>
      </c>
      <c r="X33">
        <v>40</v>
      </c>
      <c r="Y33">
        <v>1625</v>
      </c>
      <c r="Z33">
        <v>2.67269736842105</v>
      </c>
      <c r="AA33">
        <v>0.86468271161344401</v>
      </c>
      <c r="AB33">
        <v>0.86468271161344401</v>
      </c>
      <c r="AC33">
        <v>10.8503588419129</v>
      </c>
      <c r="AD33" s="12">
        <f t="shared" si="2"/>
        <v>2.0472490474963658</v>
      </c>
      <c r="AE33">
        <f t="shared" si="3"/>
        <v>-1.0354441013629452</v>
      </c>
    </row>
    <row r="34" spans="1:31" ht="32" x14ac:dyDescent="0.2">
      <c r="A34" t="s">
        <v>124</v>
      </c>
      <c r="B34" t="s">
        <v>127</v>
      </c>
      <c r="C34">
        <v>24</v>
      </c>
      <c r="D34">
        <v>2.1015761821366001</v>
      </c>
      <c r="E34" s="12">
        <v>2.1600287869811199E-4</v>
      </c>
      <c r="F34" s="14" t="s">
        <v>128</v>
      </c>
      <c r="G34">
        <v>204</v>
      </c>
      <c r="H34">
        <v>87</v>
      </c>
      <c r="I34">
        <v>1625</v>
      </c>
      <c r="J34">
        <v>2.19743069641649</v>
      </c>
      <c r="K34">
        <v>4.7031896046176802E-2</v>
      </c>
      <c r="L34" s="12">
        <v>4.7031896046176802E-2</v>
      </c>
      <c r="M34">
        <v>0.27520819501279897</v>
      </c>
      <c r="N34" s="12">
        <f t="shared" si="0"/>
        <v>3.6655404609121511</v>
      </c>
      <c r="O34">
        <f t="shared" si="1"/>
        <v>0.560338638038825</v>
      </c>
      <c r="Q34" t="s">
        <v>17</v>
      </c>
      <c r="R34" t="s">
        <v>108</v>
      </c>
      <c r="S34">
        <v>20</v>
      </c>
      <c r="T34">
        <v>2.2123893805309698</v>
      </c>
      <c r="U34">
        <v>1.0204680188190301E-2</v>
      </c>
      <c r="V34" s="14" t="s">
        <v>129</v>
      </c>
      <c r="W34">
        <v>361</v>
      </c>
      <c r="X34">
        <v>205</v>
      </c>
      <c r="Y34">
        <v>6910</v>
      </c>
      <c r="Z34">
        <v>1.8674413890953301</v>
      </c>
      <c r="AA34">
        <v>0.88157528276224395</v>
      </c>
      <c r="AB34">
        <v>6.6507047050857596E-2</v>
      </c>
      <c r="AC34">
        <v>12.136659747663799</v>
      </c>
      <c r="AD34" s="12">
        <f t="shared" si="2"/>
        <v>1.991200601401669</v>
      </c>
      <c r="AE34">
        <f t="shared" si="3"/>
        <v>-1.0840991766268915</v>
      </c>
    </row>
    <row r="35" spans="1:31" x14ac:dyDescent="0.2">
      <c r="A35" t="s">
        <v>17</v>
      </c>
      <c r="B35" t="s">
        <v>130</v>
      </c>
      <c r="C35">
        <v>18</v>
      </c>
      <c r="D35">
        <v>1.57618213660245</v>
      </c>
      <c r="E35" s="12">
        <v>2.5309834270919999E-4</v>
      </c>
      <c r="F35" s="14" t="s">
        <v>131</v>
      </c>
      <c r="G35">
        <v>443</v>
      </c>
      <c r="H35">
        <v>103</v>
      </c>
      <c r="I35">
        <v>6910</v>
      </c>
      <c r="J35">
        <v>2.7258980034627101</v>
      </c>
      <c r="K35">
        <v>4.9847077467364199E-2</v>
      </c>
      <c r="L35">
        <v>1.5966095686132901E-3</v>
      </c>
      <c r="M35">
        <v>0.31728520403264598</v>
      </c>
      <c r="N35" s="12">
        <f t="shared" si="0"/>
        <v>3.5967106985975965</v>
      </c>
      <c r="O35">
        <f t="shared" si="1"/>
        <v>0.4985501798907675</v>
      </c>
      <c r="Q35" t="s">
        <v>17</v>
      </c>
      <c r="R35" t="s">
        <v>132</v>
      </c>
      <c r="S35">
        <v>10</v>
      </c>
      <c r="T35">
        <v>1.10619469026548</v>
      </c>
      <c r="U35">
        <v>1.09024159079477E-2</v>
      </c>
      <c r="V35" s="14" t="s">
        <v>133</v>
      </c>
      <c r="W35">
        <v>361</v>
      </c>
      <c r="X35">
        <v>71</v>
      </c>
      <c r="Y35">
        <v>6910</v>
      </c>
      <c r="Z35">
        <v>2.6959541180601598</v>
      </c>
      <c r="AA35">
        <v>0.89773162732529599</v>
      </c>
      <c r="AB35">
        <v>6.87754495248563E-2</v>
      </c>
      <c r="AC35">
        <v>12.9147748271635</v>
      </c>
      <c r="AD35" s="12">
        <f t="shared" si="2"/>
        <v>1.9624772544234084</v>
      </c>
      <c r="AE35">
        <f t="shared" si="3"/>
        <v>-1.1110868385253738</v>
      </c>
    </row>
    <row r="36" spans="1:31" x14ac:dyDescent="0.2">
      <c r="A36" t="s">
        <v>17</v>
      </c>
      <c r="B36" t="s">
        <v>134</v>
      </c>
      <c r="C36">
        <v>14</v>
      </c>
      <c r="D36">
        <v>1.22591943957968</v>
      </c>
      <c r="E36" s="12">
        <v>2.6459847619099701E-4</v>
      </c>
      <c r="F36" s="14" t="s">
        <v>135</v>
      </c>
      <c r="G36">
        <v>443</v>
      </c>
      <c r="H36">
        <v>67</v>
      </c>
      <c r="I36">
        <v>6910</v>
      </c>
      <c r="J36">
        <v>3.2593241467605498</v>
      </c>
      <c r="K36">
        <v>5.20523167412879E-2</v>
      </c>
      <c r="L36">
        <v>1.6185664239850501E-3</v>
      </c>
      <c r="M36">
        <v>0.33167979247954399</v>
      </c>
      <c r="N36" s="12">
        <f t="shared" si="0"/>
        <v>3.5774126612208801</v>
      </c>
      <c r="O36">
        <f t="shared" si="1"/>
        <v>0.4792809869730108</v>
      </c>
      <c r="Q36" t="s">
        <v>124</v>
      </c>
      <c r="R36" t="s">
        <v>136</v>
      </c>
      <c r="S36">
        <v>4</v>
      </c>
      <c r="T36">
        <v>0.44247787610619399</v>
      </c>
      <c r="U36">
        <v>1.27524247197442E-2</v>
      </c>
      <c r="V36" s="14" t="s">
        <v>137</v>
      </c>
      <c r="W36">
        <v>152</v>
      </c>
      <c r="X36">
        <v>6</v>
      </c>
      <c r="Y36">
        <v>1625</v>
      </c>
      <c r="Z36">
        <v>7.1271929824561404</v>
      </c>
      <c r="AA36">
        <v>0.94211196338595804</v>
      </c>
      <c r="AB36">
        <v>0.75940067204158401</v>
      </c>
      <c r="AC36">
        <v>15.092902536519601</v>
      </c>
      <c r="AD36" s="12">
        <f t="shared" si="2"/>
        <v>1.8944072315212366</v>
      </c>
      <c r="AE36">
        <f t="shared" si="3"/>
        <v>-1.1787727675672823</v>
      </c>
    </row>
    <row r="37" spans="1:31" x14ac:dyDescent="0.2">
      <c r="A37" t="s">
        <v>17</v>
      </c>
      <c r="B37" t="s">
        <v>138</v>
      </c>
      <c r="C37">
        <v>16</v>
      </c>
      <c r="D37">
        <v>1.4010507880910601</v>
      </c>
      <c r="E37" s="12">
        <v>3.5638717307230199E-4</v>
      </c>
      <c r="F37" s="14" t="s">
        <v>139</v>
      </c>
      <c r="G37">
        <v>443</v>
      </c>
      <c r="H37">
        <v>87</v>
      </c>
      <c r="I37">
        <v>6910</v>
      </c>
      <c r="J37">
        <v>2.8686334033885901</v>
      </c>
      <c r="K37">
        <v>6.9471933187144799E-2</v>
      </c>
      <c r="L37">
        <v>2.1154956547638701E-3</v>
      </c>
      <c r="M37">
        <v>0.44650212583833199</v>
      </c>
      <c r="N37" s="12">
        <f t="shared" si="0"/>
        <v>3.4480779352865834</v>
      </c>
      <c r="O37">
        <f t="shared" si="1"/>
        <v>0.35017646905391364</v>
      </c>
      <c r="Q37" t="s">
        <v>17</v>
      </c>
      <c r="R37" t="s">
        <v>43</v>
      </c>
      <c r="S37">
        <v>17</v>
      </c>
      <c r="T37">
        <v>1.88053097345132</v>
      </c>
      <c r="U37">
        <v>1.3880139003735701E-2</v>
      </c>
      <c r="V37" s="14" t="s">
        <v>140</v>
      </c>
      <c r="W37">
        <v>361</v>
      </c>
      <c r="X37">
        <v>168</v>
      </c>
      <c r="Y37">
        <v>6910</v>
      </c>
      <c r="Z37">
        <v>1.93691465505869</v>
      </c>
      <c r="AA37">
        <v>0.94537658977136196</v>
      </c>
      <c r="AB37">
        <v>8.43304930430748E-2</v>
      </c>
      <c r="AC37">
        <v>16.164743039800999</v>
      </c>
      <c r="AD37" s="12">
        <f t="shared" si="2"/>
        <v>1.8576061845833904</v>
      </c>
      <c r="AE37">
        <f t="shared" si="3"/>
        <v>-1.2085688053111086</v>
      </c>
    </row>
    <row r="38" spans="1:31" x14ac:dyDescent="0.2">
      <c r="A38" t="s">
        <v>17</v>
      </c>
      <c r="B38" t="s">
        <v>141</v>
      </c>
      <c r="C38">
        <v>16</v>
      </c>
      <c r="D38">
        <v>1.4010507880910601</v>
      </c>
      <c r="E38" s="12">
        <v>4.0499941719591298E-4</v>
      </c>
      <c r="F38" s="14" t="s">
        <v>142</v>
      </c>
      <c r="G38">
        <v>443</v>
      </c>
      <c r="H38">
        <v>88</v>
      </c>
      <c r="I38">
        <v>6910</v>
      </c>
      <c r="J38">
        <v>2.83603529653191</v>
      </c>
      <c r="K38">
        <v>7.8568143652052405E-2</v>
      </c>
      <c r="L38">
        <v>2.3351679069887302E-3</v>
      </c>
      <c r="M38">
        <v>0.50726389809232497</v>
      </c>
      <c r="N38" s="12">
        <f t="shared" si="0"/>
        <v>3.3925456017452849</v>
      </c>
      <c r="O38">
        <f t="shared" si="1"/>
        <v>0.29476604526628875</v>
      </c>
      <c r="Q38" t="s">
        <v>17</v>
      </c>
      <c r="R38" t="s">
        <v>143</v>
      </c>
      <c r="S38">
        <v>18</v>
      </c>
      <c r="T38">
        <v>1.9911504424778701</v>
      </c>
      <c r="U38">
        <v>1.43648757331159E-2</v>
      </c>
      <c r="V38" s="14" t="s">
        <v>144</v>
      </c>
      <c r="W38">
        <v>361</v>
      </c>
      <c r="X38">
        <v>183</v>
      </c>
      <c r="Y38">
        <v>6910</v>
      </c>
      <c r="Z38">
        <v>1.8827482857272599</v>
      </c>
      <c r="AA38">
        <v>0.95068674024201305</v>
      </c>
      <c r="AB38">
        <v>8.4712025923348699E-2</v>
      </c>
      <c r="AC38">
        <v>16.683102706277801</v>
      </c>
      <c r="AD38" s="12">
        <f t="shared" si="2"/>
        <v>1.8426981266268183</v>
      </c>
      <c r="AE38">
        <f t="shared" si="3"/>
        <v>-1.2222768234543224</v>
      </c>
    </row>
    <row r="39" spans="1:31" ht="32" x14ac:dyDescent="0.2">
      <c r="A39" t="s">
        <v>17</v>
      </c>
      <c r="B39" t="s">
        <v>145</v>
      </c>
      <c r="C39">
        <v>20</v>
      </c>
      <c r="D39">
        <v>1.7513134851138299</v>
      </c>
      <c r="E39" s="12">
        <v>4.1290323363184298E-4</v>
      </c>
      <c r="F39" s="14" t="s">
        <v>146</v>
      </c>
      <c r="G39">
        <v>443</v>
      </c>
      <c r="H39">
        <v>127</v>
      </c>
      <c r="I39">
        <v>6910</v>
      </c>
      <c r="J39">
        <v>2.4564085245551901</v>
      </c>
      <c r="K39">
        <v>8.0038702107606205E-2</v>
      </c>
      <c r="L39">
        <v>2.3146414470209798E-3</v>
      </c>
      <c r="M39">
        <v>0.517139867765115</v>
      </c>
      <c r="N39" s="12">
        <f t="shared" si="0"/>
        <v>3.3841517159556034</v>
      </c>
      <c r="O39">
        <f t="shared" si="1"/>
        <v>0.28639197995569632</v>
      </c>
      <c r="Q39" t="s">
        <v>17</v>
      </c>
      <c r="R39" t="s">
        <v>147</v>
      </c>
      <c r="S39">
        <v>24</v>
      </c>
      <c r="T39">
        <v>2.6548672566371598</v>
      </c>
      <c r="U39">
        <v>1.7399757030018701E-2</v>
      </c>
      <c r="V39" s="14" t="s">
        <v>148</v>
      </c>
      <c r="W39">
        <v>361</v>
      </c>
      <c r="X39">
        <v>277</v>
      </c>
      <c r="Y39">
        <v>6910</v>
      </c>
      <c r="Z39">
        <v>1.6584497534925999</v>
      </c>
      <c r="AA39">
        <v>0.97403499712136998</v>
      </c>
      <c r="AB39">
        <v>9.9058046798838201E-2</v>
      </c>
      <c r="AC39">
        <v>19.861995156907099</v>
      </c>
      <c r="AD39" s="12">
        <f t="shared" si="2"/>
        <v>1.7594568161575661</v>
      </c>
      <c r="AE39">
        <f t="shared" si="3"/>
        <v>-1.2980228716575577</v>
      </c>
    </row>
    <row r="40" spans="1:31" x14ac:dyDescent="0.2">
      <c r="A40" t="s">
        <v>17</v>
      </c>
      <c r="B40" t="s">
        <v>149</v>
      </c>
      <c r="C40">
        <v>14</v>
      </c>
      <c r="D40">
        <v>1.22591943957968</v>
      </c>
      <c r="E40" s="12">
        <v>4.1518026016410398E-4</v>
      </c>
      <c r="F40" s="14" t="s">
        <v>150</v>
      </c>
      <c r="G40">
        <v>443</v>
      </c>
      <c r="H40">
        <v>70</v>
      </c>
      <c r="I40">
        <v>6910</v>
      </c>
      <c r="J40">
        <v>3.1196388261851</v>
      </c>
      <c r="K40">
        <v>8.0461924808737303E-2</v>
      </c>
      <c r="L40">
        <v>2.2645624659713899E-3</v>
      </c>
      <c r="M40">
        <v>0.51998488852008595</v>
      </c>
      <c r="N40" s="12">
        <f t="shared" si="0"/>
        <v>3.3817633032944743</v>
      </c>
      <c r="O40">
        <f t="shared" si="1"/>
        <v>0.28400927738001169</v>
      </c>
      <c r="Q40" t="s">
        <v>17</v>
      </c>
      <c r="R40" t="s">
        <v>151</v>
      </c>
      <c r="S40">
        <v>11</v>
      </c>
      <c r="T40">
        <v>1.2168141592920301</v>
      </c>
      <c r="U40">
        <v>1.94188456857388E-2</v>
      </c>
      <c r="V40" s="14" t="s">
        <v>152</v>
      </c>
      <c r="W40">
        <v>361</v>
      </c>
      <c r="X40">
        <v>91</v>
      </c>
      <c r="Y40">
        <v>6910</v>
      </c>
      <c r="Z40">
        <v>2.3137804024230602</v>
      </c>
      <c r="AA40">
        <v>0.98307312431117799</v>
      </c>
      <c r="AB40">
        <v>0.107118550554769</v>
      </c>
      <c r="AC40">
        <v>21.914617494226601</v>
      </c>
      <c r="AD40" s="12">
        <f t="shared" si="2"/>
        <v>1.7117765894235586</v>
      </c>
      <c r="AE40">
        <f t="shared" si="3"/>
        <v>-1.3407338947209186</v>
      </c>
    </row>
    <row r="41" spans="1:31" ht="32" x14ac:dyDescent="0.2">
      <c r="A41" t="s">
        <v>17</v>
      </c>
      <c r="B41" t="s">
        <v>153</v>
      </c>
      <c r="C41">
        <v>21</v>
      </c>
      <c r="D41">
        <v>1.83887915936952</v>
      </c>
      <c r="E41" s="12">
        <v>4.49021614600147E-4</v>
      </c>
      <c r="F41" s="14" t="s">
        <v>154</v>
      </c>
      <c r="G41">
        <v>443</v>
      </c>
      <c r="H41">
        <v>138</v>
      </c>
      <c r="I41">
        <v>6910</v>
      </c>
      <c r="J41">
        <v>2.3736382373147502</v>
      </c>
      <c r="K41">
        <v>8.6729106977107104E-2</v>
      </c>
      <c r="L41">
        <v>2.3845927494340301E-3</v>
      </c>
      <c r="M41">
        <v>0.56225899407572599</v>
      </c>
      <c r="N41" s="12">
        <f t="shared" si="0"/>
        <v>3.3477327528148622</v>
      </c>
      <c r="O41">
        <f t="shared" si="1"/>
        <v>0.25006358872253737</v>
      </c>
      <c r="Q41" t="s">
        <v>17</v>
      </c>
      <c r="R41" t="s">
        <v>155</v>
      </c>
      <c r="S41">
        <v>10</v>
      </c>
      <c r="T41">
        <v>1.10619469026548</v>
      </c>
      <c r="U41">
        <v>1.94416026220251E-2</v>
      </c>
      <c r="V41" s="14" t="s">
        <v>156</v>
      </c>
      <c r="W41">
        <v>361</v>
      </c>
      <c r="X41">
        <v>78</v>
      </c>
      <c r="Y41">
        <v>6910</v>
      </c>
      <c r="Z41">
        <v>2.4540095177214201</v>
      </c>
      <c r="AA41">
        <v>0.98315463745265397</v>
      </c>
      <c r="AB41">
        <v>0.104497017084413</v>
      </c>
      <c r="AC41">
        <v>21.937473960653499</v>
      </c>
      <c r="AD41" s="12">
        <f t="shared" si="2"/>
        <v>1.7112679379069493</v>
      </c>
      <c r="AE41">
        <f t="shared" si="3"/>
        <v>-1.3411866183112686</v>
      </c>
    </row>
    <row r="42" spans="1:31" x14ac:dyDescent="0.2">
      <c r="A42" t="s">
        <v>17</v>
      </c>
      <c r="B42" t="s">
        <v>157</v>
      </c>
      <c r="C42">
        <v>13</v>
      </c>
      <c r="D42">
        <v>1.1383537653239899</v>
      </c>
      <c r="E42" s="12">
        <v>4.6433151821349703E-4</v>
      </c>
      <c r="F42" s="14" t="s">
        <v>158</v>
      </c>
      <c r="G42">
        <v>443</v>
      </c>
      <c r="H42">
        <v>62</v>
      </c>
      <c r="I42">
        <v>6910</v>
      </c>
      <c r="J42">
        <v>3.2705890919682501</v>
      </c>
      <c r="K42">
        <v>8.9550412613725497E-2</v>
      </c>
      <c r="L42">
        <v>2.4026666417532499E-3</v>
      </c>
      <c r="M42">
        <v>0.581378460584691</v>
      </c>
      <c r="N42" s="12">
        <f t="shared" si="0"/>
        <v>3.3331718359943414</v>
      </c>
      <c r="O42">
        <f t="shared" si="1"/>
        <v>0.23554106238756536</v>
      </c>
      <c r="Q42" t="s">
        <v>17</v>
      </c>
      <c r="R42" t="s">
        <v>159</v>
      </c>
      <c r="S42">
        <v>9</v>
      </c>
      <c r="T42">
        <v>0.99557522123893805</v>
      </c>
      <c r="U42">
        <v>2.6132622805990598E-2</v>
      </c>
      <c r="V42" s="14" t="s">
        <v>160</v>
      </c>
      <c r="W42">
        <v>361</v>
      </c>
      <c r="X42">
        <v>69</v>
      </c>
      <c r="Y42">
        <v>6910</v>
      </c>
      <c r="Z42">
        <v>2.4966879441165801</v>
      </c>
      <c r="AA42">
        <v>0.99594526811175299</v>
      </c>
      <c r="AB42">
        <v>0.13492923497235099</v>
      </c>
      <c r="AC42">
        <v>28.396910630897199</v>
      </c>
      <c r="AD42" s="12">
        <f t="shared" si="2"/>
        <v>1.5828170000313655</v>
      </c>
      <c r="AE42">
        <f t="shared" si="3"/>
        <v>-1.453271094662022</v>
      </c>
    </row>
    <row r="43" spans="1:31" x14ac:dyDescent="0.2">
      <c r="A43" t="s">
        <v>17</v>
      </c>
      <c r="B43" t="s">
        <v>132</v>
      </c>
      <c r="C43">
        <v>14</v>
      </c>
      <c r="D43">
        <v>1.22591943957968</v>
      </c>
      <c r="E43" s="12">
        <v>4.7932004403201299E-4</v>
      </c>
      <c r="F43" s="14" t="s">
        <v>161</v>
      </c>
      <c r="G43">
        <v>443</v>
      </c>
      <c r="H43">
        <v>71</v>
      </c>
      <c r="I43">
        <v>6910</v>
      </c>
      <c r="J43">
        <v>3.0757002511684099</v>
      </c>
      <c r="K43">
        <v>9.2304093155614705E-2</v>
      </c>
      <c r="L43">
        <v>2.4182179095274502E-3</v>
      </c>
      <c r="M43">
        <v>0.60009330321827403</v>
      </c>
      <c r="N43" s="12">
        <f t="shared" si="0"/>
        <v>3.3193744094591109</v>
      </c>
      <c r="O43">
        <f t="shared" si="1"/>
        <v>0.22178121974544848</v>
      </c>
      <c r="Q43" t="s">
        <v>17</v>
      </c>
      <c r="R43" t="s">
        <v>162</v>
      </c>
      <c r="S43">
        <v>10</v>
      </c>
      <c r="T43">
        <v>1.10619469026548</v>
      </c>
      <c r="U43">
        <v>2.79664455251472E-2</v>
      </c>
      <c r="V43" s="14" t="s">
        <v>163</v>
      </c>
      <c r="W43">
        <v>361</v>
      </c>
      <c r="X43">
        <v>83</v>
      </c>
      <c r="Y43">
        <v>6910</v>
      </c>
      <c r="Z43">
        <v>2.3061776190635102</v>
      </c>
      <c r="AA43">
        <v>0.997260309833779</v>
      </c>
      <c r="AB43">
        <v>0.140392814345664</v>
      </c>
      <c r="AC43">
        <v>30.079249670309199</v>
      </c>
      <c r="AD43" s="12">
        <f t="shared" si="2"/>
        <v>1.5533627280121065</v>
      </c>
      <c r="AE43">
        <f t="shared" si="3"/>
        <v>-1.4782669985383332</v>
      </c>
    </row>
    <row r="44" spans="1:31" ht="32" x14ac:dyDescent="0.2">
      <c r="A44" t="s">
        <v>17</v>
      </c>
      <c r="B44" t="s">
        <v>164</v>
      </c>
      <c r="C44">
        <v>19</v>
      </c>
      <c r="D44">
        <v>1.6637478108581401</v>
      </c>
      <c r="E44" s="12">
        <v>5.0856637800568004E-4</v>
      </c>
      <c r="F44" s="14" t="s">
        <v>165</v>
      </c>
      <c r="G44">
        <v>443</v>
      </c>
      <c r="H44">
        <v>119</v>
      </c>
      <c r="I44">
        <v>6910</v>
      </c>
      <c r="J44">
        <v>2.4904679704839001</v>
      </c>
      <c r="K44">
        <v>9.7653367796958296E-2</v>
      </c>
      <c r="L44">
        <v>2.50311902897748E-3</v>
      </c>
      <c r="M44">
        <v>0.63660127084197404</v>
      </c>
      <c r="N44" s="12">
        <f t="shared" si="0"/>
        <v>3.2936523549925294</v>
      </c>
      <c r="O44">
        <f t="shared" si="1"/>
        <v>0.19613249873558466</v>
      </c>
      <c r="Q44" t="s">
        <v>124</v>
      </c>
      <c r="R44" t="s">
        <v>166</v>
      </c>
      <c r="S44">
        <v>8</v>
      </c>
      <c r="T44">
        <v>0.88495575221238898</v>
      </c>
      <c r="U44">
        <v>2.8071922831668799E-2</v>
      </c>
      <c r="V44" s="14" t="s">
        <v>167</v>
      </c>
      <c r="W44">
        <v>152</v>
      </c>
      <c r="X44">
        <v>33</v>
      </c>
      <c r="Y44">
        <v>1625</v>
      </c>
      <c r="Z44">
        <v>2.5917065390749601</v>
      </c>
      <c r="AA44">
        <v>0.99820205470914503</v>
      </c>
      <c r="AB44">
        <v>0.87840226347473505</v>
      </c>
      <c r="AC44">
        <v>30.4398175859491</v>
      </c>
      <c r="AD44" s="12">
        <f t="shared" si="2"/>
        <v>1.5517278386451183</v>
      </c>
      <c r="AE44">
        <f t="shared" si="3"/>
        <v>-1.4834420455475137</v>
      </c>
    </row>
    <row r="45" spans="1:31" x14ac:dyDescent="0.2">
      <c r="A45" t="s">
        <v>17</v>
      </c>
      <c r="B45" t="s">
        <v>168</v>
      </c>
      <c r="C45">
        <v>9</v>
      </c>
      <c r="D45">
        <v>0.788091068301225</v>
      </c>
      <c r="E45" s="12">
        <v>5.6035192621950902E-4</v>
      </c>
      <c r="F45" s="14" t="s">
        <v>169</v>
      </c>
      <c r="G45">
        <v>443</v>
      </c>
      <c r="H45">
        <v>31</v>
      </c>
      <c r="I45">
        <v>6910</v>
      </c>
      <c r="J45">
        <v>4.5285079734945004</v>
      </c>
      <c r="K45">
        <v>0.107048324517244</v>
      </c>
      <c r="L45">
        <v>2.6921509390973502E-3</v>
      </c>
      <c r="M45">
        <v>0.70121449164465199</v>
      </c>
      <c r="N45" s="12">
        <f t="shared" si="0"/>
        <v>3.2515391308330108</v>
      </c>
      <c r="O45">
        <f t="shared" si="1"/>
        <v>0.15414911714146021</v>
      </c>
      <c r="Q45" t="s">
        <v>17</v>
      </c>
      <c r="R45" t="s">
        <v>170</v>
      </c>
      <c r="S45">
        <v>16</v>
      </c>
      <c r="T45">
        <v>1.76991150442477</v>
      </c>
      <c r="U45">
        <v>2.8472021547464501E-2</v>
      </c>
      <c r="V45" s="14" t="s">
        <v>171</v>
      </c>
      <c r="W45">
        <v>361</v>
      </c>
      <c r="X45">
        <v>168</v>
      </c>
      <c r="Y45">
        <v>6910</v>
      </c>
      <c r="Z45">
        <v>1.8229784988787701</v>
      </c>
      <c r="AA45">
        <v>0.99754130353199499</v>
      </c>
      <c r="AB45">
        <v>0.13946681476518999</v>
      </c>
      <c r="AC45">
        <v>30.536619572873501</v>
      </c>
      <c r="AD45" s="12">
        <f t="shared" si="2"/>
        <v>1.5455816963324842</v>
      </c>
      <c r="AE45">
        <f t="shared" si="3"/>
        <v>-1.4848209586501844</v>
      </c>
    </row>
    <row r="46" spans="1:31" x14ac:dyDescent="0.2">
      <c r="A46" t="s">
        <v>17</v>
      </c>
      <c r="B46" t="s">
        <v>172</v>
      </c>
      <c r="C46">
        <v>12</v>
      </c>
      <c r="D46">
        <v>1.0507880910683001</v>
      </c>
      <c r="E46" s="12">
        <v>5.9441647266573203E-4</v>
      </c>
      <c r="F46" s="14" t="s">
        <v>173</v>
      </c>
      <c r="G46">
        <v>443</v>
      </c>
      <c r="H46">
        <v>55</v>
      </c>
      <c r="I46">
        <v>6910</v>
      </c>
      <c r="J46">
        <v>3.40324235583829</v>
      </c>
      <c r="K46">
        <v>0.11317519302973</v>
      </c>
      <c r="L46">
        <v>2.7893079351568499E-3</v>
      </c>
      <c r="M46">
        <v>0.74369599735858405</v>
      </c>
      <c r="N46" s="12">
        <f t="shared" si="0"/>
        <v>3.2259091637685073</v>
      </c>
      <c r="O46">
        <f t="shared" si="1"/>
        <v>0.1286045559197474</v>
      </c>
      <c r="Q46" t="s">
        <v>17</v>
      </c>
      <c r="R46" t="s">
        <v>174</v>
      </c>
      <c r="S46">
        <v>12</v>
      </c>
      <c r="T46">
        <v>1.3274336283185799</v>
      </c>
      <c r="U46">
        <v>2.9248177210327599E-2</v>
      </c>
      <c r="V46" s="14" t="s">
        <v>175</v>
      </c>
      <c r="W46">
        <v>361</v>
      </c>
      <c r="X46">
        <v>111</v>
      </c>
      <c r="Y46">
        <v>6910</v>
      </c>
      <c r="Z46">
        <v>2.0693269446731999</v>
      </c>
      <c r="AA46">
        <v>0.99791786609052202</v>
      </c>
      <c r="AB46">
        <v>0.139803299998079</v>
      </c>
      <c r="AC46">
        <v>31.233411671955299</v>
      </c>
      <c r="AD46" s="12">
        <f t="shared" si="2"/>
        <v>1.5339011946130343</v>
      </c>
      <c r="AE46">
        <f t="shared" si="3"/>
        <v>-1.4946194254527019</v>
      </c>
    </row>
    <row r="47" spans="1:31" x14ac:dyDescent="0.2">
      <c r="A47" t="s">
        <v>17</v>
      </c>
      <c r="B47" t="s">
        <v>176</v>
      </c>
      <c r="C47">
        <v>13</v>
      </c>
      <c r="D47">
        <v>1.1383537653239899</v>
      </c>
      <c r="E47" s="12">
        <v>6.2826644210423196E-4</v>
      </c>
      <c r="F47" s="14" t="s">
        <v>177</v>
      </c>
      <c r="G47">
        <v>443</v>
      </c>
      <c r="H47">
        <v>64</v>
      </c>
      <c r="I47">
        <v>6910</v>
      </c>
      <c r="J47">
        <v>3.1683831828442401</v>
      </c>
      <c r="K47">
        <v>0.119222029438063</v>
      </c>
      <c r="L47">
        <v>2.8810623104099601E-3</v>
      </c>
      <c r="M47">
        <v>0.78589333709502196</v>
      </c>
      <c r="N47" s="12">
        <f t="shared" si="0"/>
        <v>3.2018561368433058</v>
      </c>
      <c r="O47">
        <f t="shared" si="1"/>
        <v>0.10463639321560853</v>
      </c>
      <c r="Q47" t="s">
        <v>17</v>
      </c>
      <c r="R47" t="s">
        <v>178</v>
      </c>
      <c r="S47">
        <v>9</v>
      </c>
      <c r="T47">
        <v>0.99557522123893805</v>
      </c>
      <c r="U47">
        <v>3.0417971984169501E-2</v>
      </c>
      <c r="V47" s="14" t="s">
        <v>179</v>
      </c>
      <c r="W47">
        <v>361</v>
      </c>
      <c r="X47">
        <v>71</v>
      </c>
      <c r="Y47">
        <v>6910</v>
      </c>
      <c r="Z47">
        <v>2.4263587062541401</v>
      </c>
      <c r="AA47">
        <v>0.99837972834354605</v>
      </c>
      <c r="AB47">
        <v>0.14185314514358299</v>
      </c>
      <c r="AC47">
        <v>32.271441261808299</v>
      </c>
      <c r="AD47" s="12">
        <f t="shared" si="2"/>
        <v>1.5168697444396433</v>
      </c>
      <c r="AE47">
        <f t="shared" si="3"/>
        <v>-1.5088183616875388</v>
      </c>
    </row>
    <row r="48" spans="1:31" x14ac:dyDescent="0.2">
      <c r="A48" t="s">
        <v>17</v>
      </c>
      <c r="B48" t="s">
        <v>180</v>
      </c>
      <c r="C48">
        <v>20</v>
      </c>
      <c r="D48">
        <v>1.7513134851138299</v>
      </c>
      <c r="E48" s="12">
        <v>7.4287278288191001E-4</v>
      </c>
      <c r="F48" s="14" t="s">
        <v>181</v>
      </c>
      <c r="G48">
        <v>443</v>
      </c>
      <c r="H48">
        <v>133</v>
      </c>
      <c r="I48">
        <v>6910</v>
      </c>
      <c r="J48">
        <v>2.34559310239481</v>
      </c>
      <c r="K48">
        <v>0.139391918102828</v>
      </c>
      <c r="L48">
        <v>3.3303546392899801E-3</v>
      </c>
      <c r="M48">
        <v>0.92863894200386699</v>
      </c>
      <c r="N48" s="12">
        <f t="shared" si="0"/>
        <v>3.1290855528920232</v>
      </c>
      <c r="O48">
        <f t="shared" si="1"/>
        <v>3.2153108368763096E-2</v>
      </c>
      <c r="Q48" t="s">
        <v>17</v>
      </c>
      <c r="R48" t="s">
        <v>61</v>
      </c>
      <c r="S48">
        <v>18</v>
      </c>
      <c r="T48">
        <v>1.9911504424778701</v>
      </c>
      <c r="U48">
        <v>3.1237583384239102E-2</v>
      </c>
      <c r="V48" s="14" t="s">
        <v>182</v>
      </c>
      <c r="W48">
        <v>361</v>
      </c>
      <c r="X48">
        <v>200</v>
      </c>
      <c r="Y48">
        <v>6910</v>
      </c>
      <c r="Z48">
        <v>1.7227146814404399</v>
      </c>
      <c r="AA48">
        <v>0.99864107767161503</v>
      </c>
      <c r="AB48">
        <v>0.14231047158670401</v>
      </c>
      <c r="AC48">
        <v>32.990115529833297</v>
      </c>
      <c r="AD48" s="12">
        <f t="shared" si="2"/>
        <v>1.5053225715772476</v>
      </c>
      <c r="AE48">
        <f t="shared" si="3"/>
        <v>-1.5183838364268607</v>
      </c>
    </row>
    <row r="49" spans="1:31" x14ac:dyDescent="0.2">
      <c r="A49" t="s">
        <v>17</v>
      </c>
      <c r="B49" t="s">
        <v>183</v>
      </c>
      <c r="C49">
        <v>15</v>
      </c>
      <c r="D49">
        <v>1.31348511383537</v>
      </c>
      <c r="E49" s="12">
        <v>7.9163375223800401E-4</v>
      </c>
      <c r="F49" s="14" t="s">
        <v>184</v>
      </c>
      <c r="G49">
        <v>443</v>
      </c>
      <c r="H49">
        <v>84</v>
      </c>
      <c r="I49">
        <v>6910</v>
      </c>
      <c r="J49">
        <v>2.7853918090938401</v>
      </c>
      <c r="K49">
        <v>0.14783349808256699</v>
      </c>
      <c r="L49">
        <v>3.4716413145794399E-3</v>
      </c>
      <c r="M49">
        <v>0.98931484089064203</v>
      </c>
      <c r="N49" s="12">
        <f t="shared" si="0"/>
        <v>3.101475697413818</v>
      </c>
      <c r="O49">
        <f t="shared" si="1"/>
        <v>4.6654759437483534E-3</v>
      </c>
      <c r="Q49" t="s">
        <v>124</v>
      </c>
      <c r="R49" t="s">
        <v>185</v>
      </c>
      <c r="S49">
        <v>8</v>
      </c>
      <c r="T49">
        <v>0.88495575221238898</v>
      </c>
      <c r="U49">
        <v>3.2677376543607299E-2</v>
      </c>
      <c r="V49" s="14" t="s">
        <v>186</v>
      </c>
      <c r="W49">
        <v>152</v>
      </c>
      <c r="X49">
        <v>34</v>
      </c>
      <c r="Y49">
        <v>1625</v>
      </c>
      <c r="Z49">
        <v>2.51547987616099</v>
      </c>
      <c r="AA49">
        <v>0.99937361896561305</v>
      </c>
      <c r="AB49">
        <v>0.84179884498994295</v>
      </c>
      <c r="AC49">
        <v>34.5266605079958</v>
      </c>
      <c r="AD49" s="12">
        <f t="shared" si="2"/>
        <v>1.4857528174507999</v>
      </c>
      <c r="AE49">
        <f t="shared" si="3"/>
        <v>-1.5381545744952207</v>
      </c>
    </row>
    <row r="50" spans="1:31" x14ac:dyDescent="0.2">
      <c r="A50" t="s">
        <v>17</v>
      </c>
      <c r="B50" t="s">
        <v>114</v>
      </c>
      <c r="C50">
        <v>17</v>
      </c>
      <c r="D50">
        <v>1.4886164623467599</v>
      </c>
      <c r="E50" s="12">
        <v>8.5198967479344805E-4</v>
      </c>
      <c r="F50" s="14" t="s">
        <v>187</v>
      </c>
      <c r="G50">
        <v>443</v>
      </c>
      <c r="H50">
        <v>104</v>
      </c>
      <c r="I50">
        <v>6910</v>
      </c>
      <c r="J50">
        <v>2.5497048098628201</v>
      </c>
      <c r="K50">
        <v>0.15816838801365099</v>
      </c>
      <c r="L50">
        <v>3.6566019169761402E-3</v>
      </c>
      <c r="M50">
        <v>1.0643715971243399</v>
      </c>
      <c r="N50" s="12">
        <f t="shared" si="0"/>
        <v>3.069565668387527</v>
      </c>
      <c r="O50">
        <f t="shared" si="1"/>
        <v>-2.7093276836931874E-2</v>
      </c>
      <c r="Q50" t="s">
        <v>17</v>
      </c>
      <c r="R50" t="s">
        <v>188</v>
      </c>
      <c r="S50">
        <v>11</v>
      </c>
      <c r="T50">
        <v>1.2168141592920301</v>
      </c>
      <c r="U50">
        <v>3.2719884167159298E-2</v>
      </c>
      <c r="V50" s="14" t="s">
        <v>189</v>
      </c>
      <c r="W50">
        <v>361</v>
      </c>
      <c r="X50">
        <v>99</v>
      </c>
      <c r="Y50">
        <v>6910</v>
      </c>
      <c r="Z50">
        <v>2.1268082486919</v>
      </c>
      <c r="AA50">
        <v>0.99901174250917901</v>
      </c>
      <c r="AB50">
        <v>0.145520607051526</v>
      </c>
      <c r="AC50">
        <v>34.2720633161629</v>
      </c>
      <c r="AD50" s="12">
        <f t="shared" si="2"/>
        <v>1.4851882424595344</v>
      </c>
      <c r="AE50">
        <f t="shared" si="3"/>
        <v>-1.5349402514928787</v>
      </c>
    </row>
    <row r="51" spans="1:31" x14ac:dyDescent="0.2">
      <c r="A51" t="s">
        <v>17</v>
      </c>
      <c r="B51" t="s">
        <v>190</v>
      </c>
      <c r="C51">
        <v>12</v>
      </c>
      <c r="D51">
        <v>1.0507880910683001</v>
      </c>
      <c r="E51" s="12">
        <v>9.5071024769534905E-4</v>
      </c>
      <c r="F51" s="14" t="s">
        <v>191</v>
      </c>
      <c r="G51">
        <v>443</v>
      </c>
      <c r="H51">
        <v>58</v>
      </c>
      <c r="I51">
        <v>6910</v>
      </c>
      <c r="J51">
        <v>3.2272125788121699</v>
      </c>
      <c r="K51">
        <v>0.17480438922521299</v>
      </c>
      <c r="L51">
        <v>3.9948081227609801E-3</v>
      </c>
      <c r="M51">
        <v>1.1870245791976199</v>
      </c>
      <c r="N51" s="12">
        <f t="shared" si="0"/>
        <v>3.0219518248093427</v>
      </c>
      <c r="O51">
        <f t="shared" si="1"/>
        <v>-7.4459711793157315E-2</v>
      </c>
      <c r="Q51" t="s">
        <v>17</v>
      </c>
      <c r="R51" t="s">
        <v>32</v>
      </c>
      <c r="S51">
        <v>9</v>
      </c>
      <c r="T51">
        <v>0.99557522123893805</v>
      </c>
      <c r="U51">
        <v>3.2731859472642698E-2</v>
      </c>
      <c r="V51" s="14" t="s">
        <v>192</v>
      </c>
      <c r="W51">
        <v>361</v>
      </c>
      <c r="X51">
        <v>72</v>
      </c>
      <c r="Y51">
        <v>6910</v>
      </c>
      <c r="Z51">
        <v>2.3926592797783899</v>
      </c>
      <c r="AA51">
        <v>0.99901428413383497</v>
      </c>
      <c r="AB51">
        <v>0.14257827504282</v>
      </c>
      <c r="AC51">
        <v>34.282327413044698</v>
      </c>
      <c r="AD51" s="12">
        <f t="shared" si="2"/>
        <v>1.4850293220439927</v>
      </c>
      <c r="AE51">
        <f t="shared" si="3"/>
        <v>-1.5350702983249889</v>
      </c>
    </row>
    <row r="52" spans="1:31" x14ac:dyDescent="0.2">
      <c r="A52" t="s">
        <v>17</v>
      </c>
      <c r="B52" t="s">
        <v>49</v>
      </c>
      <c r="C52">
        <v>17</v>
      </c>
      <c r="D52">
        <v>1.4886164623467599</v>
      </c>
      <c r="E52" s="12">
        <v>1.05199510921778E-3</v>
      </c>
      <c r="F52" s="14" t="s">
        <v>193</v>
      </c>
      <c r="G52">
        <v>443</v>
      </c>
      <c r="H52">
        <v>106</v>
      </c>
      <c r="I52">
        <v>6910</v>
      </c>
      <c r="J52">
        <v>2.50159717194088</v>
      </c>
      <c r="K52">
        <v>0.19153255490321799</v>
      </c>
      <c r="L52">
        <v>4.3296787079010104E-3</v>
      </c>
      <c r="M52">
        <v>1.3127180424065199</v>
      </c>
      <c r="N52" s="12">
        <f t="shared" si="0"/>
        <v>2.9779862792361462</v>
      </c>
      <c r="O52">
        <f t="shared" si="1"/>
        <v>-0.11817145436306231</v>
      </c>
      <c r="Q52" t="s">
        <v>17</v>
      </c>
      <c r="R52" t="s">
        <v>194</v>
      </c>
      <c r="S52">
        <v>12</v>
      </c>
      <c r="T52">
        <v>1.3274336283185799</v>
      </c>
      <c r="U52">
        <v>3.4674379372903803E-2</v>
      </c>
      <c r="V52" s="14" t="s">
        <v>195</v>
      </c>
      <c r="W52">
        <v>361</v>
      </c>
      <c r="X52">
        <v>114</v>
      </c>
      <c r="Y52">
        <v>6910</v>
      </c>
      <c r="Z52">
        <v>2.0148709724449598</v>
      </c>
      <c r="AA52">
        <v>0.999351130670323</v>
      </c>
      <c r="AB52">
        <v>0.14749080760285099</v>
      </c>
      <c r="AC52">
        <v>35.927873178887502</v>
      </c>
      <c r="AD52" s="12">
        <f t="shared" si="2"/>
        <v>1.4599913035015513</v>
      </c>
      <c r="AE52">
        <f t="shared" si="3"/>
        <v>-1.5554315090495772</v>
      </c>
    </row>
    <row r="53" spans="1:31" x14ac:dyDescent="0.2">
      <c r="A53" t="s">
        <v>17</v>
      </c>
      <c r="B53" t="s">
        <v>196</v>
      </c>
      <c r="C53">
        <v>20</v>
      </c>
      <c r="D53">
        <v>1.7513134851138299</v>
      </c>
      <c r="E53" s="12">
        <v>1.1712955634425801E-3</v>
      </c>
      <c r="F53" s="14" t="s">
        <v>197</v>
      </c>
      <c r="G53">
        <v>443</v>
      </c>
      <c r="H53">
        <v>138</v>
      </c>
      <c r="I53">
        <v>6910</v>
      </c>
      <c r="J53">
        <v>2.26060784506166</v>
      </c>
      <c r="K53">
        <v>0.21080384539955699</v>
      </c>
      <c r="L53">
        <v>4.7236160164424402E-3</v>
      </c>
      <c r="M53">
        <v>1.4605799229151799</v>
      </c>
      <c r="N53" s="12">
        <f t="shared" si="0"/>
        <v>2.9313335017034756</v>
      </c>
      <c r="O53">
        <f t="shared" si="1"/>
        <v>-0.16452532654842875</v>
      </c>
      <c r="Q53" t="s">
        <v>17</v>
      </c>
      <c r="R53" t="s">
        <v>112</v>
      </c>
      <c r="S53">
        <v>10</v>
      </c>
      <c r="T53">
        <v>1.10619469026548</v>
      </c>
      <c r="U53">
        <v>3.64593168261894E-2</v>
      </c>
      <c r="V53" s="14" t="s">
        <v>198</v>
      </c>
      <c r="W53">
        <v>361</v>
      </c>
      <c r="X53">
        <v>87</v>
      </c>
      <c r="Y53">
        <v>6910</v>
      </c>
      <c r="Z53">
        <v>2.2001464641640398</v>
      </c>
      <c r="AA53">
        <v>0.999558458291531</v>
      </c>
      <c r="AB53">
        <v>0.15156921202992199</v>
      </c>
      <c r="AC53">
        <v>37.406396006639902</v>
      </c>
      <c r="AD53" s="12">
        <f t="shared" si="2"/>
        <v>1.4381914734044619</v>
      </c>
      <c r="AE53">
        <f t="shared" si="3"/>
        <v>-1.5729458672511971</v>
      </c>
    </row>
    <row r="54" spans="1:31" x14ac:dyDescent="0.2">
      <c r="A54" t="s">
        <v>17</v>
      </c>
      <c r="B54" t="s">
        <v>159</v>
      </c>
      <c r="C54">
        <v>13</v>
      </c>
      <c r="D54">
        <v>1.1383537653239899</v>
      </c>
      <c r="E54" s="12">
        <v>1.2605468733113299E-3</v>
      </c>
      <c r="F54" s="14" t="s">
        <v>199</v>
      </c>
      <c r="G54">
        <v>443</v>
      </c>
      <c r="H54">
        <v>69</v>
      </c>
      <c r="I54">
        <v>6910</v>
      </c>
      <c r="J54">
        <v>2.9387901985801599</v>
      </c>
      <c r="K54">
        <v>0.224921597496062</v>
      </c>
      <c r="L54">
        <v>4.9834449590917497E-3</v>
      </c>
      <c r="M54">
        <v>1.5710653111732</v>
      </c>
      <c r="N54" s="12">
        <f t="shared" si="0"/>
        <v>2.8994410004897397</v>
      </c>
      <c r="O54">
        <f t="shared" si="1"/>
        <v>-0.19619423958647217</v>
      </c>
      <c r="Q54" t="s">
        <v>17</v>
      </c>
      <c r="R54" t="s">
        <v>138</v>
      </c>
      <c r="S54">
        <v>10</v>
      </c>
      <c r="T54">
        <v>1.10619469026548</v>
      </c>
      <c r="U54">
        <v>3.64593168261894E-2</v>
      </c>
      <c r="V54" s="14" t="s">
        <v>200</v>
      </c>
      <c r="W54">
        <v>361</v>
      </c>
      <c r="X54">
        <v>87</v>
      </c>
      <c r="Y54">
        <v>6910</v>
      </c>
      <c r="Z54">
        <v>2.2001464641640398</v>
      </c>
      <c r="AA54">
        <v>0.999558458291531</v>
      </c>
      <c r="AB54">
        <v>0.15156921202992199</v>
      </c>
      <c r="AC54">
        <v>37.406396006639902</v>
      </c>
      <c r="AD54" s="12">
        <f t="shared" si="2"/>
        <v>1.4381914734044619</v>
      </c>
      <c r="AE54">
        <f t="shared" si="3"/>
        <v>-1.5729458672511971</v>
      </c>
    </row>
    <row r="55" spans="1:31" x14ac:dyDescent="0.2">
      <c r="A55" t="s">
        <v>17</v>
      </c>
      <c r="B55" t="s">
        <v>201</v>
      </c>
      <c r="C55">
        <v>17</v>
      </c>
      <c r="D55">
        <v>1.4886164623467599</v>
      </c>
      <c r="E55">
        <v>1.29044009394677E-3</v>
      </c>
      <c r="F55" s="14" t="s">
        <v>202</v>
      </c>
      <c r="G55">
        <v>443</v>
      </c>
      <c r="H55">
        <v>108</v>
      </c>
      <c r="I55">
        <v>6910</v>
      </c>
      <c r="J55">
        <v>2.4552712983864202</v>
      </c>
      <c r="K55">
        <v>0.22959369356465401</v>
      </c>
      <c r="L55">
        <v>5.0035410032214199E-3</v>
      </c>
      <c r="M55">
        <v>1.6080450323822399</v>
      </c>
      <c r="N55" s="12">
        <f t="shared" si="0"/>
        <v>2.8892621518889858</v>
      </c>
      <c r="O55">
        <f t="shared" si="1"/>
        <v>-0.20629820675152791</v>
      </c>
      <c r="Q55" t="s">
        <v>17</v>
      </c>
      <c r="R55" t="s">
        <v>141</v>
      </c>
      <c r="S55">
        <v>10</v>
      </c>
      <c r="T55">
        <v>1.10619469026548</v>
      </c>
      <c r="U55">
        <v>3.88312977716452E-2</v>
      </c>
      <c r="V55" s="14" t="s">
        <v>203</v>
      </c>
      <c r="W55">
        <v>361</v>
      </c>
      <c r="X55">
        <v>88</v>
      </c>
      <c r="Y55">
        <v>6910</v>
      </c>
      <c r="Z55">
        <v>2.17514479979853</v>
      </c>
      <c r="AA55">
        <v>0.99973556366978</v>
      </c>
      <c r="AB55">
        <v>0.15770344706058101</v>
      </c>
      <c r="AC55">
        <v>39.322591686990997</v>
      </c>
      <c r="AD55" s="12">
        <f t="shared" si="2"/>
        <v>1.4108180947579454</v>
      </c>
      <c r="AE55">
        <f t="shared" si="3"/>
        <v>-1.5946421337345245</v>
      </c>
    </row>
    <row r="56" spans="1:31" ht="32" x14ac:dyDescent="0.2">
      <c r="A56" t="s">
        <v>17</v>
      </c>
      <c r="B56" t="s">
        <v>59</v>
      </c>
      <c r="C56">
        <v>23</v>
      </c>
      <c r="D56">
        <v>2.0140105078809101</v>
      </c>
      <c r="E56">
        <v>1.56029566409409E-3</v>
      </c>
      <c r="F56" s="14" t="s">
        <v>204</v>
      </c>
      <c r="G56">
        <v>443</v>
      </c>
      <c r="H56">
        <v>174</v>
      </c>
      <c r="I56">
        <v>6910</v>
      </c>
      <c r="J56">
        <v>2.0618302586855499</v>
      </c>
      <c r="K56">
        <v>0.27052185255762701</v>
      </c>
      <c r="L56">
        <v>5.9337567651978002E-3</v>
      </c>
      <c r="M56">
        <v>1.9412944380869701</v>
      </c>
      <c r="N56" s="12">
        <f t="shared" si="0"/>
        <v>2.8067930983648446</v>
      </c>
      <c r="O56">
        <f t="shared" si="1"/>
        <v>-0.28809141026659152</v>
      </c>
      <c r="Q56" t="s">
        <v>17</v>
      </c>
      <c r="R56" t="s">
        <v>205</v>
      </c>
      <c r="S56">
        <v>7</v>
      </c>
      <c r="T56">
        <v>0.77433628318584002</v>
      </c>
      <c r="U56">
        <v>4.0487109437318702E-2</v>
      </c>
      <c r="V56" s="14" t="s">
        <v>206</v>
      </c>
      <c r="W56">
        <v>361</v>
      </c>
      <c r="X56">
        <v>49</v>
      </c>
      <c r="Y56">
        <v>6910</v>
      </c>
      <c r="Z56">
        <v>2.7344677483181599</v>
      </c>
      <c r="AA56">
        <v>0.99981525647077696</v>
      </c>
      <c r="AB56">
        <v>0.160911951234221</v>
      </c>
      <c r="AC56">
        <v>40.628058958948003</v>
      </c>
      <c r="AD56" s="12">
        <f t="shared" si="2"/>
        <v>1.3926832284238277</v>
      </c>
      <c r="AE56">
        <f t="shared" si="3"/>
        <v>-1.6088260740233142</v>
      </c>
    </row>
    <row r="57" spans="1:31" ht="32" x14ac:dyDescent="0.2">
      <c r="A57" t="s">
        <v>17</v>
      </c>
      <c r="B57" t="s">
        <v>110</v>
      </c>
      <c r="C57">
        <v>26</v>
      </c>
      <c r="D57">
        <v>2.2767075306479798</v>
      </c>
      <c r="E57">
        <v>1.94517911222445E-3</v>
      </c>
      <c r="F57" s="14" t="s">
        <v>207</v>
      </c>
      <c r="G57">
        <v>443</v>
      </c>
      <c r="H57">
        <v>211</v>
      </c>
      <c r="I57">
        <v>6910</v>
      </c>
      <c r="J57">
        <v>1.92205235736522</v>
      </c>
      <c r="K57">
        <v>0.32517969128961499</v>
      </c>
      <c r="L57">
        <v>7.25703652171838E-3</v>
      </c>
      <c r="M57">
        <v>2.4147966822876201</v>
      </c>
      <c r="N57" s="12">
        <f t="shared" si="0"/>
        <v>2.7110404026317063</v>
      </c>
      <c r="O57">
        <f t="shared" si="1"/>
        <v>-0.38288057050048085</v>
      </c>
      <c r="Q57" t="s">
        <v>124</v>
      </c>
      <c r="R57" t="s">
        <v>208</v>
      </c>
      <c r="S57">
        <v>4</v>
      </c>
      <c r="T57">
        <v>0.44247787610619399</v>
      </c>
      <c r="U57">
        <v>4.3473640242266402E-2</v>
      </c>
      <c r="V57" s="14" t="s">
        <v>209</v>
      </c>
      <c r="W57">
        <v>152</v>
      </c>
      <c r="X57">
        <v>9</v>
      </c>
      <c r="Y57">
        <v>1625</v>
      </c>
      <c r="Z57">
        <v>4.7514619883040901</v>
      </c>
      <c r="AA57">
        <v>0.99994815328015696</v>
      </c>
      <c r="AB57">
        <v>0.86102257617180999</v>
      </c>
      <c r="AC57">
        <v>43.255216251331497</v>
      </c>
      <c r="AD57" s="12">
        <f t="shared" si="2"/>
        <v>1.3617739928678754</v>
      </c>
      <c r="AE57">
        <f t="shared" si="3"/>
        <v>-1.6360384875827894</v>
      </c>
    </row>
    <row r="58" spans="1:31" x14ac:dyDescent="0.2">
      <c r="A58" t="s">
        <v>17</v>
      </c>
      <c r="B58" t="s">
        <v>63</v>
      </c>
      <c r="C58">
        <v>12</v>
      </c>
      <c r="D58">
        <v>1.0507880910683001</v>
      </c>
      <c r="E58">
        <v>2.4942569343398601E-3</v>
      </c>
      <c r="F58" s="14" t="s">
        <v>210</v>
      </c>
      <c r="G58">
        <v>443</v>
      </c>
      <c r="H58">
        <v>65</v>
      </c>
      <c r="I58">
        <v>6910</v>
      </c>
      <c r="J58">
        <v>2.8796666087862399</v>
      </c>
      <c r="K58">
        <v>0.396174059541613</v>
      </c>
      <c r="L58">
        <v>9.1302330720274202E-3</v>
      </c>
      <c r="M58">
        <v>3.08665712923941</v>
      </c>
      <c r="N58" s="12">
        <f t="shared" si="0"/>
        <v>2.6030588117160969</v>
      </c>
      <c r="O58">
        <f t="shared" si="1"/>
        <v>-0.48948839004269468</v>
      </c>
      <c r="Q58" t="s">
        <v>17</v>
      </c>
      <c r="R58" t="s">
        <v>180</v>
      </c>
      <c r="S58">
        <v>13</v>
      </c>
      <c r="T58">
        <v>1.43805309734513</v>
      </c>
      <c r="U58">
        <v>4.3919416827323102E-2</v>
      </c>
      <c r="V58" s="14" t="s">
        <v>211</v>
      </c>
      <c r="W58">
        <v>361</v>
      </c>
      <c r="X58">
        <v>133</v>
      </c>
      <c r="Y58">
        <v>6910</v>
      </c>
      <c r="Z58">
        <v>1.87095161727032</v>
      </c>
      <c r="AA58">
        <v>0.99991232906364602</v>
      </c>
      <c r="AB58">
        <v>0.17042221653398601</v>
      </c>
      <c r="AC58">
        <v>43.252175520474097</v>
      </c>
      <c r="AD58" s="12">
        <f t="shared" si="2"/>
        <v>1.3573434351872233</v>
      </c>
      <c r="AE58">
        <f t="shared" si="3"/>
        <v>-1.6360079567204939</v>
      </c>
    </row>
    <row r="59" spans="1:31" x14ac:dyDescent="0.2">
      <c r="A59" t="s">
        <v>17</v>
      </c>
      <c r="B59" t="s">
        <v>212</v>
      </c>
      <c r="C59">
        <v>11</v>
      </c>
      <c r="D59">
        <v>0.96322241681260901</v>
      </c>
      <c r="E59">
        <v>2.57420146984042E-3</v>
      </c>
      <c r="F59" s="14" t="s">
        <v>213</v>
      </c>
      <c r="G59">
        <v>443</v>
      </c>
      <c r="H59">
        <v>56</v>
      </c>
      <c r="I59">
        <v>6910</v>
      </c>
      <c r="J59">
        <v>3.0639309900032199</v>
      </c>
      <c r="K59">
        <v>0.40587118658840898</v>
      </c>
      <c r="L59">
        <v>9.2543964165714403E-3</v>
      </c>
      <c r="M59">
        <v>3.1841227206323701</v>
      </c>
      <c r="N59" s="12">
        <f t="shared" si="0"/>
        <v>2.5893574660501675</v>
      </c>
      <c r="O59">
        <f t="shared" si="1"/>
        <v>-0.50298979771713004</v>
      </c>
      <c r="Q59" t="s">
        <v>17</v>
      </c>
      <c r="R59" t="s">
        <v>214</v>
      </c>
      <c r="S59">
        <v>16</v>
      </c>
      <c r="T59">
        <v>1.76991150442477</v>
      </c>
      <c r="U59">
        <v>4.5998232976598302E-2</v>
      </c>
      <c r="V59" s="14" t="s">
        <v>215</v>
      </c>
      <c r="W59">
        <v>361</v>
      </c>
      <c r="X59">
        <v>179</v>
      </c>
      <c r="Y59">
        <v>6910</v>
      </c>
      <c r="Z59">
        <v>1.71095188721583</v>
      </c>
      <c r="AA59">
        <v>0.99994425200455594</v>
      </c>
      <c r="AB59">
        <v>0.17473632312753201</v>
      </c>
      <c r="AC59">
        <v>44.789134625123999</v>
      </c>
      <c r="AD59" s="12">
        <f t="shared" si="2"/>
        <v>1.3372588514326122</v>
      </c>
      <c r="AE59">
        <f t="shared" si="3"/>
        <v>-1.6511726714832209</v>
      </c>
    </row>
    <row r="60" spans="1:31" x14ac:dyDescent="0.2">
      <c r="A60" t="s">
        <v>124</v>
      </c>
      <c r="B60" t="s">
        <v>216</v>
      </c>
      <c r="C60">
        <v>10</v>
      </c>
      <c r="D60">
        <v>0.87565674255691694</v>
      </c>
      <c r="E60">
        <v>2.8686465150248299E-3</v>
      </c>
      <c r="F60" s="14" t="s">
        <v>217</v>
      </c>
      <c r="G60">
        <v>204</v>
      </c>
      <c r="H60">
        <v>26</v>
      </c>
      <c r="I60">
        <v>1625</v>
      </c>
      <c r="J60">
        <v>3.0637254901960702</v>
      </c>
      <c r="K60">
        <v>0.47303833746124602</v>
      </c>
      <c r="L60">
        <v>0.27407874907896901</v>
      </c>
      <c r="M60">
        <v>3.59848862059523</v>
      </c>
      <c r="N60" s="12">
        <f t="shared" si="0"/>
        <v>2.5423229637903195</v>
      </c>
      <c r="O60">
        <f t="shared" si="1"/>
        <v>-0.55612013366780455</v>
      </c>
      <c r="AD60" s="12" t="e">
        <f t="shared" si="2"/>
        <v>#NUM!</v>
      </c>
      <c r="AE60" t="e">
        <f t="shared" si="3"/>
        <v>#NUM!</v>
      </c>
    </row>
    <row r="61" spans="1:31" ht="32" x14ac:dyDescent="0.2">
      <c r="A61" t="s">
        <v>17</v>
      </c>
      <c r="B61" t="s">
        <v>218</v>
      </c>
      <c r="C61">
        <v>18</v>
      </c>
      <c r="D61">
        <v>1.57618213660245</v>
      </c>
      <c r="E61">
        <v>3.63294373901476E-3</v>
      </c>
      <c r="F61" s="14" t="s">
        <v>219</v>
      </c>
      <c r="G61">
        <v>443</v>
      </c>
      <c r="H61">
        <v>130</v>
      </c>
      <c r="I61">
        <v>6910</v>
      </c>
      <c r="J61">
        <v>2.1597499565896801</v>
      </c>
      <c r="K61">
        <v>0.52058606937447505</v>
      </c>
      <c r="L61">
        <v>1.2815262107926099E-2</v>
      </c>
      <c r="M61">
        <v>4.46642442971336</v>
      </c>
      <c r="N61" s="12">
        <f t="shared" si="0"/>
        <v>2.4397413277152182</v>
      </c>
      <c r="O61">
        <f t="shared" si="1"/>
        <v>-0.64995999028135998</v>
      </c>
      <c r="AD61" s="12" t="e">
        <f t="shared" si="2"/>
        <v>#NUM!</v>
      </c>
      <c r="AE61" t="e">
        <f t="shared" si="3"/>
        <v>#NUM!</v>
      </c>
    </row>
    <row r="62" spans="1:31" x14ac:dyDescent="0.2">
      <c r="A62" t="s">
        <v>17</v>
      </c>
      <c r="B62" t="s">
        <v>188</v>
      </c>
      <c r="C62">
        <v>15</v>
      </c>
      <c r="D62">
        <v>1.31348511383537</v>
      </c>
      <c r="E62">
        <v>3.938578490196E-3</v>
      </c>
      <c r="F62" s="14" t="s">
        <v>220</v>
      </c>
      <c r="G62">
        <v>443</v>
      </c>
      <c r="H62">
        <v>99</v>
      </c>
      <c r="I62">
        <v>6910</v>
      </c>
      <c r="J62">
        <v>2.3633627471099201</v>
      </c>
      <c r="K62">
        <v>0.54939481019839898</v>
      </c>
      <c r="L62">
        <v>1.36501819911419E-2</v>
      </c>
      <c r="M62">
        <v>4.83367743785971</v>
      </c>
      <c r="N62" s="12">
        <f t="shared" si="0"/>
        <v>2.4046604952449777</v>
      </c>
      <c r="O62">
        <f t="shared" si="1"/>
        <v>-0.6842776655934244</v>
      </c>
      <c r="AD62" s="12" t="e">
        <f t="shared" si="2"/>
        <v>#NUM!</v>
      </c>
      <c r="AE62" t="e">
        <f t="shared" si="3"/>
        <v>#NUM!</v>
      </c>
    </row>
    <row r="63" spans="1:31" x14ac:dyDescent="0.2">
      <c r="A63" t="s">
        <v>124</v>
      </c>
      <c r="B63" t="s">
        <v>221</v>
      </c>
      <c r="C63">
        <v>8</v>
      </c>
      <c r="D63">
        <v>0.70052539404553404</v>
      </c>
      <c r="E63">
        <v>4.0585918362600901E-3</v>
      </c>
      <c r="F63" s="14" t="s">
        <v>222</v>
      </c>
      <c r="G63">
        <v>204</v>
      </c>
      <c r="H63">
        <v>18</v>
      </c>
      <c r="I63">
        <v>1625</v>
      </c>
      <c r="J63">
        <v>3.5403050108932401</v>
      </c>
      <c r="K63">
        <v>0.59622908778469197</v>
      </c>
      <c r="L63">
        <v>0.26088557835586301</v>
      </c>
      <c r="M63">
        <v>5.05585025359726</v>
      </c>
      <c r="N63" s="12">
        <f t="shared" si="0"/>
        <v>2.3916246225366558</v>
      </c>
      <c r="O63">
        <f t="shared" si="1"/>
        <v>-0.70379420233930312</v>
      </c>
      <c r="AD63" s="12" t="e">
        <f t="shared" si="2"/>
        <v>#NUM!</v>
      </c>
      <c r="AE63" t="e">
        <f t="shared" si="3"/>
        <v>#NUM!</v>
      </c>
    </row>
    <row r="64" spans="1:31" x14ac:dyDescent="0.2">
      <c r="A64" t="s">
        <v>124</v>
      </c>
      <c r="B64" t="s">
        <v>223</v>
      </c>
      <c r="C64">
        <v>14</v>
      </c>
      <c r="D64">
        <v>1.22591943957968</v>
      </c>
      <c r="E64">
        <v>4.3297367622103398E-3</v>
      </c>
      <c r="F64" s="14" t="s">
        <v>224</v>
      </c>
      <c r="G64">
        <v>204</v>
      </c>
      <c r="H64">
        <v>48</v>
      </c>
      <c r="I64">
        <v>1625</v>
      </c>
      <c r="J64">
        <v>2.3233251633986902</v>
      </c>
      <c r="K64">
        <v>0.62001655739170702</v>
      </c>
      <c r="L64">
        <v>0.21487073017716399</v>
      </c>
      <c r="M64">
        <v>5.3850762872769797</v>
      </c>
      <c r="N64" s="12">
        <f t="shared" si="0"/>
        <v>2.3635385069248525</v>
      </c>
      <c r="O64">
        <f t="shared" si="1"/>
        <v>-0.73119186007759474</v>
      </c>
      <c r="AD64" s="12" t="e">
        <f t="shared" si="2"/>
        <v>#NUM!</v>
      </c>
      <c r="AE64" t="e">
        <f t="shared" si="3"/>
        <v>#NUM!</v>
      </c>
    </row>
    <row r="65" spans="1:31" ht="32" x14ac:dyDescent="0.2">
      <c r="A65" t="s">
        <v>17</v>
      </c>
      <c r="B65" t="s">
        <v>225</v>
      </c>
      <c r="C65">
        <v>31</v>
      </c>
      <c r="D65">
        <v>2.7145359019264399</v>
      </c>
      <c r="E65">
        <v>4.5178204992057502E-3</v>
      </c>
      <c r="F65" s="14" t="s">
        <v>226</v>
      </c>
      <c r="G65">
        <v>443</v>
      </c>
      <c r="H65">
        <v>285</v>
      </c>
      <c r="I65">
        <v>6910</v>
      </c>
      <c r="J65">
        <v>1.69664567739891</v>
      </c>
      <c r="K65">
        <v>0.59935016067589997</v>
      </c>
      <c r="L65">
        <v>1.53832877579451E-2</v>
      </c>
      <c r="M65">
        <v>5.5261365410474097</v>
      </c>
      <c r="N65" s="12">
        <f t="shared" si="0"/>
        <v>2.3450710283410845</v>
      </c>
      <c r="O65">
        <f t="shared" si="1"/>
        <v>-0.74242161136059581</v>
      </c>
      <c r="AD65" s="12" t="e">
        <f t="shared" si="2"/>
        <v>#NUM!</v>
      </c>
      <c r="AE65" t="e">
        <f t="shared" si="3"/>
        <v>#NUM!</v>
      </c>
    </row>
    <row r="66" spans="1:31" x14ac:dyDescent="0.2">
      <c r="A66" t="s">
        <v>17</v>
      </c>
      <c r="B66" t="s">
        <v>227</v>
      </c>
      <c r="C66">
        <v>12</v>
      </c>
      <c r="D66">
        <v>1.0507880910683001</v>
      </c>
      <c r="E66">
        <v>5.0518102855183298E-3</v>
      </c>
      <c r="F66" s="14" t="s">
        <v>228</v>
      </c>
      <c r="G66">
        <v>443</v>
      </c>
      <c r="H66">
        <v>71</v>
      </c>
      <c r="I66">
        <v>6910</v>
      </c>
      <c r="J66">
        <v>2.6363145010014901</v>
      </c>
      <c r="K66">
        <v>0.64050391472183899</v>
      </c>
      <c r="L66">
        <v>1.6906323191635202E-2</v>
      </c>
      <c r="M66">
        <v>6.1603875559014396</v>
      </c>
      <c r="N66" s="12">
        <f t="shared" si="0"/>
        <v>2.2965529672021328</v>
      </c>
      <c r="O66">
        <f t="shared" si="1"/>
        <v>-0.78960803490710962</v>
      </c>
      <c r="AD66" s="12" t="e">
        <f t="shared" si="2"/>
        <v>#NUM!</v>
      </c>
      <c r="AE66" t="e">
        <f t="shared" si="3"/>
        <v>#NUM!</v>
      </c>
    </row>
    <row r="67" spans="1:31" x14ac:dyDescent="0.2">
      <c r="A67" t="s">
        <v>17</v>
      </c>
      <c r="B67" t="s">
        <v>194</v>
      </c>
      <c r="C67">
        <v>16</v>
      </c>
      <c r="D67">
        <v>1.4010507880910601</v>
      </c>
      <c r="E67">
        <v>5.7738094076098803E-3</v>
      </c>
      <c r="F67" s="14" t="s">
        <v>229</v>
      </c>
      <c r="G67">
        <v>443</v>
      </c>
      <c r="H67">
        <v>114</v>
      </c>
      <c r="I67">
        <v>6910</v>
      </c>
      <c r="J67">
        <v>2.1892202289018199</v>
      </c>
      <c r="K67">
        <v>0.68953668771279897</v>
      </c>
      <c r="L67">
        <v>1.8992562979473999E-2</v>
      </c>
      <c r="M67">
        <v>7.01171765366436</v>
      </c>
      <c r="N67" s="12">
        <f t="shared" si="0"/>
        <v>2.2385375561999243</v>
      </c>
      <c r="O67">
        <f t="shared" si="1"/>
        <v>-0.84582441969723254</v>
      </c>
      <c r="AD67" s="12" t="e">
        <f t="shared" si="2"/>
        <v>#NUM!</v>
      </c>
      <c r="AE67" t="e">
        <f t="shared" si="3"/>
        <v>#NUM!</v>
      </c>
    </row>
    <row r="68" spans="1:31" ht="32" x14ac:dyDescent="0.2">
      <c r="A68" t="s">
        <v>17</v>
      </c>
      <c r="B68" t="s">
        <v>143</v>
      </c>
      <c r="C68">
        <v>22</v>
      </c>
      <c r="D68">
        <v>1.92644483362521</v>
      </c>
      <c r="E68">
        <v>6.3020162184758699E-3</v>
      </c>
      <c r="F68" s="14" t="s">
        <v>230</v>
      </c>
      <c r="G68">
        <v>443</v>
      </c>
      <c r="H68">
        <v>183</v>
      </c>
      <c r="I68">
        <v>6910</v>
      </c>
      <c r="J68">
        <v>1.8751927370511501</v>
      </c>
      <c r="K68">
        <v>0.72113722529938395</v>
      </c>
      <c r="L68">
        <v>2.0386669813535499E-2</v>
      </c>
      <c r="M68">
        <v>7.6300328814810303</v>
      </c>
      <c r="N68" s="12">
        <f t="shared" ref="N68:N131" si="4">-LOG(E68)</f>
        <v>2.2005204834873902</v>
      </c>
      <c r="O68">
        <f t="shared" ref="O68:O131" si="5">-LOG(M68)</f>
        <v>-0.88252640954269146</v>
      </c>
      <c r="AD68" s="12" t="e">
        <f t="shared" ref="AD68:AD131" si="6">-LOG(U68)</f>
        <v>#NUM!</v>
      </c>
      <c r="AE68" t="e">
        <f t="shared" ref="AE68:AE131" si="7">-LOG(AC68)</f>
        <v>#NUM!</v>
      </c>
    </row>
    <row r="69" spans="1:31" x14ac:dyDescent="0.2">
      <c r="A69" t="s">
        <v>17</v>
      </c>
      <c r="B69" t="s">
        <v>231</v>
      </c>
      <c r="C69">
        <v>11</v>
      </c>
      <c r="D69">
        <v>0.96322241681260901</v>
      </c>
      <c r="E69">
        <v>6.93489730680516E-3</v>
      </c>
      <c r="F69" s="14" t="s">
        <v>232</v>
      </c>
      <c r="G69">
        <v>443</v>
      </c>
      <c r="H69">
        <v>64</v>
      </c>
      <c r="I69">
        <v>6910</v>
      </c>
      <c r="J69">
        <v>2.6809396162528198</v>
      </c>
      <c r="K69">
        <v>0.75481180077426602</v>
      </c>
      <c r="L69">
        <v>2.2066064610851699E-2</v>
      </c>
      <c r="M69">
        <v>8.3658952788670309</v>
      </c>
      <c r="N69" s="12">
        <f t="shared" si="4"/>
        <v>2.1589599656531422</v>
      </c>
      <c r="O69">
        <f t="shared" si="5"/>
        <v>-0.92251242394353139</v>
      </c>
      <c r="AD69" s="12" t="e">
        <f t="shared" si="6"/>
        <v>#NUM!</v>
      </c>
      <c r="AE69" t="e">
        <f t="shared" si="7"/>
        <v>#NUM!</v>
      </c>
    </row>
    <row r="70" spans="1:31" x14ac:dyDescent="0.2">
      <c r="A70" t="s">
        <v>124</v>
      </c>
      <c r="B70" t="s">
        <v>233</v>
      </c>
      <c r="C70">
        <v>6</v>
      </c>
      <c r="D70">
        <v>0.52539404553415003</v>
      </c>
      <c r="E70">
        <v>7.0983068343942303E-3</v>
      </c>
      <c r="F70" s="14" t="s">
        <v>234</v>
      </c>
      <c r="G70">
        <v>204</v>
      </c>
      <c r="H70">
        <v>11</v>
      </c>
      <c r="I70">
        <v>1625</v>
      </c>
      <c r="J70">
        <v>4.3449197860962503</v>
      </c>
      <c r="K70">
        <v>0.79578199149836504</v>
      </c>
      <c r="L70">
        <v>0.27218867790756901</v>
      </c>
      <c r="M70">
        <v>8.6869971519427303</v>
      </c>
      <c r="N70" s="12">
        <f t="shared" si="4"/>
        <v>2.1488452315868862</v>
      </c>
      <c r="O70">
        <f t="shared" si="5"/>
        <v>-0.93886967912830155</v>
      </c>
      <c r="AD70" s="12" t="e">
        <f t="shared" si="6"/>
        <v>#NUM!</v>
      </c>
      <c r="AE70" t="e">
        <f t="shared" si="7"/>
        <v>#NUM!</v>
      </c>
    </row>
    <row r="71" spans="1:31" x14ac:dyDescent="0.2">
      <c r="A71" t="s">
        <v>235</v>
      </c>
      <c r="B71" t="s">
        <v>236</v>
      </c>
      <c r="C71">
        <v>6</v>
      </c>
      <c r="D71">
        <v>0.52539404553415003</v>
      </c>
      <c r="E71">
        <v>7.39963099815586E-3</v>
      </c>
      <c r="F71" s="14" t="s">
        <v>237</v>
      </c>
      <c r="G71">
        <v>51</v>
      </c>
      <c r="H71">
        <v>11</v>
      </c>
      <c r="I71">
        <v>388</v>
      </c>
      <c r="J71">
        <v>4.14973262032085</v>
      </c>
      <c r="K71">
        <v>0.44386509652239498</v>
      </c>
      <c r="L71">
        <v>0.44386509652239498</v>
      </c>
      <c r="M71">
        <v>7.57404366272704</v>
      </c>
      <c r="N71" s="12">
        <f t="shared" si="4"/>
        <v>2.130789936952866</v>
      </c>
      <c r="O71">
        <f t="shared" si="5"/>
        <v>-0.87932780440598002</v>
      </c>
      <c r="AD71" s="12" t="e">
        <f t="shared" si="6"/>
        <v>#NUM!</v>
      </c>
      <c r="AE71" t="e">
        <f t="shared" si="7"/>
        <v>#NUM!</v>
      </c>
    </row>
    <row r="72" spans="1:31" x14ac:dyDescent="0.2">
      <c r="A72" t="s">
        <v>17</v>
      </c>
      <c r="B72" t="s">
        <v>106</v>
      </c>
      <c r="C72">
        <v>11</v>
      </c>
      <c r="D72">
        <v>0.96322241681260901</v>
      </c>
      <c r="E72">
        <v>7.7422864654189301E-3</v>
      </c>
      <c r="F72" s="14" t="s">
        <v>238</v>
      </c>
      <c r="G72">
        <v>443</v>
      </c>
      <c r="H72">
        <v>65</v>
      </c>
      <c r="I72">
        <v>6910</v>
      </c>
      <c r="J72">
        <v>2.63969439138739</v>
      </c>
      <c r="K72">
        <v>0.79196054727274801</v>
      </c>
      <c r="L72">
        <v>2.42332241782219E-2</v>
      </c>
      <c r="M72">
        <v>9.2968293665656603</v>
      </c>
      <c r="N72" s="12">
        <f t="shared" si="4"/>
        <v>2.111130763777969</v>
      </c>
      <c r="O72">
        <f t="shared" si="5"/>
        <v>-0.96833486001788716</v>
      </c>
      <c r="AD72" s="12" t="e">
        <f t="shared" si="6"/>
        <v>#NUM!</v>
      </c>
      <c r="AE72" t="e">
        <f t="shared" si="7"/>
        <v>#NUM!</v>
      </c>
    </row>
    <row r="73" spans="1:31" x14ac:dyDescent="0.2">
      <c r="A73" t="s">
        <v>124</v>
      </c>
      <c r="B73" t="s">
        <v>239</v>
      </c>
      <c r="C73">
        <v>9</v>
      </c>
      <c r="D73">
        <v>0.788091068301225</v>
      </c>
      <c r="E73">
        <v>8.4119923305497907E-3</v>
      </c>
      <c r="F73" s="14" t="s">
        <v>240</v>
      </c>
      <c r="G73">
        <v>204</v>
      </c>
      <c r="H73">
        <v>25</v>
      </c>
      <c r="I73">
        <v>1625</v>
      </c>
      <c r="J73">
        <v>2.8676470588235201</v>
      </c>
      <c r="K73">
        <v>0.84798996452549102</v>
      </c>
      <c r="L73">
        <v>0.26945768464819903</v>
      </c>
      <c r="M73">
        <v>10.2163089003257</v>
      </c>
      <c r="N73" s="12">
        <f t="shared" si="4"/>
        <v>2.0751011319440407</v>
      </c>
      <c r="O73">
        <f t="shared" si="5"/>
        <v>-1.0092940157822532</v>
      </c>
      <c r="AD73" s="12" t="e">
        <f t="shared" si="6"/>
        <v>#NUM!</v>
      </c>
      <c r="AE73" t="e">
        <f t="shared" si="7"/>
        <v>#NUM!</v>
      </c>
    </row>
    <row r="74" spans="1:31" x14ac:dyDescent="0.2">
      <c r="A74" t="s">
        <v>17</v>
      </c>
      <c r="B74" t="s">
        <v>241</v>
      </c>
      <c r="C74">
        <v>13</v>
      </c>
      <c r="D74">
        <v>1.1383537653239899</v>
      </c>
      <c r="E74">
        <v>8.9499175135819096E-3</v>
      </c>
      <c r="F74" s="14" t="s">
        <v>242</v>
      </c>
      <c r="G74">
        <v>443</v>
      </c>
      <c r="H74">
        <v>87</v>
      </c>
      <c r="I74">
        <v>6910</v>
      </c>
      <c r="J74">
        <v>2.3307646402532298</v>
      </c>
      <c r="K74">
        <v>0.83732844948224805</v>
      </c>
      <c r="L74">
        <v>2.7552123282812199E-2</v>
      </c>
      <c r="M74">
        <v>10.673013190614199</v>
      </c>
      <c r="N74" s="12">
        <f t="shared" si="4"/>
        <v>2.0481809673166342</v>
      </c>
      <c r="O74">
        <f t="shared" si="5"/>
        <v>-1.0282870461645348</v>
      </c>
      <c r="AD74" s="12" t="e">
        <f t="shared" si="6"/>
        <v>#NUM!</v>
      </c>
      <c r="AE74" t="e">
        <f t="shared" si="7"/>
        <v>#NUM!</v>
      </c>
    </row>
    <row r="75" spans="1:31" x14ac:dyDescent="0.2">
      <c r="A75" t="s">
        <v>17</v>
      </c>
      <c r="B75" t="s">
        <v>243</v>
      </c>
      <c r="C75">
        <v>14</v>
      </c>
      <c r="D75">
        <v>1.22591943957968</v>
      </c>
      <c r="E75">
        <v>9.2004132257362606E-3</v>
      </c>
      <c r="F75" s="14" t="s">
        <v>244</v>
      </c>
      <c r="G75">
        <v>443</v>
      </c>
      <c r="H75">
        <v>98</v>
      </c>
      <c r="I75">
        <v>6910</v>
      </c>
      <c r="J75">
        <v>2.2283134472750699</v>
      </c>
      <c r="K75">
        <v>0.845426517805978</v>
      </c>
      <c r="L75">
        <v>2.78927849081099E-2</v>
      </c>
      <c r="M75">
        <v>10.956053800565501</v>
      </c>
      <c r="N75" s="12">
        <f t="shared" si="4"/>
        <v>2.0361926663906598</v>
      </c>
      <c r="O75">
        <f t="shared" si="5"/>
        <v>-1.0396541562244348</v>
      </c>
      <c r="AD75" s="12" t="e">
        <f t="shared" si="6"/>
        <v>#NUM!</v>
      </c>
      <c r="AE75" t="e">
        <f t="shared" si="7"/>
        <v>#NUM!</v>
      </c>
    </row>
    <row r="76" spans="1:31" x14ac:dyDescent="0.2">
      <c r="A76" t="s">
        <v>17</v>
      </c>
      <c r="B76" t="s">
        <v>245</v>
      </c>
      <c r="C76">
        <v>14</v>
      </c>
      <c r="D76">
        <v>1.22591943957968</v>
      </c>
      <c r="E76">
        <v>9.2004132257362606E-3</v>
      </c>
      <c r="F76" s="14" t="s">
        <v>246</v>
      </c>
      <c r="G76">
        <v>443</v>
      </c>
      <c r="H76">
        <v>98</v>
      </c>
      <c r="I76">
        <v>6910</v>
      </c>
      <c r="J76">
        <v>2.2283134472750699</v>
      </c>
      <c r="K76">
        <v>0.845426517805978</v>
      </c>
      <c r="L76">
        <v>2.78927849081099E-2</v>
      </c>
      <c r="M76">
        <v>10.956053800565501</v>
      </c>
      <c r="N76" s="12">
        <f t="shared" si="4"/>
        <v>2.0361926663906598</v>
      </c>
      <c r="O76">
        <f t="shared" si="5"/>
        <v>-1.0396541562244348</v>
      </c>
      <c r="AD76" s="12" t="e">
        <f t="shared" si="6"/>
        <v>#NUM!</v>
      </c>
      <c r="AE76" t="e">
        <f t="shared" si="7"/>
        <v>#NUM!</v>
      </c>
    </row>
    <row r="77" spans="1:31" x14ac:dyDescent="0.2">
      <c r="A77" t="s">
        <v>17</v>
      </c>
      <c r="B77" t="s">
        <v>155</v>
      </c>
      <c r="C77">
        <v>12</v>
      </c>
      <c r="D77">
        <v>1.0507880910683001</v>
      </c>
      <c r="E77">
        <v>1.0274346852351301E-2</v>
      </c>
      <c r="F77" s="14" t="s">
        <v>247</v>
      </c>
      <c r="G77">
        <v>443</v>
      </c>
      <c r="H77">
        <v>78</v>
      </c>
      <c r="I77">
        <v>6910</v>
      </c>
      <c r="J77">
        <v>2.3997221739885299</v>
      </c>
      <c r="K77">
        <v>0.87583617831241201</v>
      </c>
      <c r="L77">
        <v>3.0656866221476699E-2</v>
      </c>
      <c r="M77">
        <v>12.160184973735801</v>
      </c>
      <c r="N77" s="12">
        <f t="shared" si="4"/>
        <v>1.9882457769882136</v>
      </c>
      <c r="O77">
        <f t="shared" si="5"/>
        <v>-1.0849401812246899</v>
      </c>
      <c r="AD77" s="12" t="e">
        <f t="shared" si="6"/>
        <v>#NUM!</v>
      </c>
      <c r="AE77" t="e">
        <f t="shared" si="7"/>
        <v>#NUM!</v>
      </c>
    </row>
    <row r="78" spans="1:31" x14ac:dyDescent="0.2">
      <c r="A78" t="s">
        <v>17</v>
      </c>
      <c r="B78" t="s">
        <v>93</v>
      </c>
      <c r="C78">
        <v>17</v>
      </c>
      <c r="D78">
        <v>1.4886164623467599</v>
      </c>
      <c r="E78">
        <v>1.04490727950073E-2</v>
      </c>
      <c r="F78" s="14" t="s">
        <v>248</v>
      </c>
      <c r="G78">
        <v>443</v>
      </c>
      <c r="H78">
        <v>133</v>
      </c>
      <c r="I78">
        <v>6910</v>
      </c>
      <c r="J78">
        <v>1.99375413703559</v>
      </c>
      <c r="K78">
        <v>0.88018634583074895</v>
      </c>
      <c r="L78">
        <v>3.0721404704528801E-2</v>
      </c>
      <c r="M78">
        <v>12.3546701613046</v>
      </c>
      <c r="N78" s="12">
        <f t="shared" si="4"/>
        <v>1.9809222452349775</v>
      </c>
      <c r="O78">
        <f t="shared" si="5"/>
        <v>-1.0918311553198479</v>
      </c>
      <c r="AD78" s="12" t="e">
        <f t="shared" si="6"/>
        <v>#NUM!</v>
      </c>
      <c r="AE78" t="e">
        <f t="shared" si="7"/>
        <v>#NUM!</v>
      </c>
    </row>
    <row r="79" spans="1:31" x14ac:dyDescent="0.2">
      <c r="A79" t="s">
        <v>17</v>
      </c>
      <c r="B79" t="s">
        <v>249</v>
      </c>
      <c r="C79">
        <v>11</v>
      </c>
      <c r="D79">
        <v>0.96322241681260901</v>
      </c>
      <c r="E79">
        <v>1.06035542609279E-2</v>
      </c>
      <c r="F79" s="14" t="s">
        <v>250</v>
      </c>
      <c r="G79">
        <v>443</v>
      </c>
      <c r="H79">
        <v>68</v>
      </c>
      <c r="I79">
        <v>6910</v>
      </c>
      <c r="J79">
        <v>2.5232372858850001</v>
      </c>
      <c r="K79">
        <v>0.88390597455349296</v>
      </c>
      <c r="L79">
        <v>3.0726096936415901E-2</v>
      </c>
      <c r="M79">
        <v>12.5262913101654</v>
      </c>
      <c r="N79" s="12">
        <f t="shared" si="4"/>
        <v>1.974548536888407</v>
      </c>
      <c r="O79">
        <f t="shared" si="5"/>
        <v>-1.0978225073913341</v>
      </c>
      <c r="AD79" s="12" t="e">
        <f t="shared" si="6"/>
        <v>#NUM!</v>
      </c>
      <c r="AE79" t="e">
        <f t="shared" si="7"/>
        <v>#NUM!</v>
      </c>
    </row>
    <row r="80" spans="1:31" x14ac:dyDescent="0.2">
      <c r="A80" t="s">
        <v>17</v>
      </c>
      <c r="B80" t="s">
        <v>174</v>
      </c>
      <c r="C80">
        <v>15</v>
      </c>
      <c r="D80">
        <v>1.31348511383537</v>
      </c>
      <c r="E80">
        <v>1.08342744013504E-2</v>
      </c>
      <c r="F80" s="14" t="s">
        <v>251</v>
      </c>
      <c r="G80">
        <v>443</v>
      </c>
      <c r="H80">
        <v>111</v>
      </c>
      <c r="I80">
        <v>6910</v>
      </c>
      <c r="J80">
        <v>2.1078640717466901</v>
      </c>
      <c r="K80">
        <v>0.88924838562050801</v>
      </c>
      <c r="L80">
        <v>3.0946268802794798E-2</v>
      </c>
      <c r="M80">
        <v>12.7820339524679</v>
      </c>
      <c r="N80" s="12">
        <f t="shared" si="4"/>
        <v>1.9652001691657293</v>
      </c>
      <c r="O80">
        <f t="shared" si="5"/>
        <v>-1.1065999668152495</v>
      </c>
      <c r="AD80" s="12" t="e">
        <f t="shared" si="6"/>
        <v>#NUM!</v>
      </c>
      <c r="AE80" t="e">
        <f t="shared" si="7"/>
        <v>#NUM!</v>
      </c>
    </row>
    <row r="81" spans="1:31" ht="32" x14ac:dyDescent="0.2">
      <c r="A81" t="s">
        <v>17</v>
      </c>
      <c r="B81" t="s">
        <v>252</v>
      </c>
      <c r="C81">
        <v>19</v>
      </c>
      <c r="D81">
        <v>1.6637478108581401</v>
      </c>
      <c r="E81">
        <v>1.18038051210318E-2</v>
      </c>
      <c r="F81" s="14" t="s">
        <v>253</v>
      </c>
      <c r="G81">
        <v>443</v>
      </c>
      <c r="H81">
        <v>158</v>
      </c>
      <c r="I81">
        <v>6910</v>
      </c>
      <c r="J81">
        <v>1.87573220561762</v>
      </c>
      <c r="K81">
        <v>0.90915065313952104</v>
      </c>
      <c r="L81">
        <v>3.3218177473681602E-2</v>
      </c>
      <c r="M81">
        <v>13.849210398971699</v>
      </c>
      <c r="N81" s="12">
        <f t="shared" si="4"/>
        <v>1.9279779692465595</v>
      </c>
      <c r="O81">
        <f t="shared" si="5"/>
        <v>-1.1414250131733958</v>
      </c>
      <c r="AD81" s="12" t="e">
        <f t="shared" si="6"/>
        <v>#NUM!</v>
      </c>
      <c r="AE81" t="e">
        <f t="shared" si="7"/>
        <v>#NUM!</v>
      </c>
    </row>
    <row r="82" spans="1:31" x14ac:dyDescent="0.2">
      <c r="A82" t="s">
        <v>17</v>
      </c>
      <c r="B82" t="s">
        <v>151</v>
      </c>
      <c r="C82">
        <v>13</v>
      </c>
      <c r="D82">
        <v>1.1383537653239899</v>
      </c>
      <c r="E82">
        <v>1.26481104132799E-2</v>
      </c>
      <c r="F82" s="14" t="s">
        <v>254</v>
      </c>
      <c r="G82">
        <v>443</v>
      </c>
      <c r="H82">
        <v>91</v>
      </c>
      <c r="I82">
        <v>6910</v>
      </c>
      <c r="J82">
        <v>2.2283134472750699</v>
      </c>
      <c r="K82">
        <v>0.92355725840273295</v>
      </c>
      <c r="L82">
        <v>3.5081170562458401E-2</v>
      </c>
      <c r="M82">
        <v>14.7687459507118</v>
      </c>
      <c r="N82" s="12">
        <f t="shared" si="4"/>
        <v>1.8979743518306791</v>
      </c>
      <c r="O82">
        <f t="shared" si="5"/>
        <v>-1.1693436199017926</v>
      </c>
      <c r="AD82" s="12" t="e">
        <f t="shared" si="6"/>
        <v>#NUM!</v>
      </c>
      <c r="AE82" t="e">
        <f t="shared" si="7"/>
        <v>#NUM!</v>
      </c>
    </row>
    <row r="83" spans="1:31" x14ac:dyDescent="0.2">
      <c r="A83" t="s">
        <v>17</v>
      </c>
      <c r="B83" t="s">
        <v>255</v>
      </c>
      <c r="C83">
        <v>11</v>
      </c>
      <c r="D83">
        <v>0.96322241681260901</v>
      </c>
      <c r="E83">
        <v>1.29157376407347E-2</v>
      </c>
      <c r="F83" s="14" t="s">
        <v>256</v>
      </c>
      <c r="G83">
        <v>443</v>
      </c>
      <c r="H83">
        <v>70</v>
      </c>
      <c r="I83">
        <v>6910</v>
      </c>
      <c r="J83">
        <v>2.45114479200257</v>
      </c>
      <c r="K83">
        <v>0.92763076066613903</v>
      </c>
      <c r="L83">
        <v>3.5332933293375203E-2</v>
      </c>
      <c r="M83">
        <v>15.0583287024276</v>
      </c>
      <c r="N83" s="12">
        <f t="shared" si="4"/>
        <v>1.8888807854525254</v>
      </c>
      <c r="O83">
        <f t="shared" si="5"/>
        <v>-1.177776772954229</v>
      </c>
      <c r="AD83" s="12" t="e">
        <f t="shared" si="6"/>
        <v>#NUM!</v>
      </c>
      <c r="AE83" t="e">
        <f t="shared" si="7"/>
        <v>#NUM!</v>
      </c>
    </row>
    <row r="84" spans="1:31" x14ac:dyDescent="0.2">
      <c r="A84" t="s">
        <v>235</v>
      </c>
      <c r="B84" t="s">
        <v>257</v>
      </c>
      <c r="C84">
        <v>7</v>
      </c>
      <c r="D84">
        <v>0.61295971978984198</v>
      </c>
      <c r="E84">
        <v>1.3770890947496299E-2</v>
      </c>
      <c r="F84" s="14" t="s">
        <v>258</v>
      </c>
      <c r="G84">
        <v>51</v>
      </c>
      <c r="H84">
        <v>17</v>
      </c>
      <c r="I84">
        <v>388</v>
      </c>
      <c r="J84">
        <v>3.1326412918108399</v>
      </c>
      <c r="K84">
        <v>0.66561443002306298</v>
      </c>
      <c r="L84">
        <v>0.42173918516214698</v>
      </c>
      <c r="M84">
        <v>13.6749581169541</v>
      </c>
      <c r="N84" s="12">
        <f t="shared" si="4"/>
        <v>1.8610379609003642</v>
      </c>
      <c r="O84">
        <f t="shared" si="5"/>
        <v>-1.1359260048699236</v>
      </c>
      <c r="AD84" s="12" t="e">
        <f t="shared" si="6"/>
        <v>#NUM!</v>
      </c>
      <c r="AE84" t="e">
        <f t="shared" si="7"/>
        <v>#NUM!</v>
      </c>
    </row>
    <row r="85" spans="1:31" x14ac:dyDescent="0.2">
      <c r="A85" t="s">
        <v>17</v>
      </c>
      <c r="B85" t="s">
        <v>259</v>
      </c>
      <c r="C85">
        <v>10</v>
      </c>
      <c r="D85">
        <v>0.87565674255691694</v>
      </c>
      <c r="E85">
        <v>1.4676676309516501E-2</v>
      </c>
      <c r="F85" s="14" t="s">
        <v>260</v>
      </c>
      <c r="G85">
        <v>443</v>
      </c>
      <c r="H85">
        <v>61</v>
      </c>
      <c r="I85">
        <v>6910</v>
      </c>
      <c r="J85">
        <v>2.5570810050697501</v>
      </c>
      <c r="K85">
        <v>0.94954430944095103</v>
      </c>
      <c r="L85">
        <v>3.9556639031670497E-2</v>
      </c>
      <c r="M85">
        <v>16.941263465299699</v>
      </c>
      <c r="N85" s="12">
        <f t="shared" si="4"/>
        <v>1.8333722839204754</v>
      </c>
      <c r="O85">
        <f t="shared" si="5"/>
        <v>-1.2289457965227775</v>
      </c>
      <c r="AD85" s="12" t="e">
        <f t="shared" si="6"/>
        <v>#NUM!</v>
      </c>
      <c r="AE85" t="e">
        <f t="shared" si="7"/>
        <v>#NUM!</v>
      </c>
    </row>
    <row r="86" spans="1:31" x14ac:dyDescent="0.2">
      <c r="A86" t="s">
        <v>124</v>
      </c>
      <c r="B86" t="s">
        <v>261</v>
      </c>
      <c r="C86">
        <v>6</v>
      </c>
      <c r="D86">
        <v>0.52539404553415003</v>
      </c>
      <c r="E86">
        <v>1.6020446348583701E-2</v>
      </c>
      <c r="F86" s="14" t="s">
        <v>262</v>
      </c>
      <c r="G86">
        <v>204</v>
      </c>
      <c r="H86">
        <v>13</v>
      </c>
      <c r="I86">
        <v>1625</v>
      </c>
      <c r="J86">
        <v>3.6764705882352899</v>
      </c>
      <c r="K86">
        <v>0.97271684753272103</v>
      </c>
      <c r="L86">
        <v>0.40219937564935399</v>
      </c>
      <c r="M86">
        <v>18.619118393128801</v>
      </c>
      <c r="N86" s="12">
        <f t="shared" si="4"/>
        <v>1.7953253881252842</v>
      </c>
      <c r="O86">
        <f t="shared" si="5"/>
        <v>-1.2699591134840051</v>
      </c>
      <c r="AD86" s="12" t="e">
        <f t="shared" si="6"/>
        <v>#NUM!</v>
      </c>
      <c r="AE86" t="e">
        <f t="shared" si="7"/>
        <v>#NUM!</v>
      </c>
    </row>
    <row r="87" spans="1:31" x14ac:dyDescent="0.2">
      <c r="A87" t="s">
        <v>17</v>
      </c>
      <c r="B87" t="s">
        <v>263</v>
      </c>
      <c r="C87">
        <v>13</v>
      </c>
      <c r="D87">
        <v>1.1383537653239899</v>
      </c>
      <c r="E87">
        <v>1.7418026157501602E-2</v>
      </c>
      <c r="F87" s="14" t="s">
        <v>264</v>
      </c>
      <c r="G87">
        <v>443</v>
      </c>
      <c r="H87">
        <v>95</v>
      </c>
      <c r="I87">
        <v>6910</v>
      </c>
      <c r="J87">
        <v>2.1344897231792799</v>
      </c>
      <c r="K87">
        <v>0.971259384031535</v>
      </c>
      <c r="L87">
        <v>4.6223507475437298E-2</v>
      </c>
      <c r="M87">
        <v>19.796211623585801</v>
      </c>
      <c r="N87" s="12">
        <f t="shared" si="4"/>
        <v>1.759001061582933</v>
      </c>
      <c r="O87">
        <f t="shared" si="5"/>
        <v>-1.2965820878176548</v>
      </c>
      <c r="AD87" s="12" t="e">
        <f t="shared" si="6"/>
        <v>#NUM!</v>
      </c>
      <c r="AE87" t="e">
        <f t="shared" si="7"/>
        <v>#NUM!</v>
      </c>
    </row>
    <row r="88" spans="1:31" x14ac:dyDescent="0.2">
      <c r="A88" t="s">
        <v>17</v>
      </c>
      <c r="B88" t="s">
        <v>52</v>
      </c>
      <c r="C88">
        <v>15</v>
      </c>
      <c r="D88">
        <v>1.31348511383537</v>
      </c>
      <c r="E88">
        <v>1.7920502487373199E-2</v>
      </c>
      <c r="F88" s="14" t="s">
        <v>265</v>
      </c>
      <c r="G88">
        <v>443</v>
      </c>
      <c r="H88">
        <v>118</v>
      </c>
      <c r="I88">
        <v>6910</v>
      </c>
      <c r="J88">
        <v>1.9828212878295099</v>
      </c>
      <c r="K88">
        <v>0.97408076391195597</v>
      </c>
      <c r="L88">
        <v>4.6926031224802198E-2</v>
      </c>
      <c r="M88">
        <v>20.309609999601399</v>
      </c>
      <c r="N88" s="12">
        <f t="shared" si="4"/>
        <v>1.7466498169711118</v>
      </c>
      <c r="O88">
        <f t="shared" si="5"/>
        <v>-1.3077015838357631</v>
      </c>
      <c r="AD88" s="12" t="e">
        <f t="shared" si="6"/>
        <v>#NUM!</v>
      </c>
      <c r="AE88" t="e">
        <f t="shared" si="7"/>
        <v>#NUM!</v>
      </c>
    </row>
    <row r="89" spans="1:31" x14ac:dyDescent="0.2">
      <c r="A89" t="s">
        <v>17</v>
      </c>
      <c r="B89" t="s">
        <v>266</v>
      </c>
      <c r="C89">
        <v>15</v>
      </c>
      <c r="D89">
        <v>1.31348511383537</v>
      </c>
      <c r="E89">
        <v>2.0480877206021798E-2</v>
      </c>
      <c r="F89" s="14" t="s">
        <v>267</v>
      </c>
      <c r="G89">
        <v>443</v>
      </c>
      <c r="H89">
        <v>120</v>
      </c>
      <c r="I89">
        <v>6910</v>
      </c>
      <c r="J89">
        <v>1.9497742663656801</v>
      </c>
      <c r="K89">
        <v>0.98470288135242501</v>
      </c>
      <c r="L89">
        <v>5.2839666532240703E-2</v>
      </c>
      <c r="M89">
        <v>22.8789870569558</v>
      </c>
      <c r="N89" s="12">
        <f t="shared" si="4"/>
        <v>1.6886514462520581</v>
      </c>
      <c r="O89">
        <f t="shared" si="5"/>
        <v>-1.3594367926160551</v>
      </c>
      <c r="AD89" s="12" t="e">
        <f t="shared" si="6"/>
        <v>#NUM!</v>
      </c>
      <c r="AE89" t="e">
        <f t="shared" si="7"/>
        <v>#NUM!</v>
      </c>
    </row>
    <row r="90" spans="1:31" x14ac:dyDescent="0.2">
      <c r="A90" t="s">
        <v>17</v>
      </c>
      <c r="B90" t="s">
        <v>268</v>
      </c>
      <c r="C90">
        <v>10</v>
      </c>
      <c r="D90">
        <v>0.87565674255691694</v>
      </c>
      <c r="E90">
        <v>2.1622034643679199E-2</v>
      </c>
      <c r="F90" s="14" t="s">
        <v>269</v>
      </c>
      <c r="G90">
        <v>443</v>
      </c>
      <c r="H90">
        <v>65</v>
      </c>
      <c r="I90">
        <v>6910</v>
      </c>
      <c r="J90">
        <v>2.3997221739885299</v>
      </c>
      <c r="K90">
        <v>0.98791223656412097</v>
      </c>
      <c r="L90">
        <v>5.5037244481625197E-2</v>
      </c>
      <c r="M90">
        <v>23.9994046684333</v>
      </c>
      <c r="N90" s="12">
        <f t="shared" si="4"/>
        <v>1.6651034411437631</v>
      </c>
      <c r="O90">
        <f t="shared" si="5"/>
        <v>-1.3802004686940605</v>
      </c>
      <c r="AD90" s="12" t="e">
        <f t="shared" si="6"/>
        <v>#NUM!</v>
      </c>
      <c r="AE90" t="e">
        <f t="shared" si="7"/>
        <v>#NUM!</v>
      </c>
    </row>
    <row r="91" spans="1:31" x14ac:dyDescent="0.2">
      <c r="A91" t="s">
        <v>124</v>
      </c>
      <c r="B91" t="s">
        <v>270</v>
      </c>
      <c r="C91">
        <v>6</v>
      </c>
      <c r="D91">
        <v>0.52539404553415003</v>
      </c>
      <c r="E91">
        <v>2.2443672054801501E-2</v>
      </c>
      <c r="F91" s="14" t="s">
        <v>271</v>
      </c>
      <c r="G91">
        <v>204</v>
      </c>
      <c r="H91">
        <v>14</v>
      </c>
      <c r="I91">
        <v>1625</v>
      </c>
      <c r="J91">
        <v>3.4138655462184802</v>
      </c>
      <c r="K91">
        <v>0.99366685443075298</v>
      </c>
      <c r="L91">
        <v>0.468868041653069</v>
      </c>
      <c r="M91">
        <v>25.142126638086999</v>
      </c>
      <c r="N91" s="12">
        <f t="shared" si="4"/>
        <v>1.648906085799565</v>
      </c>
      <c r="O91">
        <f t="shared" si="5"/>
        <v>-1.4004020095521839</v>
      </c>
      <c r="AD91" s="12" t="e">
        <f t="shared" si="6"/>
        <v>#NUM!</v>
      </c>
      <c r="AE91" t="e">
        <f t="shared" si="7"/>
        <v>#NUM!</v>
      </c>
    </row>
    <row r="92" spans="1:31" x14ac:dyDescent="0.2">
      <c r="A92" t="s">
        <v>124</v>
      </c>
      <c r="B92" t="s">
        <v>272</v>
      </c>
      <c r="C92">
        <v>6</v>
      </c>
      <c r="D92">
        <v>0.52539404553415003</v>
      </c>
      <c r="E92">
        <v>2.2443672054801501E-2</v>
      </c>
      <c r="F92" s="14" t="s">
        <v>273</v>
      </c>
      <c r="G92">
        <v>204</v>
      </c>
      <c r="H92">
        <v>14</v>
      </c>
      <c r="I92">
        <v>1625</v>
      </c>
      <c r="J92">
        <v>3.4138655462184802</v>
      </c>
      <c r="K92">
        <v>0.99366685443075298</v>
      </c>
      <c r="L92">
        <v>0.468868041653069</v>
      </c>
      <c r="M92">
        <v>25.142126638086999</v>
      </c>
      <c r="N92" s="12">
        <f t="shared" si="4"/>
        <v>1.648906085799565</v>
      </c>
      <c r="O92">
        <f t="shared" si="5"/>
        <v>-1.4004020095521839</v>
      </c>
      <c r="AD92" s="12" t="e">
        <f t="shared" si="6"/>
        <v>#NUM!</v>
      </c>
      <c r="AE92" t="e">
        <f t="shared" si="7"/>
        <v>#NUM!</v>
      </c>
    </row>
    <row r="93" spans="1:31" x14ac:dyDescent="0.2">
      <c r="A93" t="s">
        <v>17</v>
      </c>
      <c r="B93" t="s">
        <v>274</v>
      </c>
      <c r="C93">
        <v>9</v>
      </c>
      <c r="D93">
        <v>0.788091068301225</v>
      </c>
      <c r="E93">
        <v>2.25717360794131E-2</v>
      </c>
      <c r="F93" s="14" t="s">
        <v>275</v>
      </c>
      <c r="G93">
        <v>443</v>
      </c>
      <c r="H93">
        <v>55</v>
      </c>
      <c r="I93">
        <v>6910</v>
      </c>
      <c r="J93">
        <v>2.5524317668787102</v>
      </c>
      <c r="K93">
        <v>0.99006544481041703</v>
      </c>
      <c r="L93">
        <v>5.6705182443255502E-2</v>
      </c>
      <c r="M93">
        <v>24.920403108150801</v>
      </c>
      <c r="N93" s="12">
        <f t="shared" si="4"/>
        <v>1.6464350363713673</v>
      </c>
      <c r="O93">
        <f t="shared" si="5"/>
        <v>-1.3965550631167292</v>
      </c>
      <c r="AD93" s="12" t="e">
        <f t="shared" si="6"/>
        <v>#NUM!</v>
      </c>
      <c r="AE93" t="e">
        <f t="shared" si="7"/>
        <v>#NUM!</v>
      </c>
    </row>
    <row r="94" spans="1:31" x14ac:dyDescent="0.2">
      <c r="A94" t="s">
        <v>17</v>
      </c>
      <c r="B94" t="s">
        <v>276</v>
      </c>
      <c r="C94">
        <v>8</v>
      </c>
      <c r="D94">
        <v>0.70052539404553404</v>
      </c>
      <c r="E94">
        <v>2.2885129156118001E-2</v>
      </c>
      <c r="F94" s="14" t="s">
        <v>277</v>
      </c>
      <c r="G94">
        <v>443</v>
      </c>
      <c r="H94">
        <v>45</v>
      </c>
      <c r="I94">
        <v>6910</v>
      </c>
      <c r="J94">
        <v>2.7730122899423102</v>
      </c>
      <c r="K94">
        <v>0.99068858184790498</v>
      </c>
      <c r="L94">
        <v>5.6780658222906101E-2</v>
      </c>
      <c r="M94">
        <v>25.2220630057076</v>
      </c>
      <c r="N94" s="12">
        <f t="shared" si="4"/>
        <v>1.6404466322150051</v>
      </c>
      <c r="O94">
        <f t="shared" si="5"/>
        <v>-1.4017806062399309</v>
      </c>
      <c r="AD94" s="12" t="e">
        <f t="shared" si="6"/>
        <v>#NUM!</v>
      </c>
      <c r="AE94" t="e">
        <f t="shared" si="7"/>
        <v>#NUM!</v>
      </c>
    </row>
    <row r="95" spans="1:31" x14ac:dyDescent="0.2">
      <c r="A95" t="s">
        <v>124</v>
      </c>
      <c r="B95" t="s">
        <v>278</v>
      </c>
      <c r="C95">
        <v>8</v>
      </c>
      <c r="D95">
        <v>0.70052539404553404</v>
      </c>
      <c r="E95">
        <v>2.2892569154776599E-2</v>
      </c>
      <c r="F95" s="14" t="s">
        <v>279</v>
      </c>
      <c r="G95">
        <v>204</v>
      </c>
      <c r="H95">
        <v>24</v>
      </c>
      <c r="I95">
        <v>1625</v>
      </c>
      <c r="J95">
        <v>2.6552287581699301</v>
      </c>
      <c r="K95">
        <v>0.99428341735956205</v>
      </c>
      <c r="L95">
        <v>0.43663100372205799</v>
      </c>
      <c r="M95">
        <v>25.5794711585473</v>
      </c>
      <c r="N95" s="12">
        <f t="shared" si="4"/>
        <v>1.6403054652052833</v>
      </c>
      <c r="O95">
        <f t="shared" si="5"/>
        <v>-1.4078915614366587</v>
      </c>
      <c r="AD95" s="12" t="e">
        <f t="shared" si="6"/>
        <v>#NUM!</v>
      </c>
      <c r="AE95" t="e">
        <f t="shared" si="7"/>
        <v>#NUM!</v>
      </c>
    </row>
    <row r="96" spans="1:31" x14ac:dyDescent="0.2">
      <c r="A96" t="s">
        <v>17</v>
      </c>
      <c r="B96" t="s">
        <v>280</v>
      </c>
      <c r="C96">
        <v>15</v>
      </c>
      <c r="D96">
        <v>1.31348511383537</v>
      </c>
      <c r="E96">
        <v>2.3307963938787701E-2</v>
      </c>
      <c r="F96" s="14" t="s">
        <v>281</v>
      </c>
      <c r="G96">
        <v>443</v>
      </c>
      <c r="H96">
        <v>122</v>
      </c>
      <c r="I96">
        <v>6910</v>
      </c>
      <c r="J96">
        <v>1.9178107538023099</v>
      </c>
      <c r="K96">
        <v>0.99146812286025998</v>
      </c>
      <c r="L96">
        <v>5.71180093467843E-2</v>
      </c>
      <c r="M96">
        <v>25.627299508690399</v>
      </c>
      <c r="N96" s="12">
        <f t="shared" si="4"/>
        <v>1.6324956625055886</v>
      </c>
      <c r="O96">
        <f t="shared" si="5"/>
        <v>-1.4087028445664251</v>
      </c>
      <c r="AD96" s="12" t="e">
        <f t="shared" si="6"/>
        <v>#NUM!</v>
      </c>
      <c r="AE96" t="e">
        <f t="shared" si="7"/>
        <v>#NUM!</v>
      </c>
    </row>
    <row r="97" spans="1:31" x14ac:dyDescent="0.2">
      <c r="A97" t="s">
        <v>17</v>
      </c>
      <c r="B97" t="s">
        <v>282</v>
      </c>
      <c r="C97">
        <v>11</v>
      </c>
      <c r="D97">
        <v>0.96322241681260901</v>
      </c>
      <c r="E97">
        <v>2.6068884312202199E-2</v>
      </c>
      <c r="F97" s="14" t="s">
        <v>283</v>
      </c>
      <c r="G97">
        <v>443</v>
      </c>
      <c r="H97">
        <v>78</v>
      </c>
      <c r="I97">
        <v>6910</v>
      </c>
      <c r="J97">
        <v>2.1997453261561599</v>
      </c>
      <c r="K97">
        <v>0.99518379782816901</v>
      </c>
      <c r="L97">
        <v>6.2998467200114594E-2</v>
      </c>
      <c r="M97">
        <v>28.2240213246276</v>
      </c>
      <c r="N97" s="12">
        <f t="shared" si="4"/>
        <v>1.5838775552306927</v>
      </c>
      <c r="O97">
        <f t="shared" si="5"/>
        <v>-1.4506188915825575</v>
      </c>
      <c r="AD97" s="12" t="e">
        <f t="shared" si="6"/>
        <v>#NUM!</v>
      </c>
      <c r="AE97" t="e">
        <f t="shared" si="7"/>
        <v>#NUM!</v>
      </c>
    </row>
    <row r="98" spans="1:31" x14ac:dyDescent="0.2">
      <c r="A98" t="s">
        <v>17</v>
      </c>
      <c r="B98" t="s">
        <v>284</v>
      </c>
      <c r="C98">
        <v>13</v>
      </c>
      <c r="D98">
        <v>1.1383537653239899</v>
      </c>
      <c r="E98">
        <v>2.6951935597157601E-2</v>
      </c>
      <c r="F98" s="14" t="s">
        <v>285</v>
      </c>
      <c r="G98">
        <v>443</v>
      </c>
      <c r="H98">
        <v>101</v>
      </c>
      <c r="I98">
        <v>6910</v>
      </c>
      <c r="J98">
        <v>2.0076883534854599</v>
      </c>
      <c r="K98">
        <v>0.99599015853103001</v>
      </c>
      <c r="L98">
        <v>6.43314878748171E-2</v>
      </c>
      <c r="M98">
        <v>29.0367744883103</v>
      </c>
      <c r="N98" s="12">
        <f t="shared" si="4"/>
        <v>1.5694100397915729</v>
      </c>
      <c r="O98">
        <f t="shared" si="5"/>
        <v>-1.4629483716792442</v>
      </c>
      <c r="AD98" s="12" t="e">
        <f t="shared" si="6"/>
        <v>#NUM!</v>
      </c>
      <c r="AE98" t="e">
        <f t="shared" si="7"/>
        <v>#NUM!</v>
      </c>
    </row>
    <row r="99" spans="1:31" x14ac:dyDescent="0.2">
      <c r="A99" t="s">
        <v>124</v>
      </c>
      <c r="B99" t="s">
        <v>286</v>
      </c>
      <c r="C99">
        <v>4</v>
      </c>
      <c r="D99">
        <v>0.35026269702276702</v>
      </c>
      <c r="E99">
        <v>2.8822507714470199E-2</v>
      </c>
      <c r="F99" s="14" t="s">
        <v>287</v>
      </c>
      <c r="G99">
        <v>204</v>
      </c>
      <c r="H99">
        <v>6</v>
      </c>
      <c r="I99">
        <v>1625</v>
      </c>
      <c r="J99">
        <v>5.3104575163398602</v>
      </c>
      <c r="K99">
        <v>0.99852907761959298</v>
      </c>
      <c r="L99">
        <v>0.47909446087591201</v>
      </c>
      <c r="M99">
        <v>31.140063731656799</v>
      </c>
      <c r="N99" s="12">
        <f t="shared" si="4"/>
        <v>1.5402682359031188</v>
      </c>
      <c r="O99">
        <f t="shared" si="5"/>
        <v>-1.4933194970657093</v>
      </c>
      <c r="AD99" s="12" t="e">
        <f t="shared" si="6"/>
        <v>#NUM!</v>
      </c>
      <c r="AE99" t="e">
        <f t="shared" si="7"/>
        <v>#NUM!</v>
      </c>
    </row>
    <row r="100" spans="1:31" x14ac:dyDescent="0.2">
      <c r="A100" t="s">
        <v>124</v>
      </c>
      <c r="B100" t="s">
        <v>288</v>
      </c>
      <c r="C100">
        <v>6</v>
      </c>
      <c r="D100">
        <v>0.52539404553415003</v>
      </c>
      <c r="E100">
        <v>3.0330962614676001E-2</v>
      </c>
      <c r="F100" s="14" t="s">
        <v>289</v>
      </c>
      <c r="G100">
        <v>204</v>
      </c>
      <c r="H100">
        <v>15</v>
      </c>
      <c r="I100">
        <v>1625</v>
      </c>
      <c r="J100">
        <v>3.18627450980392</v>
      </c>
      <c r="K100">
        <v>0.99895996772639395</v>
      </c>
      <c r="L100">
        <v>0.464422359235306</v>
      </c>
      <c r="M100">
        <v>32.492111734358197</v>
      </c>
      <c r="N100" s="12">
        <f t="shared" si="4"/>
        <v>1.518113806253532</v>
      </c>
      <c r="O100">
        <f t="shared" si="5"/>
        <v>-1.5117779380232133</v>
      </c>
      <c r="AD100" s="12" t="e">
        <f t="shared" si="6"/>
        <v>#NUM!</v>
      </c>
      <c r="AE100" t="e">
        <f t="shared" si="7"/>
        <v>#NUM!</v>
      </c>
    </row>
    <row r="101" spans="1:31" x14ac:dyDescent="0.2">
      <c r="A101" t="s">
        <v>17</v>
      </c>
      <c r="B101" t="s">
        <v>290</v>
      </c>
      <c r="C101">
        <v>8</v>
      </c>
      <c r="D101">
        <v>0.70052539404553404</v>
      </c>
      <c r="E101">
        <v>3.4851128529209997E-2</v>
      </c>
      <c r="F101" s="14" t="s">
        <v>291</v>
      </c>
      <c r="G101">
        <v>443</v>
      </c>
      <c r="H101">
        <v>49</v>
      </c>
      <c r="I101">
        <v>6910</v>
      </c>
      <c r="J101">
        <v>2.5466439397429399</v>
      </c>
      <c r="K101">
        <v>0.99922723035468597</v>
      </c>
      <c r="L101">
        <v>8.1766830438612506E-2</v>
      </c>
      <c r="M101">
        <v>35.939400030238303</v>
      </c>
      <c r="N101" s="12">
        <f t="shared" si="4"/>
        <v>1.4577831542640152</v>
      </c>
      <c r="O101">
        <f t="shared" si="5"/>
        <v>-1.5555708227525957</v>
      </c>
      <c r="AD101" s="12" t="e">
        <f t="shared" si="6"/>
        <v>#NUM!</v>
      </c>
      <c r="AE101" t="e">
        <f t="shared" si="7"/>
        <v>#NUM!</v>
      </c>
    </row>
    <row r="102" spans="1:31" x14ac:dyDescent="0.2">
      <c r="A102" t="s">
        <v>17</v>
      </c>
      <c r="B102" t="s">
        <v>292</v>
      </c>
      <c r="C102">
        <v>10</v>
      </c>
      <c r="D102">
        <v>0.87565674255691694</v>
      </c>
      <c r="E102">
        <v>3.6049458180569802E-2</v>
      </c>
      <c r="F102" s="14" t="s">
        <v>293</v>
      </c>
      <c r="G102">
        <v>443</v>
      </c>
      <c r="H102">
        <v>71</v>
      </c>
      <c r="I102">
        <v>6910</v>
      </c>
      <c r="J102">
        <v>2.1969287508345698</v>
      </c>
      <c r="K102">
        <v>0.999398743395849</v>
      </c>
      <c r="L102">
        <v>8.3554619161669702E-2</v>
      </c>
      <c r="M102">
        <v>36.930815521991299</v>
      </c>
      <c r="N102" s="12">
        <f t="shared" si="4"/>
        <v>1.4431012582942624</v>
      </c>
      <c r="O102">
        <f t="shared" si="5"/>
        <v>-1.5673888980325148</v>
      </c>
      <c r="AD102" s="12" t="e">
        <f t="shared" si="6"/>
        <v>#NUM!</v>
      </c>
      <c r="AE102" t="e">
        <f t="shared" si="7"/>
        <v>#NUM!</v>
      </c>
    </row>
    <row r="103" spans="1:31" x14ac:dyDescent="0.2">
      <c r="A103" t="s">
        <v>124</v>
      </c>
      <c r="B103" t="s">
        <v>294</v>
      </c>
      <c r="C103">
        <v>10</v>
      </c>
      <c r="D103">
        <v>0.87565674255691694</v>
      </c>
      <c r="E103">
        <v>3.9203788706480398E-2</v>
      </c>
      <c r="F103" s="14" t="s">
        <v>295</v>
      </c>
      <c r="G103">
        <v>204</v>
      </c>
      <c r="H103">
        <v>38</v>
      </c>
      <c r="I103">
        <v>1625</v>
      </c>
      <c r="J103">
        <v>2.0962332301341502</v>
      </c>
      <c r="K103">
        <v>0.99986610145693899</v>
      </c>
      <c r="L103">
        <v>0.52441152587359097</v>
      </c>
      <c r="M103">
        <v>39.9621835116452</v>
      </c>
      <c r="N103" s="12">
        <f t="shared" si="4"/>
        <v>1.4066719601528104</v>
      </c>
      <c r="O103">
        <f t="shared" si="5"/>
        <v>-1.6016492098129855</v>
      </c>
      <c r="AD103" s="12" t="e">
        <f t="shared" si="6"/>
        <v>#NUM!</v>
      </c>
      <c r="AE103" t="e">
        <f t="shared" si="7"/>
        <v>#NUM!</v>
      </c>
    </row>
    <row r="104" spans="1:31" x14ac:dyDescent="0.2">
      <c r="A104" t="s">
        <v>17</v>
      </c>
      <c r="B104" t="s">
        <v>296</v>
      </c>
      <c r="C104">
        <v>11</v>
      </c>
      <c r="D104">
        <v>0.96322241681260901</v>
      </c>
      <c r="E104">
        <v>4.3760005732815202E-2</v>
      </c>
      <c r="F104" s="14" t="s">
        <v>297</v>
      </c>
      <c r="G104">
        <v>443</v>
      </c>
      <c r="H104">
        <v>85</v>
      </c>
      <c r="I104">
        <v>6910</v>
      </c>
      <c r="J104">
        <v>2.018589828708</v>
      </c>
      <c r="K104">
        <v>0.99988128254269204</v>
      </c>
      <c r="L104">
        <v>9.9767224144278702E-2</v>
      </c>
      <c r="M104">
        <v>42.9797088882951</v>
      </c>
      <c r="N104" s="12">
        <f t="shared" si="4"/>
        <v>1.3589226297795194</v>
      </c>
      <c r="O104">
        <f t="shared" si="5"/>
        <v>-1.6332634695864339</v>
      </c>
      <c r="AD104" s="12" t="e">
        <f t="shared" si="6"/>
        <v>#NUM!</v>
      </c>
      <c r="AE104" t="e">
        <f t="shared" si="7"/>
        <v>#NUM!</v>
      </c>
    </row>
    <row r="105" spans="1:31" x14ac:dyDescent="0.2">
      <c r="A105" t="s">
        <v>124</v>
      </c>
      <c r="B105" t="s">
        <v>298</v>
      </c>
      <c r="C105">
        <v>9</v>
      </c>
      <c r="D105">
        <v>0.788091068301225</v>
      </c>
      <c r="E105">
        <v>4.4741401336069998E-2</v>
      </c>
      <c r="F105" s="14" t="s">
        <v>299</v>
      </c>
      <c r="G105">
        <v>204</v>
      </c>
      <c r="H105">
        <v>33</v>
      </c>
      <c r="I105">
        <v>1625</v>
      </c>
      <c r="J105">
        <v>2.1724598930481198</v>
      </c>
      <c r="K105">
        <v>0.99996310452492199</v>
      </c>
      <c r="L105">
        <v>0.54396525631602199</v>
      </c>
      <c r="M105">
        <v>44.230042371354799</v>
      </c>
      <c r="N105" s="12">
        <f t="shared" si="4"/>
        <v>1.3492904175797649</v>
      </c>
      <c r="O105">
        <f t="shared" si="5"/>
        <v>-1.6457173554138445</v>
      </c>
      <c r="AD105" s="12" t="e">
        <f t="shared" si="6"/>
        <v>#NUM!</v>
      </c>
      <c r="AE105" t="e">
        <f t="shared" si="7"/>
        <v>#NUM!</v>
      </c>
    </row>
    <row r="106" spans="1:31" x14ac:dyDescent="0.2">
      <c r="A106" t="s">
        <v>17</v>
      </c>
      <c r="B106" t="s">
        <v>300</v>
      </c>
      <c r="C106">
        <v>8</v>
      </c>
      <c r="D106">
        <v>0.70052539404553404</v>
      </c>
      <c r="E106">
        <v>4.6143943994577601E-2</v>
      </c>
      <c r="F106" s="14" t="s">
        <v>301</v>
      </c>
      <c r="G106">
        <v>443</v>
      </c>
      <c r="H106">
        <v>52</v>
      </c>
      <c r="I106">
        <v>6910</v>
      </c>
      <c r="J106">
        <v>2.3997221739885299</v>
      </c>
      <c r="K106">
        <v>0.99992829755631696</v>
      </c>
      <c r="L106">
        <v>0.103887657073772</v>
      </c>
      <c r="M106">
        <v>44.738878815692601</v>
      </c>
      <c r="N106" s="12">
        <f t="shared" si="4"/>
        <v>1.3358852884044479</v>
      </c>
      <c r="O106">
        <f t="shared" si="5"/>
        <v>-1.6506850962054218</v>
      </c>
      <c r="AD106" s="12" t="e">
        <f t="shared" si="6"/>
        <v>#NUM!</v>
      </c>
      <c r="AE106" t="e">
        <f t="shared" si="7"/>
        <v>#NUM!</v>
      </c>
    </row>
    <row r="107" spans="1:31" x14ac:dyDescent="0.2">
      <c r="A107" t="s">
        <v>17</v>
      </c>
      <c r="B107" t="s">
        <v>302</v>
      </c>
      <c r="C107">
        <v>12</v>
      </c>
      <c r="D107">
        <v>1.0507880910683001</v>
      </c>
      <c r="E107">
        <v>4.7536262159413797E-2</v>
      </c>
      <c r="F107" s="14" t="s">
        <v>303</v>
      </c>
      <c r="G107">
        <v>443</v>
      </c>
      <c r="H107">
        <v>98</v>
      </c>
      <c r="I107">
        <v>6910</v>
      </c>
      <c r="J107">
        <v>1.9099829548072</v>
      </c>
      <c r="K107">
        <v>0.99994661897057502</v>
      </c>
      <c r="L107">
        <v>0.105773411312543</v>
      </c>
      <c r="M107">
        <v>45.743059420669901</v>
      </c>
      <c r="N107" s="12">
        <f t="shared" si="4"/>
        <v>1.3229749704278051</v>
      </c>
      <c r="O107">
        <f t="shared" si="5"/>
        <v>-1.6603252080424957</v>
      </c>
      <c r="AD107" s="12" t="e">
        <f t="shared" si="6"/>
        <v>#NUM!</v>
      </c>
      <c r="AE107" t="e">
        <f t="shared" si="7"/>
        <v>#NUM!</v>
      </c>
    </row>
    <row r="108" spans="1:31" x14ac:dyDescent="0.2">
      <c r="A108" t="s">
        <v>235</v>
      </c>
      <c r="B108" t="s">
        <v>304</v>
      </c>
      <c r="C108">
        <v>4</v>
      </c>
      <c r="D108">
        <v>0.35026269702276702</v>
      </c>
      <c r="E108">
        <v>4.8507030225885997E-2</v>
      </c>
      <c r="F108" s="14" t="s">
        <v>305</v>
      </c>
      <c r="G108">
        <v>51</v>
      </c>
      <c r="H108">
        <v>7</v>
      </c>
      <c r="I108">
        <v>388</v>
      </c>
      <c r="J108">
        <v>4.3473389355742302</v>
      </c>
      <c r="K108">
        <v>0.98031927378248096</v>
      </c>
      <c r="L108">
        <v>0.73001039721098504</v>
      </c>
      <c r="M108">
        <v>40.9800864724969</v>
      </c>
      <c r="N108" s="12">
        <f t="shared" si="4"/>
        <v>1.3141953136235995</v>
      </c>
      <c r="O108">
        <f t="shared" si="5"/>
        <v>-1.6125728704753426</v>
      </c>
      <c r="AD108" s="12" t="e">
        <f t="shared" si="6"/>
        <v>#NUM!</v>
      </c>
      <c r="AE108" t="e">
        <f t="shared" si="7"/>
        <v>#NUM!</v>
      </c>
    </row>
    <row r="109" spans="1:31" ht="32" x14ac:dyDescent="0.2">
      <c r="A109" t="s">
        <v>17</v>
      </c>
      <c r="B109" t="s">
        <v>147</v>
      </c>
      <c r="C109">
        <v>26</v>
      </c>
      <c r="D109">
        <v>2.2767075306479798</v>
      </c>
      <c r="E109">
        <v>4.9933935692035997E-2</v>
      </c>
      <c r="F109" s="14" t="s">
        <v>306</v>
      </c>
      <c r="G109">
        <v>443</v>
      </c>
      <c r="H109">
        <v>277</v>
      </c>
      <c r="I109">
        <v>6910</v>
      </c>
      <c r="J109">
        <v>1.4640904238413801</v>
      </c>
      <c r="K109">
        <v>0.99996791745985603</v>
      </c>
      <c r="L109">
        <v>0.10975685629125</v>
      </c>
      <c r="M109">
        <v>47.4330581348108</v>
      </c>
      <c r="N109" s="12">
        <f t="shared" si="4"/>
        <v>1.3016042023812584</v>
      </c>
      <c r="O109">
        <f t="shared" si="5"/>
        <v>-1.6760811256693344</v>
      </c>
      <c r="AD109" s="12" t="e">
        <f t="shared" si="6"/>
        <v>#NUM!</v>
      </c>
      <c r="AE109" t="e">
        <f t="shared" si="7"/>
        <v>#NUM!</v>
      </c>
    </row>
    <row r="110" spans="1:31" x14ac:dyDescent="0.2">
      <c r="N110" s="12" t="e">
        <f t="shared" si="4"/>
        <v>#NUM!</v>
      </c>
      <c r="O110" t="e">
        <f t="shared" si="5"/>
        <v>#NUM!</v>
      </c>
      <c r="AD110" s="12" t="e">
        <f t="shared" si="6"/>
        <v>#NUM!</v>
      </c>
      <c r="AE110" t="e">
        <f t="shared" si="7"/>
        <v>#NUM!</v>
      </c>
    </row>
    <row r="111" spans="1:31" x14ac:dyDescent="0.2">
      <c r="N111" s="12" t="e">
        <f t="shared" si="4"/>
        <v>#NUM!</v>
      </c>
      <c r="O111" t="e">
        <f t="shared" si="5"/>
        <v>#NUM!</v>
      </c>
      <c r="AD111" s="12" t="e">
        <f t="shared" si="6"/>
        <v>#NUM!</v>
      </c>
      <c r="AE111" t="e">
        <f t="shared" si="7"/>
        <v>#NUM!</v>
      </c>
    </row>
    <row r="112" spans="1:31" x14ac:dyDescent="0.2">
      <c r="N112" s="12" t="e">
        <f t="shared" si="4"/>
        <v>#NUM!</v>
      </c>
      <c r="O112" t="e">
        <f t="shared" si="5"/>
        <v>#NUM!</v>
      </c>
      <c r="AD112" s="12" t="e">
        <f t="shared" si="6"/>
        <v>#NUM!</v>
      </c>
      <c r="AE112" t="e">
        <f t="shared" si="7"/>
        <v>#NUM!</v>
      </c>
    </row>
    <row r="113" spans="14:31" x14ac:dyDescent="0.2">
      <c r="N113" s="12" t="e">
        <f t="shared" si="4"/>
        <v>#NUM!</v>
      </c>
      <c r="O113" t="e">
        <f t="shared" si="5"/>
        <v>#NUM!</v>
      </c>
      <c r="AD113" s="12" t="e">
        <f t="shared" si="6"/>
        <v>#NUM!</v>
      </c>
      <c r="AE113" t="e">
        <f t="shared" si="7"/>
        <v>#NUM!</v>
      </c>
    </row>
    <row r="114" spans="14:31" x14ac:dyDescent="0.2">
      <c r="N114" s="12" t="e">
        <f t="shared" si="4"/>
        <v>#NUM!</v>
      </c>
      <c r="O114" t="e">
        <f t="shared" si="5"/>
        <v>#NUM!</v>
      </c>
      <c r="AD114" s="12" t="e">
        <f t="shared" si="6"/>
        <v>#NUM!</v>
      </c>
      <c r="AE114" t="e">
        <f t="shared" si="7"/>
        <v>#NUM!</v>
      </c>
    </row>
    <row r="115" spans="14:31" x14ac:dyDescent="0.2">
      <c r="N115" s="12" t="e">
        <f t="shared" si="4"/>
        <v>#NUM!</v>
      </c>
      <c r="O115" t="e">
        <f t="shared" si="5"/>
        <v>#NUM!</v>
      </c>
      <c r="AD115" s="12" t="e">
        <f t="shared" si="6"/>
        <v>#NUM!</v>
      </c>
      <c r="AE115" t="e">
        <f t="shared" si="7"/>
        <v>#NUM!</v>
      </c>
    </row>
    <row r="116" spans="14:31" x14ac:dyDescent="0.2">
      <c r="N116" s="12" t="e">
        <f t="shared" si="4"/>
        <v>#NUM!</v>
      </c>
      <c r="O116" t="e">
        <f t="shared" si="5"/>
        <v>#NUM!</v>
      </c>
      <c r="AD116" s="12" t="e">
        <f t="shared" si="6"/>
        <v>#NUM!</v>
      </c>
      <c r="AE116" t="e">
        <f t="shared" si="7"/>
        <v>#NUM!</v>
      </c>
    </row>
    <row r="117" spans="14:31" x14ac:dyDescent="0.2">
      <c r="N117" s="12" t="e">
        <f t="shared" si="4"/>
        <v>#NUM!</v>
      </c>
      <c r="O117" t="e">
        <f t="shared" si="5"/>
        <v>#NUM!</v>
      </c>
      <c r="AD117" s="12" t="e">
        <f t="shared" si="6"/>
        <v>#NUM!</v>
      </c>
      <c r="AE117" t="e">
        <f t="shared" si="7"/>
        <v>#NUM!</v>
      </c>
    </row>
    <row r="118" spans="14:31" x14ac:dyDescent="0.2">
      <c r="N118" s="12" t="e">
        <f t="shared" si="4"/>
        <v>#NUM!</v>
      </c>
      <c r="O118" t="e">
        <f t="shared" si="5"/>
        <v>#NUM!</v>
      </c>
      <c r="AD118" s="12" t="e">
        <f t="shared" si="6"/>
        <v>#NUM!</v>
      </c>
      <c r="AE118" t="e">
        <f t="shared" si="7"/>
        <v>#NUM!</v>
      </c>
    </row>
    <row r="119" spans="14:31" x14ac:dyDescent="0.2">
      <c r="N119" s="12" t="e">
        <f t="shared" si="4"/>
        <v>#NUM!</v>
      </c>
      <c r="O119" t="e">
        <f t="shared" si="5"/>
        <v>#NUM!</v>
      </c>
      <c r="AD119" s="12" t="e">
        <f t="shared" si="6"/>
        <v>#NUM!</v>
      </c>
      <c r="AE119" t="e">
        <f t="shared" si="7"/>
        <v>#NUM!</v>
      </c>
    </row>
    <row r="120" spans="14:31" x14ac:dyDescent="0.2">
      <c r="N120" s="12" t="e">
        <f t="shared" si="4"/>
        <v>#NUM!</v>
      </c>
      <c r="O120" t="e">
        <f t="shared" si="5"/>
        <v>#NUM!</v>
      </c>
      <c r="AD120" s="12" t="e">
        <f t="shared" si="6"/>
        <v>#NUM!</v>
      </c>
      <c r="AE120" t="e">
        <f t="shared" si="7"/>
        <v>#NUM!</v>
      </c>
    </row>
    <row r="121" spans="14:31" x14ac:dyDescent="0.2">
      <c r="N121" s="12" t="e">
        <f t="shared" si="4"/>
        <v>#NUM!</v>
      </c>
      <c r="O121" t="e">
        <f t="shared" si="5"/>
        <v>#NUM!</v>
      </c>
      <c r="AD121" s="12" t="e">
        <f t="shared" si="6"/>
        <v>#NUM!</v>
      </c>
      <c r="AE121" t="e">
        <f t="shared" si="7"/>
        <v>#NUM!</v>
      </c>
    </row>
    <row r="122" spans="14:31" x14ac:dyDescent="0.2">
      <c r="N122" s="12" t="e">
        <f t="shared" si="4"/>
        <v>#NUM!</v>
      </c>
      <c r="O122" t="e">
        <f t="shared" si="5"/>
        <v>#NUM!</v>
      </c>
      <c r="AD122" s="12" t="e">
        <f t="shared" si="6"/>
        <v>#NUM!</v>
      </c>
      <c r="AE122" t="e">
        <f t="shared" si="7"/>
        <v>#NUM!</v>
      </c>
    </row>
    <row r="123" spans="14:31" x14ac:dyDescent="0.2">
      <c r="N123" s="12" t="e">
        <f t="shared" si="4"/>
        <v>#NUM!</v>
      </c>
      <c r="O123" t="e">
        <f t="shared" si="5"/>
        <v>#NUM!</v>
      </c>
      <c r="AD123" s="12" t="e">
        <f t="shared" si="6"/>
        <v>#NUM!</v>
      </c>
      <c r="AE123" t="e">
        <f t="shared" si="7"/>
        <v>#NUM!</v>
      </c>
    </row>
    <row r="124" spans="14:31" x14ac:dyDescent="0.2">
      <c r="N124" s="12" t="e">
        <f t="shared" si="4"/>
        <v>#NUM!</v>
      </c>
      <c r="O124" t="e">
        <f t="shared" si="5"/>
        <v>#NUM!</v>
      </c>
      <c r="AD124" s="12" t="e">
        <f t="shared" si="6"/>
        <v>#NUM!</v>
      </c>
      <c r="AE124" t="e">
        <f t="shared" si="7"/>
        <v>#NUM!</v>
      </c>
    </row>
    <row r="125" spans="14:31" x14ac:dyDescent="0.2">
      <c r="N125" s="12" t="e">
        <f t="shared" si="4"/>
        <v>#NUM!</v>
      </c>
      <c r="O125" t="e">
        <f t="shared" si="5"/>
        <v>#NUM!</v>
      </c>
      <c r="AD125" s="12" t="e">
        <f t="shared" si="6"/>
        <v>#NUM!</v>
      </c>
      <c r="AE125" t="e">
        <f t="shared" si="7"/>
        <v>#NUM!</v>
      </c>
    </row>
    <row r="126" spans="14:31" x14ac:dyDescent="0.2">
      <c r="N126" s="12" t="e">
        <f t="shared" si="4"/>
        <v>#NUM!</v>
      </c>
      <c r="O126" t="e">
        <f t="shared" si="5"/>
        <v>#NUM!</v>
      </c>
      <c r="AD126" s="12" t="e">
        <f t="shared" si="6"/>
        <v>#NUM!</v>
      </c>
      <c r="AE126" t="e">
        <f t="shared" si="7"/>
        <v>#NUM!</v>
      </c>
    </row>
    <row r="127" spans="14:31" x14ac:dyDescent="0.2">
      <c r="N127" s="12" t="e">
        <f t="shared" si="4"/>
        <v>#NUM!</v>
      </c>
      <c r="O127" t="e">
        <f t="shared" si="5"/>
        <v>#NUM!</v>
      </c>
      <c r="AD127" s="12" t="e">
        <f t="shared" si="6"/>
        <v>#NUM!</v>
      </c>
      <c r="AE127" t="e">
        <f t="shared" si="7"/>
        <v>#NUM!</v>
      </c>
    </row>
    <row r="128" spans="14:31" x14ac:dyDescent="0.2">
      <c r="N128" s="12" t="e">
        <f t="shared" si="4"/>
        <v>#NUM!</v>
      </c>
      <c r="O128" t="e">
        <f t="shared" si="5"/>
        <v>#NUM!</v>
      </c>
      <c r="AD128" s="12" t="e">
        <f t="shared" si="6"/>
        <v>#NUM!</v>
      </c>
      <c r="AE128" t="e">
        <f t="shared" si="7"/>
        <v>#NUM!</v>
      </c>
    </row>
    <row r="129" spans="14:31" x14ac:dyDescent="0.2">
      <c r="N129" s="12" t="e">
        <f t="shared" si="4"/>
        <v>#NUM!</v>
      </c>
      <c r="O129" t="e">
        <f t="shared" si="5"/>
        <v>#NUM!</v>
      </c>
      <c r="AD129" s="12" t="e">
        <f t="shared" si="6"/>
        <v>#NUM!</v>
      </c>
      <c r="AE129" t="e">
        <f t="shared" si="7"/>
        <v>#NUM!</v>
      </c>
    </row>
    <row r="130" spans="14:31" x14ac:dyDescent="0.2">
      <c r="N130" s="12" t="e">
        <f t="shared" si="4"/>
        <v>#NUM!</v>
      </c>
      <c r="O130" t="e">
        <f t="shared" si="5"/>
        <v>#NUM!</v>
      </c>
      <c r="AD130" s="12" t="e">
        <f t="shared" si="6"/>
        <v>#NUM!</v>
      </c>
      <c r="AE130" t="e">
        <f t="shared" si="7"/>
        <v>#NUM!</v>
      </c>
    </row>
    <row r="131" spans="14:31" x14ac:dyDescent="0.2">
      <c r="N131" s="12" t="e">
        <f t="shared" si="4"/>
        <v>#NUM!</v>
      </c>
      <c r="O131" t="e">
        <f t="shared" si="5"/>
        <v>#NUM!</v>
      </c>
      <c r="AD131" s="12" t="e">
        <f t="shared" si="6"/>
        <v>#NUM!</v>
      </c>
      <c r="AE131" t="e">
        <f t="shared" si="7"/>
        <v>#NUM!</v>
      </c>
    </row>
    <row r="132" spans="14:31" x14ac:dyDescent="0.2">
      <c r="N132" s="12" t="e">
        <f t="shared" ref="N132:N149" si="8">-LOG(E132)</f>
        <v>#NUM!</v>
      </c>
      <c r="O132" t="e">
        <f t="shared" ref="O132:O149" si="9">-LOG(M132)</f>
        <v>#NUM!</v>
      </c>
      <c r="AD132" s="12" t="e">
        <f t="shared" ref="AD132:AD149" si="10">-LOG(U132)</f>
        <v>#NUM!</v>
      </c>
      <c r="AE132" t="e">
        <f t="shared" ref="AE132:AE149" si="11">-LOG(AC132)</f>
        <v>#NUM!</v>
      </c>
    </row>
    <row r="133" spans="14:31" x14ac:dyDescent="0.2">
      <c r="N133" s="12" t="e">
        <f t="shared" si="8"/>
        <v>#NUM!</v>
      </c>
      <c r="O133" t="e">
        <f t="shared" si="9"/>
        <v>#NUM!</v>
      </c>
      <c r="AD133" s="12" t="e">
        <f t="shared" si="10"/>
        <v>#NUM!</v>
      </c>
      <c r="AE133" t="e">
        <f t="shared" si="11"/>
        <v>#NUM!</v>
      </c>
    </row>
    <row r="134" spans="14:31" x14ac:dyDescent="0.2">
      <c r="N134" s="12" t="e">
        <f t="shared" si="8"/>
        <v>#NUM!</v>
      </c>
      <c r="O134" t="e">
        <f t="shared" si="9"/>
        <v>#NUM!</v>
      </c>
      <c r="AD134" s="12" t="e">
        <f t="shared" si="10"/>
        <v>#NUM!</v>
      </c>
      <c r="AE134" t="e">
        <f t="shared" si="11"/>
        <v>#NUM!</v>
      </c>
    </row>
    <row r="135" spans="14:31" x14ac:dyDescent="0.2">
      <c r="N135" s="12" t="e">
        <f t="shared" si="8"/>
        <v>#NUM!</v>
      </c>
      <c r="O135" t="e">
        <f t="shared" si="9"/>
        <v>#NUM!</v>
      </c>
      <c r="AD135" s="12" t="e">
        <f t="shared" si="10"/>
        <v>#NUM!</v>
      </c>
      <c r="AE135" t="e">
        <f t="shared" si="11"/>
        <v>#NUM!</v>
      </c>
    </row>
    <row r="136" spans="14:31" x14ac:dyDescent="0.2">
      <c r="N136" s="12" t="e">
        <f t="shared" si="8"/>
        <v>#NUM!</v>
      </c>
      <c r="O136" t="e">
        <f t="shared" si="9"/>
        <v>#NUM!</v>
      </c>
      <c r="AD136" s="12" t="e">
        <f t="shared" si="10"/>
        <v>#NUM!</v>
      </c>
      <c r="AE136" t="e">
        <f t="shared" si="11"/>
        <v>#NUM!</v>
      </c>
    </row>
    <row r="137" spans="14:31" x14ac:dyDescent="0.2">
      <c r="N137" s="12" t="e">
        <f t="shared" si="8"/>
        <v>#NUM!</v>
      </c>
      <c r="O137" t="e">
        <f t="shared" si="9"/>
        <v>#NUM!</v>
      </c>
      <c r="AD137" s="12" t="e">
        <f t="shared" si="10"/>
        <v>#NUM!</v>
      </c>
      <c r="AE137" t="e">
        <f t="shared" si="11"/>
        <v>#NUM!</v>
      </c>
    </row>
    <row r="138" spans="14:31" x14ac:dyDescent="0.2">
      <c r="N138" s="12" t="e">
        <f t="shared" si="8"/>
        <v>#NUM!</v>
      </c>
      <c r="O138" t="e">
        <f t="shared" si="9"/>
        <v>#NUM!</v>
      </c>
      <c r="AD138" s="12" t="e">
        <f t="shared" si="10"/>
        <v>#NUM!</v>
      </c>
      <c r="AE138" t="e">
        <f t="shared" si="11"/>
        <v>#NUM!</v>
      </c>
    </row>
    <row r="139" spans="14:31" x14ac:dyDescent="0.2">
      <c r="N139" s="12" t="e">
        <f t="shared" si="8"/>
        <v>#NUM!</v>
      </c>
      <c r="O139" t="e">
        <f t="shared" si="9"/>
        <v>#NUM!</v>
      </c>
      <c r="AD139" s="12" t="e">
        <f t="shared" si="10"/>
        <v>#NUM!</v>
      </c>
      <c r="AE139" t="e">
        <f t="shared" si="11"/>
        <v>#NUM!</v>
      </c>
    </row>
    <row r="140" spans="14:31" x14ac:dyDescent="0.2">
      <c r="N140" s="12" t="e">
        <f t="shared" si="8"/>
        <v>#NUM!</v>
      </c>
      <c r="O140" t="e">
        <f t="shared" si="9"/>
        <v>#NUM!</v>
      </c>
      <c r="AD140" s="12" t="e">
        <f t="shared" si="10"/>
        <v>#NUM!</v>
      </c>
      <c r="AE140" t="e">
        <f t="shared" si="11"/>
        <v>#NUM!</v>
      </c>
    </row>
    <row r="141" spans="14:31" x14ac:dyDescent="0.2">
      <c r="N141" s="12" t="e">
        <f t="shared" si="8"/>
        <v>#NUM!</v>
      </c>
      <c r="O141" t="e">
        <f t="shared" si="9"/>
        <v>#NUM!</v>
      </c>
      <c r="AD141" s="12" t="e">
        <f t="shared" si="10"/>
        <v>#NUM!</v>
      </c>
      <c r="AE141" t="e">
        <f t="shared" si="11"/>
        <v>#NUM!</v>
      </c>
    </row>
    <row r="142" spans="14:31" x14ac:dyDescent="0.2">
      <c r="N142" s="12" t="e">
        <f t="shared" si="8"/>
        <v>#NUM!</v>
      </c>
      <c r="O142" t="e">
        <f t="shared" si="9"/>
        <v>#NUM!</v>
      </c>
      <c r="AD142" s="12" t="e">
        <f t="shared" si="10"/>
        <v>#NUM!</v>
      </c>
      <c r="AE142" t="e">
        <f t="shared" si="11"/>
        <v>#NUM!</v>
      </c>
    </row>
    <row r="143" spans="14:31" x14ac:dyDescent="0.2">
      <c r="N143" s="12" t="e">
        <f t="shared" si="8"/>
        <v>#NUM!</v>
      </c>
      <c r="O143" t="e">
        <f t="shared" si="9"/>
        <v>#NUM!</v>
      </c>
      <c r="AD143" s="12" t="e">
        <f t="shared" si="10"/>
        <v>#NUM!</v>
      </c>
      <c r="AE143" t="e">
        <f t="shared" si="11"/>
        <v>#NUM!</v>
      </c>
    </row>
    <row r="144" spans="14:31" x14ac:dyDescent="0.2">
      <c r="N144" s="12" t="e">
        <f t="shared" si="8"/>
        <v>#NUM!</v>
      </c>
      <c r="O144" t="e">
        <f t="shared" si="9"/>
        <v>#NUM!</v>
      </c>
      <c r="AD144" s="12" t="e">
        <f t="shared" si="10"/>
        <v>#NUM!</v>
      </c>
      <c r="AE144" t="e">
        <f t="shared" si="11"/>
        <v>#NUM!</v>
      </c>
    </row>
    <row r="145" spans="14:31" x14ac:dyDescent="0.2">
      <c r="N145" s="12" t="e">
        <f t="shared" si="8"/>
        <v>#NUM!</v>
      </c>
      <c r="O145" t="e">
        <f t="shared" si="9"/>
        <v>#NUM!</v>
      </c>
      <c r="AD145" s="12" t="e">
        <f t="shared" si="10"/>
        <v>#NUM!</v>
      </c>
      <c r="AE145" t="e">
        <f t="shared" si="11"/>
        <v>#NUM!</v>
      </c>
    </row>
    <row r="146" spans="14:31" x14ac:dyDescent="0.2">
      <c r="N146" s="12" t="e">
        <f t="shared" si="8"/>
        <v>#NUM!</v>
      </c>
      <c r="O146" t="e">
        <f t="shared" si="9"/>
        <v>#NUM!</v>
      </c>
      <c r="AD146" s="12" t="e">
        <f t="shared" si="10"/>
        <v>#NUM!</v>
      </c>
      <c r="AE146" t="e">
        <f t="shared" si="11"/>
        <v>#NUM!</v>
      </c>
    </row>
    <row r="147" spans="14:31" x14ac:dyDescent="0.2">
      <c r="N147" s="12" t="e">
        <f t="shared" si="8"/>
        <v>#NUM!</v>
      </c>
      <c r="O147" t="e">
        <f t="shared" si="9"/>
        <v>#NUM!</v>
      </c>
      <c r="AD147" s="12" t="e">
        <f t="shared" si="10"/>
        <v>#NUM!</v>
      </c>
      <c r="AE147" t="e">
        <f t="shared" si="11"/>
        <v>#NUM!</v>
      </c>
    </row>
    <row r="148" spans="14:31" x14ac:dyDescent="0.2">
      <c r="N148" s="12" t="e">
        <f t="shared" si="8"/>
        <v>#NUM!</v>
      </c>
      <c r="O148" t="e">
        <f t="shared" si="9"/>
        <v>#NUM!</v>
      </c>
      <c r="AD148" s="12" t="e">
        <f t="shared" si="10"/>
        <v>#NUM!</v>
      </c>
      <c r="AE148" t="e">
        <f t="shared" si="11"/>
        <v>#NUM!</v>
      </c>
    </row>
    <row r="149" spans="14:31" x14ac:dyDescent="0.2">
      <c r="N149" s="12" t="e">
        <f t="shared" si="8"/>
        <v>#NUM!</v>
      </c>
      <c r="O149" t="e">
        <f t="shared" si="9"/>
        <v>#NUM!</v>
      </c>
      <c r="AD149" s="12" t="e">
        <f t="shared" si="10"/>
        <v>#NUM!</v>
      </c>
      <c r="AE149" t="e">
        <f t="shared" si="11"/>
        <v>#NUM!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988"/>
  <sheetViews>
    <sheetView tabSelected="1" workbookViewId="0">
      <selection activeCell="F5" sqref="F5"/>
    </sheetView>
  </sheetViews>
  <sheetFormatPr baseColWidth="10" defaultRowHeight="16" x14ac:dyDescent="0.2"/>
  <cols>
    <col min="1" max="1" width="15.6640625" bestFit="1" customWidth="1"/>
    <col min="2" max="2" width="28.83203125" style="16" bestFit="1" customWidth="1"/>
    <col min="3" max="3" width="33.1640625" style="16" bestFit="1" customWidth="1"/>
    <col min="4" max="4" width="29.33203125" style="16" bestFit="1" customWidth="1"/>
    <col min="5" max="5" width="26.6640625" style="16" bestFit="1" customWidth="1"/>
    <col min="6" max="6" width="31" style="16" bestFit="1" customWidth="1"/>
    <col min="7" max="7" width="27.1640625" style="16" bestFit="1" customWidth="1"/>
  </cols>
  <sheetData>
    <row r="1" spans="1:7" x14ac:dyDescent="0.2">
      <c r="A1" s="15" t="s">
        <v>307</v>
      </c>
      <c r="B1" s="18" t="s">
        <v>308</v>
      </c>
      <c r="C1" s="19" t="s">
        <v>4298</v>
      </c>
      <c r="D1" s="20" t="s">
        <v>309</v>
      </c>
      <c r="E1" s="18" t="s">
        <v>4296</v>
      </c>
      <c r="F1" s="19" t="s">
        <v>4299</v>
      </c>
      <c r="G1" s="20" t="s">
        <v>4297</v>
      </c>
    </row>
    <row r="2" spans="1:7" x14ac:dyDescent="0.2">
      <c r="A2" t="s">
        <v>3669</v>
      </c>
      <c r="B2" s="16">
        <v>-1.27</v>
      </c>
      <c r="C2" s="16">
        <v>-2.88</v>
      </c>
      <c r="D2" s="16">
        <v>-2.95</v>
      </c>
      <c r="E2" s="16">
        <v>1.8</v>
      </c>
      <c r="F2" s="16">
        <v>2</v>
      </c>
      <c r="G2" s="16">
        <v>2</v>
      </c>
    </row>
    <row r="3" spans="1:7" x14ac:dyDescent="0.2">
      <c r="A3" t="s">
        <v>2853</v>
      </c>
      <c r="B3" s="16">
        <v>1.57</v>
      </c>
      <c r="C3" s="16">
        <v>1.39</v>
      </c>
      <c r="D3" s="16">
        <v>3.38</v>
      </c>
      <c r="E3" s="16">
        <v>0.11600000000000001</v>
      </c>
      <c r="F3" s="16">
        <v>0.16500000000000001</v>
      </c>
      <c r="G3" s="16">
        <v>7.27E-4</v>
      </c>
    </row>
    <row r="4" spans="1:7" x14ac:dyDescent="0.2">
      <c r="A4" t="s">
        <v>399</v>
      </c>
      <c r="B4" s="16">
        <v>-1.06</v>
      </c>
      <c r="C4" s="16">
        <v>0.14000000000000001</v>
      </c>
      <c r="D4" s="16">
        <v>1.06</v>
      </c>
      <c r="E4" s="16">
        <v>1.71</v>
      </c>
      <c r="F4" s="16">
        <v>0.88800000000000001</v>
      </c>
      <c r="G4" s="16">
        <v>0.29099999999999998</v>
      </c>
    </row>
    <row r="5" spans="1:7" x14ac:dyDescent="0.2">
      <c r="A5" t="s">
        <v>472</v>
      </c>
      <c r="B5" s="16">
        <v>-0.02</v>
      </c>
      <c r="C5" s="16">
        <v>0.49</v>
      </c>
      <c r="D5" s="16">
        <v>0.93</v>
      </c>
      <c r="E5" s="16">
        <v>1.02</v>
      </c>
      <c r="F5" s="16">
        <v>0.625</v>
      </c>
      <c r="G5" s="16">
        <v>0.35199999999999998</v>
      </c>
    </row>
    <row r="6" spans="1:7" x14ac:dyDescent="0.2">
      <c r="A6" t="s">
        <v>3245</v>
      </c>
      <c r="B6" s="16">
        <v>1.35</v>
      </c>
      <c r="C6" s="16">
        <v>1.5</v>
      </c>
      <c r="D6" s="16">
        <v>3.59</v>
      </c>
      <c r="E6" s="16">
        <v>0.17799999999999999</v>
      </c>
      <c r="F6" s="16">
        <v>0.13300000000000001</v>
      </c>
      <c r="G6" s="16">
        <v>3.3100000000000002E-4</v>
      </c>
    </row>
    <row r="7" spans="1:7" x14ac:dyDescent="0.2">
      <c r="A7" t="s">
        <v>3264</v>
      </c>
      <c r="B7" s="16">
        <v>-1.38</v>
      </c>
      <c r="C7" s="16">
        <v>1.52</v>
      </c>
      <c r="D7" s="16">
        <v>-0.25</v>
      </c>
      <c r="E7" s="16">
        <v>1.83</v>
      </c>
      <c r="F7" s="16">
        <v>0.128</v>
      </c>
      <c r="G7" s="16">
        <v>1.2</v>
      </c>
    </row>
    <row r="8" spans="1:7" x14ac:dyDescent="0.2">
      <c r="A8" t="s">
        <v>3606</v>
      </c>
      <c r="B8" s="16">
        <v>2.29</v>
      </c>
      <c r="C8" s="16">
        <v>-6.12</v>
      </c>
      <c r="D8" s="16">
        <v>0.17</v>
      </c>
      <c r="E8" s="16">
        <v>2.1999999999999999E-2</v>
      </c>
      <c r="F8" s="16">
        <v>2</v>
      </c>
      <c r="G8" s="16">
        <v>0.86799999999999999</v>
      </c>
    </row>
    <row r="9" spans="1:7" x14ac:dyDescent="0.2">
      <c r="A9" t="s">
        <v>2433</v>
      </c>
      <c r="B9" s="16">
        <v>0.49</v>
      </c>
      <c r="C9" s="16">
        <v>-0.84</v>
      </c>
      <c r="D9" s="16">
        <v>1.31</v>
      </c>
      <c r="E9" s="16">
        <v>0.628</v>
      </c>
      <c r="F9" s="16">
        <v>1.6</v>
      </c>
      <c r="G9" s="16">
        <v>0.19</v>
      </c>
    </row>
    <row r="10" spans="1:7" x14ac:dyDescent="0.2">
      <c r="A10" t="s">
        <v>322</v>
      </c>
      <c r="B10" s="16">
        <v>2.1</v>
      </c>
      <c r="C10" s="16">
        <v>8.41</v>
      </c>
      <c r="D10" s="16">
        <v>8.9</v>
      </c>
      <c r="E10" s="16">
        <v>3.56E-2</v>
      </c>
      <c r="F10" s="17">
        <v>4.0100000000000001E-17</v>
      </c>
      <c r="G10" s="17">
        <v>5.4300000000000002E-19</v>
      </c>
    </row>
    <row r="11" spans="1:7" x14ac:dyDescent="0.2">
      <c r="A11" t="s">
        <v>1623</v>
      </c>
      <c r="B11" s="16">
        <v>2.96</v>
      </c>
      <c r="C11" s="16">
        <v>-2.63</v>
      </c>
      <c r="D11" s="16">
        <v>2.54</v>
      </c>
      <c r="E11" s="16">
        <v>3.0500000000000002E-3</v>
      </c>
      <c r="F11" s="16">
        <v>1.99</v>
      </c>
      <c r="G11" s="16">
        <v>1.11E-2</v>
      </c>
    </row>
    <row r="12" spans="1:7" x14ac:dyDescent="0.2">
      <c r="A12" t="s">
        <v>3771</v>
      </c>
      <c r="B12" s="16">
        <v>-1.47</v>
      </c>
      <c r="C12" s="16">
        <v>-2.23</v>
      </c>
      <c r="D12" s="16">
        <v>-4.0599999999999996</v>
      </c>
      <c r="E12" s="16">
        <v>1.86</v>
      </c>
      <c r="F12" s="16">
        <v>1.97</v>
      </c>
      <c r="G12" s="16">
        <v>2</v>
      </c>
    </row>
    <row r="13" spans="1:7" x14ac:dyDescent="0.2">
      <c r="A13" t="s">
        <v>1160</v>
      </c>
      <c r="B13" s="16">
        <v>-0.78</v>
      </c>
      <c r="C13" s="16">
        <v>0.98</v>
      </c>
      <c r="D13" s="16">
        <v>0.28999999999999998</v>
      </c>
      <c r="E13" s="16">
        <v>1.56</v>
      </c>
      <c r="F13" s="16">
        <v>0.32900000000000001</v>
      </c>
      <c r="G13" s="16">
        <v>0.77200000000000002</v>
      </c>
    </row>
    <row r="14" spans="1:7" x14ac:dyDescent="0.2">
      <c r="A14" t="s">
        <v>3124</v>
      </c>
      <c r="B14" s="16">
        <v>0.82</v>
      </c>
      <c r="C14" s="16">
        <v>-1.25</v>
      </c>
      <c r="D14" s="16">
        <v>-0.92</v>
      </c>
      <c r="E14" s="16">
        <v>0.41499999999999998</v>
      </c>
      <c r="F14" s="16">
        <v>1.79</v>
      </c>
      <c r="G14" s="16">
        <v>1.64</v>
      </c>
    </row>
    <row r="15" spans="1:7" x14ac:dyDescent="0.2">
      <c r="A15" t="s">
        <v>1968</v>
      </c>
      <c r="B15" s="16">
        <v>3.93</v>
      </c>
      <c r="C15" s="16">
        <v>1.87</v>
      </c>
      <c r="D15" s="16">
        <v>3.28</v>
      </c>
      <c r="E15" s="17">
        <v>8.3700000000000002E-5</v>
      </c>
      <c r="F15" s="16">
        <v>6.1100000000000002E-2</v>
      </c>
      <c r="G15" s="16">
        <v>1.0300000000000001E-3</v>
      </c>
    </row>
    <row r="16" spans="1:7" x14ac:dyDescent="0.2">
      <c r="A16" t="s">
        <v>2543</v>
      </c>
      <c r="B16" s="16">
        <v>-0.13</v>
      </c>
      <c r="C16" s="16">
        <v>-1.08</v>
      </c>
      <c r="D16" s="16">
        <v>-0.27</v>
      </c>
      <c r="E16" s="16">
        <v>1.1100000000000001</v>
      </c>
      <c r="F16" s="16">
        <v>1.72</v>
      </c>
      <c r="G16" s="16">
        <v>1.22</v>
      </c>
    </row>
    <row r="17" spans="1:7" x14ac:dyDescent="0.2">
      <c r="A17" t="s">
        <v>801</v>
      </c>
      <c r="B17" s="16">
        <v>4.1900000000000004</v>
      </c>
      <c r="C17" s="16">
        <v>2.0499999999999998</v>
      </c>
      <c r="D17" s="16">
        <v>2.08</v>
      </c>
      <c r="E17" s="17">
        <v>2.83E-5</v>
      </c>
      <c r="F17" s="16">
        <v>0.04</v>
      </c>
      <c r="G17" s="16">
        <v>3.7100000000000001E-2</v>
      </c>
    </row>
    <row r="18" spans="1:7" x14ac:dyDescent="0.2">
      <c r="A18" t="s">
        <v>1186</v>
      </c>
      <c r="B18" s="16">
        <v>3.62</v>
      </c>
      <c r="C18" s="16">
        <v>0.84</v>
      </c>
      <c r="D18" s="16">
        <v>1.93</v>
      </c>
      <c r="E18" s="16">
        <v>2.92E-4</v>
      </c>
      <c r="F18" s="16">
        <v>0.40300000000000002</v>
      </c>
      <c r="G18" s="16">
        <v>5.3400000000000003E-2</v>
      </c>
    </row>
    <row r="19" spans="1:7" x14ac:dyDescent="0.2">
      <c r="A19" t="s">
        <v>3176</v>
      </c>
      <c r="B19" s="16">
        <v>0.21</v>
      </c>
      <c r="C19" s="16">
        <v>-0.6</v>
      </c>
      <c r="D19" s="16">
        <v>0.26</v>
      </c>
      <c r="E19" s="16">
        <v>0.83299999999999996</v>
      </c>
      <c r="F19" s="16">
        <v>1.45</v>
      </c>
      <c r="G19" s="16">
        <v>0.79600000000000004</v>
      </c>
    </row>
    <row r="20" spans="1:7" x14ac:dyDescent="0.2">
      <c r="A20" t="s">
        <v>4255</v>
      </c>
      <c r="B20" s="16">
        <v>-5.38</v>
      </c>
      <c r="C20" s="16">
        <v>-3.79</v>
      </c>
      <c r="D20" s="16">
        <v>-7.38</v>
      </c>
      <c r="E20" s="16">
        <v>2</v>
      </c>
      <c r="F20" s="16">
        <v>2</v>
      </c>
      <c r="G20" s="16">
        <v>2</v>
      </c>
    </row>
    <row r="21" spans="1:7" x14ac:dyDescent="0.2">
      <c r="A21" t="s">
        <v>2418</v>
      </c>
      <c r="B21" s="16">
        <v>1.07</v>
      </c>
      <c r="C21" s="16">
        <v>0.03</v>
      </c>
      <c r="D21" s="16">
        <v>-0.51</v>
      </c>
      <c r="E21" s="16">
        <v>0.28599999999999998</v>
      </c>
      <c r="F21" s="16">
        <v>0.97699999999999998</v>
      </c>
      <c r="G21" s="16">
        <v>1.39</v>
      </c>
    </row>
    <row r="22" spans="1:7" x14ac:dyDescent="0.2">
      <c r="A22" t="s">
        <v>2968</v>
      </c>
      <c r="B22" s="16">
        <v>1.22</v>
      </c>
      <c r="C22" s="16">
        <v>0.19</v>
      </c>
      <c r="D22" s="16">
        <v>0.63</v>
      </c>
      <c r="E22" s="16">
        <v>0.222</v>
      </c>
      <c r="F22" s="16">
        <v>0.84899999999999998</v>
      </c>
      <c r="G22" s="16">
        <v>0.52700000000000002</v>
      </c>
    </row>
    <row r="23" spans="1:7" x14ac:dyDescent="0.2">
      <c r="A23" t="s">
        <v>2741</v>
      </c>
      <c r="B23" s="16">
        <v>-0.81</v>
      </c>
      <c r="C23" s="16">
        <v>-1.19</v>
      </c>
      <c r="D23" s="16">
        <v>-1.01</v>
      </c>
      <c r="E23" s="16">
        <v>1.58</v>
      </c>
      <c r="F23" s="16">
        <v>1.77</v>
      </c>
      <c r="G23" s="16">
        <v>1.69</v>
      </c>
    </row>
    <row r="24" spans="1:7" x14ac:dyDescent="0.2">
      <c r="A24" t="s">
        <v>900</v>
      </c>
      <c r="B24" s="16">
        <v>-0.91</v>
      </c>
      <c r="C24" s="16">
        <v>5.07</v>
      </c>
      <c r="D24" s="16">
        <v>4.99</v>
      </c>
      <c r="E24" s="16">
        <v>1.64</v>
      </c>
      <c r="F24" s="17">
        <v>4.0200000000000003E-7</v>
      </c>
      <c r="G24" s="17">
        <v>6.1900000000000002E-7</v>
      </c>
    </row>
    <row r="25" spans="1:7" x14ac:dyDescent="0.2">
      <c r="A25" t="s">
        <v>1736</v>
      </c>
      <c r="B25" s="16">
        <v>0.31</v>
      </c>
      <c r="C25" s="16">
        <v>-0.7</v>
      </c>
      <c r="D25" s="16">
        <v>0.47</v>
      </c>
      <c r="E25" s="16">
        <v>0.75900000000000001</v>
      </c>
      <c r="F25" s="16">
        <v>1.52</v>
      </c>
      <c r="G25" s="16">
        <v>0.63800000000000001</v>
      </c>
    </row>
    <row r="26" spans="1:7" x14ac:dyDescent="0.2">
      <c r="A26" t="s">
        <v>3402</v>
      </c>
      <c r="B26" s="16">
        <v>1.86</v>
      </c>
      <c r="C26" s="16">
        <v>-3.43</v>
      </c>
      <c r="D26" s="16">
        <v>-0.88</v>
      </c>
      <c r="E26" s="16">
        <v>6.2600000000000003E-2</v>
      </c>
      <c r="F26" s="16">
        <v>2</v>
      </c>
      <c r="G26" s="16">
        <v>1.62</v>
      </c>
    </row>
    <row r="27" spans="1:7" x14ac:dyDescent="0.2">
      <c r="A27" t="s">
        <v>3178</v>
      </c>
      <c r="B27" s="16">
        <v>2.56</v>
      </c>
      <c r="C27" s="16">
        <v>-0.49</v>
      </c>
      <c r="D27" s="16">
        <v>3.46</v>
      </c>
      <c r="E27" s="16">
        <v>1.03E-2</v>
      </c>
      <c r="F27" s="16">
        <v>1.38</v>
      </c>
      <c r="G27" s="16">
        <v>5.4799999999999998E-4</v>
      </c>
    </row>
    <row r="28" spans="1:7" x14ac:dyDescent="0.2">
      <c r="A28" t="s">
        <v>3709</v>
      </c>
      <c r="B28" s="16">
        <v>-2.06</v>
      </c>
      <c r="C28" s="16">
        <v>-1.07</v>
      </c>
      <c r="D28" s="16">
        <v>-1.42</v>
      </c>
      <c r="E28" s="16">
        <v>1.96</v>
      </c>
      <c r="F28" s="16">
        <v>1.71</v>
      </c>
      <c r="G28" s="16">
        <v>1.85</v>
      </c>
    </row>
    <row r="29" spans="1:7" x14ac:dyDescent="0.2">
      <c r="A29" t="s">
        <v>2757</v>
      </c>
      <c r="B29" s="16">
        <v>-1.66</v>
      </c>
      <c r="C29" s="16">
        <v>-2.97</v>
      </c>
      <c r="D29" s="16">
        <v>-1.01</v>
      </c>
      <c r="E29" s="16">
        <v>1.9</v>
      </c>
      <c r="F29" s="16">
        <v>2</v>
      </c>
      <c r="G29" s="16">
        <v>1.69</v>
      </c>
    </row>
    <row r="30" spans="1:7" x14ac:dyDescent="0.2">
      <c r="A30" t="s">
        <v>3153</v>
      </c>
      <c r="B30" s="16">
        <v>3.86</v>
      </c>
      <c r="C30" s="16">
        <v>-2.82</v>
      </c>
      <c r="D30" s="16">
        <v>-0.48</v>
      </c>
      <c r="E30" s="16">
        <v>1.16E-4</v>
      </c>
      <c r="F30" s="16">
        <v>2</v>
      </c>
      <c r="G30" s="16">
        <v>1.37</v>
      </c>
    </row>
    <row r="31" spans="1:7" x14ac:dyDescent="0.2">
      <c r="A31" t="s">
        <v>4111</v>
      </c>
      <c r="B31" s="16">
        <v>-0.95</v>
      </c>
      <c r="C31" s="16">
        <v>-5.29</v>
      </c>
      <c r="D31" s="16">
        <v>-4.29</v>
      </c>
      <c r="E31" s="16">
        <v>1.66</v>
      </c>
      <c r="F31" s="16">
        <v>2</v>
      </c>
      <c r="G31" s="16">
        <v>2</v>
      </c>
    </row>
    <row r="32" spans="1:7" x14ac:dyDescent="0.2">
      <c r="A32" t="s">
        <v>3183</v>
      </c>
      <c r="B32" s="16">
        <v>-1.67</v>
      </c>
      <c r="C32" s="16">
        <v>0.4</v>
      </c>
      <c r="D32" s="16">
        <v>0.46</v>
      </c>
      <c r="E32" s="16">
        <v>1.91</v>
      </c>
      <c r="F32" s="16">
        <v>0.68700000000000006</v>
      </c>
      <c r="G32" s="16">
        <v>0.64800000000000002</v>
      </c>
    </row>
    <row r="33" spans="1:7" x14ac:dyDescent="0.2">
      <c r="A33" t="s">
        <v>1975</v>
      </c>
      <c r="B33" s="16">
        <v>3.11</v>
      </c>
      <c r="C33" s="16">
        <v>1.83</v>
      </c>
      <c r="D33" s="16">
        <v>3.62</v>
      </c>
      <c r="E33" s="16">
        <v>1.9E-3</v>
      </c>
      <c r="F33" s="16">
        <v>6.7599999999999993E-2</v>
      </c>
      <c r="G33" s="16">
        <v>2.9700000000000001E-4</v>
      </c>
    </row>
    <row r="34" spans="1:7" x14ac:dyDescent="0.2">
      <c r="A34" t="s">
        <v>3331</v>
      </c>
      <c r="B34" s="16">
        <v>4.57</v>
      </c>
      <c r="C34" s="16">
        <v>-3.16</v>
      </c>
      <c r="D34" s="16">
        <v>0.72</v>
      </c>
      <c r="E34" s="17">
        <v>4.95E-6</v>
      </c>
      <c r="F34" s="16">
        <v>2</v>
      </c>
      <c r="G34" s="16">
        <v>0.47099999999999997</v>
      </c>
    </row>
    <row r="35" spans="1:7" x14ac:dyDescent="0.2">
      <c r="A35" t="s">
        <v>2601</v>
      </c>
      <c r="B35" s="16">
        <v>3.15</v>
      </c>
      <c r="C35" s="16">
        <v>-0.46</v>
      </c>
      <c r="D35" s="16">
        <v>2.4700000000000002</v>
      </c>
      <c r="E35" s="16">
        <v>1.6199999999999999E-3</v>
      </c>
      <c r="F35" s="16">
        <v>1.36</v>
      </c>
      <c r="G35" s="16">
        <v>1.3599999999999999E-2</v>
      </c>
    </row>
    <row r="36" spans="1:7" x14ac:dyDescent="0.2">
      <c r="A36" t="s">
        <v>609</v>
      </c>
      <c r="B36" s="16">
        <v>2.7</v>
      </c>
      <c r="C36" s="16">
        <v>0.42</v>
      </c>
      <c r="D36" s="16">
        <v>3.52</v>
      </c>
      <c r="E36" s="16">
        <v>6.8399999999999997E-3</v>
      </c>
      <c r="F36" s="16">
        <v>0.67600000000000005</v>
      </c>
      <c r="G36" s="16">
        <v>4.2499999999999998E-4</v>
      </c>
    </row>
    <row r="37" spans="1:7" x14ac:dyDescent="0.2">
      <c r="A37" t="s">
        <v>3790</v>
      </c>
      <c r="B37" s="16">
        <v>0.19</v>
      </c>
      <c r="C37" s="16">
        <v>-1.1200000000000001</v>
      </c>
      <c r="D37" s="16">
        <v>0.78</v>
      </c>
      <c r="E37" s="16">
        <v>0.85199999999999998</v>
      </c>
      <c r="F37" s="16">
        <v>1.74</v>
      </c>
      <c r="G37" s="16">
        <v>0.434</v>
      </c>
    </row>
    <row r="38" spans="1:7" x14ac:dyDescent="0.2">
      <c r="A38" t="s">
        <v>2599</v>
      </c>
      <c r="B38" s="16">
        <v>3.45</v>
      </c>
      <c r="C38" s="16">
        <v>-1.4</v>
      </c>
      <c r="D38" s="16">
        <v>3.1</v>
      </c>
      <c r="E38" s="16">
        <v>5.53E-4</v>
      </c>
      <c r="F38" s="16">
        <v>1.84</v>
      </c>
      <c r="G38" s="16">
        <v>1.9599999999999999E-3</v>
      </c>
    </row>
    <row r="39" spans="1:7" x14ac:dyDescent="0.2">
      <c r="A39" t="s">
        <v>1867</v>
      </c>
      <c r="B39" s="16">
        <v>2.27</v>
      </c>
      <c r="C39" s="16">
        <v>0.19</v>
      </c>
      <c r="D39" s="16">
        <v>0.96</v>
      </c>
      <c r="E39" s="16">
        <v>2.3300000000000001E-2</v>
      </c>
      <c r="F39" s="16">
        <v>0.84899999999999998</v>
      </c>
      <c r="G39" s="16">
        <v>0.33500000000000002</v>
      </c>
    </row>
    <row r="40" spans="1:7" x14ac:dyDescent="0.2">
      <c r="A40" t="s">
        <v>1285</v>
      </c>
      <c r="B40" s="16">
        <v>-1.64</v>
      </c>
      <c r="C40" s="16">
        <v>4.5199999999999996</v>
      </c>
      <c r="D40" s="16">
        <v>1.6</v>
      </c>
      <c r="E40" s="16">
        <v>1.9</v>
      </c>
      <c r="F40" s="17">
        <v>6.3099999999999997E-6</v>
      </c>
      <c r="G40" s="16">
        <v>0.109</v>
      </c>
    </row>
    <row r="41" spans="1:7" x14ac:dyDescent="0.2">
      <c r="A41" t="s">
        <v>3212</v>
      </c>
      <c r="B41" s="16">
        <v>-1.99</v>
      </c>
      <c r="C41" s="16">
        <v>-0.73</v>
      </c>
      <c r="D41" s="16">
        <v>-1.54</v>
      </c>
      <c r="E41" s="16">
        <v>1.95</v>
      </c>
      <c r="F41" s="16">
        <v>1.53</v>
      </c>
      <c r="G41" s="16">
        <v>1.88</v>
      </c>
    </row>
    <row r="42" spans="1:7" x14ac:dyDescent="0.2">
      <c r="A42" t="s">
        <v>3993</v>
      </c>
      <c r="B42" s="16">
        <v>-1.51</v>
      </c>
      <c r="C42" s="16">
        <v>1.53</v>
      </c>
      <c r="D42" s="16">
        <v>0.25</v>
      </c>
      <c r="E42" s="16">
        <v>1.87</v>
      </c>
      <c r="F42" s="16">
        <v>0.126</v>
      </c>
      <c r="G42" s="16">
        <v>0.80100000000000005</v>
      </c>
    </row>
    <row r="43" spans="1:7" x14ac:dyDescent="0.2">
      <c r="A43" t="s">
        <v>3021</v>
      </c>
      <c r="B43" s="16">
        <v>-3.88</v>
      </c>
      <c r="C43" s="16">
        <v>-3.67</v>
      </c>
      <c r="D43" s="16">
        <v>-3.51</v>
      </c>
      <c r="E43" s="16">
        <v>2</v>
      </c>
      <c r="F43" s="16">
        <v>2</v>
      </c>
      <c r="G43" s="16">
        <v>2</v>
      </c>
    </row>
    <row r="44" spans="1:7" x14ac:dyDescent="0.2">
      <c r="A44" t="s">
        <v>3719</v>
      </c>
      <c r="B44" s="16">
        <v>-1.02</v>
      </c>
      <c r="C44" s="16">
        <v>-6.52</v>
      </c>
      <c r="D44" s="16">
        <v>-4.3099999999999996</v>
      </c>
      <c r="E44" s="16">
        <v>1.69</v>
      </c>
      <c r="F44" s="16">
        <v>2</v>
      </c>
      <c r="G44" s="16">
        <v>2</v>
      </c>
    </row>
    <row r="45" spans="1:7" x14ac:dyDescent="0.2">
      <c r="A45" t="s">
        <v>3601</v>
      </c>
      <c r="B45" s="16">
        <v>-0.76</v>
      </c>
      <c r="C45" s="16">
        <v>-4.58</v>
      </c>
      <c r="D45" s="16">
        <v>-2.86</v>
      </c>
      <c r="E45" s="16">
        <v>1.55</v>
      </c>
      <c r="F45" s="16">
        <v>2</v>
      </c>
      <c r="G45" s="16">
        <v>2</v>
      </c>
    </row>
    <row r="46" spans="1:7" x14ac:dyDescent="0.2">
      <c r="A46" t="s">
        <v>3223</v>
      </c>
      <c r="B46" s="16">
        <v>0.8</v>
      </c>
      <c r="C46" s="16">
        <v>-0.86</v>
      </c>
      <c r="D46" s="16">
        <v>-0.21</v>
      </c>
      <c r="E46" s="16">
        <v>0.42199999999999999</v>
      </c>
      <c r="F46" s="16">
        <v>1.61</v>
      </c>
      <c r="G46" s="16">
        <v>1.17</v>
      </c>
    </row>
    <row r="47" spans="1:7" x14ac:dyDescent="0.2">
      <c r="A47" t="s">
        <v>3974</v>
      </c>
      <c r="B47" s="16">
        <v>4.04</v>
      </c>
      <c r="C47" s="16">
        <v>3.39</v>
      </c>
      <c r="D47" s="16">
        <v>2.74</v>
      </c>
      <c r="E47" s="17">
        <v>5.3000000000000001E-5</v>
      </c>
      <c r="F47" s="16">
        <v>7.0200000000000004E-4</v>
      </c>
      <c r="G47" s="16">
        <v>6.1599999999999997E-3</v>
      </c>
    </row>
    <row r="48" spans="1:7" x14ac:dyDescent="0.2">
      <c r="A48" t="s">
        <v>543</v>
      </c>
      <c r="B48" s="16">
        <v>2.2200000000000002</v>
      </c>
      <c r="C48" s="16">
        <v>4.82</v>
      </c>
      <c r="D48" s="16">
        <v>5.92</v>
      </c>
      <c r="E48" s="16">
        <v>2.63E-2</v>
      </c>
      <c r="F48" s="17">
        <v>1.42E-6</v>
      </c>
      <c r="G48" s="17">
        <v>3.2000000000000001E-9</v>
      </c>
    </row>
    <row r="49" spans="1:7" x14ac:dyDescent="0.2">
      <c r="A49" t="s">
        <v>3202</v>
      </c>
      <c r="B49" s="16">
        <v>1.92</v>
      </c>
      <c r="C49" s="16">
        <v>-3.12</v>
      </c>
      <c r="D49" s="16">
        <v>-1.26</v>
      </c>
      <c r="E49" s="16">
        <v>5.4699999999999999E-2</v>
      </c>
      <c r="F49" s="16">
        <v>2</v>
      </c>
      <c r="G49" s="16">
        <v>1.79</v>
      </c>
    </row>
    <row r="50" spans="1:7" x14ac:dyDescent="0.2">
      <c r="A50" t="s">
        <v>2607</v>
      </c>
      <c r="B50" s="16">
        <v>-0.5</v>
      </c>
      <c r="C50" s="16">
        <v>0.57999999999999996</v>
      </c>
      <c r="D50" s="16">
        <v>0.09</v>
      </c>
      <c r="E50" s="16">
        <v>1.38</v>
      </c>
      <c r="F50" s="16">
        <v>0.56100000000000005</v>
      </c>
      <c r="G50" s="16">
        <v>0.93</v>
      </c>
    </row>
    <row r="51" spans="1:7" x14ac:dyDescent="0.2">
      <c r="A51" t="s">
        <v>2360</v>
      </c>
      <c r="B51" s="16">
        <v>0.83</v>
      </c>
      <c r="C51" s="16">
        <v>-1.5</v>
      </c>
      <c r="D51" s="16">
        <v>1.26</v>
      </c>
      <c r="E51" s="16">
        <v>0.40500000000000003</v>
      </c>
      <c r="F51" s="16">
        <v>1.87</v>
      </c>
      <c r="G51" s="16">
        <v>0.20799999999999999</v>
      </c>
    </row>
    <row r="52" spans="1:7" x14ac:dyDescent="0.2">
      <c r="A52" t="s">
        <v>1449</v>
      </c>
      <c r="B52" s="16">
        <v>-1.84</v>
      </c>
      <c r="C52" s="16">
        <v>-0.59</v>
      </c>
      <c r="D52" s="16">
        <v>-0.63</v>
      </c>
      <c r="E52" s="16">
        <v>1.93</v>
      </c>
      <c r="F52" s="16">
        <v>1.45</v>
      </c>
      <c r="G52" s="16">
        <v>1.47</v>
      </c>
    </row>
    <row r="53" spans="1:7" x14ac:dyDescent="0.2">
      <c r="A53" t="s">
        <v>2642</v>
      </c>
      <c r="B53" s="16">
        <v>1.96</v>
      </c>
      <c r="C53" s="16">
        <v>3.17</v>
      </c>
      <c r="D53" s="16">
        <v>5.63</v>
      </c>
      <c r="E53" s="16">
        <v>4.9700000000000001E-2</v>
      </c>
      <c r="F53" s="16">
        <v>1.5200000000000001E-3</v>
      </c>
      <c r="G53" s="17">
        <v>1.7800000000000001E-8</v>
      </c>
    </row>
    <row r="54" spans="1:7" x14ac:dyDescent="0.2">
      <c r="A54" t="s">
        <v>3094</v>
      </c>
      <c r="B54" s="16">
        <v>0.8</v>
      </c>
      <c r="C54" s="16">
        <v>0.19</v>
      </c>
      <c r="D54" s="16">
        <v>-0.49</v>
      </c>
      <c r="E54" s="16">
        <v>0.42499999999999999</v>
      </c>
      <c r="F54" s="16">
        <v>0.85</v>
      </c>
      <c r="G54" s="16">
        <v>1.37</v>
      </c>
    </row>
    <row r="55" spans="1:7" x14ac:dyDescent="0.2">
      <c r="A55" t="s">
        <v>3259</v>
      </c>
      <c r="B55" s="16">
        <v>-0.38</v>
      </c>
      <c r="C55" s="16">
        <v>-1.49</v>
      </c>
      <c r="D55" s="16">
        <v>-2.31</v>
      </c>
      <c r="E55" s="16">
        <v>1.3</v>
      </c>
      <c r="F55" s="16">
        <v>1.86</v>
      </c>
      <c r="G55" s="16">
        <v>1.98</v>
      </c>
    </row>
    <row r="56" spans="1:7" x14ac:dyDescent="0.2">
      <c r="A56" t="s">
        <v>1305</v>
      </c>
      <c r="B56" s="16">
        <v>0.31</v>
      </c>
      <c r="C56" s="16">
        <v>2.0299999999999998</v>
      </c>
      <c r="D56" s="16">
        <v>3.95</v>
      </c>
      <c r="E56" s="16">
        <v>0.75800000000000001</v>
      </c>
      <c r="F56" s="16">
        <v>4.2200000000000001E-2</v>
      </c>
      <c r="G56" s="17">
        <v>7.7899999999999996E-5</v>
      </c>
    </row>
    <row r="57" spans="1:7" x14ac:dyDescent="0.2">
      <c r="A57" t="s">
        <v>1389</v>
      </c>
      <c r="B57" s="16">
        <v>2.5099999999999998</v>
      </c>
      <c r="C57" s="16">
        <v>0.43</v>
      </c>
      <c r="D57" s="16">
        <v>3.89</v>
      </c>
      <c r="E57" s="16">
        <v>1.2200000000000001E-2</v>
      </c>
      <c r="F57" s="16">
        <v>0.66600000000000004</v>
      </c>
      <c r="G57" s="17">
        <v>9.8900000000000005E-5</v>
      </c>
    </row>
    <row r="58" spans="1:7" x14ac:dyDescent="0.2">
      <c r="A58" t="s">
        <v>497</v>
      </c>
      <c r="B58" s="16">
        <v>2</v>
      </c>
      <c r="C58" s="16">
        <v>0.65</v>
      </c>
      <c r="D58" s="16">
        <v>1.62</v>
      </c>
      <c r="E58" s="16">
        <v>4.5100000000000001E-2</v>
      </c>
      <c r="F58" s="16">
        <v>0.51600000000000001</v>
      </c>
      <c r="G58" s="16">
        <v>0.106</v>
      </c>
    </row>
    <row r="59" spans="1:7" x14ac:dyDescent="0.2">
      <c r="A59" t="s">
        <v>1271</v>
      </c>
      <c r="B59" s="16">
        <v>-1.32</v>
      </c>
      <c r="C59" s="16">
        <v>-3.11</v>
      </c>
      <c r="D59" s="16">
        <v>-1.3</v>
      </c>
      <c r="E59" s="16">
        <v>1.81</v>
      </c>
      <c r="F59" s="16">
        <v>2</v>
      </c>
      <c r="G59" s="16">
        <v>1.81</v>
      </c>
    </row>
    <row r="60" spans="1:7" x14ac:dyDescent="0.2">
      <c r="A60" t="s">
        <v>3355</v>
      </c>
      <c r="B60" s="16">
        <v>1.02</v>
      </c>
      <c r="C60" s="16">
        <v>-2.75</v>
      </c>
      <c r="D60" s="16">
        <v>0.08</v>
      </c>
      <c r="E60" s="16">
        <v>0.31</v>
      </c>
      <c r="F60" s="16">
        <v>1.99</v>
      </c>
      <c r="G60" s="16">
        <v>0.93500000000000005</v>
      </c>
    </row>
    <row r="61" spans="1:7" x14ac:dyDescent="0.2">
      <c r="A61" t="s">
        <v>483</v>
      </c>
      <c r="B61" s="16">
        <v>7.24</v>
      </c>
      <c r="C61" s="16">
        <v>4.6100000000000003</v>
      </c>
      <c r="D61" s="16">
        <v>6.79</v>
      </c>
      <c r="E61" s="17">
        <v>4.51E-13</v>
      </c>
      <c r="F61" s="17">
        <v>3.9700000000000001E-6</v>
      </c>
      <c r="G61" s="17">
        <v>1.0899999999999999E-11</v>
      </c>
    </row>
    <row r="62" spans="1:7" x14ac:dyDescent="0.2">
      <c r="A62" t="s">
        <v>1682</v>
      </c>
      <c r="B62" s="16">
        <v>5.63</v>
      </c>
      <c r="C62" s="16">
        <v>-2.38</v>
      </c>
      <c r="D62" s="16">
        <v>2.75</v>
      </c>
      <c r="E62" s="17">
        <v>1.81E-8</v>
      </c>
      <c r="F62" s="16">
        <v>1.98</v>
      </c>
      <c r="G62" s="16">
        <v>5.96E-3</v>
      </c>
    </row>
    <row r="63" spans="1:7" x14ac:dyDescent="0.2">
      <c r="A63" t="s">
        <v>615</v>
      </c>
      <c r="B63" s="16">
        <v>7.55</v>
      </c>
      <c r="C63" s="16">
        <v>6.12</v>
      </c>
      <c r="D63" s="16">
        <v>5.3</v>
      </c>
      <c r="E63" s="17">
        <v>4.2400000000000001E-14</v>
      </c>
      <c r="F63" s="17">
        <v>9.4499999999999994E-10</v>
      </c>
      <c r="G63" s="17">
        <v>1.17E-7</v>
      </c>
    </row>
    <row r="64" spans="1:7" x14ac:dyDescent="0.2">
      <c r="A64" t="s">
        <v>515</v>
      </c>
      <c r="B64" s="16">
        <v>8.1</v>
      </c>
      <c r="C64" s="16">
        <v>4.92</v>
      </c>
      <c r="D64" s="16">
        <v>5.24</v>
      </c>
      <c r="E64" s="17">
        <v>5.4300000000000005E-16</v>
      </c>
      <c r="F64" s="17">
        <v>8.6899999999999996E-7</v>
      </c>
      <c r="G64" s="17">
        <v>1.6500000000000001E-7</v>
      </c>
    </row>
    <row r="65" spans="1:7" x14ac:dyDescent="0.2">
      <c r="A65" t="s">
        <v>1191</v>
      </c>
      <c r="B65" s="16">
        <v>8.5</v>
      </c>
      <c r="C65" s="16">
        <v>5.13</v>
      </c>
      <c r="D65" s="16">
        <v>3.77</v>
      </c>
      <c r="E65" s="17">
        <v>1.83E-17</v>
      </c>
      <c r="F65" s="17">
        <v>2.8799999999999998E-7</v>
      </c>
      <c r="G65" s="16">
        <v>1.65E-4</v>
      </c>
    </row>
    <row r="66" spans="1:7" x14ac:dyDescent="0.2">
      <c r="A66" t="s">
        <v>1971</v>
      </c>
      <c r="B66" s="16">
        <v>3.9</v>
      </c>
      <c r="C66" s="16">
        <v>1.81</v>
      </c>
      <c r="D66" s="16">
        <v>1.21</v>
      </c>
      <c r="E66" s="17">
        <v>9.6199999999999994E-5</v>
      </c>
      <c r="F66" s="16">
        <v>7.0800000000000002E-2</v>
      </c>
      <c r="G66" s="16">
        <v>0.22600000000000001</v>
      </c>
    </row>
    <row r="67" spans="1:7" x14ac:dyDescent="0.2">
      <c r="A67" t="s">
        <v>1822</v>
      </c>
      <c r="B67" s="16">
        <v>6.87</v>
      </c>
      <c r="C67" s="16">
        <v>3.48</v>
      </c>
      <c r="D67" s="16">
        <v>4.29</v>
      </c>
      <c r="E67" s="17">
        <v>6.5299999999999998E-12</v>
      </c>
      <c r="F67" s="16">
        <v>4.9799999999999996E-4</v>
      </c>
      <c r="G67" s="17">
        <v>1.7900000000000001E-5</v>
      </c>
    </row>
    <row r="68" spans="1:7" x14ac:dyDescent="0.2">
      <c r="A68" t="s">
        <v>4039</v>
      </c>
      <c r="B68" s="16">
        <v>-2.21</v>
      </c>
      <c r="C68" s="16">
        <v>-2.11</v>
      </c>
      <c r="D68" s="16">
        <v>-2.4700000000000002</v>
      </c>
      <c r="E68" s="16">
        <v>1.97</v>
      </c>
      <c r="F68" s="16">
        <v>1.97</v>
      </c>
      <c r="G68" s="16">
        <v>1.99</v>
      </c>
    </row>
    <row r="69" spans="1:7" x14ac:dyDescent="0.2">
      <c r="A69" t="s">
        <v>545</v>
      </c>
      <c r="B69" s="16">
        <v>2.63</v>
      </c>
      <c r="C69" s="16">
        <v>3.34</v>
      </c>
      <c r="D69" s="16">
        <v>4.08</v>
      </c>
      <c r="E69" s="16">
        <v>8.5100000000000002E-3</v>
      </c>
      <c r="F69" s="16">
        <v>8.5099999999999998E-4</v>
      </c>
      <c r="G69" s="17">
        <v>4.57E-5</v>
      </c>
    </row>
    <row r="70" spans="1:7" x14ac:dyDescent="0.2">
      <c r="A70" t="s">
        <v>1642</v>
      </c>
      <c r="B70" s="16">
        <v>-0.57999999999999996</v>
      </c>
      <c r="C70" s="16">
        <v>1.44</v>
      </c>
      <c r="D70" s="16">
        <v>-0.19</v>
      </c>
      <c r="E70" s="16">
        <v>1.44</v>
      </c>
      <c r="F70" s="16">
        <v>0.14899999999999999</v>
      </c>
      <c r="G70" s="16">
        <v>1.1499999999999999</v>
      </c>
    </row>
    <row r="71" spans="1:7" x14ac:dyDescent="0.2">
      <c r="A71" t="s">
        <v>2545</v>
      </c>
      <c r="B71" s="16">
        <v>-0.17</v>
      </c>
      <c r="C71" s="16">
        <v>0.78</v>
      </c>
      <c r="D71" s="16">
        <v>0.96</v>
      </c>
      <c r="E71" s="16">
        <v>1.1399999999999999</v>
      </c>
      <c r="F71" s="16">
        <v>0.435</v>
      </c>
      <c r="G71" s="16">
        <v>0.33800000000000002</v>
      </c>
    </row>
    <row r="72" spans="1:7" x14ac:dyDescent="0.2">
      <c r="A72" t="s">
        <v>858</v>
      </c>
      <c r="B72" s="16">
        <v>-0.22</v>
      </c>
      <c r="C72" s="16">
        <v>1.82</v>
      </c>
      <c r="D72" s="16">
        <v>2.91</v>
      </c>
      <c r="E72" s="16">
        <v>1.17</v>
      </c>
      <c r="F72" s="16">
        <v>6.9500000000000006E-2</v>
      </c>
      <c r="G72" s="16">
        <v>3.6600000000000001E-3</v>
      </c>
    </row>
    <row r="73" spans="1:7" x14ac:dyDescent="0.2">
      <c r="A73" t="s">
        <v>1577</v>
      </c>
      <c r="B73" s="16">
        <v>5.86</v>
      </c>
      <c r="C73" s="16">
        <v>-0.14000000000000001</v>
      </c>
      <c r="D73" s="16">
        <v>6</v>
      </c>
      <c r="E73" s="17">
        <v>4.7600000000000001E-9</v>
      </c>
      <c r="F73" s="16">
        <v>1.1200000000000001</v>
      </c>
      <c r="G73" s="17">
        <v>1.9300000000000002E-9</v>
      </c>
    </row>
    <row r="74" spans="1:7" x14ac:dyDescent="0.2">
      <c r="A74" t="s">
        <v>1534</v>
      </c>
      <c r="B74" s="16">
        <v>0.32</v>
      </c>
      <c r="C74" s="16">
        <v>2.5499999999999998</v>
      </c>
      <c r="D74" s="16">
        <v>1.86</v>
      </c>
      <c r="E74" s="16">
        <v>0.752</v>
      </c>
      <c r="F74" s="16">
        <v>1.0800000000000001E-2</v>
      </c>
      <c r="G74" s="16">
        <v>6.2600000000000003E-2</v>
      </c>
    </row>
    <row r="75" spans="1:7" x14ac:dyDescent="0.2">
      <c r="A75" t="s">
        <v>601</v>
      </c>
      <c r="B75" s="16">
        <v>1.45</v>
      </c>
      <c r="C75" s="16">
        <v>2.44</v>
      </c>
      <c r="D75" s="16">
        <v>3.29</v>
      </c>
      <c r="E75" s="16">
        <v>0.14699999999999999</v>
      </c>
      <c r="F75" s="16">
        <v>1.4800000000000001E-2</v>
      </c>
      <c r="G75" s="16">
        <v>1.0200000000000001E-3</v>
      </c>
    </row>
    <row r="76" spans="1:7" x14ac:dyDescent="0.2">
      <c r="A76" t="s">
        <v>4143</v>
      </c>
      <c r="B76" s="16">
        <v>-1.56</v>
      </c>
      <c r="C76" s="16">
        <v>-6.5</v>
      </c>
      <c r="D76" s="16">
        <v>-5.22</v>
      </c>
      <c r="E76" s="16">
        <v>1.88</v>
      </c>
      <c r="F76" s="16">
        <v>2</v>
      </c>
      <c r="G76" s="16">
        <v>2</v>
      </c>
    </row>
    <row r="77" spans="1:7" x14ac:dyDescent="0.2">
      <c r="A77" t="s">
        <v>1848</v>
      </c>
      <c r="B77" s="16">
        <v>3.43</v>
      </c>
      <c r="C77" s="16">
        <v>1.62</v>
      </c>
      <c r="D77" s="16">
        <v>4.08</v>
      </c>
      <c r="E77" s="16">
        <v>5.9500000000000004E-4</v>
      </c>
      <c r="F77" s="16">
        <v>0.105</v>
      </c>
      <c r="G77" s="17">
        <v>4.5000000000000003E-5</v>
      </c>
    </row>
    <row r="78" spans="1:7" x14ac:dyDescent="0.2">
      <c r="A78" t="s">
        <v>2742</v>
      </c>
      <c r="B78" s="16">
        <v>-2.6</v>
      </c>
      <c r="C78" s="16">
        <v>3.78</v>
      </c>
      <c r="D78" s="16">
        <v>-0.2</v>
      </c>
      <c r="E78" s="16">
        <v>1.99</v>
      </c>
      <c r="F78" s="16">
        <v>1.56E-4</v>
      </c>
      <c r="G78" s="16">
        <v>1.1599999999999999</v>
      </c>
    </row>
    <row r="79" spans="1:7" x14ac:dyDescent="0.2">
      <c r="A79" t="s">
        <v>1092</v>
      </c>
      <c r="B79" s="16">
        <v>-8.94</v>
      </c>
      <c r="C79" s="16">
        <v>1.1000000000000001</v>
      </c>
      <c r="D79" s="16">
        <v>-5.72</v>
      </c>
      <c r="E79" s="16">
        <v>2</v>
      </c>
      <c r="F79" s="16">
        <v>0.27200000000000002</v>
      </c>
      <c r="G79" s="16">
        <v>2</v>
      </c>
    </row>
    <row r="80" spans="1:7" x14ac:dyDescent="0.2">
      <c r="A80" t="s">
        <v>2966</v>
      </c>
      <c r="B80" s="16">
        <v>0.63</v>
      </c>
      <c r="C80" s="16">
        <v>0.6</v>
      </c>
      <c r="D80" s="16">
        <v>0.5</v>
      </c>
      <c r="E80" s="16">
        <v>0.52600000000000002</v>
      </c>
      <c r="F80" s="16">
        <v>0.54700000000000004</v>
      </c>
      <c r="G80" s="16">
        <v>0.62</v>
      </c>
    </row>
    <row r="81" spans="1:7" x14ac:dyDescent="0.2">
      <c r="A81" t="s">
        <v>672</v>
      </c>
      <c r="B81" s="16">
        <v>0.65</v>
      </c>
      <c r="C81" s="16">
        <v>2.79</v>
      </c>
      <c r="D81" s="16">
        <v>2.41</v>
      </c>
      <c r="E81" s="16">
        <v>0.51200000000000001</v>
      </c>
      <c r="F81" s="16">
        <v>5.2700000000000004E-3</v>
      </c>
      <c r="G81" s="16">
        <v>1.61E-2</v>
      </c>
    </row>
    <row r="82" spans="1:7" x14ac:dyDescent="0.2">
      <c r="A82" t="s">
        <v>1485</v>
      </c>
      <c r="B82" s="16">
        <v>-3.94</v>
      </c>
      <c r="C82" s="16">
        <v>2.19</v>
      </c>
      <c r="D82" s="16">
        <v>-3.05</v>
      </c>
      <c r="E82" s="16">
        <v>2</v>
      </c>
      <c r="F82" s="16">
        <v>2.87E-2</v>
      </c>
      <c r="G82" s="16">
        <v>2</v>
      </c>
    </row>
    <row r="83" spans="1:7" x14ac:dyDescent="0.2">
      <c r="A83" t="s">
        <v>1913</v>
      </c>
      <c r="B83" s="16">
        <v>-1.51</v>
      </c>
      <c r="C83" s="16">
        <v>-1.33</v>
      </c>
      <c r="D83" s="16">
        <v>0.87</v>
      </c>
      <c r="E83" s="16">
        <v>1.87</v>
      </c>
      <c r="F83" s="16">
        <v>1.82</v>
      </c>
      <c r="G83" s="16">
        <v>0.38400000000000001</v>
      </c>
    </row>
    <row r="84" spans="1:7" x14ac:dyDescent="0.2">
      <c r="A84" t="s">
        <v>1470</v>
      </c>
      <c r="B84" s="16">
        <v>2.11</v>
      </c>
      <c r="C84" s="16">
        <v>-0.86</v>
      </c>
      <c r="D84" s="16">
        <v>2.06</v>
      </c>
      <c r="E84" s="16">
        <v>3.5000000000000003E-2</v>
      </c>
      <c r="F84" s="16">
        <v>1.61</v>
      </c>
      <c r="G84" s="16">
        <v>3.9600000000000003E-2</v>
      </c>
    </row>
    <row r="85" spans="1:7" x14ac:dyDescent="0.2">
      <c r="A85" t="s">
        <v>1266</v>
      </c>
      <c r="B85" s="16">
        <v>1.07</v>
      </c>
      <c r="C85" s="16">
        <v>-0.91</v>
      </c>
      <c r="D85" s="16">
        <v>0.99</v>
      </c>
      <c r="E85" s="16">
        <v>0.28299999999999997</v>
      </c>
      <c r="F85" s="16">
        <v>1.64</v>
      </c>
      <c r="G85" s="16">
        <v>0.32</v>
      </c>
    </row>
    <row r="86" spans="1:7" x14ac:dyDescent="0.2">
      <c r="A86" t="s">
        <v>1480</v>
      </c>
      <c r="B86" s="16">
        <v>3.5</v>
      </c>
      <c r="C86" s="16">
        <v>-1.05</v>
      </c>
      <c r="D86" s="16">
        <v>2.5099999999999998</v>
      </c>
      <c r="E86" s="16">
        <v>4.7199999999999998E-4</v>
      </c>
      <c r="F86" s="16">
        <v>1.71</v>
      </c>
      <c r="G86" s="16">
        <v>1.2200000000000001E-2</v>
      </c>
    </row>
    <row r="87" spans="1:7" x14ac:dyDescent="0.2">
      <c r="A87" t="s">
        <v>3508</v>
      </c>
      <c r="B87" s="16">
        <v>5.89</v>
      </c>
      <c r="C87" s="16">
        <v>-3.88</v>
      </c>
      <c r="D87" s="16">
        <v>3.49</v>
      </c>
      <c r="E87" s="17">
        <v>3.8300000000000002E-9</v>
      </c>
      <c r="F87" s="16">
        <v>2</v>
      </c>
      <c r="G87" s="16">
        <v>4.7399999999999997E-4</v>
      </c>
    </row>
    <row r="88" spans="1:7" x14ac:dyDescent="0.2">
      <c r="A88" t="s">
        <v>706</v>
      </c>
      <c r="B88" s="16">
        <v>5.43</v>
      </c>
      <c r="C88" s="16">
        <v>2.33</v>
      </c>
      <c r="D88" s="16">
        <v>3.79</v>
      </c>
      <c r="E88" s="17">
        <v>5.5899999999999998E-8</v>
      </c>
      <c r="F88" s="16">
        <v>0.02</v>
      </c>
      <c r="G88" s="16">
        <v>1.4999999999999999E-4</v>
      </c>
    </row>
    <row r="89" spans="1:7" x14ac:dyDescent="0.2">
      <c r="A89" t="s">
        <v>678</v>
      </c>
      <c r="B89" s="16">
        <v>0.62</v>
      </c>
      <c r="C89" s="16">
        <v>1.6</v>
      </c>
      <c r="D89" s="16">
        <v>0.56999999999999995</v>
      </c>
      <c r="E89" s="16">
        <v>0.53200000000000003</v>
      </c>
      <c r="F89" s="16">
        <v>0.109</v>
      </c>
      <c r="G89" s="16">
        <v>0.56899999999999995</v>
      </c>
    </row>
    <row r="90" spans="1:7" x14ac:dyDescent="0.2">
      <c r="A90" t="s">
        <v>915</v>
      </c>
      <c r="B90" s="16">
        <v>0.85</v>
      </c>
      <c r="C90" s="16">
        <v>1.26</v>
      </c>
      <c r="D90" s="16">
        <v>-0.36</v>
      </c>
      <c r="E90" s="16">
        <v>0.39600000000000002</v>
      </c>
      <c r="F90" s="16">
        <v>0.20599999999999999</v>
      </c>
      <c r="G90" s="16">
        <v>1.28</v>
      </c>
    </row>
    <row r="91" spans="1:7" x14ac:dyDescent="0.2">
      <c r="A91" t="s">
        <v>1564</v>
      </c>
      <c r="B91" s="16">
        <v>4.4400000000000004</v>
      </c>
      <c r="C91" s="16">
        <v>-1.42</v>
      </c>
      <c r="D91" s="16">
        <v>0.93</v>
      </c>
      <c r="E91" s="17">
        <v>9.0799999999999995E-6</v>
      </c>
      <c r="F91" s="16">
        <v>1.85</v>
      </c>
      <c r="G91" s="16">
        <v>0.35299999999999998</v>
      </c>
    </row>
    <row r="92" spans="1:7" x14ac:dyDescent="0.2">
      <c r="A92" t="s">
        <v>1211</v>
      </c>
      <c r="B92" s="16">
        <v>4.7300000000000004</v>
      </c>
      <c r="C92" s="16">
        <v>-0.21</v>
      </c>
      <c r="D92" s="16">
        <v>3.94</v>
      </c>
      <c r="E92" s="17">
        <v>2.2699999999999999E-6</v>
      </c>
      <c r="F92" s="16">
        <v>1.1599999999999999</v>
      </c>
      <c r="G92" s="17">
        <v>8.2200000000000006E-5</v>
      </c>
    </row>
    <row r="93" spans="1:7" x14ac:dyDescent="0.2">
      <c r="A93" t="s">
        <v>2306</v>
      </c>
      <c r="B93" s="16">
        <v>-1.78</v>
      </c>
      <c r="C93" s="16">
        <v>2.86</v>
      </c>
      <c r="D93" s="16">
        <v>-1.29</v>
      </c>
      <c r="E93" s="16">
        <v>1.92</v>
      </c>
      <c r="F93" s="16">
        <v>4.2500000000000003E-3</v>
      </c>
      <c r="G93" s="16">
        <v>1.8</v>
      </c>
    </row>
    <row r="94" spans="1:7" x14ac:dyDescent="0.2">
      <c r="A94" t="s">
        <v>3270</v>
      </c>
      <c r="B94" s="16">
        <v>3.6</v>
      </c>
      <c r="C94" s="16">
        <v>-2.1</v>
      </c>
      <c r="D94" s="16">
        <v>3.17</v>
      </c>
      <c r="E94" s="16">
        <v>3.19E-4</v>
      </c>
      <c r="F94" s="16">
        <v>1.96</v>
      </c>
      <c r="G94" s="16">
        <v>1.5200000000000001E-3</v>
      </c>
    </row>
    <row r="95" spans="1:7" x14ac:dyDescent="0.2">
      <c r="A95" t="s">
        <v>1741</v>
      </c>
      <c r="B95" s="16">
        <v>-0.52</v>
      </c>
      <c r="C95" s="16">
        <v>0.15</v>
      </c>
      <c r="D95" s="16">
        <v>1.83</v>
      </c>
      <c r="E95" s="16">
        <v>1.4</v>
      </c>
      <c r="F95" s="16">
        <v>0.88</v>
      </c>
      <c r="G95" s="16">
        <v>6.7199999999999996E-2</v>
      </c>
    </row>
    <row r="96" spans="1:7" x14ac:dyDescent="0.2">
      <c r="A96" t="s">
        <v>1492</v>
      </c>
      <c r="B96" s="16">
        <v>-4.6399999999999997</v>
      </c>
      <c r="C96" s="16">
        <v>-1.03</v>
      </c>
      <c r="D96" s="16">
        <v>-0.76</v>
      </c>
      <c r="E96" s="16">
        <v>2</v>
      </c>
      <c r="F96" s="16">
        <v>1.7</v>
      </c>
      <c r="G96" s="16">
        <v>1.55</v>
      </c>
    </row>
    <row r="97" spans="1:7" x14ac:dyDescent="0.2">
      <c r="A97" t="s">
        <v>2779</v>
      </c>
      <c r="B97" s="16">
        <v>-1.35</v>
      </c>
      <c r="C97" s="16">
        <v>-5.23</v>
      </c>
      <c r="D97" s="16">
        <v>-1.58</v>
      </c>
      <c r="E97" s="16">
        <v>1.82</v>
      </c>
      <c r="F97" s="16">
        <v>2</v>
      </c>
      <c r="G97" s="16">
        <v>1.89</v>
      </c>
    </row>
    <row r="98" spans="1:7" x14ac:dyDescent="0.2">
      <c r="A98" t="s">
        <v>2752</v>
      </c>
      <c r="B98" s="16">
        <v>3.07</v>
      </c>
      <c r="C98" s="16">
        <v>-0.09</v>
      </c>
      <c r="D98" s="16">
        <v>1.05</v>
      </c>
      <c r="E98" s="16">
        <v>2.15E-3</v>
      </c>
      <c r="F98" s="16">
        <v>1.07</v>
      </c>
      <c r="G98" s="16">
        <v>0.29299999999999998</v>
      </c>
    </row>
    <row r="99" spans="1:7" x14ac:dyDescent="0.2">
      <c r="A99" t="s">
        <v>1314</v>
      </c>
      <c r="B99" s="16">
        <v>-0.69</v>
      </c>
      <c r="C99" s="16">
        <v>2.94</v>
      </c>
      <c r="D99" s="16">
        <v>1.95</v>
      </c>
      <c r="E99" s="16">
        <v>1.51</v>
      </c>
      <c r="F99" s="16">
        <v>3.2299999999999998E-3</v>
      </c>
      <c r="G99" s="16">
        <v>5.1200000000000002E-2</v>
      </c>
    </row>
    <row r="100" spans="1:7" x14ac:dyDescent="0.2">
      <c r="A100" t="s">
        <v>3647</v>
      </c>
      <c r="B100" s="16">
        <v>-0.84</v>
      </c>
      <c r="C100" s="16">
        <v>-7.02</v>
      </c>
      <c r="D100" s="16">
        <v>-4.3899999999999997</v>
      </c>
      <c r="E100" s="16">
        <v>1.6</v>
      </c>
      <c r="F100" s="16">
        <v>2</v>
      </c>
      <c r="G100" s="16">
        <v>2</v>
      </c>
    </row>
    <row r="101" spans="1:7" x14ac:dyDescent="0.2">
      <c r="A101" t="s">
        <v>3160</v>
      </c>
      <c r="B101" s="16">
        <v>-1.89</v>
      </c>
      <c r="C101" s="16">
        <v>-3.75</v>
      </c>
      <c r="D101" s="16">
        <v>-3.48</v>
      </c>
      <c r="E101" s="16">
        <v>1.94</v>
      </c>
      <c r="F101" s="16">
        <v>2</v>
      </c>
      <c r="G101" s="16">
        <v>2</v>
      </c>
    </row>
    <row r="102" spans="1:7" x14ac:dyDescent="0.2">
      <c r="A102" t="s">
        <v>1023</v>
      </c>
      <c r="B102" s="16">
        <v>7.66</v>
      </c>
      <c r="C102" s="16">
        <v>2.38</v>
      </c>
      <c r="D102" s="16">
        <v>6.61</v>
      </c>
      <c r="E102" s="17">
        <v>1.81E-14</v>
      </c>
      <c r="F102" s="16">
        <v>1.7500000000000002E-2</v>
      </c>
      <c r="G102" s="17">
        <v>3.79E-11</v>
      </c>
    </row>
    <row r="103" spans="1:7" x14ac:dyDescent="0.2">
      <c r="A103" t="s">
        <v>1881</v>
      </c>
      <c r="B103" s="16">
        <v>4.34</v>
      </c>
      <c r="C103" s="16">
        <v>-3.02</v>
      </c>
      <c r="D103" s="16">
        <v>1.83</v>
      </c>
      <c r="E103" s="17">
        <v>1.4399999999999999E-5</v>
      </c>
      <c r="F103" s="16">
        <v>2</v>
      </c>
      <c r="G103" s="16">
        <v>6.7799999999999999E-2</v>
      </c>
    </row>
    <row r="104" spans="1:7" x14ac:dyDescent="0.2">
      <c r="A104" t="s">
        <v>2321</v>
      </c>
      <c r="B104" s="16">
        <v>2.48</v>
      </c>
      <c r="C104" s="16">
        <v>-2.56</v>
      </c>
      <c r="D104" s="16">
        <v>1.1599999999999999</v>
      </c>
      <c r="E104" s="16">
        <v>1.3100000000000001E-2</v>
      </c>
      <c r="F104" s="16">
        <v>1.99</v>
      </c>
      <c r="G104" s="16">
        <v>0.245</v>
      </c>
    </row>
    <row r="105" spans="1:7" x14ac:dyDescent="0.2">
      <c r="A105" t="s">
        <v>1596</v>
      </c>
      <c r="B105" s="16">
        <v>-0.12</v>
      </c>
      <c r="C105" s="16">
        <v>2.6</v>
      </c>
      <c r="D105" s="16">
        <v>2.31</v>
      </c>
      <c r="E105" s="16">
        <v>1.0900000000000001</v>
      </c>
      <c r="F105" s="16">
        <v>9.4299999999999991E-3</v>
      </c>
      <c r="G105" s="16">
        <v>2.1100000000000001E-2</v>
      </c>
    </row>
    <row r="106" spans="1:7" x14ac:dyDescent="0.2">
      <c r="A106" t="s">
        <v>906</v>
      </c>
      <c r="B106" s="16">
        <v>-0.46</v>
      </c>
      <c r="C106" s="16">
        <v>1.2</v>
      </c>
      <c r="D106" s="16">
        <v>0.88</v>
      </c>
      <c r="E106" s="16">
        <v>1.35</v>
      </c>
      <c r="F106" s="16">
        <v>0.23100000000000001</v>
      </c>
      <c r="G106" s="16">
        <v>0.378</v>
      </c>
    </row>
    <row r="107" spans="1:7" x14ac:dyDescent="0.2">
      <c r="A107" t="s">
        <v>434</v>
      </c>
      <c r="B107" s="16">
        <v>-0.77</v>
      </c>
      <c r="C107" s="16">
        <v>6.97</v>
      </c>
      <c r="D107" s="16">
        <v>5.34</v>
      </c>
      <c r="E107" s="16">
        <v>1.56</v>
      </c>
      <c r="F107" s="17">
        <v>3.1500000000000001E-12</v>
      </c>
      <c r="G107" s="17">
        <v>9.4399999999999998E-8</v>
      </c>
    </row>
    <row r="108" spans="1:7" x14ac:dyDescent="0.2">
      <c r="A108" t="s">
        <v>2646</v>
      </c>
      <c r="B108" s="16">
        <v>2.15</v>
      </c>
      <c r="C108" s="16">
        <v>-0.65</v>
      </c>
      <c r="D108" s="16">
        <v>1.25</v>
      </c>
      <c r="E108" s="16">
        <v>3.1300000000000001E-2</v>
      </c>
      <c r="F108" s="16">
        <v>1.48</v>
      </c>
      <c r="G108" s="16">
        <v>0.21199999999999999</v>
      </c>
    </row>
    <row r="109" spans="1:7" x14ac:dyDescent="0.2">
      <c r="A109" t="s">
        <v>2517</v>
      </c>
      <c r="B109" s="16">
        <v>0.24</v>
      </c>
      <c r="C109" s="16">
        <v>-0.2</v>
      </c>
      <c r="D109" s="16">
        <v>1.51</v>
      </c>
      <c r="E109" s="16">
        <v>0.81</v>
      </c>
      <c r="F109" s="16">
        <v>1.1599999999999999</v>
      </c>
      <c r="G109" s="16">
        <v>0.13200000000000001</v>
      </c>
    </row>
    <row r="110" spans="1:7" x14ac:dyDescent="0.2">
      <c r="A110" t="s">
        <v>2159</v>
      </c>
      <c r="B110" s="16">
        <v>5.42</v>
      </c>
      <c r="C110" s="16">
        <v>2.74</v>
      </c>
      <c r="D110" s="16">
        <v>3.59</v>
      </c>
      <c r="E110" s="17">
        <v>5.9499999999999997E-8</v>
      </c>
      <c r="F110" s="16">
        <v>6.0600000000000003E-3</v>
      </c>
      <c r="G110" s="16">
        <v>3.3199999999999999E-4</v>
      </c>
    </row>
    <row r="111" spans="1:7" x14ac:dyDescent="0.2">
      <c r="A111" t="s">
        <v>3099</v>
      </c>
      <c r="B111" s="16">
        <v>2.58</v>
      </c>
      <c r="C111" s="16">
        <v>4.8899999999999997</v>
      </c>
      <c r="D111" s="16">
        <v>5.19</v>
      </c>
      <c r="E111" s="16">
        <v>9.9100000000000004E-3</v>
      </c>
      <c r="F111" s="17">
        <v>1.0100000000000001E-6</v>
      </c>
      <c r="G111" s="17">
        <v>2.05E-7</v>
      </c>
    </row>
    <row r="112" spans="1:7" x14ac:dyDescent="0.2">
      <c r="A112" t="s">
        <v>1055</v>
      </c>
      <c r="B112" s="16">
        <v>1.62</v>
      </c>
      <c r="C112" s="16">
        <v>2.4900000000000002</v>
      </c>
      <c r="D112" s="16">
        <v>4.0199999999999996</v>
      </c>
      <c r="E112" s="16">
        <v>0.104</v>
      </c>
      <c r="F112" s="16">
        <v>1.2699999999999999E-2</v>
      </c>
      <c r="G112" s="17">
        <v>5.8100000000000003E-5</v>
      </c>
    </row>
    <row r="113" spans="1:7" x14ac:dyDescent="0.2">
      <c r="A113" t="s">
        <v>1595</v>
      </c>
      <c r="B113" s="16">
        <v>5.24</v>
      </c>
      <c r="C113" s="16">
        <v>0.94</v>
      </c>
      <c r="D113" s="16">
        <v>2.42</v>
      </c>
      <c r="E113" s="17">
        <v>1.61E-7</v>
      </c>
      <c r="F113" s="16">
        <v>0.34799999999999998</v>
      </c>
      <c r="G113" s="16">
        <v>1.5599999999999999E-2</v>
      </c>
    </row>
    <row r="114" spans="1:7" x14ac:dyDescent="0.2">
      <c r="A114" t="s">
        <v>2628</v>
      </c>
      <c r="B114" s="16">
        <v>-2.12</v>
      </c>
      <c r="C114" s="16">
        <v>-0.28999999999999998</v>
      </c>
      <c r="D114" s="16">
        <v>-2.69</v>
      </c>
      <c r="E114" s="16">
        <v>1.97</v>
      </c>
      <c r="F114" s="16">
        <v>1.23</v>
      </c>
      <c r="G114" s="16">
        <v>1.99</v>
      </c>
    </row>
    <row r="115" spans="1:7" x14ac:dyDescent="0.2">
      <c r="A115" t="s">
        <v>2987</v>
      </c>
      <c r="B115" s="16">
        <v>1.65</v>
      </c>
      <c r="C115" s="16">
        <v>2.44</v>
      </c>
      <c r="D115" s="16">
        <v>4.5599999999999996</v>
      </c>
      <c r="E115" s="16">
        <v>9.9400000000000002E-2</v>
      </c>
      <c r="F115" s="16">
        <v>1.4800000000000001E-2</v>
      </c>
      <c r="G115" s="17">
        <v>5.1499999999999998E-6</v>
      </c>
    </row>
    <row r="116" spans="1:7" x14ac:dyDescent="0.2">
      <c r="A116" t="s">
        <v>3965</v>
      </c>
      <c r="B116" s="16">
        <v>5.24</v>
      </c>
      <c r="C116" s="16">
        <v>4.63</v>
      </c>
      <c r="D116" s="16">
        <v>5.99</v>
      </c>
      <c r="E116" s="17">
        <v>1.5900000000000001E-7</v>
      </c>
      <c r="F116" s="17">
        <v>3.6500000000000002E-6</v>
      </c>
      <c r="G116" s="17">
        <v>2.1000000000000002E-9</v>
      </c>
    </row>
    <row r="117" spans="1:7" x14ac:dyDescent="0.2">
      <c r="A117" t="s">
        <v>1604</v>
      </c>
      <c r="B117" s="16">
        <v>4.04</v>
      </c>
      <c r="C117" s="16">
        <v>5.97</v>
      </c>
      <c r="D117" s="16">
        <v>7.24</v>
      </c>
      <c r="E117" s="17">
        <v>5.3300000000000001E-5</v>
      </c>
      <c r="F117" s="17">
        <v>2.4199999999999999E-9</v>
      </c>
      <c r="G117" s="17">
        <v>4.3700000000000001E-13</v>
      </c>
    </row>
    <row r="118" spans="1:7" x14ac:dyDescent="0.2">
      <c r="A118" t="s">
        <v>2858</v>
      </c>
      <c r="B118" s="16">
        <v>-2.54</v>
      </c>
      <c r="C118" s="16">
        <v>4.59</v>
      </c>
      <c r="D118" s="16">
        <v>2.04</v>
      </c>
      <c r="E118" s="16">
        <v>1.99</v>
      </c>
      <c r="F118" s="17">
        <v>4.33E-6</v>
      </c>
      <c r="G118" s="16">
        <v>4.1300000000000003E-2</v>
      </c>
    </row>
    <row r="119" spans="1:7" x14ac:dyDescent="0.2">
      <c r="A119" t="s">
        <v>4016</v>
      </c>
      <c r="B119" s="16">
        <v>-3.33</v>
      </c>
      <c r="C119" s="16">
        <v>1.29</v>
      </c>
      <c r="D119" s="16">
        <v>-1.1000000000000001</v>
      </c>
      <c r="E119" s="16">
        <v>2</v>
      </c>
      <c r="F119" s="16">
        <v>0.19600000000000001</v>
      </c>
      <c r="G119" s="16">
        <v>1.73</v>
      </c>
    </row>
    <row r="120" spans="1:7" x14ac:dyDescent="0.2">
      <c r="A120" t="s">
        <v>712</v>
      </c>
      <c r="B120" s="16">
        <v>-1.52</v>
      </c>
      <c r="C120" s="16">
        <v>3.43</v>
      </c>
      <c r="D120" s="16">
        <v>2.4700000000000002</v>
      </c>
      <c r="E120" s="16">
        <v>1.87</v>
      </c>
      <c r="F120" s="16">
        <v>5.9400000000000002E-4</v>
      </c>
      <c r="G120" s="16">
        <v>1.34E-2</v>
      </c>
    </row>
    <row r="121" spans="1:7" x14ac:dyDescent="0.2">
      <c r="A121" t="s">
        <v>1875</v>
      </c>
      <c r="B121" s="16">
        <v>-2.78</v>
      </c>
      <c r="C121" s="16">
        <v>2.82</v>
      </c>
      <c r="D121" s="16">
        <v>-0.81</v>
      </c>
      <c r="E121" s="16">
        <v>1.99</v>
      </c>
      <c r="F121" s="16">
        <v>4.7499999999999999E-3</v>
      </c>
      <c r="G121" s="16">
        <v>1.58</v>
      </c>
    </row>
    <row r="122" spans="1:7" x14ac:dyDescent="0.2">
      <c r="A122" t="s">
        <v>3503</v>
      </c>
      <c r="B122" s="16">
        <v>-7.0000000000000007E-2</v>
      </c>
      <c r="C122" s="16">
        <v>-3.76</v>
      </c>
      <c r="D122" s="16">
        <v>-2.67</v>
      </c>
      <c r="E122" s="16">
        <v>1.06</v>
      </c>
      <c r="F122" s="16">
        <v>2</v>
      </c>
      <c r="G122" s="16">
        <v>1.99</v>
      </c>
    </row>
    <row r="123" spans="1:7" x14ac:dyDescent="0.2">
      <c r="A123" t="s">
        <v>2192</v>
      </c>
      <c r="B123" s="16">
        <v>3.19</v>
      </c>
      <c r="C123" s="16">
        <v>0.19</v>
      </c>
      <c r="D123" s="16">
        <v>4.1100000000000003</v>
      </c>
      <c r="E123" s="16">
        <v>1.42E-3</v>
      </c>
      <c r="F123" s="16">
        <v>0.84799999999999998</v>
      </c>
      <c r="G123" s="17">
        <v>3.93E-5</v>
      </c>
    </row>
    <row r="124" spans="1:7" x14ac:dyDescent="0.2">
      <c r="A124" t="s">
        <v>675</v>
      </c>
      <c r="B124" s="16">
        <v>4.9000000000000004</v>
      </c>
      <c r="C124" s="16">
        <v>0.61</v>
      </c>
      <c r="D124" s="16">
        <v>4.03</v>
      </c>
      <c r="E124" s="17">
        <v>9.5300000000000002E-7</v>
      </c>
      <c r="F124" s="16">
        <v>0.54400000000000004</v>
      </c>
      <c r="G124" s="17">
        <v>5.5500000000000001E-5</v>
      </c>
    </row>
    <row r="125" spans="1:7" x14ac:dyDescent="0.2">
      <c r="A125" t="s">
        <v>369</v>
      </c>
      <c r="B125" s="16">
        <v>1.25</v>
      </c>
      <c r="C125" s="16">
        <v>3.64</v>
      </c>
      <c r="D125" s="16">
        <v>4.84</v>
      </c>
      <c r="E125" s="16">
        <v>0.21099999999999999</v>
      </c>
      <c r="F125" s="16">
        <v>2.72E-4</v>
      </c>
      <c r="G125" s="17">
        <v>1.3200000000000001E-6</v>
      </c>
    </row>
    <row r="126" spans="1:7" x14ac:dyDescent="0.2">
      <c r="A126" t="s">
        <v>2277</v>
      </c>
      <c r="B126" s="16">
        <v>-2.12</v>
      </c>
      <c r="C126" s="16">
        <v>-3.65</v>
      </c>
      <c r="D126" s="16">
        <v>-1.65</v>
      </c>
      <c r="E126" s="16">
        <v>1.97</v>
      </c>
      <c r="F126" s="16">
        <v>2</v>
      </c>
      <c r="G126" s="16">
        <v>1.9</v>
      </c>
    </row>
    <row r="127" spans="1:7" x14ac:dyDescent="0.2">
      <c r="A127" t="s">
        <v>1824</v>
      </c>
      <c r="B127" s="16">
        <v>1.54</v>
      </c>
      <c r="C127" s="16">
        <v>-0.84</v>
      </c>
      <c r="D127" s="16">
        <v>0.78</v>
      </c>
      <c r="E127" s="16">
        <v>0.124</v>
      </c>
      <c r="F127" s="16">
        <v>1.6</v>
      </c>
      <c r="G127" s="16">
        <v>0.433</v>
      </c>
    </row>
    <row r="128" spans="1:7" x14ac:dyDescent="0.2">
      <c r="A128" t="s">
        <v>3371</v>
      </c>
      <c r="B128" s="16">
        <v>-2.13</v>
      </c>
      <c r="C128" s="16">
        <v>-1.1200000000000001</v>
      </c>
      <c r="D128" s="16">
        <v>-3.01</v>
      </c>
      <c r="E128" s="16">
        <v>1.97</v>
      </c>
      <c r="F128" s="16">
        <v>1.74</v>
      </c>
      <c r="G128" s="16">
        <v>2</v>
      </c>
    </row>
    <row r="129" spans="1:7" x14ac:dyDescent="0.2">
      <c r="A129" t="s">
        <v>1619</v>
      </c>
      <c r="B129" s="16">
        <v>-1.7</v>
      </c>
      <c r="C129" s="16">
        <v>2.04</v>
      </c>
      <c r="D129" s="16">
        <v>0.98</v>
      </c>
      <c r="E129" s="16">
        <v>1.91</v>
      </c>
      <c r="F129" s="16">
        <v>4.1799999999999997E-2</v>
      </c>
      <c r="G129" s="16">
        <v>0.32700000000000001</v>
      </c>
    </row>
    <row r="130" spans="1:7" x14ac:dyDescent="0.2">
      <c r="A130" t="s">
        <v>358</v>
      </c>
      <c r="B130" s="16">
        <v>1.74</v>
      </c>
      <c r="C130" s="16">
        <v>6.85</v>
      </c>
      <c r="D130" s="16">
        <v>6.73</v>
      </c>
      <c r="E130" s="16">
        <v>8.1600000000000006E-2</v>
      </c>
      <c r="F130" s="17">
        <v>7.5100000000000001E-12</v>
      </c>
      <c r="G130" s="17">
        <v>1.7100000000000001E-11</v>
      </c>
    </row>
    <row r="131" spans="1:7" x14ac:dyDescent="0.2">
      <c r="A131" t="s">
        <v>1873</v>
      </c>
      <c r="B131" s="16">
        <v>-1.89</v>
      </c>
      <c r="C131" s="16">
        <v>0.33</v>
      </c>
      <c r="D131" s="16">
        <v>-1.07</v>
      </c>
      <c r="E131" s="16">
        <v>1.94</v>
      </c>
      <c r="F131" s="16">
        <v>0.74199999999999999</v>
      </c>
      <c r="G131" s="16">
        <v>1.71</v>
      </c>
    </row>
    <row r="132" spans="1:7" x14ac:dyDescent="0.2">
      <c r="A132" t="s">
        <v>1788</v>
      </c>
      <c r="B132" s="16">
        <v>1</v>
      </c>
      <c r="C132" s="16">
        <v>1.84</v>
      </c>
      <c r="D132" s="16">
        <v>2.54</v>
      </c>
      <c r="E132" s="16">
        <v>0.31900000000000001</v>
      </c>
      <c r="F132" s="16">
        <v>6.6100000000000006E-2</v>
      </c>
      <c r="G132" s="16">
        <v>1.0999999999999999E-2</v>
      </c>
    </row>
    <row r="133" spans="1:7" x14ac:dyDescent="0.2">
      <c r="A133" t="s">
        <v>617</v>
      </c>
      <c r="B133" s="16">
        <v>2.57</v>
      </c>
      <c r="C133" s="16">
        <v>8.24</v>
      </c>
      <c r="D133" s="16">
        <v>8.2799999999999994</v>
      </c>
      <c r="E133" s="16">
        <v>1.01E-2</v>
      </c>
      <c r="F133" s="17">
        <v>1.6900000000000001E-16</v>
      </c>
      <c r="G133" s="17">
        <v>1.2500000000000001E-16</v>
      </c>
    </row>
    <row r="134" spans="1:7" x14ac:dyDescent="0.2">
      <c r="A134" t="s">
        <v>2474</v>
      </c>
      <c r="B134" s="16">
        <v>1.81</v>
      </c>
      <c r="C134" s="16">
        <v>2.2599999999999998</v>
      </c>
      <c r="D134" s="16">
        <v>3.2</v>
      </c>
      <c r="E134" s="16">
        <v>7.0900000000000005E-2</v>
      </c>
      <c r="F134" s="16">
        <v>2.3599999999999999E-2</v>
      </c>
      <c r="G134" s="16">
        <v>1.3600000000000001E-3</v>
      </c>
    </row>
    <row r="135" spans="1:7" x14ac:dyDescent="0.2">
      <c r="A135" t="s">
        <v>2868</v>
      </c>
      <c r="B135" s="16">
        <v>-0.04</v>
      </c>
      <c r="C135" s="16">
        <v>-2.81</v>
      </c>
      <c r="D135" s="16">
        <v>-0.72</v>
      </c>
      <c r="E135" s="16">
        <v>1.03</v>
      </c>
      <c r="F135" s="16">
        <v>2</v>
      </c>
      <c r="G135" s="16">
        <v>1.53</v>
      </c>
    </row>
    <row r="136" spans="1:7" x14ac:dyDescent="0.2">
      <c r="A136" t="s">
        <v>516</v>
      </c>
      <c r="B136" s="16">
        <v>2.11</v>
      </c>
      <c r="C136" s="16">
        <v>3.95</v>
      </c>
      <c r="D136" s="16">
        <v>5.19</v>
      </c>
      <c r="E136" s="16">
        <v>3.4500000000000003E-2</v>
      </c>
      <c r="F136" s="17">
        <v>7.9699999999999999E-5</v>
      </c>
      <c r="G136" s="17">
        <v>2.1500000000000001E-7</v>
      </c>
    </row>
    <row r="137" spans="1:7" x14ac:dyDescent="0.2">
      <c r="A137" t="s">
        <v>962</v>
      </c>
      <c r="B137" s="16">
        <v>-0.16</v>
      </c>
      <c r="C137" s="16">
        <v>-0.65</v>
      </c>
      <c r="D137" s="16">
        <v>1.06</v>
      </c>
      <c r="E137" s="16">
        <v>1.1299999999999999</v>
      </c>
      <c r="F137" s="16">
        <v>1.49</v>
      </c>
      <c r="G137" s="16">
        <v>0.28999999999999998</v>
      </c>
    </row>
    <row r="138" spans="1:7" x14ac:dyDescent="0.2">
      <c r="A138" t="s">
        <v>2106</v>
      </c>
      <c r="B138" s="16">
        <v>-0.21</v>
      </c>
      <c r="C138" s="16">
        <v>0.27</v>
      </c>
      <c r="D138" s="16">
        <v>1.55</v>
      </c>
      <c r="E138" s="16">
        <v>1.17</v>
      </c>
      <c r="F138" s="16">
        <v>0.78400000000000003</v>
      </c>
      <c r="G138" s="16">
        <v>0.122</v>
      </c>
    </row>
    <row r="139" spans="1:7" x14ac:dyDescent="0.2">
      <c r="A139" t="s">
        <v>1083</v>
      </c>
      <c r="B139" s="16">
        <v>6.75</v>
      </c>
      <c r="C139" s="16">
        <v>2.94</v>
      </c>
      <c r="D139" s="16">
        <v>7.75</v>
      </c>
      <c r="E139" s="17">
        <v>1.48E-11</v>
      </c>
      <c r="F139" s="16">
        <v>3.31E-3</v>
      </c>
      <c r="G139" s="17">
        <v>9.3700000000000004E-15</v>
      </c>
    </row>
    <row r="140" spans="1:7" x14ac:dyDescent="0.2">
      <c r="A140" t="s">
        <v>3195</v>
      </c>
      <c r="B140" s="16">
        <v>-0.03</v>
      </c>
      <c r="C140" s="16">
        <v>0.45</v>
      </c>
      <c r="D140" s="16">
        <v>-0.47</v>
      </c>
      <c r="E140" s="16">
        <v>1.02</v>
      </c>
      <c r="F140" s="16">
        <v>0.65100000000000002</v>
      </c>
      <c r="G140" s="16">
        <v>1.37</v>
      </c>
    </row>
    <row r="141" spans="1:7" x14ac:dyDescent="0.2">
      <c r="A141" t="s">
        <v>2090</v>
      </c>
      <c r="B141" s="16">
        <v>-3.31</v>
      </c>
      <c r="C141" s="16">
        <v>3.57</v>
      </c>
      <c r="D141" s="16">
        <v>-0.23</v>
      </c>
      <c r="E141" s="16">
        <v>2</v>
      </c>
      <c r="F141" s="16">
        <v>3.57E-4</v>
      </c>
      <c r="G141" s="16">
        <v>1.18</v>
      </c>
    </row>
    <row r="142" spans="1:7" x14ac:dyDescent="0.2">
      <c r="A142" t="s">
        <v>1269</v>
      </c>
      <c r="B142" s="16">
        <v>-5.54</v>
      </c>
      <c r="C142" s="16">
        <v>-0.14000000000000001</v>
      </c>
      <c r="D142" s="16">
        <v>-0.73</v>
      </c>
      <c r="E142" s="16">
        <v>2</v>
      </c>
      <c r="F142" s="16">
        <v>1.1100000000000001</v>
      </c>
      <c r="G142" s="16">
        <v>1.54</v>
      </c>
    </row>
    <row r="143" spans="1:7" x14ac:dyDescent="0.2">
      <c r="A143" t="s">
        <v>1918</v>
      </c>
      <c r="B143" s="16">
        <v>-6.3</v>
      </c>
      <c r="C143" s="16">
        <v>3.85</v>
      </c>
      <c r="D143" s="16">
        <v>-1.53</v>
      </c>
      <c r="E143" s="16">
        <v>2</v>
      </c>
      <c r="F143" s="16">
        <v>1.1900000000000001E-4</v>
      </c>
      <c r="G143" s="16">
        <v>1.87</v>
      </c>
    </row>
    <row r="144" spans="1:7" x14ac:dyDescent="0.2">
      <c r="A144" t="s">
        <v>1963</v>
      </c>
      <c r="B144" s="16">
        <v>-3.79</v>
      </c>
      <c r="C144" s="16">
        <v>0.95</v>
      </c>
      <c r="D144" s="16">
        <v>-1.77</v>
      </c>
      <c r="E144" s="16">
        <v>2</v>
      </c>
      <c r="F144" s="16">
        <v>0.34</v>
      </c>
      <c r="G144" s="16">
        <v>1.92</v>
      </c>
    </row>
    <row r="145" spans="1:7" x14ac:dyDescent="0.2">
      <c r="A145" t="s">
        <v>1126</v>
      </c>
      <c r="B145" s="16">
        <v>-2.39</v>
      </c>
      <c r="C145" s="16">
        <v>3.03</v>
      </c>
      <c r="D145" s="16">
        <v>-0.66</v>
      </c>
      <c r="E145" s="16">
        <v>1.98</v>
      </c>
      <c r="F145" s="16">
        <v>2.47E-3</v>
      </c>
      <c r="G145" s="16">
        <v>1.49</v>
      </c>
    </row>
    <row r="146" spans="1:7" x14ac:dyDescent="0.2">
      <c r="A146" t="s">
        <v>1047</v>
      </c>
      <c r="B146" s="16">
        <v>1.32</v>
      </c>
      <c r="C146" s="16">
        <v>0.54</v>
      </c>
      <c r="D146" s="16">
        <v>1.74</v>
      </c>
      <c r="E146" s="16">
        <v>0.187</v>
      </c>
      <c r="F146" s="16">
        <v>0.59</v>
      </c>
      <c r="G146" s="16">
        <v>8.2199999999999995E-2</v>
      </c>
    </row>
    <row r="147" spans="1:7" x14ac:dyDescent="0.2">
      <c r="A147" t="s">
        <v>1411</v>
      </c>
      <c r="B147" s="16">
        <v>-1.7</v>
      </c>
      <c r="C147" s="16">
        <v>-0.2</v>
      </c>
      <c r="D147" s="16">
        <v>0.87</v>
      </c>
      <c r="E147" s="16">
        <v>1.91</v>
      </c>
      <c r="F147" s="16">
        <v>1.1599999999999999</v>
      </c>
      <c r="G147" s="16">
        <v>0.38300000000000001</v>
      </c>
    </row>
    <row r="148" spans="1:7" x14ac:dyDescent="0.2">
      <c r="A148" t="s">
        <v>3217</v>
      </c>
      <c r="B148" s="16">
        <v>-2.0099999999999998</v>
      </c>
      <c r="C148" s="16">
        <v>-1.2</v>
      </c>
      <c r="D148" s="16">
        <v>-0.92</v>
      </c>
      <c r="E148" s="16">
        <v>1.96</v>
      </c>
      <c r="F148" s="16">
        <v>1.77</v>
      </c>
      <c r="G148" s="16">
        <v>1.64</v>
      </c>
    </row>
    <row r="149" spans="1:7" x14ac:dyDescent="0.2">
      <c r="A149" t="s">
        <v>1958</v>
      </c>
      <c r="B149" s="16">
        <v>-3.32</v>
      </c>
      <c r="C149" s="16">
        <v>-1.1399999999999999</v>
      </c>
      <c r="D149" s="16">
        <v>-2.5299999999999998</v>
      </c>
      <c r="E149" s="16">
        <v>2</v>
      </c>
      <c r="F149" s="16">
        <v>1.75</v>
      </c>
      <c r="G149" s="16">
        <v>1.99</v>
      </c>
    </row>
    <row r="150" spans="1:7" x14ac:dyDescent="0.2">
      <c r="A150" t="s">
        <v>1827</v>
      </c>
      <c r="B150" s="16">
        <v>-2.2799999999999998</v>
      </c>
      <c r="C150" s="16">
        <v>-2.54</v>
      </c>
      <c r="D150" s="16">
        <v>-1.53</v>
      </c>
      <c r="E150" s="16">
        <v>1.98</v>
      </c>
      <c r="F150" s="16">
        <v>1.99</v>
      </c>
      <c r="G150" s="16">
        <v>1.87</v>
      </c>
    </row>
    <row r="151" spans="1:7" x14ac:dyDescent="0.2">
      <c r="A151" t="s">
        <v>491</v>
      </c>
      <c r="B151" s="16">
        <v>-0.97</v>
      </c>
      <c r="C151" s="16">
        <v>2.98</v>
      </c>
      <c r="D151" s="16">
        <v>1.88</v>
      </c>
      <c r="E151" s="16">
        <v>1.67</v>
      </c>
      <c r="F151" s="16">
        <v>2.8999999999999998E-3</v>
      </c>
      <c r="G151" s="16">
        <v>6.0299999999999999E-2</v>
      </c>
    </row>
    <row r="152" spans="1:7" x14ac:dyDescent="0.2">
      <c r="A152" t="s">
        <v>1417</v>
      </c>
      <c r="B152" s="16">
        <v>1.23</v>
      </c>
      <c r="C152" s="16">
        <v>-1.34</v>
      </c>
      <c r="D152" s="16">
        <v>2.33</v>
      </c>
      <c r="E152" s="16">
        <v>0.22</v>
      </c>
      <c r="F152" s="16">
        <v>1.82</v>
      </c>
      <c r="G152" s="16">
        <v>1.9699999999999999E-2</v>
      </c>
    </row>
    <row r="153" spans="1:7" x14ac:dyDescent="0.2">
      <c r="A153" t="s">
        <v>954</v>
      </c>
      <c r="B153" s="16">
        <v>-0.78</v>
      </c>
      <c r="C153" s="16">
        <v>7.0000000000000007E-2</v>
      </c>
      <c r="D153" s="16">
        <v>2.59</v>
      </c>
      <c r="E153" s="16">
        <v>1.56</v>
      </c>
      <c r="F153" s="16">
        <v>0.94299999999999995</v>
      </c>
      <c r="G153" s="16">
        <v>9.7099999999999999E-3</v>
      </c>
    </row>
    <row r="154" spans="1:7" x14ac:dyDescent="0.2">
      <c r="A154" t="s">
        <v>4146</v>
      </c>
      <c r="B154" s="16">
        <v>-1.65</v>
      </c>
      <c r="C154" s="16">
        <v>-10.44</v>
      </c>
      <c r="D154" s="16">
        <v>-10.78</v>
      </c>
      <c r="E154" s="16">
        <v>1.9</v>
      </c>
      <c r="F154" s="16">
        <v>2</v>
      </c>
      <c r="G154" s="16">
        <v>2</v>
      </c>
    </row>
    <row r="155" spans="1:7" x14ac:dyDescent="0.2">
      <c r="A155" t="s">
        <v>4064</v>
      </c>
      <c r="B155" s="16">
        <v>1.27</v>
      </c>
      <c r="C155" s="16">
        <v>-10.52</v>
      </c>
      <c r="D155" s="16">
        <v>-8.19</v>
      </c>
      <c r="E155" s="16">
        <v>0.20499999999999999</v>
      </c>
      <c r="F155" s="16">
        <v>2</v>
      </c>
      <c r="G155" s="16">
        <v>2</v>
      </c>
    </row>
    <row r="156" spans="1:7" x14ac:dyDescent="0.2">
      <c r="A156" t="s">
        <v>628</v>
      </c>
      <c r="B156" s="16">
        <v>0.69</v>
      </c>
      <c r="C156" s="16">
        <v>0.14000000000000001</v>
      </c>
      <c r="D156" s="16">
        <v>2.6</v>
      </c>
      <c r="E156" s="16">
        <v>0.48899999999999999</v>
      </c>
      <c r="F156" s="16">
        <v>0.89100000000000001</v>
      </c>
      <c r="G156" s="16">
        <v>9.3500000000000007E-3</v>
      </c>
    </row>
    <row r="157" spans="1:7" x14ac:dyDescent="0.2">
      <c r="A157" t="s">
        <v>3038</v>
      </c>
      <c r="B157" s="16">
        <v>0.92</v>
      </c>
      <c r="C157" s="16">
        <v>-2.2400000000000002</v>
      </c>
      <c r="D157" s="16">
        <v>-0.21</v>
      </c>
      <c r="E157" s="16">
        <v>0.35799999999999998</v>
      </c>
      <c r="F157" s="16">
        <v>1.98</v>
      </c>
      <c r="G157" s="16">
        <v>1.17</v>
      </c>
    </row>
    <row r="158" spans="1:7" x14ac:dyDescent="0.2">
      <c r="A158" t="s">
        <v>1959</v>
      </c>
      <c r="B158" s="16">
        <v>-0.9</v>
      </c>
      <c r="C158" s="16">
        <v>2.04</v>
      </c>
      <c r="D158" s="16">
        <v>0.15</v>
      </c>
      <c r="E158" s="16">
        <v>1.63</v>
      </c>
      <c r="F158" s="16">
        <v>4.1000000000000002E-2</v>
      </c>
      <c r="G158" s="16">
        <v>0.88100000000000001</v>
      </c>
    </row>
    <row r="159" spans="1:7" x14ac:dyDescent="0.2">
      <c r="A159" t="s">
        <v>3734</v>
      </c>
      <c r="B159" s="16">
        <v>3.52</v>
      </c>
      <c r="C159" s="16">
        <v>-4.83</v>
      </c>
      <c r="D159" s="16">
        <v>-0.65</v>
      </c>
      <c r="E159" s="16">
        <v>4.37E-4</v>
      </c>
      <c r="F159" s="16">
        <v>2</v>
      </c>
      <c r="G159" s="16">
        <v>1.48</v>
      </c>
    </row>
    <row r="160" spans="1:7" x14ac:dyDescent="0.2">
      <c r="A160" t="s">
        <v>663</v>
      </c>
      <c r="B160" s="16">
        <v>2.14</v>
      </c>
      <c r="C160" s="16">
        <v>1.98</v>
      </c>
      <c r="D160" s="16">
        <v>3.16</v>
      </c>
      <c r="E160" s="16">
        <v>3.2000000000000001E-2</v>
      </c>
      <c r="F160" s="16">
        <v>4.82E-2</v>
      </c>
      <c r="G160" s="16">
        <v>1.56E-3</v>
      </c>
    </row>
    <row r="161" spans="1:7" x14ac:dyDescent="0.2">
      <c r="A161" t="s">
        <v>4004</v>
      </c>
      <c r="B161" s="16">
        <v>1.95</v>
      </c>
      <c r="C161" s="16">
        <v>-2.11</v>
      </c>
      <c r="D161" s="16">
        <v>-0.27</v>
      </c>
      <c r="E161" s="16">
        <v>5.0599999999999999E-2</v>
      </c>
      <c r="F161" s="16">
        <v>1.96</v>
      </c>
      <c r="G161" s="16">
        <v>1.21</v>
      </c>
    </row>
    <row r="162" spans="1:7" x14ac:dyDescent="0.2">
      <c r="A162" t="s">
        <v>3762</v>
      </c>
      <c r="B162" s="16">
        <v>3.12</v>
      </c>
      <c r="C162" s="16">
        <v>-1.95</v>
      </c>
      <c r="D162" s="16">
        <v>1.02</v>
      </c>
      <c r="E162" s="16">
        <v>1.81E-3</v>
      </c>
      <c r="F162" s="16">
        <v>1.95</v>
      </c>
      <c r="G162" s="16">
        <v>0.30599999999999999</v>
      </c>
    </row>
    <row r="163" spans="1:7" x14ac:dyDescent="0.2">
      <c r="A163" t="s">
        <v>3177</v>
      </c>
      <c r="B163" s="16">
        <v>0.36</v>
      </c>
      <c r="C163" s="16">
        <v>-0.36</v>
      </c>
      <c r="D163" s="16">
        <v>0.13</v>
      </c>
      <c r="E163" s="16">
        <v>0.72199999999999998</v>
      </c>
      <c r="F163" s="16">
        <v>1.28</v>
      </c>
      <c r="G163" s="16">
        <v>0.89300000000000002</v>
      </c>
    </row>
    <row r="164" spans="1:7" x14ac:dyDescent="0.2">
      <c r="A164" t="s">
        <v>1924</v>
      </c>
      <c r="B164" s="16">
        <v>4.08</v>
      </c>
      <c r="C164" s="16">
        <v>1.35</v>
      </c>
      <c r="D164" s="16">
        <v>4.53</v>
      </c>
      <c r="E164" s="17">
        <v>4.57E-5</v>
      </c>
      <c r="F164" s="16">
        <v>0.17799999999999999</v>
      </c>
      <c r="G164" s="17">
        <v>5.9900000000000002E-6</v>
      </c>
    </row>
    <row r="165" spans="1:7" x14ac:dyDescent="0.2">
      <c r="A165" t="s">
        <v>1215</v>
      </c>
      <c r="B165" s="16">
        <v>1.92</v>
      </c>
      <c r="C165" s="16">
        <v>2.11</v>
      </c>
      <c r="D165" s="16">
        <v>3.99</v>
      </c>
      <c r="E165" s="16">
        <v>5.5E-2</v>
      </c>
      <c r="F165" s="16">
        <v>3.4599999999999999E-2</v>
      </c>
      <c r="G165" s="17">
        <v>6.7000000000000002E-5</v>
      </c>
    </row>
    <row r="166" spans="1:7" x14ac:dyDescent="0.2">
      <c r="A166" t="s">
        <v>3498</v>
      </c>
      <c r="B166" s="16">
        <v>3.39</v>
      </c>
      <c r="C166" s="16">
        <v>-1.62</v>
      </c>
      <c r="D166" s="16">
        <v>2.25</v>
      </c>
      <c r="E166" s="16">
        <v>6.8599999999999998E-4</v>
      </c>
      <c r="F166" s="16">
        <v>1.9</v>
      </c>
      <c r="G166" s="16">
        <v>2.4299999999999999E-2</v>
      </c>
    </row>
    <row r="167" spans="1:7" x14ac:dyDescent="0.2">
      <c r="A167" t="s">
        <v>734</v>
      </c>
      <c r="B167" s="16">
        <v>-0.7</v>
      </c>
      <c r="C167" s="16">
        <v>1.54</v>
      </c>
      <c r="D167" s="16">
        <v>2.35</v>
      </c>
      <c r="E167" s="16">
        <v>1.52</v>
      </c>
      <c r="F167" s="16">
        <v>0.123</v>
      </c>
      <c r="G167" s="16">
        <v>1.8700000000000001E-2</v>
      </c>
    </row>
    <row r="168" spans="1:7" x14ac:dyDescent="0.2">
      <c r="A168" t="s">
        <v>2815</v>
      </c>
      <c r="B168" s="16">
        <v>5.66</v>
      </c>
      <c r="C168" s="16">
        <v>-3.5</v>
      </c>
      <c r="D168" s="16">
        <v>-1.58</v>
      </c>
      <c r="E168" s="17">
        <v>1.5300000000000001E-8</v>
      </c>
      <c r="F168" s="16">
        <v>2</v>
      </c>
      <c r="G168" s="16">
        <v>1.89</v>
      </c>
    </row>
    <row r="169" spans="1:7" x14ac:dyDescent="0.2">
      <c r="A169" t="s">
        <v>2593</v>
      </c>
      <c r="B169" s="16">
        <v>3.15</v>
      </c>
      <c r="C169" s="16">
        <v>-1.56</v>
      </c>
      <c r="D169" s="16">
        <v>1.07</v>
      </c>
      <c r="E169" s="16">
        <v>1.65E-3</v>
      </c>
      <c r="F169" s="16">
        <v>1.88</v>
      </c>
      <c r="G169" s="16">
        <v>0.28499999999999998</v>
      </c>
    </row>
    <row r="170" spans="1:7" x14ac:dyDescent="0.2">
      <c r="A170" t="s">
        <v>2645</v>
      </c>
      <c r="B170" s="16">
        <v>3.51</v>
      </c>
      <c r="C170" s="16">
        <v>-0.73</v>
      </c>
      <c r="D170" s="16">
        <v>1.46</v>
      </c>
      <c r="E170" s="16">
        <v>4.55E-4</v>
      </c>
      <c r="F170" s="16">
        <v>1.53</v>
      </c>
      <c r="G170" s="16">
        <v>0.14399999999999999</v>
      </c>
    </row>
    <row r="171" spans="1:7" x14ac:dyDescent="0.2">
      <c r="A171" t="s">
        <v>2095</v>
      </c>
      <c r="B171" s="16">
        <v>1.92</v>
      </c>
      <c r="C171" s="16">
        <v>-1.0900000000000001</v>
      </c>
      <c r="D171" s="16">
        <v>0.97</v>
      </c>
      <c r="E171" s="16">
        <v>5.4300000000000001E-2</v>
      </c>
      <c r="F171" s="16">
        <v>1.72</v>
      </c>
      <c r="G171" s="16">
        <v>0.33400000000000002</v>
      </c>
    </row>
    <row r="172" spans="1:7" x14ac:dyDescent="0.2">
      <c r="A172" t="s">
        <v>1315</v>
      </c>
      <c r="B172" s="16">
        <v>-0.02</v>
      </c>
      <c r="C172" s="16">
        <v>-0.62</v>
      </c>
      <c r="D172" s="16">
        <v>0.64</v>
      </c>
      <c r="E172" s="16">
        <v>1.01</v>
      </c>
      <c r="F172" s="16">
        <v>1.46</v>
      </c>
      <c r="G172" s="16">
        <v>0.52300000000000002</v>
      </c>
    </row>
    <row r="173" spans="1:7" x14ac:dyDescent="0.2">
      <c r="A173" t="s">
        <v>642</v>
      </c>
      <c r="B173" s="16">
        <v>-0.35</v>
      </c>
      <c r="C173" s="16">
        <v>1.75</v>
      </c>
      <c r="D173" s="16">
        <v>2.79</v>
      </c>
      <c r="E173" s="16">
        <v>1.27</v>
      </c>
      <c r="F173" s="16">
        <v>8.0500000000000002E-2</v>
      </c>
      <c r="G173" s="16">
        <v>5.3E-3</v>
      </c>
    </row>
    <row r="174" spans="1:7" x14ac:dyDescent="0.2">
      <c r="A174" t="s">
        <v>1985</v>
      </c>
      <c r="B174" s="16">
        <v>-3.64</v>
      </c>
      <c r="C174" s="16">
        <v>-0.84</v>
      </c>
      <c r="D174" s="16">
        <v>-0.35</v>
      </c>
      <c r="E174" s="16">
        <v>2</v>
      </c>
      <c r="F174" s="16">
        <v>1.6</v>
      </c>
      <c r="G174" s="16">
        <v>1.27</v>
      </c>
    </row>
    <row r="175" spans="1:7" x14ac:dyDescent="0.2">
      <c r="A175" t="s">
        <v>1268</v>
      </c>
      <c r="B175" s="16">
        <v>-1.1299999999999999</v>
      </c>
      <c r="C175" s="16">
        <v>3.99</v>
      </c>
      <c r="D175" s="16">
        <v>3.01</v>
      </c>
      <c r="E175" s="16">
        <v>1.74</v>
      </c>
      <c r="F175" s="17">
        <v>6.5300000000000002E-5</v>
      </c>
      <c r="G175" s="16">
        <v>2.64E-3</v>
      </c>
    </row>
    <row r="176" spans="1:7" x14ac:dyDescent="0.2">
      <c r="A176" t="s">
        <v>2214</v>
      </c>
      <c r="B176" s="16">
        <v>6.42</v>
      </c>
      <c r="C176" s="16">
        <v>-0.53</v>
      </c>
      <c r="D176" s="16">
        <v>4.62</v>
      </c>
      <c r="E176" s="17">
        <v>1.34E-10</v>
      </c>
      <c r="F176" s="16">
        <v>1.4</v>
      </c>
      <c r="G176" s="17">
        <v>3.8800000000000001E-6</v>
      </c>
    </row>
    <row r="177" spans="1:7" x14ac:dyDescent="0.2">
      <c r="A177" t="s">
        <v>3738</v>
      </c>
      <c r="B177" s="16">
        <v>5.54</v>
      </c>
      <c r="C177" s="16">
        <v>-1.88</v>
      </c>
      <c r="D177" s="16">
        <v>2.97</v>
      </c>
      <c r="E177" s="17">
        <v>2.9700000000000001E-8</v>
      </c>
      <c r="F177" s="16">
        <v>1.94</v>
      </c>
      <c r="G177" s="16">
        <v>3.0200000000000001E-3</v>
      </c>
    </row>
    <row r="178" spans="1:7" x14ac:dyDescent="0.2">
      <c r="A178" t="s">
        <v>1895</v>
      </c>
      <c r="B178" s="16">
        <v>3.28</v>
      </c>
      <c r="C178" s="16">
        <v>0.17</v>
      </c>
      <c r="D178" s="16">
        <v>3.19</v>
      </c>
      <c r="E178" s="16">
        <v>1.0499999999999999E-3</v>
      </c>
      <c r="F178" s="16">
        <v>0.86299999999999999</v>
      </c>
      <c r="G178" s="16">
        <v>1.41E-3</v>
      </c>
    </row>
    <row r="179" spans="1:7" x14ac:dyDescent="0.2">
      <c r="A179" t="s">
        <v>3088</v>
      </c>
      <c r="B179" s="16">
        <v>2.11</v>
      </c>
      <c r="C179" s="16">
        <v>-1.48</v>
      </c>
      <c r="D179" s="16">
        <v>0.97</v>
      </c>
      <c r="E179" s="16">
        <v>3.4500000000000003E-2</v>
      </c>
      <c r="F179" s="16">
        <v>1.86</v>
      </c>
      <c r="G179" s="16">
        <v>0.33100000000000002</v>
      </c>
    </row>
    <row r="180" spans="1:7" x14ac:dyDescent="0.2">
      <c r="A180" t="s">
        <v>768</v>
      </c>
      <c r="B180" s="16">
        <v>-1.01</v>
      </c>
      <c r="C180" s="16">
        <v>-0.61</v>
      </c>
      <c r="D180" s="16">
        <v>1.1000000000000001</v>
      </c>
      <c r="E180" s="16">
        <v>1.69</v>
      </c>
      <c r="F180" s="16">
        <v>1.46</v>
      </c>
      <c r="G180" s="16">
        <v>0.27200000000000002</v>
      </c>
    </row>
    <row r="181" spans="1:7" x14ac:dyDescent="0.2">
      <c r="A181" t="s">
        <v>1797</v>
      </c>
      <c r="B181" s="16">
        <v>3.95</v>
      </c>
      <c r="C181" s="16">
        <v>1.1399999999999999</v>
      </c>
      <c r="D181" s="16">
        <v>4</v>
      </c>
      <c r="E181" s="17">
        <v>7.7899999999999996E-5</v>
      </c>
      <c r="F181" s="16">
        <v>0.253</v>
      </c>
      <c r="G181" s="17">
        <v>6.4599999999999998E-5</v>
      </c>
    </row>
    <row r="182" spans="1:7" x14ac:dyDescent="0.2">
      <c r="A182" t="s">
        <v>2260</v>
      </c>
      <c r="B182" s="16">
        <v>6.25</v>
      </c>
      <c r="C182" s="16">
        <v>-0.8</v>
      </c>
      <c r="D182" s="16">
        <v>7.87</v>
      </c>
      <c r="E182" s="17">
        <v>4.1700000000000001E-10</v>
      </c>
      <c r="F182" s="16">
        <v>1.57</v>
      </c>
      <c r="G182" s="17">
        <v>3.6700000000000001E-15</v>
      </c>
    </row>
    <row r="183" spans="1:7" x14ac:dyDescent="0.2">
      <c r="A183" t="s">
        <v>2561</v>
      </c>
      <c r="B183" s="16">
        <v>1.92</v>
      </c>
      <c r="C183" s="16">
        <v>-2.2000000000000002</v>
      </c>
      <c r="D183" s="16">
        <v>1.98</v>
      </c>
      <c r="E183" s="16">
        <v>5.4399999999999997E-2</v>
      </c>
      <c r="F183" s="16">
        <v>1.97</v>
      </c>
      <c r="G183" s="16">
        <v>4.8099999999999997E-2</v>
      </c>
    </row>
    <row r="184" spans="1:7" x14ac:dyDescent="0.2">
      <c r="A184" t="s">
        <v>3758</v>
      </c>
      <c r="B184" s="16">
        <v>0.79</v>
      </c>
      <c r="C184" s="16">
        <v>-5.07</v>
      </c>
      <c r="D184" s="16">
        <v>-2.52</v>
      </c>
      <c r="E184" s="16">
        <v>0.432</v>
      </c>
      <c r="F184" s="16">
        <v>2</v>
      </c>
      <c r="G184" s="16">
        <v>1.99</v>
      </c>
    </row>
    <row r="185" spans="1:7" x14ac:dyDescent="0.2">
      <c r="A185" t="s">
        <v>2988</v>
      </c>
      <c r="B185" s="16">
        <v>2.93</v>
      </c>
      <c r="C185" s="16">
        <v>0.26</v>
      </c>
      <c r="D185" s="16">
        <v>2.66</v>
      </c>
      <c r="E185" s="16">
        <v>3.4399999999999999E-3</v>
      </c>
      <c r="F185" s="16">
        <v>0.79700000000000004</v>
      </c>
      <c r="G185" s="16">
        <v>7.8700000000000003E-3</v>
      </c>
    </row>
    <row r="186" spans="1:7" x14ac:dyDescent="0.2">
      <c r="A186" t="s">
        <v>1210</v>
      </c>
      <c r="B186" s="16">
        <v>3.51</v>
      </c>
      <c r="C186" s="16">
        <v>2.7</v>
      </c>
      <c r="D186" s="16">
        <v>4.26</v>
      </c>
      <c r="E186" s="16">
        <v>4.4499999999999997E-4</v>
      </c>
      <c r="F186" s="16">
        <v>6.9899999999999997E-3</v>
      </c>
      <c r="G186" s="17">
        <v>2.0800000000000001E-5</v>
      </c>
    </row>
    <row r="187" spans="1:7" x14ac:dyDescent="0.2">
      <c r="A187" t="s">
        <v>1406</v>
      </c>
      <c r="B187" s="16">
        <v>1.33</v>
      </c>
      <c r="C187" s="16">
        <v>1.38</v>
      </c>
      <c r="D187" s="16">
        <v>1.53</v>
      </c>
      <c r="E187" s="16">
        <v>0.183</v>
      </c>
      <c r="F187" s="16">
        <v>0.16900000000000001</v>
      </c>
      <c r="G187" s="16">
        <v>0.125</v>
      </c>
    </row>
    <row r="188" spans="1:7" x14ac:dyDescent="0.2">
      <c r="A188" t="s">
        <v>932</v>
      </c>
      <c r="B188" s="16">
        <v>6.06</v>
      </c>
      <c r="C188" s="16">
        <v>4.7</v>
      </c>
      <c r="D188" s="16">
        <v>5.9</v>
      </c>
      <c r="E188" s="17">
        <v>1.37E-9</v>
      </c>
      <c r="F188" s="17">
        <v>2.6000000000000001E-6</v>
      </c>
      <c r="G188" s="17">
        <v>3.5400000000000002E-9</v>
      </c>
    </row>
    <row r="189" spans="1:7" x14ac:dyDescent="0.2">
      <c r="A189" t="s">
        <v>963</v>
      </c>
      <c r="B189" s="16">
        <v>0.56999999999999995</v>
      </c>
      <c r="C189" s="16">
        <v>1.52</v>
      </c>
      <c r="D189" s="16">
        <v>1.93</v>
      </c>
      <c r="E189" s="16">
        <v>0.56799999999999995</v>
      </c>
      <c r="F189" s="16">
        <v>0.129</v>
      </c>
      <c r="G189" s="16">
        <v>5.3600000000000002E-2</v>
      </c>
    </row>
    <row r="190" spans="1:7" x14ac:dyDescent="0.2">
      <c r="A190" t="s">
        <v>778</v>
      </c>
      <c r="B190" s="16">
        <v>-1.79</v>
      </c>
      <c r="C190" s="16">
        <v>4.4800000000000004</v>
      </c>
      <c r="D190" s="16">
        <v>4.22</v>
      </c>
      <c r="E190" s="16">
        <v>1.93</v>
      </c>
      <c r="F190" s="17">
        <v>7.4100000000000002E-6</v>
      </c>
      <c r="G190" s="17">
        <v>2.44E-5</v>
      </c>
    </row>
    <row r="191" spans="1:7" x14ac:dyDescent="0.2">
      <c r="A191" t="s">
        <v>3560</v>
      </c>
      <c r="B191" s="16">
        <v>2.31</v>
      </c>
      <c r="C191" s="16">
        <v>1.38</v>
      </c>
      <c r="D191" s="16">
        <v>1.48</v>
      </c>
      <c r="E191" s="16">
        <v>2.1000000000000001E-2</v>
      </c>
      <c r="F191" s="16">
        <v>0.16900000000000001</v>
      </c>
      <c r="G191" s="16">
        <v>0.13800000000000001</v>
      </c>
    </row>
    <row r="192" spans="1:7" x14ac:dyDescent="0.2">
      <c r="A192" t="s">
        <v>2882</v>
      </c>
      <c r="B192" s="16">
        <v>4.8099999999999996</v>
      </c>
      <c r="C192" s="16">
        <v>0.74</v>
      </c>
      <c r="D192" s="16">
        <v>5.29</v>
      </c>
      <c r="E192" s="17">
        <v>1.5E-6</v>
      </c>
      <c r="F192" s="16">
        <v>0.46200000000000002</v>
      </c>
      <c r="G192" s="17">
        <v>1.2599999999999999E-7</v>
      </c>
    </row>
    <row r="193" spans="1:7" x14ac:dyDescent="0.2">
      <c r="A193" t="s">
        <v>2175</v>
      </c>
      <c r="B193" s="16">
        <v>1.77</v>
      </c>
      <c r="C193" s="16">
        <v>-0.26</v>
      </c>
      <c r="D193" s="16">
        <v>1.55</v>
      </c>
      <c r="E193" s="16">
        <v>7.6100000000000001E-2</v>
      </c>
      <c r="F193" s="16">
        <v>1.2</v>
      </c>
      <c r="G193" s="16">
        <v>0.121</v>
      </c>
    </row>
    <row r="194" spans="1:7" x14ac:dyDescent="0.2">
      <c r="A194" t="s">
        <v>1060</v>
      </c>
      <c r="B194" s="16">
        <v>1.56</v>
      </c>
      <c r="C194" s="16">
        <v>-0.34</v>
      </c>
      <c r="D194" s="16">
        <v>1.67</v>
      </c>
      <c r="E194" s="16">
        <v>0.11899999999999999</v>
      </c>
      <c r="F194" s="16">
        <v>1.27</v>
      </c>
      <c r="G194" s="16">
        <v>9.4E-2</v>
      </c>
    </row>
    <row r="195" spans="1:7" x14ac:dyDescent="0.2">
      <c r="A195" t="s">
        <v>2793</v>
      </c>
      <c r="B195" s="16">
        <v>3.55</v>
      </c>
      <c r="C195" s="16">
        <v>-0.13</v>
      </c>
      <c r="D195" s="16">
        <v>1.72</v>
      </c>
      <c r="E195" s="16">
        <v>3.8499999999999998E-4</v>
      </c>
      <c r="F195" s="16">
        <v>1.1100000000000001</v>
      </c>
      <c r="G195" s="16">
        <v>8.6099999999999996E-2</v>
      </c>
    </row>
    <row r="196" spans="1:7" x14ac:dyDescent="0.2">
      <c r="A196" t="s">
        <v>2258</v>
      </c>
      <c r="B196" s="16">
        <v>1.33</v>
      </c>
      <c r="C196" s="16">
        <v>-0.67</v>
      </c>
      <c r="D196" s="16">
        <v>-0.55000000000000004</v>
      </c>
      <c r="E196" s="16">
        <v>0.185</v>
      </c>
      <c r="F196" s="16">
        <v>1.5</v>
      </c>
      <c r="G196" s="16">
        <v>1.41</v>
      </c>
    </row>
    <row r="197" spans="1:7" x14ac:dyDescent="0.2">
      <c r="A197" t="s">
        <v>3380</v>
      </c>
      <c r="B197" s="16">
        <v>0.08</v>
      </c>
      <c r="C197" s="16">
        <v>-8.1300000000000008</v>
      </c>
      <c r="D197" s="16">
        <v>-3.02</v>
      </c>
      <c r="E197" s="16">
        <v>0.93300000000000005</v>
      </c>
      <c r="F197" s="16">
        <v>2</v>
      </c>
      <c r="G197" s="16">
        <v>2</v>
      </c>
    </row>
    <row r="198" spans="1:7" x14ac:dyDescent="0.2">
      <c r="A198" t="s">
        <v>2222</v>
      </c>
      <c r="B198" s="16">
        <v>2.64</v>
      </c>
      <c r="C198" s="16">
        <v>-3.89</v>
      </c>
      <c r="D198" s="16">
        <v>-0.1</v>
      </c>
      <c r="E198" s="16">
        <v>8.3700000000000007E-3</v>
      </c>
      <c r="F198" s="16">
        <v>2</v>
      </c>
      <c r="G198" s="16">
        <v>1.08</v>
      </c>
    </row>
    <row r="199" spans="1:7" x14ac:dyDescent="0.2">
      <c r="A199" t="s">
        <v>979</v>
      </c>
      <c r="B199" s="16">
        <v>-0.7</v>
      </c>
      <c r="C199" s="16">
        <v>-1.68</v>
      </c>
      <c r="D199" s="16">
        <v>-0.54</v>
      </c>
      <c r="E199" s="16">
        <v>1.52</v>
      </c>
      <c r="F199" s="16">
        <v>1.91</v>
      </c>
      <c r="G199" s="16">
        <v>1.41</v>
      </c>
    </row>
    <row r="200" spans="1:7" x14ac:dyDescent="0.2">
      <c r="A200" t="s">
        <v>2244</v>
      </c>
      <c r="B200" s="16">
        <v>-0.63</v>
      </c>
      <c r="C200" s="16">
        <v>-2.7</v>
      </c>
      <c r="D200" s="16">
        <v>-0.78</v>
      </c>
      <c r="E200" s="16">
        <v>1.47</v>
      </c>
      <c r="F200" s="16">
        <v>1.99</v>
      </c>
      <c r="G200" s="16">
        <v>1.56</v>
      </c>
    </row>
    <row r="201" spans="1:7" x14ac:dyDescent="0.2">
      <c r="A201" t="s">
        <v>2088</v>
      </c>
      <c r="B201" s="16">
        <v>3.41</v>
      </c>
      <c r="C201" s="16">
        <v>-1.77</v>
      </c>
      <c r="D201" s="16">
        <v>1.48</v>
      </c>
      <c r="E201" s="16">
        <v>6.4000000000000005E-4</v>
      </c>
      <c r="F201" s="16">
        <v>1.92</v>
      </c>
      <c r="G201" s="16">
        <v>0.14000000000000001</v>
      </c>
    </row>
    <row r="202" spans="1:7" x14ac:dyDescent="0.2">
      <c r="A202" t="s">
        <v>3439</v>
      </c>
      <c r="B202" s="16">
        <v>-0.31</v>
      </c>
      <c r="C202" s="16">
        <v>0.55000000000000004</v>
      </c>
      <c r="D202" s="16">
        <v>-0.03</v>
      </c>
      <c r="E202" s="16">
        <v>1.24</v>
      </c>
      <c r="F202" s="16">
        <v>0.58299999999999996</v>
      </c>
      <c r="G202" s="16">
        <v>1.02</v>
      </c>
    </row>
    <row r="203" spans="1:7" x14ac:dyDescent="0.2">
      <c r="A203" t="s">
        <v>995</v>
      </c>
      <c r="B203" s="16">
        <v>1.82</v>
      </c>
      <c r="C203" s="16">
        <v>-0.3</v>
      </c>
      <c r="D203" s="16">
        <v>1.65</v>
      </c>
      <c r="E203" s="16">
        <v>6.88E-2</v>
      </c>
      <c r="F203" s="16">
        <v>1.24</v>
      </c>
      <c r="G203" s="16">
        <v>9.8199999999999996E-2</v>
      </c>
    </row>
    <row r="204" spans="1:7" x14ac:dyDescent="0.2">
      <c r="A204" t="s">
        <v>2925</v>
      </c>
      <c r="B204" s="16">
        <v>0.37</v>
      </c>
      <c r="C204" s="16">
        <v>-1.69</v>
      </c>
      <c r="D204" s="16">
        <v>0</v>
      </c>
      <c r="E204" s="16">
        <v>0.70899999999999996</v>
      </c>
      <c r="F204" s="16">
        <v>1.91</v>
      </c>
      <c r="G204" s="16">
        <v>1</v>
      </c>
    </row>
    <row r="205" spans="1:7" x14ac:dyDescent="0.2">
      <c r="A205" t="s">
        <v>2329</v>
      </c>
      <c r="B205" s="16">
        <v>5.59</v>
      </c>
      <c r="C205" s="16">
        <v>2.64</v>
      </c>
      <c r="D205" s="16">
        <v>6.28</v>
      </c>
      <c r="E205" s="17">
        <v>2.33E-8</v>
      </c>
      <c r="F205" s="16">
        <v>8.2100000000000003E-3</v>
      </c>
      <c r="G205" s="17">
        <v>3.4799999999999999E-10</v>
      </c>
    </row>
    <row r="206" spans="1:7" x14ac:dyDescent="0.2">
      <c r="A206" t="s">
        <v>2171</v>
      </c>
      <c r="B206" s="16">
        <v>3.55</v>
      </c>
      <c r="C206" s="16">
        <v>1.92</v>
      </c>
      <c r="D206" s="16">
        <v>4.32</v>
      </c>
      <c r="E206" s="16">
        <v>3.8900000000000002E-4</v>
      </c>
      <c r="F206" s="16">
        <v>5.4199999999999998E-2</v>
      </c>
      <c r="G206" s="17">
        <v>1.5699999999999999E-5</v>
      </c>
    </row>
    <row r="207" spans="1:7" x14ac:dyDescent="0.2">
      <c r="A207" t="s">
        <v>478</v>
      </c>
      <c r="B207" s="16">
        <v>-3.31</v>
      </c>
      <c r="C207" s="16">
        <v>5.63</v>
      </c>
      <c r="D207" s="16">
        <v>1.22</v>
      </c>
      <c r="E207" s="16">
        <v>2</v>
      </c>
      <c r="F207" s="17">
        <v>1.81E-8</v>
      </c>
      <c r="G207" s="16">
        <v>0.224</v>
      </c>
    </row>
    <row r="208" spans="1:7" x14ac:dyDescent="0.2">
      <c r="A208" t="s">
        <v>3155</v>
      </c>
      <c r="B208" s="16">
        <v>-0.91</v>
      </c>
      <c r="C208" s="16">
        <v>1.1100000000000001</v>
      </c>
      <c r="D208" s="16">
        <v>1.33</v>
      </c>
      <c r="E208" s="16">
        <v>1.64</v>
      </c>
      <c r="F208" s="16">
        <v>0.26500000000000001</v>
      </c>
      <c r="G208" s="16">
        <v>0.183</v>
      </c>
    </row>
    <row r="209" spans="1:7" x14ac:dyDescent="0.2">
      <c r="A209" t="s">
        <v>1084</v>
      </c>
      <c r="B209" s="16">
        <v>-2.9</v>
      </c>
      <c r="C209" s="16">
        <v>3.04</v>
      </c>
      <c r="D209" s="16">
        <v>0.56000000000000005</v>
      </c>
      <c r="E209" s="16">
        <v>2</v>
      </c>
      <c r="F209" s="16">
        <v>2.33E-3</v>
      </c>
      <c r="G209" s="16">
        <v>0.57699999999999996</v>
      </c>
    </row>
    <row r="210" spans="1:7" x14ac:dyDescent="0.2">
      <c r="A210" t="s">
        <v>669</v>
      </c>
      <c r="B210" s="16">
        <v>-1.71</v>
      </c>
      <c r="C210" s="16">
        <v>0.14000000000000001</v>
      </c>
      <c r="D210" s="16">
        <v>0.26</v>
      </c>
      <c r="E210" s="16">
        <v>1.91</v>
      </c>
      <c r="F210" s="16">
        <v>0.89200000000000002</v>
      </c>
      <c r="G210" s="16">
        <v>0.79800000000000004</v>
      </c>
    </row>
    <row r="211" spans="1:7" x14ac:dyDescent="0.2">
      <c r="A211" t="s">
        <v>3041</v>
      </c>
      <c r="B211" s="16">
        <v>2.04</v>
      </c>
      <c r="C211" s="16">
        <v>1.77</v>
      </c>
      <c r="D211" s="16">
        <v>3.88</v>
      </c>
      <c r="E211" s="16">
        <v>4.1300000000000003E-2</v>
      </c>
      <c r="F211" s="16">
        <v>7.6499999999999999E-2</v>
      </c>
      <c r="G211" s="16">
        <v>1.06E-4</v>
      </c>
    </row>
    <row r="212" spans="1:7" x14ac:dyDescent="0.2">
      <c r="A212" t="s">
        <v>638</v>
      </c>
      <c r="B212" s="16">
        <v>0.44</v>
      </c>
      <c r="C212" s="16">
        <v>3.36</v>
      </c>
      <c r="D212" s="16">
        <v>3.4</v>
      </c>
      <c r="E212" s="16">
        <v>0.66100000000000003</v>
      </c>
      <c r="F212" s="16">
        <v>7.6599999999999997E-4</v>
      </c>
      <c r="G212" s="16">
        <v>6.6399999999999999E-4</v>
      </c>
    </row>
    <row r="213" spans="1:7" x14ac:dyDescent="0.2">
      <c r="A213" t="s">
        <v>2223</v>
      </c>
      <c r="B213" s="16">
        <v>-2.38</v>
      </c>
      <c r="C213" s="16">
        <v>3.88</v>
      </c>
      <c r="D213" s="16">
        <v>0.47</v>
      </c>
      <c r="E213" s="16">
        <v>1.98</v>
      </c>
      <c r="F213" s="16">
        <v>1.05E-4</v>
      </c>
      <c r="G213" s="16">
        <v>0.64</v>
      </c>
    </row>
    <row r="214" spans="1:7" x14ac:dyDescent="0.2">
      <c r="A214" t="s">
        <v>4130</v>
      </c>
      <c r="B214" s="16">
        <v>-1.26</v>
      </c>
      <c r="C214" s="16">
        <v>-6.56</v>
      </c>
      <c r="D214" s="16">
        <v>-5.46</v>
      </c>
      <c r="E214" s="16">
        <v>1.79</v>
      </c>
      <c r="F214" s="16">
        <v>2</v>
      </c>
      <c r="G214" s="16">
        <v>2</v>
      </c>
    </row>
    <row r="215" spans="1:7" x14ac:dyDescent="0.2">
      <c r="A215" t="s">
        <v>2339</v>
      </c>
      <c r="B215" s="16">
        <v>-0.87</v>
      </c>
      <c r="C215" s="16">
        <v>-0.53</v>
      </c>
      <c r="D215" s="16">
        <v>-1.47</v>
      </c>
      <c r="E215" s="16">
        <v>1.62</v>
      </c>
      <c r="F215" s="16">
        <v>1.41</v>
      </c>
      <c r="G215" s="16">
        <v>1.86</v>
      </c>
    </row>
    <row r="216" spans="1:7" x14ac:dyDescent="0.2">
      <c r="A216" t="s">
        <v>886</v>
      </c>
      <c r="B216" s="16">
        <v>-0.59</v>
      </c>
      <c r="C216" s="16">
        <v>4.79</v>
      </c>
      <c r="D216" s="16">
        <v>3.05</v>
      </c>
      <c r="E216" s="16">
        <v>1.45</v>
      </c>
      <c r="F216" s="17">
        <v>1.7E-6</v>
      </c>
      <c r="G216" s="16">
        <v>2.32E-3</v>
      </c>
    </row>
    <row r="217" spans="1:7" x14ac:dyDescent="0.2">
      <c r="A217" t="s">
        <v>1058</v>
      </c>
      <c r="B217" s="16">
        <v>-4</v>
      </c>
      <c r="C217" s="16">
        <v>1.53</v>
      </c>
      <c r="D217" s="16">
        <v>-1.47</v>
      </c>
      <c r="E217" s="16">
        <v>2</v>
      </c>
      <c r="F217" s="16">
        <v>0.127</v>
      </c>
      <c r="G217" s="16">
        <v>1.86</v>
      </c>
    </row>
    <row r="218" spans="1:7" x14ac:dyDescent="0.2">
      <c r="A218" t="s">
        <v>2153</v>
      </c>
      <c r="B218" s="16">
        <v>0.55000000000000004</v>
      </c>
      <c r="C218" s="16">
        <v>0.21</v>
      </c>
      <c r="D218" s="16">
        <v>1.38</v>
      </c>
      <c r="E218" s="16">
        <v>0.58299999999999996</v>
      </c>
      <c r="F218" s="16">
        <v>0.83399999999999996</v>
      </c>
      <c r="G218" s="16">
        <v>0.16800000000000001</v>
      </c>
    </row>
    <row r="219" spans="1:7" x14ac:dyDescent="0.2">
      <c r="A219" t="s">
        <v>2555</v>
      </c>
      <c r="B219" s="16">
        <v>2.72</v>
      </c>
      <c r="C219" s="16">
        <v>-0.88</v>
      </c>
      <c r="D219" s="16">
        <v>1.56</v>
      </c>
      <c r="E219" s="16">
        <v>6.4599999999999996E-3</v>
      </c>
      <c r="F219" s="16">
        <v>1.62</v>
      </c>
      <c r="G219" s="16">
        <v>0.12</v>
      </c>
    </row>
    <row r="220" spans="1:7" x14ac:dyDescent="0.2">
      <c r="A220" t="s">
        <v>2870</v>
      </c>
      <c r="B220" s="16">
        <v>2.5</v>
      </c>
      <c r="C220" s="16">
        <v>-0.1</v>
      </c>
      <c r="D220" s="16">
        <v>2.42</v>
      </c>
      <c r="E220" s="16">
        <v>1.24E-2</v>
      </c>
      <c r="F220" s="16">
        <v>1.08</v>
      </c>
      <c r="G220" s="16">
        <v>1.5699999999999999E-2</v>
      </c>
    </row>
    <row r="221" spans="1:7" x14ac:dyDescent="0.2">
      <c r="A221" t="s">
        <v>4003</v>
      </c>
      <c r="B221" s="16">
        <v>1.2</v>
      </c>
      <c r="C221" s="16">
        <v>-1.4</v>
      </c>
      <c r="D221" s="16">
        <v>-0.26</v>
      </c>
      <c r="E221" s="16">
        <v>0.23</v>
      </c>
      <c r="F221" s="16">
        <v>1.84</v>
      </c>
      <c r="G221" s="16">
        <v>1.2</v>
      </c>
    </row>
    <row r="222" spans="1:7" x14ac:dyDescent="0.2">
      <c r="A222" t="s">
        <v>1571</v>
      </c>
      <c r="B222" s="16">
        <v>0.89</v>
      </c>
      <c r="C222" s="16">
        <v>-1.24</v>
      </c>
      <c r="D222" s="16">
        <v>1.1000000000000001</v>
      </c>
      <c r="E222" s="16">
        <v>0.373</v>
      </c>
      <c r="F222" s="16">
        <v>1.78</v>
      </c>
      <c r="G222" s="16">
        <v>0.27200000000000002</v>
      </c>
    </row>
    <row r="223" spans="1:7" x14ac:dyDescent="0.2">
      <c r="A223" t="s">
        <v>2759</v>
      </c>
      <c r="B223" s="16">
        <v>3.69</v>
      </c>
      <c r="C223" s="16">
        <v>1.28</v>
      </c>
      <c r="D223" s="16">
        <v>4.4000000000000004</v>
      </c>
      <c r="E223" s="16">
        <v>2.2800000000000001E-4</v>
      </c>
      <c r="F223" s="16">
        <v>0.20100000000000001</v>
      </c>
      <c r="G223" s="17">
        <v>1.08E-5</v>
      </c>
    </row>
    <row r="224" spans="1:7" x14ac:dyDescent="0.2">
      <c r="A224" t="s">
        <v>3198</v>
      </c>
      <c r="B224" s="16">
        <v>2.16</v>
      </c>
      <c r="C224" s="16">
        <v>0.47</v>
      </c>
      <c r="D224" s="16">
        <v>0.51</v>
      </c>
      <c r="E224" s="16">
        <v>3.0599999999999999E-2</v>
      </c>
      <c r="F224" s="16">
        <v>0.64200000000000002</v>
      </c>
      <c r="G224" s="16">
        <v>0.60899999999999999</v>
      </c>
    </row>
    <row r="225" spans="1:7" x14ac:dyDescent="0.2">
      <c r="A225" t="s">
        <v>4077</v>
      </c>
      <c r="B225" s="16">
        <v>0.28000000000000003</v>
      </c>
      <c r="C225" s="16">
        <v>-4.1500000000000004</v>
      </c>
      <c r="D225" s="16">
        <v>-2.97</v>
      </c>
      <c r="E225" s="16">
        <v>0.78</v>
      </c>
      <c r="F225" s="16">
        <v>2</v>
      </c>
      <c r="G225" s="16">
        <v>2</v>
      </c>
    </row>
    <row r="226" spans="1:7" x14ac:dyDescent="0.2">
      <c r="A226" t="s">
        <v>4084</v>
      </c>
      <c r="B226" s="16">
        <v>-0.01</v>
      </c>
      <c r="C226" s="16">
        <v>-3.99</v>
      </c>
      <c r="D226" s="16">
        <v>-3.82</v>
      </c>
      <c r="E226" s="16">
        <v>1.01</v>
      </c>
      <c r="F226" s="16">
        <v>2</v>
      </c>
      <c r="G226" s="16">
        <v>2</v>
      </c>
    </row>
    <row r="227" spans="1:7" x14ac:dyDescent="0.2">
      <c r="A227" t="s">
        <v>1111</v>
      </c>
      <c r="B227" s="16">
        <v>0.04</v>
      </c>
      <c r="C227" s="16">
        <v>1.36</v>
      </c>
      <c r="D227" s="16">
        <v>2.08</v>
      </c>
      <c r="E227" s="16">
        <v>0.96599999999999997</v>
      </c>
      <c r="F227" s="16">
        <v>0.17399999999999999</v>
      </c>
      <c r="G227" s="16">
        <v>3.7199999999999997E-2</v>
      </c>
    </row>
    <row r="228" spans="1:7" x14ac:dyDescent="0.2">
      <c r="A228" t="s">
        <v>1498</v>
      </c>
      <c r="B228" s="16">
        <v>3.45</v>
      </c>
      <c r="C228" s="16">
        <v>-2.56</v>
      </c>
      <c r="D228" s="16">
        <v>2.58</v>
      </c>
      <c r="E228" s="16">
        <v>5.5900000000000004E-4</v>
      </c>
      <c r="F228" s="16">
        <v>1.99</v>
      </c>
      <c r="G228" s="16">
        <v>9.9500000000000005E-3</v>
      </c>
    </row>
    <row r="229" spans="1:7" x14ac:dyDescent="0.2">
      <c r="A229" t="s">
        <v>1001</v>
      </c>
      <c r="B229" s="16">
        <v>2.4300000000000002</v>
      </c>
      <c r="C229" s="16">
        <v>1.42</v>
      </c>
      <c r="D229" s="16">
        <v>2.84</v>
      </c>
      <c r="E229" s="16">
        <v>1.5299999999999999E-2</v>
      </c>
      <c r="F229" s="16">
        <v>0.155</v>
      </c>
      <c r="G229" s="16">
        <v>4.5199999999999997E-3</v>
      </c>
    </row>
    <row r="230" spans="1:7" x14ac:dyDescent="0.2">
      <c r="A230" t="s">
        <v>539</v>
      </c>
      <c r="B230" s="16">
        <v>6.22</v>
      </c>
      <c r="C230" s="16">
        <v>3.71</v>
      </c>
      <c r="D230" s="16">
        <v>4.75</v>
      </c>
      <c r="E230" s="17">
        <v>4.8599999999999998E-10</v>
      </c>
      <c r="F230" s="16">
        <v>2.1100000000000001E-4</v>
      </c>
      <c r="G230" s="17">
        <v>2.04E-6</v>
      </c>
    </row>
    <row r="231" spans="1:7" x14ac:dyDescent="0.2">
      <c r="A231" t="s">
        <v>592</v>
      </c>
      <c r="B231" s="16">
        <v>4.49</v>
      </c>
      <c r="C231" s="16">
        <v>-0.26</v>
      </c>
      <c r="D231" s="16">
        <v>3.34</v>
      </c>
      <c r="E231" s="17">
        <v>7.2799999999999998E-6</v>
      </c>
      <c r="F231" s="16">
        <v>1.2</v>
      </c>
      <c r="G231" s="16">
        <v>8.5300000000000003E-4</v>
      </c>
    </row>
    <row r="232" spans="1:7" x14ac:dyDescent="0.2">
      <c r="A232" t="s">
        <v>1772</v>
      </c>
      <c r="B232" s="16">
        <v>-0.46</v>
      </c>
      <c r="C232" s="16">
        <v>1.61</v>
      </c>
      <c r="D232" s="16">
        <v>-0.03</v>
      </c>
      <c r="E232" s="16">
        <v>1.35</v>
      </c>
      <c r="F232" s="16">
        <v>0.108</v>
      </c>
      <c r="G232" s="16">
        <v>1.02</v>
      </c>
    </row>
    <row r="233" spans="1:7" x14ac:dyDescent="0.2">
      <c r="A233" t="s">
        <v>2799</v>
      </c>
      <c r="B233" s="16">
        <v>1.71</v>
      </c>
      <c r="C233" s="16">
        <v>-3.59</v>
      </c>
      <c r="D233" s="16">
        <v>-1.02</v>
      </c>
      <c r="E233" s="16">
        <v>8.7599999999999997E-2</v>
      </c>
      <c r="F233" s="16">
        <v>2</v>
      </c>
      <c r="G233" s="16">
        <v>1.69</v>
      </c>
    </row>
    <row r="234" spans="1:7" x14ac:dyDescent="0.2">
      <c r="A234" t="s">
        <v>2109</v>
      </c>
      <c r="B234" s="16">
        <v>-0.73</v>
      </c>
      <c r="C234" s="16">
        <v>-1.88</v>
      </c>
      <c r="D234" s="16">
        <v>-1.1100000000000001</v>
      </c>
      <c r="E234" s="16">
        <v>1.54</v>
      </c>
      <c r="F234" s="16">
        <v>1.94</v>
      </c>
      <c r="G234" s="16">
        <v>1.73</v>
      </c>
    </row>
    <row r="235" spans="1:7" x14ac:dyDescent="0.2">
      <c r="A235" t="s">
        <v>702</v>
      </c>
      <c r="B235" s="16">
        <v>-3.67</v>
      </c>
      <c r="C235" s="16">
        <v>2.3199999999999998</v>
      </c>
      <c r="D235" s="16">
        <v>0.52</v>
      </c>
      <c r="E235" s="16">
        <v>2</v>
      </c>
      <c r="F235" s="16">
        <v>2.01E-2</v>
      </c>
      <c r="G235" s="16">
        <v>0.60599999999999998</v>
      </c>
    </row>
    <row r="236" spans="1:7" x14ac:dyDescent="0.2">
      <c r="A236" t="s">
        <v>4268</v>
      </c>
      <c r="B236" s="16">
        <v>-6.48</v>
      </c>
      <c r="C236" s="16">
        <v>-3.05</v>
      </c>
      <c r="D236" s="16">
        <v>-6.48</v>
      </c>
      <c r="E236" s="16">
        <v>2</v>
      </c>
      <c r="F236" s="16">
        <v>2</v>
      </c>
      <c r="G236" s="16">
        <v>2</v>
      </c>
    </row>
    <row r="237" spans="1:7" x14ac:dyDescent="0.2">
      <c r="A237" t="s">
        <v>1781</v>
      </c>
      <c r="B237" s="16">
        <v>-3.25</v>
      </c>
      <c r="C237" s="16">
        <v>-1.24</v>
      </c>
      <c r="D237" s="16">
        <v>-1.45</v>
      </c>
      <c r="E237" s="16">
        <v>2</v>
      </c>
      <c r="F237" s="16">
        <v>1.78</v>
      </c>
      <c r="G237" s="16">
        <v>1.85</v>
      </c>
    </row>
    <row r="238" spans="1:7" x14ac:dyDescent="0.2">
      <c r="A238" t="s">
        <v>3628</v>
      </c>
      <c r="B238" s="16">
        <v>-3.82</v>
      </c>
      <c r="C238" s="16">
        <v>-6.03</v>
      </c>
      <c r="D238" s="16">
        <v>-5.27</v>
      </c>
      <c r="E238" s="16">
        <v>2</v>
      </c>
      <c r="F238" s="16">
        <v>2</v>
      </c>
      <c r="G238" s="16">
        <v>2</v>
      </c>
    </row>
    <row r="239" spans="1:7" x14ac:dyDescent="0.2">
      <c r="A239" t="s">
        <v>2365</v>
      </c>
      <c r="B239" s="16">
        <v>-0.37</v>
      </c>
      <c r="C239" s="16">
        <v>-0.56000000000000005</v>
      </c>
      <c r="D239" s="16">
        <v>-1</v>
      </c>
      <c r="E239" s="16">
        <v>1.29</v>
      </c>
      <c r="F239" s="16">
        <v>1.43</v>
      </c>
      <c r="G239" s="16">
        <v>1.68</v>
      </c>
    </row>
    <row r="240" spans="1:7" x14ac:dyDescent="0.2">
      <c r="A240" t="s">
        <v>1970</v>
      </c>
      <c r="B240" s="16">
        <v>0.18</v>
      </c>
      <c r="C240" s="16">
        <v>1.58</v>
      </c>
      <c r="D240" s="16">
        <v>1.36</v>
      </c>
      <c r="E240" s="16">
        <v>0.85699999999999998</v>
      </c>
      <c r="F240" s="16">
        <v>0.114</v>
      </c>
      <c r="G240" s="16">
        <v>0.17199999999999999</v>
      </c>
    </row>
    <row r="241" spans="1:7" x14ac:dyDescent="0.2">
      <c r="A241" t="s">
        <v>2797</v>
      </c>
      <c r="B241" s="16">
        <v>-3.55</v>
      </c>
      <c r="C241" s="16">
        <v>-0.16</v>
      </c>
      <c r="D241" s="16">
        <v>-3.37</v>
      </c>
      <c r="E241" s="16">
        <v>2</v>
      </c>
      <c r="F241" s="16">
        <v>1.1299999999999999</v>
      </c>
      <c r="G241" s="16">
        <v>2</v>
      </c>
    </row>
    <row r="242" spans="1:7" x14ac:dyDescent="0.2">
      <c r="A242" t="s">
        <v>4216</v>
      </c>
      <c r="B242" s="16">
        <v>-3.53</v>
      </c>
      <c r="C242" s="16">
        <v>-14.03</v>
      </c>
      <c r="D242" s="16">
        <v>-17</v>
      </c>
      <c r="E242" s="16">
        <v>2</v>
      </c>
      <c r="F242" s="16">
        <v>2</v>
      </c>
      <c r="G242" s="16">
        <v>2</v>
      </c>
    </row>
    <row r="243" spans="1:7" x14ac:dyDescent="0.2">
      <c r="A243" t="s">
        <v>3079</v>
      </c>
      <c r="B243" s="16">
        <v>2.84</v>
      </c>
      <c r="C243" s="16">
        <v>-2.4</v>
      </c>
      <c r="D243" s="16">
        <v>1.42</v>
      </c>
      <c r="E243" s="16">
        <v>4.4900000000000001E-3</v>
      </c>
      <c r="F243" s="16">
        <v>1.98</v>
      </c>
      <c r="G243" s="16">
        <v>0.154</v>
      </c>
    </row>
    <row r="244" spans="1:7" x14ac:dyDescent="0.2">
      <c r="A244" t="s">
        <v>2085</v>
      </c>
      <c r="B244" s="16">
        <v>-1.18</v>
      </c>
      <c r="C244" s="16">
        <v>1.58</v>
      </c>
      <c r="D244" s="16">
        <v>-0.41</v>
      </c>
      <c r="E244" s="16">
        <v>1.76</v>
      </c>
      <c r="F244" s="16">
        <v>0.115</v>
      </c>
      <c r="G244" s="16">
        <v>1.32</v>
      </c>
    </row>
    <row r="245" spans="1:7" x14ac:dyDescent="0.2">
      <c r="A245" t="s">
        <v>3749</v>
      </c>
      <c r="B245" s="16">
        <v>7.22</v>
      </c>
      <c r="C245" s="16">
        <v>-6.9</v>
      </c>
      <c r="D245" s="16">
        <v>0.05</v>
      </c>
      <c r="E245" s="17">
        <v>5.0899999999999995E-13</v>
      </c>
      <c r="F245" s="16">
        <v>2</v>
      </c>
      <c r="G245" s="16">
        <v>0.95899999999999996</v>
      </c>
    </row>
    <row r="246" spans="1:7" x14ac:dyDescent="0.2">
      <c r="A246" t="s">
        <v>3020</v>
      </c>
      <c r="B246" s="16">
        <v>-0.94</v>
      </c>
      <c r="C246" s="16">
        <v>-5.9</v>
      </c>
      <c r="D246" s="16">
        <v>-3.66</v>
      </c>
      <c r="E246" s="16">
        <v>1.65</v>
      </c>
      <c r="F246" s="16">
        <v>2</v>
      </c>
      <c r="G246" s="16">
        <v>2</v>
      </c>
    </row>
    <row r="247" spans="1:7" x14ac:dyDescent="0.2">
      <c r="A247" t="s">
        <v>2123</v>
      </c>
      <c r="B247" s="16">
        <v>4.92</v>
      </c>
      <c r="C247" s="16">
        <v>-0.73</v>
      </c>
      <c r="D247" s="16">
        <v>1.71</v>
      </c>
      <c r="E247" s="17">
        <v>8.4399999999999999E-7</v>
      </c>
      <c r="F247" s="16">
        <v>1.53</v>
      </c>
      <c r="G247" s="16">
        <v>8.6999999999999994E-2</v>
      </c>
    </row>
    <row r="248" spans="1:7" x14ac:dyDescent="0.2">
      <c r="A248" t="s">
        <v>4183</v>
      </c>
      <c r="B248" s="16">
        <v>-2.52</v>
      </c>
      <c r="C248" s="16">
        <v>-12.62</v>
      </c>
      <c r="D248" s="16">
        <v>-14.67</v>
      </c>
      <c r="E248" s="16">
        <v>1.99</v>
      </c>
      <c r="F248" s="16">
        <v>2</v>
      </c>
      <c r="G248" s="16">
        <v>2</v>
      </c>
    </row>
    <row r="249" spans="1:7" x14ac:dyDescent="0.2">
      <c r="A249" t="s">
        <v>2103</v>
      </c>
      <c r="B249" s="16">
        <v>-1.31</v>
      </c>
      <c r="C249" s="16">
        <v>-1.17</v>
      </c>
      <c r="D249" s="16">
        <v>-1.45</v>
      </c>
      <c r="E249" s="16">
        <v>1.81</v>
      </c>
      <c r="F249" s="16">
        <v>1.76</v>
      </c>
      <c r="G249" s="16">
        <v>1.85</v>
      </c>
    </row>
    <row r="250" spans="1:7" x14ac:dyDescent="0.2">
      <c r="A250" t="s">
        <v>2857</v>
      </c>
      <c r="B250" s="16">
        <v>-2.66</v>
      </c>
      <c r="C250" s="16">
        <v>-5.04</v>
      </c>
      <c r="D250" s="16">
        <v>-3.49</v>
      </c>
      <c r="E250" s="16">
        <v>1.99</v>
      </c>
      <c r="F250" s="16">
        <v>2</v>
      </c>
      <c r="G250" s="16">
        <v>2</v>
      </c>
    </row>
    <row r="251" spans="1:7" x14ac:dyDescent="0.2">
      <c r="A251" t="s">
        <v>2361</v>
      </c>
      <c r="B251" s="16">
        <v>5.04</v>
      </c>
      <c r="C251" s="16">
        <v>1.55</v>
      </c>
      <c r="D251" s="16">
        <v>3.81</v>
      </c>
      <c r="E251" s="17">
        <v>4.7700000000000005E-7</v>
      </c>
      <c r="F251" s="16">
        <v>0.12</v>
      </c>
      <c r="G251" s="16">
        <v>1.37E-4</v>
      </c>
    </row>
    <row r="252" spans="1:7" x14ac:dyDescent="0.2">
      <c r="A252" t="s">
        <v>2747</v>
      </c>
      <c r="B252" s="16">
        <v>-1.04</v>
      </c>
      <c r="C252" s="16">
        <v>-1.36</v>
      </c>
      <c r="D252" s="16">
        <v>-1.98</v>
      </c>
      <c r="E252" s="16">
        <v>1.7</v>
      </c>
      <c r="F252" s="16">
        <v>1.83</v>
      </c>
      <c r="G252" s="16">
        <v>1.95</v>
      </c>
    </row>
    <row r="253" spans="1:7" x14ac:dyDescent="0.2">
      <c r="A253" t="s">
        <v>3879</v>
      </c>
      <c r="B253" s="16">
        <v>-2.38</v>
      </c>
      <c r="C253" s="16">
        <v>-4.66</v>
      </c>
      <c r="D253" s="16">
        <v>-4.66</v>
      </c>
      <c r="E253" s="16">
        <v>1.98</v>
      </c>
      <c r="F253" s="16">
        <v>2</v>
      </c>
      <c r="G253" s="16">
        <v>2</v>
      </c>
    </row>
    <row r="254" spans="1:7" x14ac:dyDescent="0.2">
      <c r="A254" t="s">
        <v>2209</v>
      </c>
      <c r="B254" s="16">
        <v>-3.2</v>
      </c>
      <c r="C254" s="16">
        <v>-0.68</v>
      </c>
      <c r="D254" s="16">
        <v>-2.0299999999999998</v>
      </c>
      <c r="E254" s="16">
        <v>2</v>
      </c>
      <c r="F254" s="16">
        <v>1.5</v>
      </c>
      <c r="G254" s="16">
        <v>1.96</v>
      </c>
    </row>
    <row r="255" spans="1:7" x14ac:dyDescent="0.2">
      <c r="A255" t="s">
        <v>2407</v>
      </c>
      <c r="B255" s="16">
        <v>0.34</v>
      </c>
      <c r="C255" s="16">
        <v>0.24</v>
      </c>
      <c r="D255" s="16">
        <v>1.64</v>
      </c>
      <c r="E255" s="16">
        <v>0.73399999999999999</v>
      </c>
      <c r="F255" s="16">
        <v>0.81200000000000006</v>
      </c>
      <c r="G255" s="16">
        <v>0.10199999999999999</v>
      </c>
    </row>
    <row r="256" spans="1:7" x14ac:dyDescent="0.2">
      <c r="A256" t="s">
        <v>2169</v>
      </c>
      <c r="B256" s="16">
        <v>0.89</v>
      </c>
      <c r="C256" s="16">
        <v>0.95</v>
      </c>
      <c r="D256" s="16">
        <v>3.11</v>
      </c>
      <c r="E256" s="16">
        <v>0.372</v>
      </c>
      <c r="F256" s="16">
        <v>0.34200000000000003</v>
      </c>
      <c r="G256" s="16">
        <v>1.9E-3</v>
      </c>
    </row>
    <row r="257" spans="1:7" x14ac:dyDescent="0.2">
      <c r="A257" t="s">
        <v>4100</v>
      </c>
      <c r="B257" s="16">
        <v>-0.73</v>
      </c>
      <c r="C257" s="16">
        <v>-8.52</v>
      </c>
      <c r="D257" s="16">
        <v>-6.34</v>
      </c>
      <c r="E257" s="16">
        <v>1.53</v>
      </c>
      <c r="F257" s="16">
        <v>2</v>
      </c>
      <c r="G257" s="16">
        <v>2</v>
      </c>
    </row>
    <row r="258" spans="1:7" x14ac:dyDescent="0.2">
      <c r="A258" t="s">
        <v>1854</v>
      </c>
      <c r="B258" s="16">
        <v>1.24</v>
      </c>
      <c r="C258" s="16">
        <v>0.03</v>
      </c>
      <c r="D258" s="16">
        <v>-0.54</v>
      </c>
      <c r="E258" s="16">
        <v>0.216</v>
      </c>
      <c r="F258" s="16">
        <v>0.97399999999999998</v>
      </c>
      <c r="G258" s="16">
        <v>1.41</v>
      </c>
    </row>
    <row r="259" spans="1:7" x14ac:dyDescent="0.2">
      <c r="A259" t="s">
        <v>1640</v>
      </c>
      <c r="B259" s="16">
        <v>-1.66</v>
      </c>
      <c r="C259" s="16">
        <v>3.1</v>
      </c>
      <c r="D259" s="16">
        <v>-0.56999999999999995</v>
      </c>
      <c r="E259" s="16">
        <v>1.9</v>
      </c>
      <c r="F259" s="16">
        <v>1.9E-3</v>
      </c>
      <c r="G259" s="16">
        <v>1.43</v>
      </c>
    </row>
    <row r="260" spans="1:7" x14ac:dyDescent="0.2">
      <c r="A260" t="s">
        <v>2553</v>
      </c>
      <c r="B260" s="16">
        <v>4.41</v>
      </c>
      <c r="C260" s="16">
        <v>-1.18</v>
      </c>
      <c r="D260" s="16">
        <v>2.04</v>
      </c>
      <c r="E260" s="17">
        <v>1.06E-5</v>
      </c>
      <c r="F260" s="16">
        <v>1.76</v>
      </c>
      <c r="G260" s="16">
        <v>4.1099999999999998E-2</v>
      </c>
    </row>
    <row r="261" spans="1:7" x14ac:dyDescent="0.2">
      <c r="A261" t="s">
        <v>3250</v>
      </c>
      <c r="B261" s="16">
        <v>2.23</v>
      </c>
      <c r="C261" s="16">
        <v>-4.21</v>
      </c>
      <c r="D261" s="16">
        <v>1.0900000000000001</v>
      </c>
      <c r="E261" s="16">
        <v>2.58E-2</v>
      </c>
      <c r="F261" s="16">
        <v>2</v>
      </c>
      <c r="G261" s="16">
        <v>0.27400000000000002</v>
      </c>
    </row>
    <row r="262" spans="1:7" x14ac:dyDescent="0.2">
      <c r="A262" t="s">
        <v>2369</v>
      </c>
      <c r="B262" s="16">
        <v>3.68</v>
      </c>
      <c r="C262" s="16">
        <v>1.95</v>
      </c>
      <c r="D262" s="16">
        <v>4.26</v>
      </c>
      <c r="E262" s="16">
        <v>2.32E-4</v>
      </c>
      <c r="F262" s="16">
        <v>5.1499999999999997E-2</v>
      </c>
      <c r="G262" s="17">
        <v>2.05E-5</v>
      </c>
    </row>
    <row r="263" spans="1:7" x14ac:dyDescent="0.2">
      <c r="A263" t="s">
        <v>3761</v>
      </c>
      <c r="B263" s="16">
        <v>2.5299999999999998</v>
      </c>
      <c r="C263" s="16">
        <v>-5.1100000000000003</v>
      </c>
      <c r="D263" s="16">
        <v>-4.84</v>
      </c>
      <c r="E263" s="16">
        <v>1.14E-2</v>
      </c>
      <c r="F263" s="16">
        <v>2</v>
      </c>
      <c r="G263" s="16">
        <v>2</v>
      </c>
    </row>
    <row r="264" spans="1:7" x14ac:dyDescent="0.2">
      <c r="A264" t="s">
        <v>4289</v>
      </c>
      <c r="B264" s="16">
        <v>-6.73</v>
      </c>
      <c r="C264" s="16">
        <v>-5.61</v>
      </c>
      <c r="D264" s="16">
        <v>-7.72</v>
      </c>
      <c r="E264" s="16">
        <v>2</v>
      </c>
      <c r="F264" s="16">
        <v>2</v>
      </c>
      <c r="G264" s="16">
        <v>2</v>
      </c>
    </row>
    <row r="265" spans="1:7" x14ac:dyDescent="0.2">
      <c r="A265" t="s">
        <v>4279</v>
      </c>
      <c r="B265" s="16">
        <v>-4.47</v>
      </c>
      <c r="C265" s="16">
        <v>-4.42</v>
      </c>
      <c r="D265" s="16">
        <v>-5.18</v>
      </c>
      <c r="E265" s="16">
        <v>2</v>
      </c>
      <c r="F265" s="16">
        <v>2</v>
      </c>
      <c r="G265" s="16">
        <v>2</v>
      </c>
    </row>
    <row r="266" spans="1:7" x14ac:dyDescent="0.2">
      <c r="A266" t="s">
        <v>534</v>
      </c>
      <c r="B266" s="16">
        <v>-4.18</v>
      </c>
      <c r="C266" s="16">
        <v>4.84</v>
      </c>
      <c r="D266" s="16">
        <v>0.66</v>
      </c>
      <c r="E266" s="16">
        <v>2</v>
      </c>
      <c r="F266" s="17">
        <v>1.33E-6</v>
      </c>
      <c r="G266" s="16">
        <v>0.51200000000000001</v>
      </c>
    </row>
    <row r="267" spans="1:7" x14ac:dyDescent="0.2">
      <c r="A267" t="s">
        <v>810</v>
      </c>
      <c r="B267" s="16">
        <v>-1.01</v>
      </c>
      <c r="C267" s="16">
        <v>1.1000000000000001</v>
      </c>
      <c r="D267" s="16">
        <v>1.31</v>
      </c>
      <c r="E267" s="16">
        <v>1.69</v>
      </c>
      <c r="F267" s="16">
        <v>0.27300000000000002</v>
      </c>
      <c r="G267" s="16">
        <v>0.189</v>
      </c>
    </row>
    <row r="268" spans="1:7" x14ac:dyDescent="0.2">
      <c r="A268" t="s">
        <v>4115</v>
      </c>
      <c r="B268" s="16">
        <v>-1.04</v>
      </c>
      <c r="C268" s="16">
        <v>-4.05</v>
      </c>
      <c r="D268" s="16">
        <v>-3.76</v>
      </c>
      <c r="E268" s="16">
        <v>1.7</v>
      </c>
      <c r="F268" s="16">
        <v>2</v>
      </c>
      <c r="G268" s="16">
        <v>2</v>
      </c>
    </row>
    <row r="269" spans="1:7" x14ac:dyDescent="0.2">
      <c r="A269" t="s">
        <v>624</v>
      </c>
      <c r="B269" s="16">
        <v>-0.99</v>
      </c>
      <c r="C269" s="16">
        <v>0.46</v>
      </c>
      <c r="D269" s="16">
        <v>-0.03</v>
      </c>
      <c r="E269" s="16">
        <v>1.68</v>
      </c>
      <c r="F269" s="16">
        <v>0.64400000000000002</v>
      </c>
      <c r="G269" s="16">
        <v>1.03</v>
      </c>
    </row>
    <row r="270" spans="1:7" x14ac:dyDescent="0.2">
      <c r="A270" t="s">
        <v>1096</v>
      </c>
      <c r="B270" s="16">
        <v>1.49</v>
      </c>
      <c r="C270" s="16">
        <v>-1.03</v>
      </c>
      <c r="D270" s="16">
        <v>-0.68</v>
      </c>
      <c r="E270" s="16">
        <v>0.13500000000000001</v>
      </c>
      <c r="F270" s="16">
        <v>1.7</v>
      </c>
      <c r="G270" s="16">
        <v>1.51</v>
      </c>
    </row>
    <row r="271" spans="1:7" x14ac:dyDescent="0.2">
      <c r="A271" t="s">
        <v>1319</v>
      </c>
      <c r="B271" s="16">
        <v>-1.23</v>
      </c>
      <c r="C271" s="16">
        <v>-3.39</v>
      </c>
      <c r="D271" s="16">
        <v>-1.05</v>
      </c>
      <c r="E271" s="16">
        <v>1.78</v>
      </c>
      <c r="F271" s="16">
        <v>2</v>
      </c>
      <c r="G271" s="16">
        <v>1.71</v>
      </c>
    </row>
    <row r="272" spans="1:7" x14ac:dyDescent="0.2">
      <c r="A272" t="s">
        <v>1245</v>
      </c>
      <c r="B272" s="16">
        <v>2.2200000000000002</v>
      </c>
      <c r="C272" s="16">
        <v>0.71</v>
      </c>
      <c r="D272" s="16">
        <v>4.5599999999999996</v>
      </c>
      <c r="E272" s="16">
        <v>2.63E-2</v>
      </c>
      <c r="F272" s="16">
        <v>0.47899999999999998</v>
      </c>
      <c r="G272" s="17">
        <v>5.22E-6</v>
      </c>
    </row>
    <row r="273" spans="1:7" x14ac:dyDescent="0.2">
      <c r="A273" t="s">
        <v>2396</v>
      </c>
      <c r="B273" s="16">
        <v>0.52</v>
      </c>
      <c r="C273" s="16">
        <v>-0.51</v>
      </c>
      <c r="D273" s="16">
        <v>0.13</v>
      </c>
      <c r="E273" s="16">
        <v>0.60499999999999998</v>
      </c>
      <c r="F273" s="16">
        <v>1.39</v>
      </c>
      <c r="G273" s="16">
        <v>0.89400000000000002</v>
      </c>
    </row>
    <row r="274" spans="1:7" x14ac:dyDescent="0.2">
      <c r="A274" t="s">
        <v>2055</v>
      </c>
      <c r="B274" s="16">
        <v>3.75</v>
      </c>
      <c r="C274" s="16">
        <v>-1.79</v>
      </c>
      <c r="D274" s="16">
        <v>-0.44</v>
      </c>
      <c r="E274" s="16">
        <v>1.7899999999999999E-4</v>
      </c>
      <c r="F274" s="16">
        <v>1.93</v>
      </c>
      <c r="G274" s="16">
        <v>1.34</v>
      </c>
    </row>
    <row r="275" spans="1:7" x14ac:dyDescent="0.2">
      <c r="A275" t="s">
        <v>2867</v>
      </c>
      <c r="B275" s="16">
        <v>0.85</v>
      </c>
      <c r="C275" s="16">
        <v>-2.9</v>
      </c>
      <c r="D275" s="16">
        <v>-0.23</v>
      </c>
      <c r="E275" s="16">
        <v>0.39800000000000002</v>
      </c>
      <c r="F275" s="16">
        <v>2</v>
      </c>
      <c r="G275" s="16">
        <v>1.18</v>
      </c>
    </row>
    <row r="276" spans="1:7" x14ac:dyDescent="0.2">
      <c r="A276" t="s">
        <v>4233</v>
      </c>
      <c r="B276" s="16">
        <v>-5.25</v>
      </c>
      <c r="C276" s="16">
        <v>-8.01</v>
      </c>
      <c r="D276" s="16">
        <v>-11.73</v>
      </c>
      <c r="E276" s="16">
        <v>2</v>
      </c>
      <c r="F276" s="16">
        <v>2</v>
      </c>
      <c r="G276" s="16">
        <v>2</v>
      </c>
    </row>
    <row r="277" spans="1:7" x14ac:dyDescent="0.2">
      <c r="A277" t="s">
        <v>1364</v>
      </c>
      <c r="B277" s="16">
        <v>1.33</v>
      </c>
      <c r="C277" s="16">
        <v>0.88</v>
      </c>
      <c r="D277" s="16">
        <v>2.91</v>
      </c>
      <c r="E277" s="16">
        <v>0.183</v>
      </c>
      <c r="F277" s="16">
        <v>0.378</v>
      </c>
      <c r="G277" s="16">
        <v>3.63E-3</v>
      </c>
    </row>
    <row r="278" spans="1:7" x14ac:dyDescent="0.2">
      <c r="A278" t="s">
        <v>3581</v>
      </c>
      <c r="B278" s="16">
        <v>2.6</v>
      </c>
      <c r="C278" s="16">
        <v>-5.08</v>
      </c>
      <c r="D278" s="16">
        <v>-1.02</v>
      </c>
      <c r="E278" s="16">
        <v>9.2599999999999991E-3</v>
      </c>
      <c r="F278" s="16">
        <v>2</v>
      </c>
      <c r="G278" s="16">
        <v>1.69</v>
      </c>
    </row>
    <row r="279" spans="1:7" x14ac:dyDescent="0.2">
      <c r="A279" t="s">
        <v>1679</v>
      </c>
      <c r="B279" s="16">
        <v>4.9000000000000004</v>
      </c>
      <c r="C279" s="16">
        <v>-0.42</v>
      </c>
      <c r="D279" s="16">
        <v>5.73</v>
      </c>
      <c r="E279" s="17">
        <v>9.47E-7</v>
      </c>
      <c r="F279" s="16">
        <v>1.33</v>
      </c>
      <c r="G279" s="17">
        <v>9.7499999999999996E-9</v>
      </c>
    </row>
    <row r="280" spans="1:7" x14ac:dyDescent="0.2">
      <c r="A280" t="s">
        <v>2189</v>
      </c>
      <c r="B280" s="16">
        <v>0.93</v>
      </c>
      <c r="C280" s="16">
        <v>-1.56</v>
      </c>
      <c r="D280" s="16">
        <v>0.53</v>
      </c>
      <c r="E280" s="16">
        <v>0.35399999999999998</v>
      </c>
      <c r="F280" s="16">
        <v>1.88</v>
      </c>
      <c r="G280" s="16">
        <v>0.59699999999999998</v>
      </c>
    </row>
    <row r="281" spans="1:7" x14ac:dyDescent="0.2">
      <c r="A281" t="s">
        <v>902</v>
      </c>
      <c r="B281" s="16">
        <v>-2.44</v>
      </c>
      <c r="C281" s="16">
        <v>1.72</v>
      </c>
      <c r="D281" s="16">
        <v>0.13</v>
      </c>
      <c r="E281" s="16">
        <v>1.99</v>
      </c>
      <c r="F281" s="16">
        <v>8.5699999999999998E-2</v>
      </c>
      <c r="G281" s="16">
        <v>0.89300000000000002</v>
      </c>
    </row>
    <row r="282" spans="1:7" x14ac:dyDescent="0.2">
      <c r="A282" t="s">
        <v>1535</v>
      </c>
      <c r="B282" s="16">
        <v>3.33</v>
      </c>
      <c r="C282" s="16">
        <v>0.33</v>
      </c>
      <c r="D282" s="16">
        <v>2.14</v>
      </c>
      <c r="E282" s="16">
        <v>8.7699999999999996E-4</v>
      </c>
      <c r="F282" s="16">
        <v>0.74299999999999999</v>
      </c>
      <c r="G282" s="16">
        <v>3.2399999999999998E-2</v>
      </c>
    </row>
    <row r="283" spans="1:7" x14ac:dyDescent="0.2">
      <c r="A283" t="s">
        <v>3029</v>
      </c>
      <c r="B283" s="16">
        <v>-4.5199999999999996</v>
      </c>
      <c r="C283" s="16">
        <v>-3.01</v>
      </c>
      <c r="D283" s="16">
        <v>-3.6</v>
      </c>
      <c r="E283" s="16">
        <v>2</v>
      </c>
      <c r="F283" s="16">
        <v>2</v>
      </c>
      <c r="G283" s="16">
        <v>2</v>
      </c>
    </row>
    <row r="284" spans="1:7" x14ac:dyDescent="0.2">
      <c r="A284" t="s">
        <v>3423</v>
      </c>
      <c r="B284" s="16">
        <v>2.94</v>
      </c>
      <c r="C284" s="16">
        <v>-0.21</v>
      </c>
      <c r="D284" s="16">
        <v>2.85</v>
      </c>
      <c r="E284" s="16">
        <v>3.2299999999999998E-3</v>
      </c>
      <c r="F284" s="16">
        <v>1.17</v>
      </c>
      <c r="G284" s="16">
        <v>4.4200000000000003E-3</v>
      </c>
    </row>
    <row r="285" spans="1:7" x14ac:dyDescent="0.2">
      <c r="A285" t="s">
        <v>2930</v>
      </c>
      <c r="B285" s="16">
        <v>3.62</v>
      </c>
      <c r="C285" s="16">
        <v>-0.26</v>
      </c>
      <c r="D285" s="16">
        <v>2.78</v>
      </c>
      <c r="E285" s="16">
        <v>2.9100000000000003E-4</v>
      </c>
      <c r="F285" s="16">
        <v>1.21</v>
      </c>
      <c r="G285" s="16">
        <v>5.4299999999999999E-3</v>
      </c>
    </row>
    <row r="286" spans="1:7" x14ac:dyDescent="0.2">
      <c r="A286" t="s">
        <v>917</v>
      </c>
      <c r="B286" s="16">
        <v>-2.44</v>
      </c>
      <c r="C286" s="16">
        <v>0.4</v>
      </c>
      <c r="D286" s="16">
        <v>1.59</v>
      </c>
      <c r="E286" s="16">
        <v>1.99</v>
      </c>
      <c r="F286" s="16">
        <v>0.69199999999999995</v>
      </c>
      <c r="G286" s="16">
        <v>0.113</v>
      </c>
    </row>
    <row r="287" spans="1:7" x14ac:dyDescent="0.2">
      <c r="A287" t="s">
        <v>767</v>
      </c>
      <c r="B287" s="16">
        <v>-0.14000000000000001</v>
      </c>
      <c r="C287" s="16">
        <v>4.93</v>
      </c>
      <c r="D287" s="16">
        <v>2.87</v>
      </c>
      <c r="E287" s="16">
        <v>1.1100000000000001</v>
      </c>
      <c r="F287" s="17">
        <v>8.0200000000000001E-7</v>
      </c>
      <c r="G287" s="16">
        <v>4.0499999999999998E-3</v>
      </c>
    </row>
    <row r="288" spans="1:7" x14ac:dyDescent="0.2">
      <c r="A288" t="s">
        <v>3173</v>
      </c>
      <c r="B288" s="16">
        <v>0.43</v>
      </c>
      <c r="C288" s="16">
        <v>-1.51</v>
      </c>
      <c r="D288" s="16">
        <v>-0.69</v>
      </c>
      <c r="E288" s="16">
        <v>0.66700000000000004</v>
      </c>
      <c r="F288" s="16">
        <v>1.87</v>
      </c>
      <c r="G288" s="16">
        <v>1.51</v>
      </c>
    </row>
    <row r="289" spans="1:7" x14ac:dyDescent="0.2">
      <c r="A289" t="s">
        <v>1147</v>
      </c>
      <c r="B289" s="16">
        <v>5.14</v>
      </c>
      <c r="C289" s="16">
        <v>1.85</v>
      </c>
      <c r="D289" s="16">
        <v>4.7699999999999996</v>
      </c>
      <c r="E289" s="17">
        <v>2.79E-7</v>
      </c>
      <c r="F289" s="16">
        <v>6.4299999999999996E-2</v>
      </c>
      <c r="G289" s="17">
        <v>1.8700000000000001E-6</v>
      </c>
    </row>
    <row r="290" spans="1:7" x14ac:dyDescent="0.2">
      <c r="A290" t="s">
        <v>808</v>
      </c>
      <c r="B290" s="16">
        <v>1.44</v>
      </c>
      <c r="C290" s="16">
        <v>-7.0000000000000007E-2</v>
      </c>
      <c r="D290" s="16">
        <v>1.56</v>
      </c>
      <c r="E290" s="16">
        <v>0.14899999999999999</v>
      </c>
      <c r="F290" s="16">
        <v>1.06</v>
      </c>
      <c r="G290" s="16">
        <v>0.11899999999999999</v>
      </c>
    </row>
    <row r="291" spans="1:7" x14ac:dyDescent="0.2">
      <c r="A291" t="s">
        <v>910</v>
      </c>
      <c r="B291" s="16">
        <v>0.56999999999999995</v>
      </c>
      <c r="C291" s="16">
        <v>2.5299999999999998</v>
      </c>
      <c r="D291" s="16">
        <v>3.22</v>
      </c>
      <c r="E291" s="16">
        <v>0.56999999999999995</v>
      </c>
      <c r="F291" s="16">
        <v>1.15E-2</v>
      </c>
      <c r="G291" s="16">
        <v>1.2800000000000001E-3</v>
      </c>
    </row>
    <row r="292" spans="1:7" x14ac:dyDescent="0.2">
      <c r="A292" t="s">
        <v>3673</v>
      </c>
      <c r="B292" s="16">
        <v>-1.0900000000000001</v>
      </c>
      <c r="C292" s="16">
        <v>-0.36</v>
      </c>
      <c r="D292" s="16">
        <v>-1.83</v>
      </c>
      <c r="E292" s="16">
        <v>1.72</v>
      </c>
      <c r="F292" s="16">
        <v>1.28</v>
      </c>
      <c r="G292" s="16">
        <v>1.93</v>
      </c>
    </row>
    <row r="293" spans="1:7" x14ac:dyDescent="0.2">
      <c r="A293" t="s">
        <v>3778</v>
      </c>
      <c r="B293" s="16">
        <v>0.46</v>
      </c>
      <c r="C293" s="16">
        <v>-2.86</v>
      </c>
      <c r="D293" s="16">
        <v>-1.94</v>
      </c>
      <c r="E293" s="16">
        <v>0.64400000000000002</v>
      </c>
      <c r="F293" s="16">
        <v>2</v>
      </c>
      <c r="G293" s="16">
        <v>1.95</v>
      </c>
    </row>
    <row r="294" spans="1:7" x14ac:dyDescent="0.2">
      <c r="A294" t="s">
        <v>872</v>
      </c>
      <c r="B294" s="16">
        <v>1.62</v>
      </c>
      <c r="C294" s="16">
        <v>1.07</v>
      </c>
      <c r="D294" s="16">
        <v>3.03</v>
      </c>
      <c r="E294" s="16">
        <v>0.105</v>
      </c>
      <c r="F294" s="16">
        <v>0.28499999999999998</v>
      </c>
      <c r="G294" s="16">
        <v>2.4399999999999999E-3</v>
      </c>
    </row>
    <row r="295" spans="1:7" x14ac:dyDescent="0.2">
      <c r="A295" t="s">
        <v>4041</v>
      </c>
      <c r="B295" s="16">
        <v>-1.41</v>
      </c>
      <c r="C295" s="16">
        <v>-2.2999999999999998</v>
      </c>
      <c r="D295" s="16">
        <v>-2.46</v>
      </c>
      <c r="E295" s="16">
        <v>1.84</v>
      </c>
      <c r="F295" s="16">
        <v>1.98</v>
      </c>
      <c r="G295" s="16">
        <v>1.99</v>
      </c>
    </row>
    <row r="296" spans="1:7" x14ac:dyDescent="0.2">
      <c r="A296" t="s">
        <v>1864</v>
      </c>
      <c r="B296" s="16">
        <v>0.39</v>
      </c>
      <c r="C296" s="16">
        <v>1.72</v>
      </c>
      <c r="D296" s="16">
        <v>1.46</v>
      </c>
      <c r="E296" s="16">
        <v>0.69899999999999995</v>
      </c>
      <c r="F296" s="16">
        <v>8.48E-2</v>
      </c>
      <c r="G296" s="16">
        <v>0.14399999999999999</v>
      </c>
    </row>
    <row r="297" spans="1:7" x14ac:dyDescent="0.2">
      <c r="A297" t="s">
        <v>3306</v>
      </c>
      <c r="B297" s="16">
        <v>3.02</v>
      </c>
      <c r="C297" s="16">
        <v>-3.34</v>
      </c>
      <c r="D297" s="16">
        <v>0.46</v>
      </c>
      <c r="E297" s="16">
        <v>2.5000000000000001E-3</v>
      </c>
      <c r="F297" s="16">
        <v>2</v>
      </c>
      <c r="G297" s="16">
        <v>0.64700000000000002</v>
      </c>
    </row>
    <row r="298" spans="1:7" x14ac:dyDescent="0.2">
      <c r="A298" t="s">
        <v>2643</v>
      </c>
      <c r="B298" s="16">
        <v>2.8</v>
      </c>
      <c r="C298" s="16">
        <v>2.08</v>
      </c>
      <c r="D298" s="16">
        <v>3.19</v>
      </c>
      <c r="E298" s="16">
        <v>5.1200000000000004E-3</v>
      </c>
      <c r="F298" s="16">
        <v>3.7499999999999999E-2</v>
      </c>
      <c r="G298" s="16">
        <v>1.4E-3</v>
      </c>
    </row>
    <row r="299" spans="1:7" x14ac:dyDescent="0.2">
      <c r="A299" t="s">
        <v>1775</v>
      </c>
      <c r="B299" s="16">
        <v>2.4500000000000002</v>
      </c>
      <c r="C299" s="16">
        <v>0.51</v>
      </c>
      <c r="D299" s="16">
        <v>1.25</v>
      </c>
      <c r="E299" s="16">
        <v>1.41E-2</v>
      </c>
      <c r="F299" s="16">
        <v>0.60799999999999998</v>
      </c>
      <c r="G299" s="16">
        <v>0.21199999999999999</v>
      </c>
    </row>
    <row r="300" spans="1:7" x14ac:dyDescent="0.2">
      <c r="A300" t="s">
        <v>1453</v>
      </c>
      <c r="B300" s="16">
        <v>0.71</v>
      </c>
      <c r="C300" s="16">
        <v>0.95</v>
      </c>
      <c r="D300" s="16">
        <v>2.4</v>
      </c>
      <c r="E300" s="16">
        <v>0.47599999999999998</v>
      </c>
      <c r="F300" s="16">
        <v>0.34399999999999997</v>
      </c>
      <c r="G300" s="16">
        <v>1.6199999999999999E-2</v>
      </c>
    </row>
    <row r="301" spans="1:7" x14ac:dyDescent="0.2">
      <c r="A301" t="s">
        <v>888</v>
      </c>
      <c r="B301" s="16">
        <v>-0.41</v>
      </c>
      <c r="C301" s="16">
        <v>4.0199999999999996</v>
      </c>
      <c r="D301" s="16">
        <v>4.2300000000000004</v>
      </c>
      <c r="E301" s="16">
        <v>1.32</v>
      </c>
      <c r="F301" s="17">
        <v>5.8699999999999997E-5</v>
      </c>
      <c r="G301" s="17">
        <v>2.3499999999999999E-5</v>
      </c>
    </row>
    <row r="302" spans="1:7" x14ac:dyDescent="0.2">
      <c r="A302" t="s">
        <v>994</v>
      </c>
      <c r="B302" s="16">
        <v>0.62</v>
      </c>
      <c r="C302" s="16">
        <v>6.26</v>
      </c>
      <c r="D302" s="16">
        <v>4.7699999999999996</v>
      </c>
      <c r="E302" s="16">
        <v>0.53700000000000003</v>
      </c>
      <c r="F302" s="17">
        <v>3.8099999999999998E-10</v>
      </c>
      <c r="G302" s="17">
        <v>1.8500000000000001E-6</v>
      </c>
    </row>
    <row r="303" spans="1:7" x14ac:dyDescent="0.2">
      <c r="A303" t="s">
        <v>3315</v>
      </c>
      <c r="B303" s="16">
        <v>4.25</v>
      </c>
      <c r="C303" s="16">
        <v>2.21</v>
      </c>
      <c r="D303" s="16">
        <v>4.28</v>
      </c>
      <c r="E303" s="17">
        <v>2.16E-5</v>
      </c>
      <c r="F303" s="16">
        <v>2.6800000000000001E-2</v>
      </c>
      <c r="G303" s="17">
        <v>1.9000000000000001E-5</v>
      </c>
    </row>
    <row r="304" spans="1:7" x14ac:dyDescent="0.2">
      <c r="A304" t="s">
        <v>3143</v>
      </c>
      <c r="B304" s="16">
        <v>-0.85</v>
      </c>
      <c r="C304" s="16">
        <v>-1.29</v>
      </c>
      <c r="D304" s="16">
        <v>-0.32</v>
      </c>
      <c r="E304" s="16">
        <v>1.6</v>
      </c>
      <c r="F304" s="16">
        <v>1.8</v>
      </c>
      <c r="G304" s="16">
        <v>1.25</v>
      </c>
    </row>
    <row r="305" spans="1:7" x14ac:dyDescent="0.2">
      <c r="A305" t="s">
        <v>4192</v>
      </c>
      <c r="B305" s="16">
        <v>-2.56</v>
      </c>
      <c r="C305" s="16">
        <v>-8.2899999999999991</v>
      </c>
      <c r="D305" s="16">
        <v>-8.6199999999999992</v>
      </c>
      <c r="E305" s="16">
        <v>1.99</v>
      </c>
      <c r="F305" s="16">
        <v>2</v>
      </c>
      <c r="G305" s="16">
        <v>2</v>
      </c>
    </row>
    <row r="306" spans="1:7" x14ac:dyDescent="0.2">
      <c r="A306" t="s">
        <v>4190</v>
      </c>
      <c r="B306" s="16">
        <v>-2.5</v>
      </c>
      <c r="C306" s="16">
        <v>-12.85</v>
      </c>
      <c r="D306" s="16">
        <v>-11.3</v>
      </c>
      <c r="E306" s="16">
        <v>1.99</v>
      </c>
      <c r="F306" s="16">
        <v>2</v>
      </c>
      <c r="G306" s="16">
        <v>2</v>
      </c>
    </row>
    <row r="307" spans="1:7" x14ac:dyDescent="0.2">
      <c r="A307" t="s">
        <v>1791</v>
      </c>
      <c r="B307" s="16">
        <v>-0.16</v>
      </c>
      <c r="C307" s="16">
        <v>-5.77</v>
      </c>
      <c r="D307" s="16">
        <v>-0.86</v>
      </c>
      <c r="E307" s="16">
        <v>1.1299999999999999</v>
      </c>
      <c r="F307" s="16">
        <v>2</v>
      </c>
      <c r="G307" s="16">
        <v>1.61</v>
      </c>
    </row>
    <row r="308" spans="1:7" x14ac:dyDescent="0.2">
      <c r="A308" t="s">
        <v>677</v>
      </c>
      <c r="B308" s="16">
        <v>1.84</v>
      </c>
      <c r="C308" s="16">
        <v>0.71</v>
      </c>
      <c r="D308" s="16">
        <v>3.37</v>
      </c>
      <c r="E308" s="16">
        <v>6.6400000000000001E-2</v>
      </c>
      <c r="F308" s="16">
        <v>0.47899999999999998</v>
      </c>
      <c r="G308" s="16">
        <v>7.6300000000000001E-4</v>
      </c>
    </row>
    <row r="309" spans="1:7" x14ac:dyDescent="0.2">
      <c r="A309" t="s">
        <v>971</v>
      </c>
      <c r="B309" s="16">
        <v>2.86</v>
      </c>
      <c r="C309" s="16">
        <v>0.77</v>
      </c>
      <c r="D309" s="16">
        <v>4.59</v>
      </c>
      <c r="E309" s="16">
        <v>4.2700000000000004E-3</v>
      </c>
      <c r="F309" s="16">
        <v>0.44</v>
      </c>
      <c r="G309" s="17">
        <v>4.3499999999999999E-6</v>
      </c>
    </row>
    <row r="310" spans="1:7" x14ac:dyDescent="0.2">
      <c r="A310" t="s">
        <v>2566</v>
      </c>
      <c r="B310" s="16">
        <v>-1.34</v>
      </c>
      <c r="C310" s="16">
        <v>-1.61</v>
      </c>
      <c r="D310" s="16">
        <v>-0.83</v>
      </c>
      <c r="E310" s="16">
        <v>1.82</v>
      </c>
      <c r="F310" s="16">
        <v>1.89</v>
      </c>
      <c r="G310" s="16">
        <v>1.59</v>
      </c>
    </row>
    <row r="311" spans="1:7" x14ac:dyDescent="0.2">
      <c r="A311" t="s">
        <v>370</v>
      </c>
      <c r="B311" s="16">
        <v>2.61</v>
      </c>
      <c r="C311" s="16">
        <v>4.12</v>
      </c>
      <c r="D311" s="16">
        <v>5.92</v>
      </c>
      <c r="E311" s="16">
        <v>9.1500000000000001E-3</v>
      </c>
      <c r="F311" s="17">
        <v>3.8099999999999998E-5</v>
      </c>
      <c r="G311" s="17">
        <v>3.2099999999999999E-9</v>
      </c>
    </row>
    <row r="312" spans="1:7" x14ac:dyDescent="0.2">
      <c r="A312" t="s">
        <v>1437</v>
      </c>
      <c r="B312" s="16">
        <v>2.23</v>
      </c>
      <c r="C312" s="16">
        <v>0.71</v>
      </c>
      <c r="D312" s="16">
        <v>3.99</v>
      </c>
      <c r="E312" s="16">
        <v>2.5600000000000001E-2</v>
      </c>
      <c r="F312" s="16">
        <v>0.47699999999999998</v>
      </c>
      <c r="G312" s="17">
        <v>6.4900000000000005E-5</v>
      </c>
    </row>
    <row r="313" spans="1:7" x14ac:dyDescent="0.2">
      <c r="A313" t="s">
        <v>2018</v>
      </c>
      <c r="B313" s="16">
        <v>2.8</v>
      </c>
      <c r="C313" s="16">
        <v>1.0900000000000001</v>
      </c>
      <c r="D313" s="16">
        <v>2.2799999999999998</v>
      </c>
      <c r="E313" s="16">
        <v>5.1000000000000004E-3</v>
      </c>
      <c r="F313" s="16">
        <v>0.27400000000000002</v>
      </c>
      <c r="G313" s="16">
        <v>2.2599999999999999E-2</v>
      </c>
    </row>
    <row r="314" spans="1:7" x14ac:dyDescent="0.2">
      <c r="A314" t="s">
        <v>1510</v>
      </c>
      <c r="B314" s="16">
        <v>-1.81</v>
      </c>
      <c r="C314" s="16">
        <v>-0.28000000000000003</v>
      </c>
      <c r="D314" s="16">
        <v>-0.03</v>
      </c>
      <c r="E314" s="16">
        <v>1.93</v>
      </c>
      <c r="F314" s="16">
        <v>1.22</v>
      </c>
      <c r="G314" s="16">
        <v>1.03</v>
      </c>
    </row>
    <row r="315" spans="1:7" x14ac:dyDescent="0.2">
      <c r="A315" t="s">
        <v>1544</v>
      </c>
      <c r="B315" s="16">
        <v>-1.61</v>
      </c>
      <c r="C315" s="16">
        <v>3.05</v>
      </c>
      <c r="D315" s="16">
        <v>1.1000000000000001</v>
      </c>
      <c r="E315" s="16">
        <v>1.89</v>
      </c>
      <c r="F315" s="16">
        <v>2.2499999999999998E-3</v>
      </c>
      <c r="G315" s="16">
        <v>0.27</v>
      </c>
    </row>
    <row r="316" spans="1:7" x14ac:dyDescent="0.2">
      <c r="A316" t="s">
        <v>3801</v>
      </c>
      <c r="B316" s="16">
        <v>3.04</v>
      </c>
      <c r="C316" s="16">
        <v>-0.02</v>
      </c>
      <c r="D316" s="16">
        <v>0.36</v>
      </c>
      <c r="E316" s="16">
        <v>2.3700000000000001E-3</v>
      </c>
      <c r="F316" s="16">
        <v>1.02</v>
      </c>
      <c r="G316" s="16">
        <v>0.71799999999999997</v>
      </c>
    </row>
    <row r="317" spans="1:7" x14ac:dyDescent="0.2">
      <c r="A317" t="s">
        <v>1099</v>
      </c>
      <c r="B317" s="16">
        <v>4.18</v>
      </c>
      <c r="C317" s="16">
        <v>0.93</v>
      </c>
      <c r="D317" s="16">
        <v>2.4900000000000002</v>
      </c>
      <c r="E317" s="17">
        <v>2.9600000000000001E-5</v>
      </c>
      <c r="F317" s="16">
        <v>0.35199999999999998</v>
      </c>
      <c r="G317" s="16">
        <v>1.2800000000000001E-2</v>
      </c>
    </row>
    <row r="318" spans="1:7" x14ac:dyDescent="0.2">
      <c r="A318" t="s">
        <v>390</v>
      </c>
      <c r="B318" s="16">
        <v>-0.19</v>
      </c>
      <c r="C318" s="16">
        <v>6.21</v>
      </c>
      <c r="D318" s="16">
        <v>6.72</v>
      </c>
      <c r="E318" s="16">
        <v>1.1499999999999999</v>
      </c>
      <c r="F318" s="17">
        <v>5.2099999999999996E-10</v>
      </c>
      <c r="G318" s="17">
        <v>1.8599999999999999E-11</v>
      </c>
    </row>
    <row r="319" spans="1:7" x14ac:dyDescent="0.2">
      <c r="A319" t="s">
        <v>3063</v>
      </c>
      <c r="B319" s="16">
        <v>0.8</v>
      </c>
      <c r="C319" s="16">
        <v>-3.83</v>
      </c>
      <c r="D319" s="16">
        <v>-1.53</v>
      </c>
      <c r="E319" s="16">
        <v>0.42499999999999999</v>
      </c>
      <c r="F319" s="16">
        <v>2</v>
      </c>
      <c r="G319" s="16">
        <v>1.87</v>
      </c>
    </row>
    <row r="320" spans="1:7" x14ac:dyDescent="0.2">
      <c r="A320" t="s">
        <v>2520</v>
      </c>
      <c r="B320" s="16">
        <v>-4.08</v>
      </c>
      <c r="C320" s="16">
        <v>-2.21</v>
      </c>
      <c r="D320" s="16">
        <v>-2.04</v>
      </c>
      <c r="E320" s="16">
        <v>2</v>
      </c>
      <c r="F320" s="16">
        <v>1.97</v>
      </c>
      <c r="G320" s="16">
        <v>1.96</v>
      </c>
    </row>
    <row r="321" spans="1:7" x14ac:dyDescent="0.2">
      <c r="A321" t="s">
        <v>1158</v>
      </c>
      <c r="B321" s="16">
        <v>0.56000000000000005</v>
      </c>
      <c r="C321" s="16">
        <v>1.48</v>
      </c>
      <c r="D321" s="16">
        <v>4.03</v>
      </c>
      <c r="E321" s="16">
        <v>0.57799999999999996</v>
      </c>
      <c r="F321" s="16">
        <v>0.13800000000000001</v>
      </c>
      <c r="G321" s="17">
        <v>5.7000000000000003E-5</v>
      </c>
    </row>
    <row r="322" spans="1:7" x14ac:dyDescent="0.2">
      <c r="A322" t="s">
        <v>1138</v>
      </c>
      <c r="B322" s="16">
        <v>1.17</v>
      </c>
      <c r="C322" s="16">
        <v>0.87</v>
      </c>
      <c r="D322" s="16">
        <v>2.11</v>
      </c>
      <c r="E322" s="16">
        <v>0.24199999999999999</v>
      </c>
      <c r="F322" s="16">
        <v>0.38700000000000001</v>
      </c>
      <c r="G322" s="16">
        <v>3.5099999999999999E-2</v>
      </c>
    </row>
    <row r="323" spans="1:7" x14ac:dyDescent="0.2">
      <c r="A323" t="s">
        <v>2525</v>
      </c>
      <c r="B323" s="16">
        <v>-0.85</v>
      </c>
      <c r="C323" s="16">
        <v>-3.3</v>
      </c>
      <c r="D323" s="16">
        <v>-2.86</v>
      </c>
      <c r="E323" s="16">
        <v>1.6</v>
      </c>
      <c r="F323" s="16">
        <v>2</v>
      </c>
      <c r="G323" s="16">
        <v>2</v>
      </c>
    </row>
    <row r="324" spans="1:7" x14ac:dyDescent="0.2">
      <c r="A324" t="s">
        <v>1365</v>
      </c>
      <c r="B324" s="16">
        <v>2.2000000000000002</v>
      </c>
      <c r="C324" s="16">
        <v>-0.94</v>
      </c>
      <c r="D324" s="16">
        <v>2.16</v>
      </c>
      <c r="E324" s="16">
        <v>2.7799999999999998E-2</v>
      </c>
      <c r="F324" s="16">
        <v>1.65</v>
      </c>
      <c r="G324" s="16">
        <v>3.0800000000000001E-2</v>
      </c>
    </row>
    <row r="325" spans="1:7" x14ac:dyDescent="0.2">
      <c r="A325" t="s">
        <v>2720</v>
      </c>
      <c r="B325" s="16">
        <v>0.35</v>
      </c>
      <c r="C325" s="16">
        <v>-2.34</v>
      </c>
      <c r="D325" s="16">
        <v>0.95</v>
      </c>
      <c r="E325" s="16">
        <v>0.72599999999999998</v>
      </c>
      <c r="F325" s="16">
        <v>1.98</v>
      </c>
      <c r="G325" s="16">
        <v>0.34399999999999997</v>
      </c>
    </row>
    <row r="326" spans="1:7" x14ac:dyDescent="0.2">
      <c r="A326" t="s">
        <v>3257</v>
      </c>
      <c r="B326" s="16">
        <v>-1.54</v>
      </c>
      <c r="C326" s="16">
        <v>-5.37</v>
      </c>
      <c r="D326" s="16">
        <v>-4.21</v>
      </c>
      <c r="E326" s="16">
        <v>1.88</v>
      </c>
      <c r="F326" s="16">
        <v>2</v>
      </c>
      <c r="G326" s="16">
        <v>2</v>
      </c>
    </row>
    <row r="327" spans="1:7" x14ac:dyDescent="0.2">
      <c r="A327" t="s">
        <v>2469</v>
      </c>
      <c r="B327" s="16">
        <v>0.1</v>
      </c>
      <c r="C327" s="16">
        <v>-3.16</v>
      </c>
      <c r="D327" s="16">
        <v>0.05</v>
      </c>
      <c r="E327" s="16">
        <v>0.91700000000000004</v>
      </c>
      <c r="F327" s="16">
        <v>2</v>
      </c>
      <c r="G327" s="16">
        <v>0.95799999999999996</v>
      </c>
    </row>
    <row r="328" spans="1:7" x14ac:dyDescent="0.2">
      <c r="A328" t="s">
        <v>2368</v>
      </c>
      <c r="B328" s="16">
        <v>1.94</v>
      </c>
      <c r="C328" s="16">
        <v>-4.8499999999999996</v>
      </c>
      <c r="D328" s="16">
        <v>0.28999999999999998</v>
      </c>
      <c r="E328" s="16">
        <v>5.2499999999999998E-2</v>
      </c>
      <c r="F328" s="16">
        <v>2</v>
      </c>
      <c r="G328" s="16">
        <v>0.77500000000000002</v>
      </c>
    </row>
    <row r="329" spans="1:7" x14ac:dyDescent="0.2">
      <c r="A329" t="s">
        <v>2719</v>
      </c>
      <c r="B329" s="16">
        <v>-1.53</v>
      </c>
      <c r="C329" s="16">
        <v>-3.12</v>
      </c>
      <c r="D329" s="16">
        <v>-0.71</v>
      </c>
      <c r="E329" s="16">
        <v>1.88</v>
      </c>
      <c r="F329" s="16">
        <v>2</v>
      </c>
      <c r="G329" s="16">
        <v>1.52</v>
      </c>
    </row>
    <row r="330" spans="1:7" x14ac:dyDescent="0.2">
      <c r="A330" t="s">
        <v>2350</v>
      </c>
      <c r="B330" s="16">
        <v>0.38</v>
      </c>
      <c r="C330" s="16">
        <v>1.03</v>
      </c>
      <c r="D330" s="16">
        <v>0.8</v>
      </c>
      <c r="E330" s="16">
        <v>0.70099999999999996</v>
      </c>
      <c r="F330" s="16">
        <v>0.30499999999999999</v>
      </c>
      <c r="G330" s="16">
        <v>0.42499999999999999</v>
      </c>
    </row>
    <row r="331" spans="1:7" x14ac:dyDescent="0.2">
      <c r="A331" t="s">
        <v>2778</v>
      </c>
      <c r="B331" s="16">
        <v>0.35</v>
      </c>
      <c r="C331" s="16">
        <v>-3.81</v>
      </c>
      <c r="D331" s="16">
        <v>-1.39</v>
      </c>
      <c r="E331" s="16">
        <v>0.72899999999999998</v>
      </c>
      <c r="F331" s="16">
        <v>2</v>
      </c>
      <c r="G331" s="16">
        <v>1.83</v>
      </c>
    </row>
    <row r="332" spans="1:7" x14ac:dyDescent="0.2">
      <c r="A332" t="s">
        <v>3443</v>
      </c>
      <c r="B332" s="16">
        <v>0.05</v>
      </c>
      <c r="C332" s="16">
        <v>-1.91</v>
      </c>
      <c r="D332" s="16">
        <v>-0.28999999999999998</v>
      </c>
      <c r="E332" s="16">
        <v>0.96399999999999997</v>
      </c>
      <c r="F332" s="16">
        <v>1.94</v>
      </c>
      <c r="G332" s="16">
        <v>1.23</v>
      </c>
    </row>
    <row r="333" spans="1:7" x14ac:dyDescent="0.2">
      <c r="A333" t="s">
        <v>1366</v>
      </c>
      <c r="B333" s="16">
        <v>1.81</v>
      </c>
      <c r="C333" s="16">
        <v>1.71</v>
      </c>
      <c r="D333" s="16">
        <v>2.4500000000000002</v>
      </c>
      <c r="E333" s="16">
        <v>6.9599999999999995E-2</v>
      </c>
      <c r="F333" s="16">
        <v>8.7099999999999997E-2</v>
      </c>
      <c r="G333" s="16">
        <v>1.43E-2</v>
      </c>
    </row>
    <row r="334" spans="1:7" x14ac:dyDescent="0.2">
      <c r="A334" t="s">
        <v>3614</v>
      </c>
      <c r="B334" s="16">
        <v>-3.92</v>
      </c>
      <c r="C334" s="16">
        <v>-7.0000000000000007E-2</v>
      </c>
      <c r="D334" s="16">
        <v>-3.41</v>
      </c>
      <c r="E334" s="16">
        <v>2</v>
      </c>
      <c r="F334" s="16">
        <v>1.06</v>
      </c>
      <c r="G334" s="16">
        <v>2</v>
      </c>
    </row>
    <row r="335" spans="1:7" x14ac:dyDescent="0.2">
      <c r="A335" t="s">
        <v>3452</v>
      </c>
      <c r="B335" s="16">
        <v>0.05</v>
      </c>
      <c r="C335" s="16">
        <v>-2.37</v>
      </c>
      <c r="D335" s="16">
        <v>-1.77</v>
      </c>
      <c r="E335" s="16">
        <v>0.95699999999999996</v>
      </c>
      <c r="F335" s="16">
        <v>1.98</v>
      </c>
      <c r="G335" s="16">
        <v>1.92</v>
      </c>
    </row>
    <row r="336" spans="1:7" x14ac:dyDescent="0.2">
      <c r="A336" t="s">
        <v>4090</v>
      </c>
      <c r="B336" s="16">
        <v>-0.4</v>
      </c>
      <c r="C336" s="16">
        <v>-8.19</v>
      </c>
      <c r="D336" s="16">
        <v>-8.17</v>
      </c>
      <c r="E336" s="16">
        <v>1.31</v>
      </c>
      <c r="F336" s="16">
        <v>2</v>
      </c>
      <c r="G336" s="16">
        <v>2</v>
      </c>
    </row>
    <row r="337" spans="1:7" x14ac:dyDescent="0.2">
      <c r="A337" t="s">
        <v>1474</v>
      </c>
      <c r="B337" s="16">
        <v>-0.43</v>
      </c>
      <c r="C337" s="16">
        <v>2.5099999999999998</v>
      </c>
      <c r="D337" s="16">
        <v>1.49</v>
      </c>
      <c r="E337" s="16">
        <v>1.33</v>
      </c>
      <c r="F337" s="16">
        <v>1.2200000000000001E-2</v>
      </c>
      <c r="G337" s="16">
        <v>0.13700000000000001</v>
      </c>
    </row>
    <row r="338" spans="1:7" x14ac:dyDescent="0.2">
      <c r="A338" t="s">
        <v>1049</v>
      </c>
      <c r="B338" s="16">
        <v>-7.48</v>
      </c>
      <c r="C338" s="16">
        <v>4.87</v>
      </c>
      <c r="D338" s="16">
        <v>-3.57</v>
      </c>
      <c r="E338" s="16">
        <v>2</v>
      </c>
      <c r="F338" s="17">
        <v>1.13E-6</v>
      </c>
      <c r="G338" s="16">
        <v>2</v>
      </c>
    </row>
    <row r="339" spans="1:7" x14ac:dyDescent="0.2">
      <c r="A339" t="s">
        <v>1246</v>
      </c>
      <c r="B339" s="16">
        <v>-2.99</v>
      </c>
      <c r="C339" s="16">
        <v>2.2400000000000002</v>
      </c>
      <c r="D339" s="16">
        <v>-0.43</v>
      </c>
      <c r="E339" s="16">
        <v>2</v>
      </c>
      <c r="F339" s="16">
        <v>2.4899999999999999E-2</v>
      </c>
      <c r="G339" s="16">
        <v>1.34</v>
      </c>
    </row>
    <row r="340" spans="1:7" x14ac:dyDescent="0.2">
      <c r="A340" t="s">
        <v>523</v>
      </c>
      <c r="B340" s="16">
        <v>-1.4</v>
      </c>
      <c r="C340" s="16">
        <v>3.64</v>
      </c>
      <c r="D340" s="16">
        <v>2.19</v>
      </c>
      <c r="E340" s="16">
        <v>1.84</v>
      </c>
      <c r="F340" s="16">
        <v>2.7099999999999997E-4</v>
      </c>
      <c r="G340" s="16">
        <v>2.87E-2</v>
      </c>
    </row>
    <row r="341" spans="1:7" x14ac:dyDescent="0.2">
      <c r="A341" t="s">
        <v>3205</v>
      </c>
      <c r="B341" s="16">
        <v>3.83</v>
      </c>
      <c r="C341" s="16">
        <v>0.28000000000000003</v>
      </c>
      <c r="D341" s="16">
        <v>1.51</v>
      </c>
      <c r="E341" s="16">
        <v>1.2799999999999999E-4</v>
      </c>
      <c r="F341" s="16">
        <v>0.77800000000000002</v>
      </c>
      <c r="G341" s="16">
        <v>0.13200000000000001</v>
      </c>
    </row>
    <row r="342" spans="1:7" x14ac:dyDescent="0.2">
      <c r="A342" t="s">
        <v>1786</v>
      </c>
      <c r="B342" s="16">
        <v>2.0499999999999998</v>
      </c>
      <c r="C342" s="16">
        <v>0.94</v>
      </c>
      <c r="D342" s="16">
        <v>1.53</v>
      </c>
      <c r="E342" s="16">
        <v>4.0599999999999997E-2</v>
      </c>
      <c r="F342" s="16">
        <v>0.34599999999999997</v>
      </c>
      <c r="G342" s="16">
        <v>0.125</v>
      </c>
    </row>
    <row r="343" spans="1:7" x14ac:dyDescent="0.2">
      <c r="A343" t="s">
        <v>1286</v>
      </c>
      <c r="B343" s="16">
        <v>-0.02</v>
      </c>
      <c r="C343" s="16">
        <v>2.74</v>
      </c>
      <c r="D343" s="16">
        <v>3.01</v>
      </c>
      <c r="E343" s="16">
        <v>1.02</v>
      </c>
      <c r="F343" s="16">
        <v>6.1900000000000002E-3</v>
      </c>
      <c r="G343" s="16">
        <v>2.6199999999999999E-3</v>
      </c>
    </row>
    <row r="344" spans="1:7" x14ac:dyDescent="0.2">
      <c r="A344" t="s">
        <v>2030</v>
      </c>
      <c r="B344" s="16">
        <v>2</v>
      </c>
      <c r="C344" s="16">
        <v>3.02</v>
      </c>
      <c r="D344" s="16">
        <v>4.1900000000000004</v>
      </c>
      <c r="E344" s="16">
        <v>4.4999999999999998E-2</v>
      </c>
      <c r="F344" s="16">
        <v>2.5000000000000001E-3</v>
      </c>
      <c r="G344" s="17">
        <v>2.8399999999999999E-5</v>
      </c>
    </row>
    <row r="345" spans="1:7" x14ac:dyDescent="0.2">
      <c r="A345" t="s">
        <v>2855</v>
      </c>
      <c r="B345" s="16">
        <v>-2.1</v>
      </c>
      <c r="C345" s="16">
        <v>-2.4</v>
      </c>
      <c r="D345" s="16">
        <v>-2.11</v>
      </c>
      <c r="E345" s="16">
        <v>1.96</v>
      </c>
      <c r="F345" s="16">
        <v>1.98</v>
      </c>
      <c r="G345" s="16">
        <v>1.97</v>
      </c>
    </row>
    <row r="346" spans="1:7" x14ac:dyDescent="0.2">
      <c r="A346" t="s">
        <v>2142</v>
      </c>
      <c r="B346" s="16">
        <v>2.16</v>
      </c>
      <c r="C346" s="16">
        <v>1.02</v>
      </c>
      <c r="D346" s="16">
        <v>1.58</v>
      </c>
      <c r="E346" s="16">
        <v>3.0800000000000001E-2</v>
      </c>
      <c r="F346" s="16">
        <v>0.30599999999999999</v>
      </c>
      <c r="G346" s="16">
        <v>0.114</v>
      </c>
    </row>
    <row r="347" spans="1:7" x14ac:dyDescent="0.2">
      <c r="A347" t="s">
        <v>2021</v>
      </c>
      <c r="B347" s="16">
        <v>1.89</v>
      </c>
      <c r="C347" s="16">
        <v>0.98</v>
      </c>
      <c r="D347" s="16">
        <v>3.29</v>
      </c>
      <c r="E347" s="16">
        <v>5.8700000000000002E-2</v>
      </c>
      <c r="F347" s="16">
        <v>0.32700000000000001</v>
      </c>
      <c r="G347" s="16">
        <v>9.8499999999999998E-4</v>
      </c>
    </row>
    <row r="348" spans="1:7" x14ac:dyDescent="0.2">
      <c r="A348" t="s">
        <v>2425</v>
      </c>
      <c r="B348" s="16">
        <v>2.11</v>
      </c>
      <c r="C348" s="16">
        <v>3.92</v>
      </c>
      <c r="D348" s="16">
        <v>2.98</v>
      </c>
      <c r="E348" s="16">
        <v>3.49E-2</v>
      </c>
      <c r="F348" s="17">
        <v>8.9699999999999998E-5</v>
      </c>
      <c r="G348" s="16">
        <v>2.8900000000000002E-3</v>
      </c>
    </row>
    <row r="349" spans="1:7" x14ac:dyDescent="0.2">
      <c r="A349" t="s">
        <v>1582</v>
      </c>
      <c r="B349" s="16">
        <v>1.4</v>
      </c>
      <c r="C349" s="16">
        <v>1.93</v>
      </c>
      <c r="D349" s="16">
        <v>4.84</v>
      </c>
      <c r="E349" s="16">
        <v>0.16200000000000001</v>
      </c>
      <c r="F349" s="16">
        <v>5.3499999999999999E-2</v>
      </c>
      <c r="G349" s="17">
        <v>1.31E-6</v>
      </c>
    </row>
    <row r="350" spans="1:7" x14ac:dyDescent="0.2">
      <c r="A350" t="s">
        <v>2058</v>
      </c>
      <c r="B350" s="16">
        <v>-3.47</v>
      </c>
      <c r="C350" s="16">
        <v>-0.44</v>
      </c>
      <c r="D350" s="16">
        <v>-2.65</v>
      </c>
      <c r="E350" s="16">
        <v>2</v>
      </c>
      <c r="F350" s="16">
        <v>1.34</v>
      </c>
      <c r="G350" s="16">
        <v>1.99</v>
      </c>
    </row>
    <row r="351" spans="1:7" x14ac:dyDescent="0.2">
      <c r="A351" t="s">
        <v>3565</v>
      </c>
      <c r="B351" s="16">
        <v>-0.66</v>
      </c>
      <c r="C351" s="16">
        <v>-7.63</v>
      </c>
      <c r="D351" s="16">
        <v>-5.0599999999999996</v>
      </c>
      <c r="E351" s="16">
        <v>1.49</v>
      </c>
      <c r="F351" s="16">
        <v>2</v>
      </c>
      <c r="G351" s="16">
        <v>2</v>
      </c>
    </row>
    <row r="352" spans="1:7" x14ac:dyDescent="0.2">
      <c r="A352" t="s">
        <v>3651</v>
      </c>
      <c r="B352" s="16">
        <v>-0.69</v>
      </c>
      <c r="C352" s="16">
        <v>-4.71</v>
      </c>
      <c r="D352" s="16">
        <v>-3.13</v>
      </c>
      <c r="E352" s="16">
        <v>1.51</v>
      </c>
      <c r="F352" s="16">
        <v>2</v>
      </c>
      <c r="G352" s="16">
        <v>2</v>
      </c>
    </row>
    <row r="353" spans="1:7" x14ac:dyDescent="0.2">
      <c r="A353" t="s">
        <v>2357</v>
      </c>
      <c r="B353" s="16">
        <v>-4.25</v>
      </c>
      <c r="C353" s="16">
        <v>-0.49</v>
      </c>
      <c r="D353" s="16">
        <v>-2.4700000000000002</v>
      </c>
      <c r="E353" s="16">
        <v>2</v>
      </c>
      <c r="F353" s="16">
        <v>1.38</v>
      </c>
      <c r="G353" s="16">
        <v>1.99</v>
      </c>
    </row>
    <row r="354" spans="1:7" x14ac:dyDescent="0.2">
      <c r="A354" t="s">
        <v>4194</v>
      </c>
      <c r="B354" s="16">
        <v>-2.68</v>
      </c>
      <c r="C354" s="16">
        <v>-8.8800000000000008</v>
      </c>
      <c r="D354" s="16">
        <v>-8.24</v>
      </c>
      <c r="E354" s="16">
        <v>1.99</v>
      </c>
      <c r="F354" s="16">
        <v>2</v>
      </c>
      <c r="G354" s="16">
        <v>2</v>
      </c>
    </row>
    <row r="355" spans="1:7" x14ac:dyDescent="0.2">
      <c r="A355" t="s">
        <v>4247</v>
      </c>
      <c r="B355" s="16">
        <v>-4.4000000000000004</v>
      </c>
      <c r="C355" s="16">
        <v>-12.25</v>
      </c>
      <c r="D355" s="16">
        <v>-12.55</v>
      </c>
      <c r="E355" s="16">
        <v>2</v>
      </c>
      <c r="F355" s="16">
        <v>2</v>
      </c>
      <c r="G355" s="16">
        <v>2</v>
      </c>
    </row>
    <row r="356" spans="1:7" x14ac:dyDescent="0.2">
      <c r="A356" t="s">
        <v>3141</v>
      </c>
      <c r="B356" s="16">
        <v>-4.59</v>
      </c>
      <c r="C356" s="16">
        <v>-2.1</v>
      </c>
      <c r="D356" s="16">
        <v>-5.0599999999999996</v>
      </c>
      <c r="E356" s="16">
        <v>2</v>
      </c>
      <c r="F356" s="16">
        <v>1.96</v>
      </c>
      <c r="G356" s="16">
        <v>2</v>
      </c>
    </row>
    <row r="357" spans="1:7" x14ac:dyDescent="0.2">
      <c r="A357" t="s">
        <v>2633</v>
      </c>
      <c r="B357" s="16">
        <v>-4.54</v>
      </c>
      <c r="C357" s="16">
        <v>-2.4700000000000002</v>
      </c>
      <c r="D357" s="16">
        <v>-4.0999999999999996</v>
      </c>
      <c r="E357" s="16">
        <v>2</v>
      </c>
      <c r="F357" s="16">
        <v>1.99</v>
      </c>
      <c r="G357" s="16">
        <v>2</v>
      </c>
    </row>
    <row r="358" spans="1:7" x14ac:dyDescent="0.2">
      <c r="A358" t="s">
        <v>546</v>
      </c>
      <c r="B358" s="16">
        <v>3.06</v>
      </c>
      <c r="C358" s="16">
        <v>0.32</v>
      </c>
      <c r="D358" s="16">
        <v>1.38</v>
      </c>
      <c r="E358" s="16">
        <v>2.2200000000000002E-3</v>
      </c>
      <c r="F358" s="16">
        <v>0.752</v>
      </c>
      <c r="G358" s="16">
        <v>0.16600000000000001</v>
      </c>
    </row>
    <row r="359" spans="1:7" x14ac:dyDescent="0.2">
      <c r="A359" t="s">
        <v>1183</v>
      </c>
      <c r="B359" s="16">
        <v>-0.34</v>
      </c>
      <c r="C359" s="16">
        <v>-0.61</v>
      </c>
      <c r="D359" s="16">
        <v>-1.61</v>
      </c>
      <c r="E359" s="16">
        <v>1.26</v>
      </c>
      <c r="F359" s="16">
        <v>1.46</v>
      </c>
      <c r="G359" s="16">
        <v>1.89</v>
      </c>
    </row>
    <row r="360" spans="1:7" x14ac:dyDescent="0.2">
      <c r="A360" t="s">
        <v>1000</v>
      </c>
      <c r="B360" s="16">
        <v>-3.75</v>
      </c>
      <c r="C360" s="16">
        <v>4.16</v>
      </c>
      <c r="D360" s="16">
        <v>-0.73</v>
      </c>
      <c r="E360" s="16">
        <v>2</v>
      </c>
      <c r="F360" s="17">
        <v>3.2199999999999997E-5</v>
      </c>
      <c r="G360" s="16">
        <v>1.54</v>
      </c>
    </row>
    <row r="361" spans="1:7" x14ac:dyDescent="0.2">
      <c r="A361" t="s">
        <v>2885</v>
      </c>
      <c r="B361" s="16">
        <v>-0.71</v>
      </c>
      <c r="C361" s="16">
        <v>0.56999999999999995</v>
      </c>
      <c r="D361" s="16">
        <v>-0.28999999999999998</v>
      </c>
      <c r="E361" s="16">
        <v>1.52</v>
      </c>
      <c r="F361" s="16">
        <v>0.56799999999999995</v>
      </c>
      <c r="G361" s="16">
        <v>1.23</v>
      </c>
    </row>
    <row r="362" spans="1:7" x14ac:dyDescent="0.2">
      <c r="A362" t="s">
        <v>4122</v>
      </c>
      <c r="B362" s="16">
        <v>-1.17</v>
      </c>
      <c r="C362" s="16">
        <v>-11.13</v>
      </c>
      <c r="D362" s="16">
        <v>-10.43</v>
      </c>
      <c r="E362" s="16">
        <v>1.76</v>
      </c>
      <c r="F362" s="16">
        <v>2</v>
      </c>
      <c r="G362" s="16">
        <v>2</v>
      </c>
    </row>
    <row r="363" spans="1:7" x14ac:dyDescent="0.2">
      <c r="A363" t="s">
        <v>4175</v>
      </c>
      <c r="B363" s="16">
        <v>-2.38</v>
      </c>
      <c r="C363" s="16">
        <v>-3.32</v>
      </c>
      <c r="D363" s="16">
        <v>-4.72</v>
      </c>
      <c r="E363" s="16">
        <v>1.98</v>
      </c>
      <c r="F363" s="16">
        <v>2</v>
      </c>
      <c r="G363" s="16">
        <v>2</v>
      </c>
    </row>
    <row r="364" spans="1:7" x14ac:dyDescent="0.2">
      <c r="A364" t="s">
        <v>3896</v>
      </c>
      <c r="B364" s="16">
        <v>0.47</v>
      </c>
      <c r="C364" s="16">
        <v>-7.51</v>
      </c>
      <c r="D364" s="16">
        <v>-2.94</v>
      </c>
      <c r="E364" s="16">
        <v>0.63800000000000001</v>
      </c>
      <c r="F364" s="16">
        <v>2</v>
      </c>
      <c r="G364" s="16">
        <v>2</v>
      </c>
    </row>
    <row r="365" spans="1:7" x14ac:dyDescent="0.2">
      <c r="A365" t="s">
        <v>2297</v>
      </c>
      <c r="B365" s="16">
        <v>2</v>
      </c>
      <c r="C365" s="16">
        <v>0.15</v>
      </c>
      <c r="D365" s="16">
        <v>1.26</v>
      </c>
      <c r="E365" s="16">
        <v>4.5499999999999999E-2</v>
      </c>
      <c r="F365" s="16">
        <v>0.878</v>
      </c>
      <c r="G365" s="16">
        <v>0.20899999999999999</v>
      </c>
    </row>
    <row r="366" spans="1:7" x14ac:dyDescent="0.2">
      <c r="A366" t="s">
        <v>1545</v>
      </c>
      <c r="B366" s="16">
        <v>2.4300000000000002</v>
      </c>
      <c r="C366" s="16">
        <v>-1.67</v>
      </c>
      <c r="D366" s="16">
        <v>-0.6</v>
      </c>
      <c r="E366" s="16">
        <v>1.49E-2</v>
      </c>
      <c r="F366" s="16">
        <v>1.9</v>
      </c>
      <c r="G366" s="16">
        <v>1.45</v>
      </c>
    </row>
    <row r="367" spans="1:7" x14ac:dyDescent="0.2">
      <c r="A367" t="s">
        <v>1148</v>
      </c>
      <c r="B367" s="16">
        <v>-5.0599999999999996</v>
      </c>
      <c r="C367" s="16">
        <v>1.41</v>
      </c>
      <c r="D367" s="16">
        <v>-0.96</v>
      </c>
      <c r="E367" s="16">
        <v>2</v>
      </c>
      <c r="F367" s="16">
        <v>0.158</v>
      </c>
      <c r="G367" s="16">
        <v>1.66</v>
      </c>
    </row>
    <row r="368" spans="1:7" x14ac:dyDescent="0.2">
      <c r="A368" t="s">
        <v>1752</v>
      </c>
      <c r="B368" s="16">
        <v>-1.17</v>
      </c>
      <c r="C368" s="16">
        <v>2.9</v>
      </c>
      <c r="D368" s="16">
        <v>1.93</v>
      </c>
      <c r="E368" s="16">
        <v>1.76</v>
      </c>
      <c r="F368" s="16">
        <v>3.6900000000000001E-3</v>
      </c>
      <c r="G368" s="16">
        <v>5.3199999999999997E-2</v>
      </c>
    </row>
    <row r="369" spans="1:7" x14ac:dyDescent="0.2">
      <c r="A369" t="s">
        <v>3740</v>
      </c>
      <c r="B369" s="16">
        <v>4.6500000000000004</v>
      </c>
      <c r="C369" s="16">
        <v>-4.08</v>
      </c>
      <c r="D369" s="16">
        <v>0.16</v>
      </c>
      <c r="E369" s="17">
        <v>3.3699999999999999E-6</v>
      </c>
      <c r="F369" s="16">
        <v>2</v>
      </c>
      <c r="G369" s="16">
        <v>0.872</v>
      </c>
    </row>
    <row r="370" spans="1:7" x14ac:dyDescent="0.2">
      <c r="A370" t="s">
        <v>557</v>
      </c>
      <c r="B370" s="16">
        <v>-1.66</v>
      </c>
      <c r="C370" s="16">
        <v>3.76</v>
      </c>
      <c r="D370" s="16">
        <v>0.65</v>
      </c>
      <c r="E370" s="16">
        <v>1.9</v>
      </c>
      <c r="F370" s="16">
        <v>1.73E-4</v>
      </c>
      <c r="G370" s="16">
        <v>0.51600000000000001</v>
      </c>
    </row>
    <row r="371" spans="1:7" x14ac:dyDescent="0.2">
      <c r="A371" t="s">
        <v>2544</v>
      </c>
      <c r="B371" s="16">
        <v>0.65</v>
      </c>
      <c r="C371" s="16">
        <v>0.97</v>
      </c>
      <c r="D371" s="16">
        <v>0.71</v>
      </c>
      <c r="E371" s="16">
        <v>0.51900000000000002</v>
      </c>
      <c r="F371" s="16">
        <v>0.33500000000000002</v>
      </c>
      <c r="G371" s="16">
        <v>0.47699999999999998</v>
      </c>
    </row>
    <row r="372" spans="1:7" x14ac:dyDescent="0.2">
      <c r="A372" t="s">
        <v>317</v>
      </c>
      <c r="B372" s="16">
        <v>4.3499999999999996</v>
      </c>
      <c r="C372" s="16">
        <v>9.08</v>
      </c>
      <c r="D372" s="16">
        <v>10.97</v>
      </c>
      <c r="E372" s="17">
        <v>1.33E-5</v>
      </c>
      <c r="F372" s="17">
        <v>1.0900000000000001E-19</v>
      </c>
      <c r="G372" s="17">
        <v>5.5599999999999998E-28</v>
      </c>
    </row>
    <row r="373" spans="1:7" x14ac:dyDescent="0.2">
      <c r="A373" t="s">
        <v>739</v>
      </c>
      <c r="B373" s="16">
        <v>0.35</v>
      </c>
      <c r="C373" s="16">
        <v>1.32</v>
      </c>
      <c r="D373" s="16">
        <v>1.73</v>
      </c>
      <c r="E373" s="16">
        <v>0.72799999999999998</v>
      </c>
      <c r="F373" s="16">
        <v>0.188</v>
      </c>
      <c r="G373" s="16">
        <v>8.3900000000000002E-2</v>
      </c>
    </row>
    <row r="374" spans="1:7" x14ac:dyDescent="0.2">
      <c r="A374" t="s">
        <v>4136</v>
      </c>
      <c r="B374" s="16">
        <v>-1.49</v>
      </c>
      <c r="C374" s="16">
        <v>-14.48</v>
      </c>
      <c r="D374" s="16">
        <v>-15.31</v>
      </c>
      <c r="E374" s="16">
        <v>1.86</v>
      </c>
      <c r="F374" s="16">
        <v>2</v>
      </c>
      <c r="G374" s="16">
        <v>2</v>
      </c>
    </row>
    <row r="375" spans="1:7" x14ac:dyDescent="0.2">
      <c r="A375" t="s">
        <v>2302</v>
      </c>
      <c r="B375" s="16">
        <v>-6.94</v>
      </c>
      <c r="C375" s="16">
        <v>1.57</v>
      </c>
      <c r="D375" s="16">
        <v>-4.6500000000000004</v>
      </c>
      <c r="E375" s="16">
        <v>2</v>
      </c>
      <c r="F375" s="16">
        <v>0.115</v>
      </c>
      <c r="G375" s="16">
        <v>2</v>
      </c>
    </row>
    <row r="376" spans="1:7" x14ac:dyDescent="0.2">
      <c r="A376" t="s">
        <v>740</v>
      </c>
      <c r="B376" s="16">
        <v>-4.41</v>
      </c>
      <c r="C376" s="16">
        <v>2.68</v>
      </c>
      <c r="D376" s="16">
        <v>-0.88</v>
      </c>
      <c r="E376" s="16">
        <v>2</v>
      </c>
      <c r="F376" s="16">
        <v>7.3200000000000001E-3</v>
      </c>
      <c r="G376" s="16">
        <v>1.62</v>
      </c>
    </row>
    <row r="377" spans="1:7" x14ac:dyDescent="0.2">
      <c r="A377" t="s">
        <v>3433</v>
      </c>
      <c r="B377" s="16">
        <v>2.85</v>
      </c>
      <c r="C377" s="16">
        <v>-2.97</v>
      </c>
      <c r="D377" s="16">
        <v>-2.04</v>
      </c>
      <c r="E377" s="16">
        <v>4.3400000000000001E-3</v>
      </c>
      <c r="F377" s="16">
        <v>2</v>
      </c>
      <c r="G377" s="16">
        <v>1.96</v>
      </c>
    </row>
    <row r="378" spans="1:7" x14ac:dyDescent="0.2">
      <c r="A378" t="s">
        <v>3229</v>
      </c>
      <c r="B378" s="16">
        <v>-1.49</v>
      </c>
      <c r="C378" s="16">
        <v>-5.2</v>
      </c>
      <c r="D378" s="16">
        <v>-3.63</v>
      </c>
      <c r="E378" s="16">
        <v>1.86</v>
      </c>
      <c r="F378" s="16">
        <v>2</v>
      </c>
      <c r="G378" s="16">
        <v>2</v>
      </c>
    </row>
    <row r="379" spans="1:7" x14ac:dyDescent="0.2">
      <c r="A379" t="s">
        <v>400</v>
      </c>
      <c r="B379" s="16">
        <v>-10.33</v>
      </c>
      <c r="C379" s="16">
        <v>5.82</v>
      </c>
      <c r="D379" s="16">
        <v>-4.75</v>
      </c>
      <c r="E379" s="16">
        <v>2</v>
      </c>
      <c r="F379" s="17">
        <v>5.9600000000000001E-9</v>
      </c>
      <c r="G379" s="16">
        <v>2</v>
      </c>
    </row>
    <row r="380" spans="1:7" x14ac:dyDescent="0.2">
      <c r="A380" t="s">
        <v>2652</v>
      </c>
      <c r="B380" s="16">
        <v>-2.56</v>
      </c>
      <c r="C380" s="16">
        <v>0.68</v>
      </c>
      <c r="D380" s="16">
        <v>-0.81</v>
      </c>
      <c r="E380" s="16">
        <v>1.99</v>
      </c>
      <c r="F380" s="16">
        <v>0.499</v>
      </c>
      <c r="G380" s="16">
        <v>1.58</v>
      </c>
    </row>
    <row r="381" spans="1:7" x14ac:dyDescent="0.2">
      <c r="A381" t="s">
        <v>1568</v>
      </c>
      <c r="B381" s="16">
        <v>2.13</v>
      </c>
      <c r="C381" s="16">
        <v>-2.79</v>
      </c>
      <c r="D381" s="16">
        <v>1.07</v>
      </c>
      <c r="E381" s="16">
        <v>3.3099999999999997E-2</v>
      </c>
      <c r="F381" s="16">
        <v>1.99</v>
      </c>
      <c r="G381" s="16">
        <v>0.28199999999999997</v>
      </c>
    </row>
    <row r="382" spans="1:7" x14ac:dyDescent="0.2">
      <c r="A382" t="s">
        <v>1520</v>
      </c>
      <c r="B382" s="16">
        <v>7.0000000000000007E-2</v>
      </c>
      <c r="C382" s="16">
        <v>1.9</v>
      </c>
      <c r="D382" s="16">
        <v>2.15</v>
      </c>
      <c r="E382" s="16">
        <v>0.94399999999999995</v>
      </c>
      <c r="F382" s="16">
        <v>5.79E-2</v>
      </c>
      <c r="G382" s="16">
        <v>3.1600000000000003E-2</v>
      </c>
    </row>
    <row r="383" spans="1:7" x14ac:dyDescent="0.2">
      <c r="A383" t="s">
        <v>1012</v>
      </c>
      <c r="B383" s="16">
        <v>-6.61</v>
      </c>
      <c r="C383" s="16">
        <v>2.56</v>
      </c>
      <c r="D383" s="16">
        <v>-3.4</v>
      </c>
      <c r="E383" s="16">
        <v>2</v>
      </c>
      <c r="F383" s="16">
        <v>1.04E-2</v>
      </c>
      <c r="G383" s="16">
        <v>2</v>
      </c>
    </row>
    <row r="384" spans="1:7" x14ac:dyDescent="0.2">
      <c r="A384" t="s">
        <v>1776</v>
      </c>
      <c r="B384" s="16">
        <v>-1.76</v>
      </c>
      <c r="C384" s="16">
        <v>1.32</v>
      </c>
      <c r="D384" s="16">
        <v>-0.12</v>
      </c>
      <c r="E384" s="16">
        <v>1.92</v>
      </c>
      <c r="F384" s="16">
        <v>0.186</v>
      </c>
      <c r="G384" s="16">
        <v>1.0900000000000001</v>
      </c>
    </row>
    <row r="385" spans="1:7" x14ac:dyDescent="0.2">
      <c r="A385" t="s">
        <v>508</v>
      </c>
      <c r="B385" s="16">
        <v>-5.05</v>
      </c>
      <c r="C385" s="16">
        <v>5.09</v>
      </c>
      <c r="D385" s="16">
        <v>-1.67</v>
      </c>
      <c r="E385" s="16">
        <v>2</v>
      </c>
      <c r="F385" s="17">
        <v>3.5400000000000002E-7</v>
      </c>
      <c r="G385" s="16">
        <v>1.91</v>
      </c>
    </row>
    <row r="386" spans="1:7" x14ac:dyDescent="0.2">
      <c r="A386" t="s">
        <v>3853</v>
      </c>
      <c r="B386" s="16">
        <v>-4.3499999999999996</v>
      </c>
      <c r="C386" s="16">
        <v>-2.82</v>
      </c>
      <c r="D386" s="16">
        <v>-6.41</v>
      </c>
      <c r="E386" s="16">
        <v>2</v>
      </c>
      <c r="F386" s="16">
        <v>2</v>
      </c>
      <c r="G386" s="16">
        <v>2</v>
      </c>
    </row>
    <row r="387" spans="1:7" x14ac:dyDescent="0.2">
      <c r="A387" t="s">
        <v>1897</v>
      </c>
      <c r="B387" s="16">
        <v>-0.39</v>
      </c>
      <c r="C387" s="16">
        <v>3.46</v>
      </c>
      <c r="D387" s="16">
        <v>0.22</v>
      </c>
      <c r="E387" s="16">
        <v>1.31</v>
      </c>
      <c r="F387" s="16">
        <v>5.4699999999999996E-4</v>
      </c>
      <c r="G387" s="16">
        <v>0.82199999999999995</v>
      </c>
    </row>
    <row r="388" spans="1:7" x14ac:dyDescent="0.2">
      <c r="A388" t="s">
        <v>3073</v>
      </c>
      <c r="B388" s="16">
        <v>-0.41</v>
      </c>
      <c r="C388" s="16">
        <v>2.25</v>
      </c>
      <c r="D388" s="16">
        <v>2.62</v>
      </c>
      <c r="E388" s="16">
        <v>1.31</v>
      </c>
      <c r="F388" s="16">
        <v>2.4400000000000002E-2</v>
      </c>
      <c r="G388" s="16">
        <v>8.7399999999999995E-3</v>
      </c>
    </row>
    <row r="389" spans="1:7" x14ac:dyDescent="0.2">
      <c r="A389" t="s">
        <v>2423</v>
      </c>
      <c r="B389" s="16">
        <v>-5.24</v>
      </c>
      <c r="C389" s="16">
        <v>-0.84</v>
      </c>
      <c r="D389" s="16">
        <v>-6</v>
      </c>
      <c r="E389" s="16">
        <v>2</v>
      </c>
      <c r="F389" s="16">
        <v>1.6</v>
      </c>
      <c r="G389" s="16">
        <v>2</v>
      </c>
    </row>
    <row r="390" spans="1:7" x14ac:dyDescent="0.2">
      <c r="A390" t="s">
        <v>3865</v>
      </c>
      <c r="B390" s="16">
        <v>-0.9</v>
      </c>
      <c r="C390" s="16">
        <v>-6.48</v>
      </c>
      <c r="D390" s="16">
        <v>-6.86</v>
      </c>
      <c r="E390" s="16">
        <v>1.63</v>
      </c>
      <c r="F390" s="16">
        <v>2</v>
      </c>
      <c r="G390" s="16">
        <v>2</v>
      </c>
    </row>
    <row r="391" spans="1:7" x14ac:dyDescent="0.2">
      <c r="A391" t="s">
        <v>2650</v>
      </c>
      <c r="B391" s="16">
        <v>-1.03</v>
      </c>
      <c r="C391" s="16">
        <v>-4.6399999999999997</v>
      </c>
      <c r="D391" s="16">
        <v>-2.81</v>
      </c>
      <c r="E391" s="16">
        <v>1.7</v>
      </c>
      <c r="F391" s="16">
        <v>2</v>
      </c>
      <c r="G391" s="16">
        <v>2</v>
      </c>
    </row>
    <row r="392" spans="1:7" x14ac:dyDescent="0.2">
      <c r="A392" t="s">
        <v>3376</v>
      </c>
      <c r="B392" s="16">
        <v>-1.71</v>
      </c>
      <c r="C392" s="16">
        <v>-0.63</v>
      </c>
      <c r="D392" s="16">
        <v>-3.9</v>
      </c>
      <c r="E392" s="16">
        <v>1.91</v>
      </c>
      <c r="F392" s="16">
        <v>1.47</v>
      </c>
      <c r="G392" s="16">
        <v>2</v>
      </c>
    </row>
    <row r="393" spans="1:7" x14ac:dyDescent="0.2">
      <c r="A393" t="s">
        <v>895</v>
      </c>
      <c r="B393" s="16">
        <v>4</v>
      </c>
      <c r="C393" s="16">
        <v>1.88</v>
      </c>
      <c r="D393" s="16">
        <v>5</v>
      </c>
      <c r="E393" s="17">
        <v>6.2799999999999995E-5</v>
      </c>
      <c r="F393" s="16">
        <v>5.9799999999999999E-2</v>
      </c>
      <c r="G393" s="17">
        <v>5.7999999999999995E-7</v>
      </c>
    </row>
    <row r="394" spans="1:7" x14ac:dyDescent="0.2">
      <c r="A394" t="s">
        <v>1367</v>
      </c>
      <c r="B394" s="16">
        <v>0.43</v>
      </c>
      <c r="C394" s="16">
        <v>-0.65</v>
      </c>
      <c r="D394" s="16">
        <v>-0.87</v>
      </c>
      <c r="E394" s="16">
        <v>0.66800000000000004</v>
      </c>
      <c r="F394" s="16">
        <v>1.49</v>
      </c>
      <c r="G394" s="16">
        <v>1.62</v>
      </c>
    </row>
    <row r="395" spans="1:7" x14ac:dyDescent="0.2">
      <c r="A395" t="s">
        <v>3883</v>
      </c>
      <c r="B395" s="16">
        <v>0.12</v>
      </c>
      <c r="C395" s="16">
        <v>-5.33</v>
      </c>
      <c r="D395" s="16">
        <v>-5.44</v>
      </c>
      <c r="E395" s="16">
        <v>0.90800000000000003</v>
      </c>
      <c r="F395" s="16">
        <v>2</v>
      </c>
      <c r="G395" s="16">
        <v>2</v>
      </c>
    </row>
    <row r="396" spans="1:7" x14ac:dyDescent="0.2">
      <c r="A396" t="s">
        <v>2596</v>
      </c>
      <c r="B396" s="16">
        <v>1.03</v>
      </c>
      <c r="C396" s="16">
        <v>-2.8</v>
      </c>
      <c r="D396" s="16">
        <v>0.19</v>
      </c>
      <c r="E396" s="16">
        <v>0.30499999999999999</v>
      </c>
      <c r="F396" s="16">
        <v>1.99</v>
      </c>
      <c r="G396" s="16">
        <v>0.84799999999999998</v>
      </c>
    </row>
    <row r="397" spans="1:7" x14ac:dyDescent="0.2">
      <c r="A397" t="s">
        <v>1136</v>
      </c>
      <c r="B397" s="16">
        <v>1</v>
      </c>
      <c r="C397" s="16">
        <v>3.63</v>
      </c>
      <c r="D397" s="16">
        <v>3.26</v>
      </c>
      <c r="E397" s="16">
        <v>0.318</v>
      </c>
      <c r="F397" s="16">
        <v>2.8699999999999998E-4</v>
      </c>
      <c r="G397" s="16">
        <v>1.1100000000000001E-3</v>
      </c>
    </row>
    <row r="398" spans="1:7" x14ac:dyDescent="0.2">
      <c r="A398" t="s">
        <v>3269</v>
      </c>
      <c r="B398" s="16">
        <v>1.1100000000000001</v>
      </c>
      <c r="C398" s="16">
        <v>-0.23</v>
      </c>
      <c r="D398" s="16">
        <v>1.27</v>
      </c>
      <c r="E398" s="16">
        <v>0.26800000000000002</v>
      </c>
      <c r="F398" s="16">
        <v>1.18</v>
      </c>
      <c r="G398" s="16">
        <v>0.20499999999999999</v>
      </c>
    </row>
    <row r="399" spans="1:7" x14ac:dyDescent="0.2">
      <c r="A399" t="s">
        <v>1497</v>
      </c>
      <c r="B399" s="16">
        <v>1.69</v>
      </c>
      <c r="C399" s="16">
        <v>-3.62</v>
      </c>
      <c r="D399" s="16">
        <v>1.18</v>
      </c>
      <c r="E399" s="16">
        <v>9.0999999999999998E-2</v>
      </c>
      <c r="F399" s="16">
        <v>2</v>
      </c>
      <c r="G399" s="16">
        <v>0.23699999999999999</v>
      </c>
    </row>
    <row r="400" spans="1:7" x14ac:dyDescent="0.2">
      <c r="A400" t="s">
        <v>1327</v>
      </c>
      <c r="B400" s="16">
        <v>3.35</v>
      </c>
      <c r="C400" s="16">
        <v>2.04</v>
      </c>
      <c r="D400" s="16">
        <v>3.82</v>
      </c>
      <c r="E400" s="16">
        <v>8.1599999999999999E-4</v>
      </c>
      <c r="F400" s="16">
        <v>4.0899999999999999E-2</v>
      </c>
      <c r="G400" s="16">
        <v>1.34E-4</v>
      </c>
    </row>
    <row r="401" spans="1:7" x14ac:dyDescent="0.2">
      <c r="A401" t="s">
        <v>2800</v>
      </c>
      <c r="B401" s="16">
        <v>0.23</v>
      </c>
      <c r="C401" s="16">
        <v>-0.6</v>
      </c>
      <c r="D401" s="16">
        <v>-0.71</v>
      </c>
      <c r="E401" s="16">
        <v>0.81499999999999995</v>
      </c>
      <c r="F401" s="16">
        <v>1.45</v>
      </c>
      <c r="G401" s="16">
        <v>1.52</v>
      </c>
    </row>
    <row r="402" spans="1:7" x14ac:dyDescent="0.2">
      <c r="A402" t="s">
        <v>2145</v>
      </c>
      <c r="B402" s="16">
        <v>-0.46</v>
      </c>
      <c r="C402" s="16">
        <v>0.86</v>
      </c>
      <c r="D402" s="16">
        <v>1.75</v>
      </c>
      <c r="E402" s="16">
        <v>1.35</v>
      </c>
      <c r="F402" s="16">
        <v>0.38700000000000001</v>
      </c>
      <c r="G402" s="16">
        <v>7.9399999999999998E-2</v>
      </c>
    </row>
    <row r="403" spans="1:7" x14ac:dyDescent="0.2">
      <c r="A403" t="s">
        <v>368</v>
      </c>
      <c r="B403" s="16">
        <v>7.69</v>
      </c>
      <c r="C403" s="16">
        <v>4.3600000000000003</v>
      </c>
      <c r="D403" s="16">
        <v>10.76</v>
      </c>
      <c r="E403" s="17">
        <v>1.5299999999999999E-14</v>
      </c>
      <c r="F403" s="17">
        <v>1.3200000000000001E-5</v>
      </c>
      <c r="G403" s="17">
        <v>5.0699999999999999E-27</v>
      </c>
    </row>
    <row r="404" spans="1:7" x14ac:dyDescent="0.2">
      <c r="A404" t="s">
        <v>1894</v>
      </c>
      <c r="B404" s="16">
        <v>-4.83</v>
      </c>
      <c r="C404" s="16">
        <v>1.3</v>
      </c>
      <c r="D404" s="16">
        <v>-2.54</v>
      </c>
      <c r="E404" s="16">
        <v>2</v>
      </c>
      <c r="F404" s="16">
        <v>0.193</v>
      </c>
      <c r="G404" s="16">
        <v>1.99</v>
      </c>
    </row>
    <row r="405" spans="1:7" x14ac:dyDescent="0.2">
      <c r="A405" t="s">
        <v>1707</v>
      </c>
      <c r="B405" s="16">
        <v>-5.74</v>
      </c>
      <c r="C405" s="16">
        <v>4.8499999999999996</v>
      </c>
      <c r="D405" s="16">
        <v>-3.1</v>
      </c>
      <c r="E405" s="16">
        <v>2</v>
      </c>
      <c r="F405" s="17">
        <v>1.24E-6</v>
      </c>
      <c r="G405" s="16">
        <v>2</v>
      </c>
    </row>
    <row r="406" spans="1:7" x14ac:dyDescent="0.2">
      <c r="A406" t="s">
        <v>3070</v>
      </c>
      <c r="B406" s="16">
        <v>-2.44</v>
      </c>
      <c r="C406" s="16">
        <v>-4.08</v>
      </c>
      <c r="D406" s="16">
        <v>-2.48</v>
      </c>
      <c r="E406" s="16">
        <v>1.99</v>
      </c>
      <c r="F406" s="16">
        <v>2</v>
      </c>
      <c r="G406" s="16">
        <v>1.99</v>
      </c>
    </row>
    <row r="407" spans="1:7" x14ac:dyDescent="0.2">
      <c r="A407" t="s">
        <v>3344</v>
      </c>
      <c r="B407" s="16">
        <v>1.84</v>
      </c>
      <c r="C407" s="16">
        <v>0.94</v>
      </c>
      <c r="D407" s="16">
        <v>1.31</v>
      </c>
      <c r="E407" s="16">
        <v>6.6400000000000001E-2</v>
      </c>
      <c r="F407" s="16">
        <v>0.34599999999999997</v>
      </c>
      <c r="G407" s="16">
        <v>0.191</v>
      </c>
    </row>
    <row r="408" spans="1:7" x14ac:dyDescent="0.2">
      <c r="A408" t="s">
        <v>4055</v>
      </c>
      <c r="B408" s="16">
        <v>-6.86</v>
      </c>
      <c r="C408" s="16">
        <v>-2.74</v>
      </c>
      <c r="D408" s="16">
        <v>-6.94</v>
      </c>
      <c r="E408" s="16">
        <v>2</v>
      </c>
      <c r="F408" s="16">
        <v>1.99</v>
      </c>
      <c r="G408" s="16">
        <v>2</v>
      </c>
    </row>
    <row r="409" spans="1:7" x14ac:dyDescent="0.2">
      <c r="A409" t="s">
        <v>834</v>
      </c>
      <c r="B409" s="16">
        <v>0.8</v>
      </c>
      <c r="C409" s="16">
        <v>2.85</v>
      </c>
      <c r="D409" s="16">
        <v>2.4700000000000002</v>
      </c>
      <c r="E409" s="16">
        <v>0.42199999999999999</v>
      </c>
      <c r="F409" s="16">
        <v>4.3499999999999997E-3</v>
      </c>
      <c r="G409" s="16">
        <v>1.34E-2</v>
      </c>
    </row>
    <row r="410" spans="1:7" x14ac:dyDescent="0.2">
      <c r="A410" t="s">
        <v>3568</v>
      </c>
      <c r="B410" s="16">
        <v>0.66</v>
      </c>
      <c r="C410" s="16">
        <v>3.37</v>
      </c>
      <c r="D410" s="16">
        <v>4.96</v>
      </c>
      <c r="E410" s="16">
        <v>0.51</v>
      </c>
      <c r="F410" s="16">
        <v>7.4799999999999997E-4</v>
      </c>
      <c r="G410" s="17">
        <v>7.0399999999999995E-7</v>
      </c>
    </row>
    <row r="411" spans="1:7" x14ac:dyDescent="0.2">
      <c r="A411" t="s">
        <v>1038</v>
      </c>
      <c r="B411" s="16">
        <v>0.12</v>
      </c>
      <c r="C411" s="16">
        <v>-1.02</v>
      </c>
      <c r="D411" s="16">
        <v>-0.49</v>
      </c>
      <c r="E411" s="16">
        <v>0.90400000000000003</v>
      </c>
      <c r="F411" s="16">
        <v>1.69</v>
      </c>
      <c r="G411" s="16">
        <v>1.37</v>
      </c>
    </row>
    <row r="412" spans="1:7" x14ac:dyDescent="0.2">
      <c r="A412" t="s">
        <v>3157</v>
      </c>
      <c r="B412" s="16">
        <v>-0.66</v>
      </c>
      <c r="C412" s="16">
        <v>-3.1</v>
      </c>
      <c r="D412" s="16">
        <v>-0.92</v>
      </c>
      <c r="E412" s="16">
        <v>1.49</v>
      </c>
      <c r="F412" s="16">
        <v>2</v>
      </c>
      <c r="G412" s="16">
        <v>1.65</v>
      </c>
    </row>
    <row r="413" spans="1:7" x14ac:dyDescent="0.2">
      <c r="A413" t="s">
        <v>564</v>
      </c>
      <c r="B413" s="16">
        <v>-1.4</v>
      </c>
      <c r="C413" s="16">
        <v>4.84</v>
      </c>
      <c r="D413" s="16">
        <v>1.27</v>
      </c>
      <c r="E413" s="16">
        <v>1.84</v>
      </c>
      <c r="F413" s="17">
        <v>1.3E-6</v>
      </c>
      <c r="G413" s="16">
        <v>0.20399999999999999</v>
      </c>
    </row>
    <row r="414" spans="1:7" x14ac:dyDescent="0.2">
      <c r="A414" t="s">
        <v>2311</v>
      </c>
      <c r="B414" s="16">
        <v>-1.54</v>
      </c>
      <c r="C414" s="16">
        <v>-0.75</v>
      </c>
      <c r="D414" s="16">
        <v>-2.41</v>
      </c>
      <c r="E414" s="16">
        <v>1.88</v>
      </c>
      <c r="F414" s="16">
        <v>1.55</v>
      </c>
      <c r="G414" s="16">
        <v>1.98</v>
      </c>
    </row>
    <row r="415" spans="1:7" x14ac:dyDescent="0.2">
      <c r="A415" t="s">
        <v>526</v>
      </c>
      <c r="B415" s="16">
        <v>3.2</v>
      </c>
      <c r="C415" s="16">
        <v>2.61</v>
      </c>
      <c r="D415" s="16">
        <v>4.74</v>
      </c>
      <c r="E415" s="16">
        <v>1.39E-3</v>
      </c>
      <c r="F415" s="16">
        <v>9.0799999999999995E-3</v>
      </c>
      <c r="G415" s="17">
        <v>2.12E-6</v>
      </c>
    </row>
    <row r="416" spans="1:7" x14ac:dyDescent="0.2">
      <c r="A416" t="s">
        <v>3627</v>
      </c>
      <c r="B416" s="16">
        <v>-5.03</v>
      </c>
      <c r="C416" s="16">
        <v>-5.8</v>
      </c>
      <c r="D416" s="16">
        <v>-6.12</v>
      </c>
      <c r="E416" s="16">
        <v>2</v>
      </c>
      <c r="F416" s="16">
        <v>2</v>
      </c>
      <c r="G416" s="16">
        <v>2</v>
      </c>
    </row>
    <row r="417" spans="1:7" x14ac:dyDescent="0.2">
      <c r="A417" t="s">
        <v>3197</v>
      </c>
      <c r="B417" s="16">
        <v>2.97</v>
      </c>
      <c r="C417" s="16">
        <v>1.04</v>
      </c>
      <c r="D417" s="16">
        <v>3.62</v>
      </c>
      <c r="E417" s="16">
        <v>2.98E-3</v>
      </c>
      <c r="F417" s="16">
        <v>0.29699999999999999</v>
      </c>
      <c r="G417" s="16">
        <v>2.92E-4</v>
      </c>
    </row>
    <row r="418" spans="1:7" x14ac:dyDescent="0.2">
      <c r="A418" t="s">
        <v>1444</v>
      </c>
      <c r="B418" s="16">
        <v>-3.37</v>
      </c>
      <c r="C418" s="16">
        <v>-1.77</v>
      </c>
      <c r="D418" s="16">
        <v>-1.47</v>
      </c>
      <c r="E418" s="16">
        <v>2</v>
      </c>
      <c r="F418" s="16">
        <v>1.92</v>
      </c>
      <c r="G418" s="16">
        <v>1.86</v>
      </c>
    </row>
    <row r="419" spans="1:7" x14ac:dyDescent="0.2">
      <c r="A419" t="s">
        <v>4017</v>
      </c>
      <c r="B419" s="16">
        <v>-3.64</v>
      </c>
      <c r="C419" s="16">
        <v>-1.1100000000000001</v>
      </c>
      <c r="D419" s="16">
        <v>-1.22</v>
      </c>
      <c r="E419" s="16">
        <v>2</v>
      </c>
      <c r="F419" s="16">
        <v>1.73</v>
      </c>
      <c r="G419" s="16">
        <v>1.78</v>
      </c>
    </row>
    <row r="420" spans="1:7" x14ac:dyDescent="0.2">
      <c r="A420" t="s">
        <v>2584</v>
      </c>
      <c r="B420" s="16">
        <v>0.59</v>
      </c>
      <c r="C420" s="16">
        <v>-0.44</v>
      </c>
      <c r="D420" s="16">
        <v>0.09</v>
      </c>
      <c r="E420" s="16">
        <v>0.55800000000000005</v>
      </c>
      <c r="F420" s="16">
        <v>1.34</v>
      </c>
      <c r="G420" s="16">
        <v>0.92400000000000004</v>
      </c>
    </row>
    <row r="421" spans="1:7" x14ac:dyDescent="0.2">
      <c r="A421" t="s">
        <v>623</v>
      </c>
      <c r="B421" s="16">
        <v>7.86</v>
      </c>
      <c r="C421" s="16">
        <v>5.78</v>
      </c>
      <c r="D421" s="16">
        <v>6.97</v>
      </c>
      <c r="E421" s="17">
        <v>3.8199999999999998E-15</v>
      </c>
      <c r="F421" s="17">
        <v>7.44E-9</v>
      </c>
      <c r="G421" s="17">
        <v>3.2399999999999999E-12</v>
      </c>
    </row>
    <row r="422" spans="1:7" x14ac:dyDescent="0.2">
      <c r="A422" t="s">
        <v>3334</v>
      </c>
      <c r="B422" s="16">
        <v>1.61</v>
      </c>
      <c r="C422" s="16">
        <v>-1.91</v>
      </c>
      <c r="D422" s="16">
        <v>-0.23</v>
      </c>
      <c r="E422" s="16">
        <v>0.108</v>
      </c>
      <c r="F422" s="16">
        <v>1.94</v>
      </c>
      <c r="G422" s="16">
        <v>1.18</v>
      </c>
    </row>
    <row r="423" spans="1:7" x14ac:dyDescent="0.2">
      <c r="A423" t="s">
        <v>1487</v>
      </c>
      <c r="B423" s="16">
        <v>4.49</v>
      </c>
      <c r="C423" s="16">
        <v>0.22</v>
      </c>
      <c r="D423" s="16">
        <v>3.98</v>
      </c>
      <c r="E423" s="17">
        <v>7.1500000000000002E-6</v>
      </c>
      <c r="F423" s="16">
        <v>0.82699999999999996</v>
      </c>
      <c r="G423" s="17">
        <v>6.9599999999999998E-5</v>
      </c>
    </row>
    <row r="424" spans="1:7" x14ac:dyDescent="0.2">
      <c r="A424" t="s">
        <v>816</v>
      </c>
      <c r="B424" s="16">
        <v>1.19</v>
      </c>
      <c r="C424" s="16">
        <v>2.14</v>
      </c>
      <c r="D424" s="16">
        <v>2.83</v>
      </c>
      <c r="E424" s="16">
        <v>0.23499999999999999</v>
      </c>
      <c r="F424" s="16">
        <v>3.2099999999999997E-2</v>
      </c>
      <c r="G424" s="16">
        <v>4.6899999999999997E-3</v>
      </c>
    </row>
    <row r="425" spans="1:7" x14ac:dyDescent="0.2">
      <c r="A425" t="s">
        <v>1341</v>
      </c>
      <c r="B425" s="16">
        <v>3.57</v>
      </c>
      <c r="C425" s="16">
        <v>3.34</v>
      </c>
      <c r="D425" s="16">
        <v>3.78</v>
      </c>
      <c r="E425" s="16">
        <v>3.57E-4</v>
      </c>
      <c r="F425" s="16">
        <v>8.2399999999999997E-4</v>
      </c>
      <c r="G425" s="16">
        <v>1.56E-4</v>
      </c>
    </row>
    <row r="426" spans="1:7" x14ac:dyDescent="0.2">
      <c r="A426" t="s">
        <v>3010</v>
      </c>
      <c r="B426" s="16">
        <v>1.39</v>
      </c>
      <c r="C426" s="16">
        <v>0.61</v>
      </c>
      <c r="D426" s="16">
        <v>1.4</v>
      </c>
      <c r="E426" s="16">
        <v>0.16300000000000001</v>
      </c>
      <c r="F426" s="16">
        <v>0.54400000000000004</v>
      </c>
      <c r="G426" s="16">
        <v>0.161</v>
      </c>
    </row>
    <row r="427" spans="1:7" x14ac:dyDescent="0.2">
      <c r="A427" t="s">
        <v>4112</v>
      </c>
      <c r="B427" s="16">
        <v>-0.98</v>
      </c>
      <c r="C427" s="16">
        <v>-5.72</v>
      </c>
      <c r="D427" s="16">
        <v>-4.6399999999999997</v>
      </c>
      <c r="E427" s="16">
        <v>1.67</v>
      </c>
      <c r="F427" s="16">
        <v>2</v>
      </c>
      <c r="G427" s="16">
        <v>2</v>
      </c>
    </row>
    <row r="428" spans="1:7" x14ac:dyDescent="0.2">
      <c r="A428" t="s">
        <v>3855</v>
      </c>
      <c r="B428" s="16">
        <v>-1.77</v>
      </c>
      <c r="C428" s="16">
        <v>-5.5</v>
      </c>
      <c r="D428" s="16">
        <v>-3.07</v>
      </c>
      <c r="E428" s="16">
        <v>1.92</v>
      </c>
      <c r="F428" s="16">
        <v>2</v>
      </c>
      <c r="G428" s="16">
        <v>2</v>
      </c>
    </row>
    <row r="429" spans="1:7" x14ac:dyDescent="0.2">
      <c r="A429" t="s">
        <v>3345</v>
      </c>
      <c r="B429" s="16">
        <v>-0.74</v>
      </c>
      <c r="C429" s="16">
        <v>-1.0900000000000001</v>
      </c>
      <c r="D429" s="16">
        <v>-0.44</v>
      </c>
      <c r="E429" s="16">
        <v>1.54</v>
      </c>
      <c r="F429" s="16">
        <v>1.72</v>
      </c>
      <c r="G429" s="16">
        <v>1.34</v>
      </c>
    </row>
    <row r="430" spans="1:7" x14ac:dyDescent="0.2">
      <c r="A430" t="s">
        <v>753</v>
      </c>
      <c r="B430" s="16">
        <v>3.32</v>
      </c>
      <c r="C430" s="16">
        <v>-1.71</v>
      </c>
      <c r="D430" s="16">
        <v>1.04</v>
      </c>
      <c r="E430" s="16">
        <v>9.0300000000000005E-4</v>
      </c>
      <c r="F430" s="16">
        <v>1.91</v>
      </c>
      <c r="G430" s="16">
        <v>0.29699999999999999</v>
      </c>
    </row>
    <row r="431" spans="1:7" x14ac:dyDescent="0.2">
      <c r="A431" t="s">
        <v>3812</v>
      </c>
      <c r="B431" s="16">
        <v>-0.56000000000000005</v>
      </c>
      <c r="C431" s="16">
        <v>-5.28</v>
      </c>
      <c r="D431" s="16">
        <v>-4.21</v>
      </c>
      <c r="E431" s="16">
        <v>1.42</v>
      </c>
      <c r="F431" s="16">
        <v>2</v>
      </c>
      <c r="G431" s="16">
        <v>2</v>
      </c>
    </row>
    <row r="432" spans="1:7" x14ac:dyDescent="0.2">
      <c r="A432" t="s">
        <v>3714</v>
      </c>
      <c r="B432" s="16">
        <v>-4.8600000000000003</v>
      </c>
      <c r="C432" s="16">
        <v>-0.37</v>
      </c>
      <c r="D432" s="16">
        <v>-4.54</v>
      </c>
      <c r="E432" s="16">
        <v>2</v>
      </c>
      <c r="F432" s="16">
        <v>1.29</v>
      </c>
      <c r="G432" s="16">
        <v>2</v>
      </c>
    </row>
    <row r="433" spans="1:7" x14ac:dyDescent="0.2">
      <c r="A433" t="s">
        <v>2166</v>
      </c>
      <c r="B433" s="16">
        <v>-1.31</v>
      </c>
      <c r="C433" s="16">
        <v>1.06</v>
      </c>
      <c r="D433" s="16">
        <v>0.27</v>
      </c>
      <c r="E433" s="16">
        <v>1.81</v>
      </c>
      <c r="F433" s="16">
        <v>0.28999999999999998</v>
      </c>
      <c r="G433" s="16">
        <v>0.78400000000000003</v>
      </c>
    </row>
    <row r="434" spans="1:7" x14ac:dyDescent="0.2">
      <c r="A434" t="s">
        <v>2405</v>
      </c>
      <c r="B434" s="16">
        <v>-1.71</v>
      </c>
      <c r="C434" s="16">
        <v>2.06</v>
      </c>
      <c r="D434" s="16">
        <v>0.47</v>
      </c>
      <c r="E434" s="16">
        <v>1.91</v>
      </c>
      <c r="F434" s="16">
        <v>3.95E-2</v>
      </c>
      <c r="G434" s="16">
        <v>0.64</v>
      </c>
    </row>
    <row r="435" spans="1:7" x14ac:dyDescent="0.2">
      <c r="A435" t="s">
        <v>4062</v>
      </c>
      <c r="B435" s="16">
        <v>1.75</v>
      </c>
      <c r="C435" s="16">
        <v>-8.9600000000000009</v>
      </c>
      <c r="D435" s="16">
        <v>-5.22</v>
      </c>
      <c r="E435" s="16">
        <v>7.9399999999999998E-2</v>
      </c>
      <c r="F435" s="16">
        <v>2</v>
      </c>
      <c r="G435" s="16">
        <v>2</v>
      </c>
    </row>
    <row r="436" spans="1:7" x14ac:dyDescent="0.2">
      <c r="A436" t="s">
        <v>796</v>
      </c>
      <c r="B436" s="16">
        <v>0.93</v>
      </c>
      <c r="C436" s="16">
        <v>2.0499999999999998</v>
      </c>
      <c r="D436" s="16">
        <v>3.22</v>
      </c>
      <c r="E436" s="16">
        <v>0.35</v>
      </c>
      <c r="F436" s="16">
        <v>4.0599999999999997E-2</v>
      </c>
      <c r="G436" s="16">
        <v>1.2700000000000001E-3</v>
      </c>
    </row>
    <row r="437" spans="1:7" x14ac:dyDescent="0.2">
      <c r="A437" t="s">
        <v>825</v>
      </c>
      <c r="B437" s="16">
        <v>3.24</v>
      </c>
      <c r="C437" s="16">
        <v>-2.46</v>
      </c>
      <c r="D437" s="16">
        <v>2.83</v>
      </c>
      <c r="E437" s="16">
        <v>1.1999999999999999E-3</v>
      </c>
      <c r="F437" s="16">
        <v>1.99</v>
      </c>
      <c r="G437" s="16">
        <v>4.6299999999999996E-3</v>
      </c>
    </row>
    <row r="438" spans="1:7" x14ac:dyDescent="0.2">
      <c r="A438" t="s">
        <v>785</v>
      </c>
      <c r="B438" s="16">
        <v>0.64</v>
      </c>
      <c r="C438" s="16">
        <v>1.77</v>
      </c>
      <c r="D438" s="16">
        <v>1.7</v>
      </c>
      <c r="E438" s="16">
        <v>0.52400000000000002</v>
      </c>
      <c r="F438" s="16">
        <v>7.5999999999999998E-2</v>
      </c>
      <c r="G438" s="16">
        <v>8.8200000000000001E-2</v>
      </c>
    </row>
    <row r="439" spans="1:7" x14ac:dyDescent="0.2">
      <c r="A439" t="s">
        <v>1956</v>
      </c>
      <c r="B439" s="16">
        <v>2.16</v>
      </c>
      <c r="C439" s="16">
        <v>-0.3</v>
      </c>
      <c r="D439" s="16">
        <v>0.89</v>
      </c>
      <c r="E439" s="16">
        <v>3.0800000000000001E-2</v>
      </c>
      <c r="F439" s="16">
        <v>1.23</v>
      </c>
      <c r="G439" s="16">
        <v>0.375</v>
      </c>
    </row>
    <row r="440" spans="1:7" x14ac:dyDescent="0.2">
      <c r="A440" t="s">
        <v>1983</v>
      </c>
      <c r="B440" s="16">
        <v>1.18</v>
      </c>
      <c r="C440" s="16">
        <v>0.9</v>
      </c>
      <c r="D440" s="16">
        <v>2.77</v>
      </c>
      <c r="E440" s="16">
        <v>0.23699999999999999</v>
      </c>
      <c r="F440" s="16">
        <v>0.36599999999999999</v>
      </c>
      <c r="G440" s="16">
        <v>5.6100000000000004E-3</v>
      </c>
    </row>
    <row r="441" spans="1:7" x14ac:dyDescent="0.2">
      <c r="A441" t="s">
        <v>1123</v>
      </c>
      <c r="B441" s="16">
        <v>2.71</v>
      </c>
      <c r="C441" s="16">
        <v>-2.15</v>
      </c>
      <c r="D441" s="16">
        <v>1.04</v>
      </c>
      <c r="E441" s="16">
        <v>6.6800000000000002E-3</v>
      </c>
      <c r="F441" s="16">
        <v>1.97</v>
      </c>
      <c r="G441" s="16">
        <v>0.29799999999999999</v>
      </c>
    </row>
    <row r="442" spans="1:7" x14ac:dyDescent="0.2">
      <c r="A442" t="s">
        <v>1354</v>
      </c>
      <c r="B442" s="16">
        <v>1.71</v>
      </c>
      <c r="C442" s="16">
        <v>-0.23</v>
      </c>
      <c r="D442" s="16">
        <v>2.08</v>
      </c>
      <c r="E442" s="16">
        <v>8.72E-2</v>
      </c>
      <c r="F442" s="16">
        <v>1.18</v>
      </c>
      <c r="G442" s="16">
        <v>3.7499999999999999E-2</v>
      </c>
    </row>
    <row r="443" spans="1:7" x14ac:dyDescent="0.2">
      <c r="A443" t="s">
        <v>4158</v>
      </c>
      <c r="B443" s="16">
        <v>-1.91</v>
      </c>
      <c r="C443" s="16">
        <v>-4.17</v>
      </c>
      <c r="D443" s="16">
        <v>-5.43</v>
      </c>
      <c r="E443" s="16">
        <v>1.94</v>
      </c>
      <c r="F443" s="16">
        <v>2</v>
      </c>
      <c r="G443" s="16">
        <v>2</v>
      </c>
    </row>
    <row r="444" spans="1:7" x14ac:dyDescent="0.2">
      <c r="A444" t="s">
        <v>3816</v>
      </c>
      <c r="B444" s="16">
        <v>5.67</v>
      </c>
      <c r="C444" s="16">
        <v>-3.31</v>
      </c>
      <c r="D444" s="16">
        <v>1.42</v>
      </c>
      <c r="E444" s="17">
        <v>1.39E-8</v>
      </c>
      <c r="F444" s="16">
        <v>2</v>
      </c>
      <c r="G444" s="16">
        <v>0.154</v>
      </c>
    </row>
    <row r="445" spans="1:7" x14ac:dyDescent="0.2">
      <c r="A445" t="s">
        <v>2647</v>
      </c>
      <c r="B445" s="16">
        <v>3.52</v>
      </c>
      <c r="C445" s="16">
        <v>-0.8</v>
      </c>
      <c r="D445" s="16">
        <v>0.86</v>
      </c>
      <c r="E445" s="16">
        <v>4.2400000000000001E-4</v>
      </c>
      <c r="F445" s="16">
        <v>1.58</v>
      </c>
      <c r="G445" s="16">
        <v>0.39</v>
      </c>
    </row>
    <row r="446" spans="1:7" x14ac:dyDescent="0.2">
      <c r="A446" t="s">
        <v>2715</v>
      </c>
      <c r="B446" s="16">
        <v>-1.17</v>
      </c>
      <c r="C446" s="16">
        <v>-1.32</v>
      </c>
      <c r="D446" s="16">
        <v>0.55000000000000004</v>
      </c>
      <c r="E446" s="16">
        <v>1.76</v>
      </c>
      <c r="F446" s="16">
        <v>1.81</v>
      </c>
      <c r="G446" s="16">
        <v>0.57899999999999996</v>
      </c>
    </row>
    <row r="447" spans="1:7" x14ac:dyDescent="0.2">
      <c r="A447" t="s">
        <v>4286</v>
      </c>
      <c r="B447" s="16">
        <v>-3.3</v>
      </c>
      <c r="C447" s="16">
        <v>-5.94</v>
      </c>
      <c r="D447" s="16">
        <v>-6.44</v>
      </c>
      <c r="E447" s="16">
        <v>2</v>
      </c>
      <c r="F447" s="16">
        <v>2</v>
      </c>
      <c r="G447" s="16">
        <v>2</v>
      </c>
    </row>
    <row r="448" spans="1:7" x14ac:dyDescent="0.2">
      <c r="A448" t="s">
        <v>4234</v>
      </c>
      <c r="B448" s="16">
        <v>-5.43</v>
      </c>
      <c r="C448" s="16">
        <v>-2.86</v>
      </c>
      <c r="D448" s="16">
        <v>-8.84</v>
      </c>
      <c r="E448" s="16">
        <v>2</v>
      </c>
      <c r="F448" s="16">
        <v>2</v>
      </c>
      <c r="G448" s="16">
        <v>2</v>
      </c>
    </row>
    <row r="449" spans="1:7" x14ac:dyDescent="0.2">
      <c r="A449" t="s">
        <v>749</v>
      </c>
      <c r="B449" s="16">
        <v>0.68</v>
      </c>
      <c r="C449" s="16">
        <v>1.98</v>
      </c>
      <c r="D449" s="16">
        <v>2.97</v>
      </c>
      <c r="E449" s="16">
        <v>0.496</v>
      </c>
      <c r="F449" s="16">
        <v>4.7500000000000001E-2</v>
      </c>
      <c r="G449" s="16">
        <v>3.0100000000000001E-3</v>
      </c>
    </row>
    <row r="450" spans="1:7" x14ac:dyDescent="0.2">
      <c r="A450" t="s">
        <v>4201</v>
      </c>
      <c r="B450" s="16">
        <v>-2.62</v>
      </c>
      <c r="C450" s="16">
        <v>-6.49</v>
      </c>
      <c r="D450" s="16">
        <v>-5.85</v>
      </c>
      <c r="E450" s="16">
        <v>1.99</v>
      </c>
      <c r="F450" s="16">
        <v>2</v>
      </c>
      <c r="G450" s="16">
        <v>2</v>
      </c>
    </row>
    <row r="451" spans="1:7" x14ac:dyDescent="0.2">
      <c r="A451" t="s">
        <v>2462</v>
      </c>
      <c r="B451" s="16">
        <v>2.84</v>
      </c>
      <c r="C451" s="16">
        <v>-5.81</v>
      </c>
      <c r="D451" s="16">
        <v>1.66</v>
      </c>
      <c r="E451" s="16">
        <v>4.5100000000000001E-3</v>
      </c>
      <c r="F451" s="16">
        <v>2</v>
      </c>
      <c r="G451" s="16">
        <v>9.7600000000000006E-2</v>
      </c>
    </row>
    <row r="452" spans="1:7" x14ac:dyDescent="0.2">
      <c r="A452" t="s">
        <v>357</v>
      </c>
      <c r="B452" s="16">
        <v>6</v>
      </c>
      <c r="C452" s="16">
        <v>5.61</v>
      </c>
      <c r="D452" s="16">
        <v>10.85</v>
      </c>
      <c r="E452" s="17">
        <v>1.9800000000000002E-9</v>
      </c>
      <c r="F452" s="17">
        <v>2E-8</v>
      </c>
      <c r="G452" s="17">
        <v>1.9300000000000001E-27</v>
      </c>
    </row>
    <row r="453" spans="1:7" x14ac:dyDescent="0.2">
      <c r="A453" t="s">
        <v>3054</v>
      </c>
      <c r="B453" s="16">
        <v>-0.63</v>
      </c>
      <c r="C453" s="16">
        <v>-2.41</v>
      </c>
      <c r="D453" s="16">
        <v>-1.62</v>
      </c>
      <c r="E453" s="16">
        <v>1.47</v>
      </c>
      <c r="F453" s="16">
        <v>1.98</v>
      </c>
      <c r="G453" s="16">
        <v>1.89</v>
      </c>
    </row>
    <row r="454" spans="1:7" x14ac:dyDescent="0.2">
      <c r="A454" t="s">
        <v>1139</v>
      </c>
      <c r="B454" s="16">
        <v>-2.91</v>
      </c>
      <c r="C454" s="16">
        <v>0.86</v>
      </c>
      <c r="D454" s="16">
        <v>-0.65</v>
      </c>
      <c r="E454" s="16">
        <v>2</v>
      </c>
      <c r="F454" s="16">
        <v>0.39100000000000001</v>
      </c>
      <c r="G454" s="16">
        <v>1.49</v>
      </c>
    </row>
    <row r="455" spans="1:7" x14ac:dyDescent="0.2">
      <c r="A455" t="s">
        <v>1961</v>
      </c>
      <c r="B455" s="16">
        <v>0.05</v>
      </c>
      <c r="C455" s="16">
        <v>-1.28</v>
      </c>
      <c r="D455" s="16">
        <v>1.36</v>
      </c>
      <c r="E455" s="16">
        <v>0.96199999999999997</v>
      </c>
      <c r="F455" s="16">
        <v>1.8</v>
      </c>
      <c r="G455" s="16">
        <v>0.17399999999999999</v>
      </c>
    </row>
    <row r="456" spans="1:7" x14ac:dyDescent="0.2">
      <c r="A456" t="s">
        <v>4291</v>
      </c>
      <c r="B456" s="16">
        <v>-3.2</v>
      </c>
      <c r="C456" s="16">
        <v>-5.96</v>
      </c>
      <c r="D456" s="16">
        <v>-7.08</v>
      </c>
      <c r="E456" s="16">
        <v>2</v>
      </c>
      <c r="F456" s="16">
        <v>2</v>
      </c>
      <c r="G456" s="16">
        <v>2</v>
      </c>
    </row>
    <row r="457" spans="1:7" x14ac:dyDescent="0.2">
      <c r="A457" t="s">
        <v>685</v>
      </c>
      <c r="B457" s="16">
        <v>0.72</v>
      </c>
      <c r="C457" s="16">
        <v>3.4</v>
      </c>
      <c r="D457" s="16">
        <v>3.76</v>
      </c>
      <c r="E457" s="16">
        <v>0.47299999999999998</v>
      </c>
      <c r="F457" s="16">
        <v>6.8099999999999996E-4</v>
      </c>
      <c r="G457" s="16">
        <v>1.6799999999999999E-4</v>
      </c>
    </row>
    <row r="458" spans="1:7" x14ac:dyDescent="0.2">
      <c r="A458" t="s">
        <v>1279</v>
      </c>
      <c r="B458" s="16">
        <v>-0.46</v>
      </c>
      <c r="C458" s="16">
        <v>1.23</v>
      </c>
      <c r="D458" s="16">
        <v>1.38</v>
      </c>
      <c r="E458" s="16">
        <v>1.35</v>
      </c>
      <c r="F458" s="16">
        <v>0.218</v>
      </c>
      <c r="G458" s="16">
        <v>0.16700000000000001</v>
      </c>
    </row>
    <row r="459" spans="1:7" x14ac:dyDescent="0.2">
      <c r="A459" t="s">
        <v>2654</v>
      </c>
      <c r="B459" s="16">
        <v>-5.92</v>
      </c>
      <c r="C459" s="16">
        <v>-2.0099999999999998</v>
      </c>
      <c r="D459" s="16">
        <v>-5.61</v>
      </c>
      <c r="E459" s="16">
        <v>2</v>
      </c>
      <c r="F459" s="16">
        <v>1.96</v>
      </c>
      <c r="G459" s="16">
        <v>2</v>
      </c>
    </row>
    <row r="460" spans="1:7" x14ac:dyDescent="0.2">
      <c r="A460" t="s">
        <v>3881</v>
      </c>
      <c r="B460" s="16">
        <v>-6.09</v>
      </c>
      <c r="C460" s="16">
        <v>-2.0499999999999998</v>
      </c>
      <c r="D460" s="16">
        <v>-9.16</v>
      </c>
      <c r="E460" s="16">
        <v>2</v>
      </c>
      <c r="F460" s="16">
        <v>1.96</v>
      </c>
      <c r="G460" s="16">
        <v>2</v>
      </c>
    </row>
    <row r="461" spans="1:7" x14ac:dyDescent="0.2">
      <c r="A461" t="s">
        <v>2634</v>
      </c>
      <c r="B461" s="16">
        <v>0.39</v>
      </c>
      <c r="C461" s="16">
        <v>-2.19</v>
      </c>
      <c r="D461" s="16">
        <v>1</v>
      </c>
      <c r="E461" s="16">
        <v>0.69399999999999995</v>
      </c>
      <c r="F461" s="16">
        <v>1.97</v>
      </c>
      <c r="G461" s="16">
        <v>0.317</v>
      </c>
    </row>
    <row r="462" spans="1:7" x14ac:dyDescent="0.2">
      <c r="A462" t="s">
        <v>1249</v>
      </c>
      <c r="B462" s="16">
        <v>0.68</v>
      </c>
      <c r="C462" s="16">
        <v>-2.23</v>
      </c>
      <c r="D462" s="16">
        <v>-0.42</v>
      </c>
      <c r="E462" s="16">
        <v>0.49399999999999999</v>
      </c>
      <c r="F462" s="16">
        <v>1.97</v>
      </c>
      <c r="G462" s="16">
        <v>1.32</v>
      </c>
    </row>
    <row r="463" spans="1:7" x14ac:dyDescent="0.2">
      <c r="A463" t="s">
        <v>3254</v>
      </c>
      <c r="B463" s="16">
        <v>1.1399999999999999</v>
      </c>
      <c r="C463" s="16">
        <v>0.03</v>
      </c>
      <c r="D463" s="16">
        <v>-0.41</v>
      </c>
      <c r="E463" s="16">
        <v>0.252</v>
      </c>
      <c r="F463" s="16">
        <v>0.97799999999999998</v>
      </c>
      <c r="G463" s="16">
        <v>1.32</v>
      </c>
    </row>
    <row r="464" spans="1:7" x14ac:dyDescent="0.2">
      <c r="A464" t="s">
        <v>3925</v>
      </c>
      <c r="B464" s="16">
        <v>0.72</v>
      </c>
      <c r="C464" s="16">
        <v>1.28</v>
      </c>
      <c r="D464" s="16">
        <v>1.05</v>
      </c>
      <c r="E464" s="16">
        <v>0.47</v>
      </c>
      <c r="F464" s="16">
        <v>0.20200000000000001</v>
      </c>
      <c r="G464" s="16">
        <v>0.29499999999999998</v>
      </c>
    </row>
    <row r="465" spans="1:7" x14ac:dyDescent="0.2">
      <c r="A465" t="s">
        <v>2965</v>
      </c>
      <c r="B465" s="16">
        <v>0.59</v>
      </c>
      <c r="C465" s="16">
        <v>1.71</v>
      </c>
      <c r="D465" s="16">
        <v>1.77</v>
      </c>
      <c r="E465" s="16">
        <v>0.55500000000000005</v>
      </c>
      <c r="F465" s="16">
        <v>8.7499999999999994E-2</v>
      </c>
      <c r="G465" s="16">
        <v>7.6999999999999999E-2</v>
      </c>
    </row>
    <row r="466" spans="1:7" x14ac:dyDescent="0.2">
      <c r="A466" t="s">
        <v>4220</v>
      </c>
      <c r="B466" s="16">
        <v>-4.04</v>
      </c>
      <c r="C466" s="16">
        <v>-12.04</v>
      </c>
      <c r="D466" s="16">
        <v>-14.85</v>
      </c>
      <c r="E466" s="16">
        <v>2</v>
      </c>
      <c r="F466" s="16">
        <v>2</v>
      </c>
      <c r="G466" s="16">
        <v>2</v>
      </c>
    </row>
    <row r="467" spans="1:7" x14ac:dyDescent="0.2">
      <c r="A467" t="s">
        <v>2371</v>
      </c>
      <c r="B467" s="16">
        <v>-3</v>
      </c>
      <c r="C467" s="16">
        <v>1.57</v>
      </c>
      <c r="D467" s="16">
        <v>-2.84</v>
      </c>
      <c r="E467" s="16">
        <v>2</v>
      </c>
      <c r="F467" s="16">
        <v>0.11600000000000001</v>
      </c>
      <c r="G467" s="16">
        <v>2</v>
      </c>
    </row>
    <row r="468" spans="1:7" x14ac:dyDescent="0.2">
      <c r="A468" t="s">
        <v>3481</v>
      </c>
      <c r="B468" s="16">
        <v>0.85</v>
      </c>
      <c r="C468" s="16">
        <v>-1.8</v>
      </c>
      <c r="D468" s="16">
        <v>0.68</v>
      </c>
      <c r="E468" s="16">
        <v>0.39300000000000002</v>
      </c>
      <c r="F468" s="16">
        <v>1.93</v>
      </c>
      <c r="G468" s="16">
        <v>0.49399999999999999</v>
      </c>
    </row>
    <row r="469" spans="1:7" x14ac:dyDescent="0.2">
      <c r="A469" t="s">
        <v>2744</v>
      </c>
      <c r="B469" s="16">
        <v>-0.46</v>
      </c>
      <c r="C469" s="16">
        <v>0.43</v>
      </c>
      <c r="D469" s="16">
        <v>-0.12</v>
      </c>
      <c r="E469" s="16">
        <v>1.36</v>
      </c>
      <c r="F469" s="16">
        <v>0.66800000000000004</v>
      </c>
      <c r="G469" s="16">
        <v>1.1000000000000001</v>
      </c>
    </row>
    <row r="470" spans="1:7" x14ac:dyDescent="0.2">
      <c r="A470" t="s">
        <v>4236</v>
      </c>
      <c r="B470" s="16">
        <v>-3.33</v>
      </c>
      <c r="C470" s="16">
        <v>-7.55</v>
      </c>
      <c r="D470" s="16">
        <v>-8.76</v>
      </c>
      <c r="E470" s="16">
        <v>2</v>
      </c>
      <c r="F470" s="16">
        <v>2</v>
      </c>
      <c r="G470" s="16">
        <v>2</v>
      </c>
    </row>
    <row r="471" spans="1:7" x14ac:dyDescent="0.2">
      <c r="A471" t="s">
        <v>454</v>
      </c>
      <c r="B471" s="16">
        <v>-3.32</v>
      </c>
      <c r="C471" s="16">
        <v>6.45</v>
      </c>
      <c r="D471" s="16">
        <v>1.26</v>
      </c>
      <c r="E471" s="16">
        <v>2</v>
      </c>
      <c r="F471" s="17">
        <v>1.0999999999999999E-10</v>
      </c>
      <c r="G471" s="16">
        <v>0.20899999999999999</v>
      </c>
    </row>
    <row r="472" spans="1:7" x14ac:dyDescent="0.2">
      <c r="A472" t="s">
        <v>4048</v>
      </c>
      <c r="B472" s="16">
        <v>-4.34</v>
      </c>
      <c r="C472" s="16">
        <v>-1.95</v>
      </c>
      <c r="D472" s="16">
        <v>-3.38</v>
      </c>
      <c r="E472" s="16">
        <v>2</v>
      </c>
      <c r="F472" s="16">
        <v>1.95</v>
      </c>
      <c r="G472" s="16">
        <v>2</v>
      </c>
    </row>
    <row r="473" spans="1:7" x14ac:dyDescent="0.2">
      <c r="A473" t="s">
        <v>781</v>
      </c>
      <c r="B473" s="16">
        <v>8.9600000000000009</v>
      </c>
      <c r="C473" s="16">
        <v>6.73</v>
      </c>
      <c r="D473" s="16">
        <v>5.13</v>
      </c>
      <c r="E473" s="17">
        <v>3.3299999999999998E-19</v>
      </c>
      <c r="F473" s="17">
        <v>1.7500000000000001E-11</v>
      </c>
      <c r="G473" s="17">
        <v>2.8900000000000001E-7</v>
      </c>
    </row>
    <row r="474" spans="1:7" x14ac:dyDescent="0.2">
      <c r="A474" t="s">
        <v>590</v>
      </c>
      <c r="B474" s="16">
        <v>8.99</v>
      </c>
      <c r="C474" s="16">
        <v>6.2</v>
      </c>
      <c r="D474" s="16">
        <v>5.88</v>
      </c>
      <c r="E474" s="17">
        <v>2.4299999999999998E-19</v>
      </c>
      <c r="F474" s="17">
        <v>5.6000000000000003E-10</v>
      </c>
      <c r="G474" s="17">
        <v>4.1100000000000001E-9</v>
      </c>
    </row>
    <row r="475" spans="1:7" x14ac:dyDescent="0.2">
      <c r="A475" t="s">
        <v>2982</v>
      </c>
      <c r="B475" s="16">
        <v>-1.37</v>
      </c>
      <c r="C475" s="16">
        <v>-6.27</v>
      </c>
      <c r="D475" s="16">
        <v>-3.27</v>
      </c>
      <c r="E475" s="16">
        <v>1.83</v>
      </c>
      <c r="F475" s="16">
        <v>2</v>
      </c>
      <c r="G475" s="16">
        <v>2</v>
      </c>
    </row>
    <row r="476" spans="1:7" x14ac:dyDescent="0.2">
      <c r="A476" t="s">
        <v>1175</v>
      </c>
      <c r="B476" s="16">
        <v>2.6</v>
      </c>
      <c r="C476" s="16">
        <v>-0.27</v>
      </c>
      <c r="D476" s="16">
        <v>1.55</v>
      </c>
      <c r="E476" s="16">
        <v>9.3799999999999994E-3</v>
      </c>
      <c r="F476" s="16">
        <v>1.22</v>
      </c>
      <c r="G476" s="16">
        <v>0.122</v>
      </c>
    </row>
    <row r="477" spans="1:7" x14ac:dyDescent="0.2">
      <c r="A477" t="s">
        <v>1472</v>
      </c>
      <c r="B477" s="16">
        <v>2.61</v>
      </c>
      <c r="C477" s="16">
        <v>1.52</v>
      </c>
      <c r="D477" s="16">
        <v>2.98</v>
      </c>
      <c r="E477" s="16">
        <v>9.0699999999999999E-3</v>
      </c>
      <c r="F477" s="16">
        <v>0.129</v>
      </c>
      <c r="G477" s="16">
        <v>2.8999999999999998E-3</v>
      </c>
    </row>
    <row r="478" spans="1:7" x14ac:dyDescent="0.2">
      <c r="A478" t="s">
        <v>3567</v>
      </c>
      <c r="B478" s="16">
        <v>-0.5</v>
      </c>
      <c r="C478" s="16">
        <v>-2.1</v>
      </c>
      <c r="D478" s="16">
        <v>-2.2599999999999998</v>
      </c>
      <c r="E478" s="16">
        <v>1.38</v>
      </c>
      <c r="F478" s="16">
        <v>1.96</v>
      </c>
      <c r="G478" s="16">
        <v>1.98</v>
      </c>
    </row>
    <row r="479" spans="1:7" x14ac:dyDescent="0.2">
      <c r="A479" t="s">
        <v>1477</v>
      </c>
      <c r="B479" s="16">
        <v>5.07</v>
      </c>
      <c r="C479" s="16">
        <v>2.79</v>
      </c>
      <c r="D479" s="16">
        <v>2.69</v>
      </c>
      <c r="E479" s="17">
        <v>4.0499999999999999E-7</v>
      </c>
      <c r="F479" s="16">
        <v>5.3299999999999997E-3</v>
      </c>
      <c r="G479" s="16">
        <v>7.0699999999999999E-3</v>
      </c>
    </row>
    <row r="480" spans="1:7" x14ac:dyDescent="0.2">
      <c r="A480" t="s">
        <v>652</v>
      </c>
      <c r="B480" s="16">
        <v>-0.84</v>
      </c>
      <c r="C480" s="16">
        <v>4.4400000000000004</v>
      </c>
      <c r="D480" s="16">
        <v>2.4900000000000002</v>
      </c>
      <c r="E480" s="16">
        <v>1.6</v>
      </c>
      <c r="F480" s="17">
        <v>9.1099999999999992E-6</v>
      </c>
      <c r="G480" s="16">
        <v>1.29E-2</v>
      </c>
    </row>
    <row r="481" spans="1:7" x14ac:dyDescent="0.2">
      <c r="A481" t="s">
        <v>1872</v>
      </c>
      <c r="B481" s="16">
        <v>-2.5499999999999998</v>
      </c>
      <c r="C481" s="16">
        <v>0.66</v>
      </c>
      <c r="D481" s="16">
        <v>-0.97</v>
      </c>
      <c r="E481" s="16">
        <v>1.99</v>
      </c>
      <c r="F481" s="16">
        <v>0.50800000000000001</v>
      </c>
      <c r="G481" s="16">
        <v>1.67</v>
      </c>
    </row>
    <row r="482" spans="1:7" x14ac:dyDescent="0.2">
      <c r="A482" t="s">
        <v>1905</v>
      </c>
      <c r="B482" s="16">
        <v>-2.12</v>
      </c>
      <c r="C482" s="16">
        <v>-2.02</v>
      </c>
      <c r="D482" s="16">
        <v>-2.58</v>
      </c>
      <c r="E482" s="16">
        <v>1.97</v>
      </c>
      <c r="F482" s="16">
        <v>1.96</v>
      </c>
      <c r="G482" s="16">
        <v>1.99</v>
      </c>
    </row>
    <row r="483" spans="1:7" x14ac:dyDescent="0.2">
      <c r="A483" t="s">
        <v>3767</v>
      </c>
      <c r="B483" s="16">
        <v>1.84</v>
      </c>
      <c r="C483" s="16">
        <v>-8.51</v>
      </c>
      <c r="D483" s="16">
        <v>-3.79</v>
      </c>
      <c r="E483" s="16">
        <v>6.5299999999999997E-2</v>
      </c>
      <c r="F483" s="16">
        <v>2</v>
      </c>
      <c r="G483" s="16">
        <v>2</v>
      </c>
    </row>
    <row r="484" spans="1:7" x14ac:dyDescent="0.2">
      <c r="A484" t="s">
        <v>2269</v>
      </c>
      <c r="B484" s="16">
        <v>0.15</v>
      </c>
      <c r="C484" s="16">
        <v>-0.45</v>
      </c>
      <c r="D484" s="16">
        <v>-0.28000000000000003</v>
      </c>
      <c r="E484" s="16">
        <v>0.88500000000000001</v>
      </c>
      <c r="F484" s="16">
        <v>1.35</v>
      </c>
      <c r="G484" s="16">
        <v>1.22</v>
      </c>
    </row>
    <row r="485" spans="1:7" x14ac:dyDescent="0.2">
      <c r="A485" t="s">
        <v>2612</v>
      </c>
      <c r="B485" s="16">
        <v>0.85</v>
      </c>
      <c r="C485" s="16">
        <v>2</v>
      </c>
      <c r="D485" s="16">
        <v>0.97</v>
      </c>
      <c r="E485" s="16">
        <v>0.39600000000000002</v>
      </c>
      <c r="F485" s="16">
        <v>4.5400000000000003E-2</v>
      </c>
      <c r="G485" s="16">
        <v>0.33</v>
      </c>
    </row>
    <row r="486" spans="1:7" x14ac:dyDescent="0.2">
      <c r="A486" t="s">
        <v>1396</v>
      </c>
      <c r="B486" s="16">
        <v>1.19</v>
      </c>
      <c r="C486" s="16">
        <v>4.6100000000000003</v>
      </c>
      <c r="D486" s="16">
        <v>3.3</v>
      </c>
      <c r="E486" s="16">
        <v>0.23499999999999999</v>
      </c>
      <c r="F486" s="17">
        <v>4.1099999999999996E-6</v>
      </c>
      <c r="G486" s="16">
        <v>9.6599999999999995E-4</v>
      </c>
    </row>
    <row r="487" spans="1:7" x14ac:dyDescent="0.2">
      <c r="A487" t="s">
        <v>1229</v>
      </c>
      <c r="B487" s="16">
        <v>-0.46</v>
      </c>
      <c r="C487" s="16">
        <v>4.4000000000000004</v>
      </c>
      <c r="D487" s="16">
        <v>3.86</v>
      </c>
      <c r="E487" s="16">
        <v>1.35</v>
      </c>
      <c r="F487" s="17">
        <v>1.06E-5</v>
      </c>
      <c r="G487" s="16">
        <v>1.16E-4</v>
      </c>
    </row>
    <row r="488" spans="1:7" x14ac:dyDescent="0.2">
      <c r="A488" t="s">
        <v>3262</v>
      </c>
      <c r="B488" s="16">
        <v>3.92</v>
      </c>
      <c r="C488" s="16">
        <v>3.68</v>
      </c>
      <c r="D488" s="16">
        <v>4.93</v>
      </c>
      <c r="E488" s="17">
        <v>9.0299999999999999E-5</v>
      </c>
      <c r="F488" s="16">
        <v>2.31E-4</v>
      </c>
      <c r="G488" s="17">
        <v>8.2600000000000001E-7</v>
      </c>
    </row>
    <row r="489" spans="1:7" x14ac:dyDescent="0.2">
      <c r="A489" t="s">
        <v>3370</v>
      </c>
      <c r="B489" s="16">
        <v>0.21</v>
      </c>
      <c r="C489" s="16">
        <v>-2.77</v>
      </c>
      <c r="D489" s="16">
        <v>0.12</v>
      </c>
      <c r="E489" s="16">
        <v>0.83399999999999996</v>
      </c>
      <c r="F489" s="16">
        <v>1.99</v>
      </c>
      <c r="G489" s="16">
        <v>0.90500000000000003</v>
      </c>
    </row>
    <row r="490" spans="1:7" x14ac:dyDescent="0.2">
      <c r="A490" t="s">
        <v>2009</v>
      </c>
      <c r="B490" s="16">
        <v>-3.66</v>
      </c>
      <c r="C490" s="16">
        <v>0.72</v>
      </c>
      <c r="D490" s="16">
        <v>-1.23</v>
      </c>
      <c r="E490" s="16">
        <v>2</v>
      </c>
      <c r="F490" s="16">
        <v>0.47099999999999997</v>
      </c>
      <c r="G490" s="16">
        <v>1.78</v>
      </c>
    </row>
    <row r="491" spans="1:7" x14ac:dyDescent="0.2">
      <c r="A491" t="s">
        <v>2985</v>
      </c>
      <c r="B491" s="16">
        <v>-0.38</v>
      </c>
      <c r="C491" s="16">
        <v>-2.41</v>
      </c>
      <c r="D491" s="16">
        <v>0.09</v>
      </c>
      <c r="E491" s="16">
        <v>1.29</v>
      </c>
      <c r="F491" s="16">
        <v>1.98</v>
      </c>
      <c r="G491" s="16">
        <v>0.93100000000000005</v>
      </c>
    </row>
    <row r="492" spans="1:7" x14ac:dyDescent="0.2">
      <c r="A492" t="s">
        <v>1144</v>
      </c>
      <c r="B492" s="16">
        <v>0.6</v>
      </c>
      <c r="C492" s="16">
        <v>-3.11</v>
      </c>
      <c r="D492" s="16">
        <v>0.76</v>
      </c>
      <c r="E492" s="16">
        <v>0.54700000000000004</v>
      </c>
      <c r="F492" s="16">
        <v>2</v>
      </c>
      <c r="G492" s="16">
        <v>0.44900000000000001</v>
      </c>
    </row>
    <row r="493" spans="1:7" x14ac:dyDescent="0.2">
      <c r="A493" t="s">
        <v>3244</v>
      </c>
      <c r="B493" s="16">
        <v>3.13</v>
      </c>
      <c r="C493" s="16">
        <v>-2.37</v>
      </c>
      <c r="D493" s="16">
        <v>2.72</v>
      </c>
      <c r="E493" s="16">
        <v>1.7600000000000001E-3</v>
      </c>
      <c r="F493" s="16">
        <v>1.98</v>
      </c>
      <c r="G493" s="16">
        <v>6.6100000000000004E-3</v>
      </c>
    </row>
    <row r="494" spans="1:7" x14ac:dyDescent="0.2">
      <c r="A494" t="s">
        <v>3695</v>
      </c>
      <c r="B494" s="16">
        <v>2.2000000000000002</v>
      </c>
      <c r="C494" s="16">
        <v>-7.0000000000000007E-2</v>
      </c>
      <c r="D494" s="16">
        <v>2.66</v>
      </c>
      <c r="E494" s="16">
        <v>2.8000000000000001E-2</v>
      </c>
      <c r="F494" s="16">
        <v>1.06</v>
      </c>
      <c r="G494" s="16">
        <v>7.9000000000000008E-3</v>
      </c>
    </row>
    <row r="495" spans="1:7" x14ac:dyDescent="0.2">
      <c r="A495" t="s">
        <v>1976</v>
      </c>
      <c r="B495" s="16">
        <v>1.74</v>
      </c>
      <c r="C495" s="16">
        <v>-1.4</v>
      </c>
      <c r="D495" s="16">
        <v>1</v>
      </c>
      <c r="E495" s="16">
        <v>8.1299999999999997E-2</v>
      </c>
      <c r="F495" s="16">
        <v>1.84</v>
      </c>
      <c r="G495" s="16">
        <v>0.316</v>
      </c>
    </row>
    <row r="496" spans="1:7" x14ac:dyDescent="0.2">
      <c r="A496" t="s">
        <v>2061</v>
      </c>
      <c r="B496" s="16">
        <v>3.11</v>
      </c>
      <c r="C496" s="16">
        <v>4.05</v>
      </c>
      <c r="D496" s="16">
        <v>7.1</v>
      </c>
      <c r="E496" s="16">
        <v>1.8500000000000001E-3</v>
      </c>
      <c r="F496" s="17">
        <v>5.0899999999999997E-5</v>
      </c>
      <c r="G496" s="17">
        <v>1.27E-12</v>
      </c>
    </row>
    <row r="497" spans="1:7" x14ac:dyDescent="0.2">
      <c r="A497" t="s">
        <v>3151</v>
      </c>
      <c r="B497" s="16">
        <v>-1.19</v>
      </c>
      <c r="C497" s="16">
        <v>-1.8</v>
      </c>
      <c r="D497" s="16">
        <v>-1.75</v>
      </c>
      <c r="E497" s="16">
        <v>1.77</v>
      </c>
      <c r="F497" s="16">
        <v>1.93</v>
      </c>
      <c r="G497" s="16">
        <v>1.92</v>
      </c>
    </row>
    <row r="498" spans="1:7" x14ac:dyDescent="0.2">
      <c r="A498" t="s">
        <v>1496</v>
      </c>
      <c r="B498" s="16">
        <v>-0.45</v>
      </c>
      <c r="C498" s="16">
        <v>0.05</v>
      </c>
      <c r="D498" s="16">
        <v>0</v>
      </c>
      <c r="E498" s="16">
        <v>1.34</v>
      </c>
      <c r="F498" s="16">
        <v>0.96</v>
      </c>
      <c r="G498" s="16">
        <v>0.999</v>
      </c>
    </row>
    <row r="499" spans="1:7" x14ac:dyDescent="0.2">
      <c r="A499" t="s">
        <v>4269</v>
      </c>
      <c r="B499" s="16">
        <v>-3.29</v>
      </c>
      <c r="C499" s="16">
        <v>-8.7100000000000009</v>
      </c>
      <c r="D499" s="16">
        <v>-8.9700000000000006</v>
      </c>
      <c r="E499" s="16">
        <v>2</v>
      </c>
      <c r="F499" s="16">
        <v>2</v>
      </c>
      <c r="G499" s="16">
        <v>2</v>
      </c>
    </row>
    <row r="500" spans="1:7" x14ac:dyDescent="0.2">
      <c r="A500" t="s">
        <v>4070</v>
      </c>
      <c r="B500" s="16">
        <v>0.71</v>
      </c>
      <c r="C500" s="16">
        <v>-8.57</v>
      </c>
      <c r="D500" s="16">
        <v>-7.86</v>
      </c>
      <c r="E500" s="16">
        <v>0.47799999999999998</v>
      </c>
      <c r="F500" s="16">
        <v>2</v>
      </c>
      <c r="G500" s="16">
        <v>2</v>
      </c>
    </row>
    <row r="501" spans="1:7" x14ac:dyDescent="0.2">
      <c r="A501" t="s">
        <v>3760</v>
      </c>
      <c r="B501" s="16">
        <v>1.53</v>
      </c>
      <c r="C501" s="16">
        <v>-2.0099999999999998</v>
      </c>
      <c r="D501" s="16">
        <v>-1.63</v>
      </c>
      <c r="E501" s="16">
        <v>0.125</v>
      </c>
      <c r="F501" s="16">
        <v>1.96</v>
      </c>
      <c r="G501" s="16">
        <v>1.9</v>
      </c>
    </row>
    <row r="502" spans="1:7" x14ac:dyDescent="0.2">
      <c r="A502" t="s">
        <v>1514</v>
      </c>
      <c r="B502" s="16">
        <v>-4.8</v>
      </c>
      <c r="C502" s="16">
        <v>-1.79</v>
      </c>
      <c r="D502" s="16">
        <v>-3.44</v>
      </c>
      <c r="E502" s="16">
        <v>2</v>
      </c>
      <c r="F502" s="16">
        <v>1.93</v>
      </c>
      <c r="G502" s="16">
        <v>2</v>
      </c>
    </row>
    <row r="503" spans="1:7" x14ac:dyDescent="0.2">
      <c r="A503" t="s">
        <v>1336</v>
      </c>
      <c r="B503" s="16">
        <v>3.56</v>
      </c>
      <c r="C503" s="16">
        <v>-0.12</v>
      </c>
      <c r="D503" s="16">
        <v>2.35</v>
      </c>
      <c r="E503" s="16">
        <v>3.7100000000000002E-4</v>
      </c>
      <c r="F503" s="16">
        <v>1.1000000000000001</v>
      </c>
      <c r="G503" s="16">
        <v>1.8599999999999998E-2</v>
      </c>
    </row>
    <row r="504" spans="1:7" x14ac:dyDescent="0.2">
      <c r="A504" t="s">
        <v>2542</v>
      </c>
      <c r="B504" s="16">
        <v>2.82</v>
      </c>
      <c r="C504" s="16">
        <v>-1.27</v>
      </c>
      <c r="D504" s="16">
        <v>1.33</v>
      </c>
      <c r="E504" s="16">
        <v>4.7400000000000003E-3</v>
      </c>
      <c r="F504" s="16">
        <v>1.8</v>
      </c>
      <c r="G504" s="16">
        <v>0.184</v>
      </c>
    </row>
    <row r="505" spans="1:7" x14ac:dyDescent="0.2">
      <c r="A505" t="s">
        <v>3305</v>
      </c>
      <c r="B505" s="16">
        <v>-3.71</v>
      </c>
      <c r="C505" s="16">
        <v>-6.28</v>
      </c>
      <c r="D505" s="16">
        <v>-5.19</v>
      </c>
      <c r="E505" s="16">
        <v>2</v>
      </c>
      <c r="F505" s="16">
        <v>2</v>
      </c>
      <c r="G505" s="16">
        <v>2</v>
      </c>
    </row>
    <row r="506" spans="1:7" x14ac:dyDescent="0.2">
      <c r="A506" t="s">
        <v>3067</v>
      </c>
      <c r="B506" s="16">
        <v>1.56</v>
      </c>
      <c r="C506" s="16">
        <v>0.08</v>
      </c>
      <c r="D506" s="16">
        <v>0.75</v>
      </c>
      <c r="E506" s="16">
        <v>0.12</v>
      </c>
      <c r="F506" s="16">
        <v>0.93500000000000005</v>
      </c>
      <c r="G506" s="16">
        <v>0.45</v>
      </c>
    </row>
    <row r="507" spans="1:7" x14ac:dyDescent="0.2">
      <c r="A507" t="s">
        <v>4080</v>
      </c>
      <c r="B507" s="16">
        <v>0.2</v>
      </c>
      <c r="C507" s="16">
        <v>-7.34</v>
      </c>
      <c r="D507" s="16">
        <v>-6.67</v>
      </c>
      <c r="E507" s="16">
        <v>0.84499999999999997</v>
      </c>
      <c r="F507" s="16">
        <v>2</v>
      </c>
      <c r="G507" s="16">
        <v>2</v>
      </c>
    </row>
    <row r="508" spans="1:7" x14ac:dyDescent="0.2">
      <c r="A508" t="s">
        <v>3943</v>
      </c>
      <c r="B508" s="16">
        <v>-6.87</v>
      </c>
      <c r="C508" s="16">
        <v>-5.0599999999999996</v>
      </c>
      <c r="D508" s="16">
        <v>-9.82</v>
      </c>
      <c r="E508" s="16">
        <v>2</v>
      </c>
      <c r="F508" s="16">
        <v>2</v>
      </c>
      <c r="G508" s="16">
        <v>2</v>
      </c>
    </row>
    <row r="509" spans="1:7" x14ac:dyDescent="0.2">
      <c r="A509" t="s">
        <v>1206</v>
      </c>
      <c r="B509" s="16">
        <v>-3.46</v>
      </c>
      <c r="C509" s="16">
        <v>2.5299999999999998</v>
      </c>
      <c r="D509" s="16">
        <v>-1.43</v>
      </c>
      <c r="E509" s="16">
        <v>2</v>
      </c>
      <c r="F509" s="16">
        <v>1.1599999999999999E-2</v>
      </c>
      <c r="G509" s="16">
        <v>1.85</v>
      </c>
    </row>
    <row r="510" spans="1:7" x14ac:dyDescent="0.2">
      <c r="A510" t="s">
        <v>3779</v>
      </c>
      <c r="B510" s="16">
        <v>0.69</v>
      </c>
      <c r="C510" s="16">
        <v>-5.63</v>
      </c>
      <c r="D510" s="16">
        <v>-4.7300000000000004</v>
      </c>
      <c r="E510" s="16">
        <v>0.49299999999999999</v>
      </c>
      <c r="F510" s="16">
        <v>2</v>
      </c>
      <c r="G510" s="16">
        <v>2</v>
      </c>
    </row>
    <row r="511" spans="1:7" x14ac:dyDescent="0.2">
      <c r="A511" t="s">
        <v>2045</v>
      </c>
      <c r="B511" s="16">
        <v>-3.39</v>
      </c>
      <c r="C511" s="16">
        <v>3.59</v>
      </c>
      <c r="D511" s="16">
        <v>-2.12</v>
      </c>
      <c r="E511" s="16">
        <v>2</v>
      </c>
      <c r="F511" s="16">
        <v>3.3199999999999999E-4</v>
      </c>
      <c r="G511" s="16">
        <v>1.97</v>
      </c>
    </row>
    <row r="512" spans="1:7" x14ac:dyDescent="0.2">
      <c r="A512" t="s">
        <v>4266</v>
      </c>
      <c r="B512" s="16">
        <v>-4.3600000000000003</v>
      </c>
      <c r="C512" s="16">
        <v>-7.7</v>
      </c>
      <c r="D512" s="16">
        <v>-8.4700000000000006</v>
      </c>
      <c r="E512" s="16">
        <v>2</v>
      </c>
      <c r="F512" s="16">
        <v>2</v>
      </c>
      <c r="G512" s="16">
        <v>2</v>
      </c>
    </row>
    <row r="513" spans="1:7" x14ac:dyDescent="0.2">
      <c r="A513" t="s">
        <v>447</v>
      </c>
      <c r="B513" s="16">
        <v>0.78</v>
      </c>
      <c r="C513" s="16">
        <v>3.33</v>
      </c>
      <c r="D513" s="16">
        <v>3.14</v>
      </c>
      <c r="E513" s="16">
        <v>0.438</v>
      </c>
      <c r="F513" s="16">
        <v>8.6399999999999997E-4</v>
      </c>
      <c r="G513" s="16">
        <v>1.7099999999999999E-3</v>
      </c>
    </row>
    <row r="514" spans="1:7" x14ac:dyDescent="0.2">
      <c r="A514" t="s">
        <v>2411</v>
      </c>
      <c r="B514" s="16">
        <v>-0.22</v>
      </c>
      <c r="C514" s="16">
        <v>-0.42</v>
      </c>
      <c r="D514" s="16">
        <v>-0.26</v>
      </c>
      <c r="E514" s="16">
        <v>1.18</v>
      </c>
      <c r="F514" s="16">
        <v>1.33</v>
      </c>
      <c r="G514" s="16">
        <v>1.21</v>
      </c>
    </row>
    <row r="515" spans="1:7" x14ac:dyDescent="0.2">
      <c r="A515" t="s">
        <v>1303</v>
      </c>
      <c r="B515" s="16">
        <v>2.65</v>
      </c>
      <c r="C515" s="16">
        <v>-0.18</v>
      </c>
      <c r="D515" s="16">
        <v>0.93</v>
      </c>
      <c r="E515" s="16">
        <v>8.1200000000000005E-3</v>
      </c>
      <c r="F515" s="16">
        <v>1.1499999999999999</v>
      </c>
      <c r="G515" s="16">
        <v>0.35299999999999998</v>
      </c>
    </row>
    <row r="516" spans="1:7" x14ac:dyDescent="0.2">
      <c r="A516" t="s">
        <v>1960</v>
      </c>
      <c r="B516" s="16">
        <v>3.06</v>
      </c>
      <c r="C516" s="16">
        <v>2.17</v>
      </c>
      <c r="D516" s="16">
        <v>3.97</v>
      </c>
      <c r="E516" s="16">
        <v>2.2200000000000002E-3</v>
      </c>
      <c r="F516" s="16">
        <v>3.0099999999999998E-2</v>
      </c>
      <c r="G516" s="17">
        <v>7.08E-5</v>
      </c>
    </row>
    <row r="517" spans="1:7" x14ac:dyDescent="0.2">
      <c r="A517" t="s">
        <v>4151</v>
      </c>
      <c r="B517" s="16">
        <v>-1.75</v>
      </c>
      <c r="C517" s="16">
        <v>-8.34</v>
      </c>
      <c r="D517" s="16">
        <v>-9.4499999999999993</v>
      </c>
      <c r="E517" s="16">
        <v>1.92</v>
      </c>
      <c r="F517" s="16">
        <v>2</v>
      </c>
      <c r="G517" s="16">
        <v>2</v>
      </c>
    </row>
    <row r="518" spans="1:7" x14ac:dyDescent="0.2">
      <c r="A518" t="s">
        <v>1528</v>
      </c>
      <c r="B518" s="16">
        <v>3.7</v>
      </c>
      <c r="C518" s="16">
        <v>1.07</v>
      </c>
      <c r="D518" s="16">
        <v>2.93</v>
      </c>
      <c r="E518" s="16">
        <v>2.1599999999999999E-4</v>
      </c>
      <c r="F518" s="16">
        <v>0.28499999999999998</v>
      </c>
      <c r="G518" s="16">
        <v>3.3800000000000002E-3</v>
      </c>
    </row>
    <row r="519" spans="1:7" x14ac:dyDescent="0.2">
      <c r="A519" t="s">
        <v>2928</v>
      </c>
      <c r="B519" s="16">
        <v>4.6399999999999997</v>
      </c>
      <c r="C519" s="16">
        <v>-2.19</v>
      </c>
      <c r="D519" s="16">
        <v>1.62</v>
      </c>
      <c r="E519" s="17">
        <v>3.5499999999999999E-6</v>
      </c>
      <c r="F519" s="16">
        <v>1.97</v>
      </c>
      <c r="G519" s="16">
        <v>0.105</v>
      </c>
    </row>
    <row r="520" spans="1:7" x14ac:dyDescent="0.2">
      <c r="A520" t="s">
        <v>1110</v>
      </c>
      <c r="B520" s="16">
        <v>-2.25</v>
      </c>
      <c r="C520" s="16">
        <v>2.41</v>
      </c>
      <c r="D520" s="16">
        <v>0.24</v>
      </c>
      <c r="E520" s="16">
        <v>1.98</v>
      </c>
      <c r="F520" s="16">
        <v>1.5900000000000001E-2</v>
      </c>
      <c r="G520" s="16">
        <v>0.81100000000000005</v>
      </c>
    </row>
    <row r="521" spans="1:7" x14ac:dyDescent="0.2">
      <c r="A521" t="s">
        <v>4177</v>
      </c>
      <c r="B521" s="16">
        <v>-2.25</v>
      </c>
      <c r="C521" s="16">
        <v>-3.44</v>
      </c>
      <c r="D521" s="16">
        <v>-4.3499999999999996</v>
      </c>
      <c r="E521" s="16">
        <v>1.98</v>
      </c>
      <c r="F521" s="16">
        <v>2</v>
      </c>
      <c r="G521" s="16">
        <v>2</v>
      </c>
    </row>
    <row r="522" spans="1:7" x14ac:dyDescent="0.2">
      <c r="A522" t="s">
        <v>2288</v>
      </c>
      <c r="B522" s="16">
        <v>0.56999999999999995</v>
      </c>
      <c r="C522" s="16">
        <v>1.02</v>
      </c>
      <c r="D522" s="16">
        <v>1.05</v>
      </c>
      <c r="E522" s="16">
        <v>0.56599999999999995</v>
      </c>
      <c r="F522" s="16">
        <v>0.30599999999999999</v>
      </c>
      <c r="G522" s="16">
        <v>0.29399999999999998</v>
      </c>
    </row>
    <row r="523" spans="1:7" x14ac:dyDescent="0.2">
      <c r="A523" t="s">
        <v>999</v>
      </c>
      <c r="B523" s="16">
        <v>0.73</v>
      </c>
      <c r="C523" s="16">
        <v>5.05</v>
      </c>
      <c r="D523" s="16">
        <v>4.1900000000000004</v>
      </c>
      <c r="E523" s="16">
        <v>0.46200000000000002</v>
      </c>
      <c r="F523" s="17">
        <v>4.3500000000000002E-7</v>
      </c>
      <c r="G523" s="17">
        <v>2.7500000000000001E-5</v>
      </c>
    </row>
    <row r="524" spans="1:7" x14ac:dyDescent="0.2">
      <c r="A524" t="s">
        <v>1591</v>
      </c>
      <c r="B524" s="16">
        <v>-0.25</v>
      </c>
      <c r="C524" s="16">
        <v>1.79</v>
      </c>
      <c r="D524" s="16">
        <v>1.19</v>
      </c>
      <c r="E524" s="16">
        <v>1.2</v>
      </c>
      <c r="F524" s="16">
        <v>7.3999999999999996E-2</v>
      </c>
      <c r="G524" s="16">
        <v>0.23499999999999999</v>
      </c>
    </row>
    <row r="525" spans="1:7" x14ac:dyDescent="0.2">
      <c r="A525" t="s">
        <v>3890</v>
      </c>
      <c r="B525" s="16">
        <v>-0.89</v>
      </c>
      <c r="C525" s="16">
        <v>0.1</v>
      </c>
      <c r="D525" s="16">
        <v>-0.76</v>
      </c>
      <c r="E525" s="16">
        <v>1.63</v>
      </c>
      <c r="F525" s="16">
        <v>0.92100000000000004</v>
      </c>
      <c r="G525" s="16">
        <v>1.55</v>
      </c>
    </row>
    <row r="526" spans="1:7" x14ac:dyDescent="0.2">
      <c r="A526" t="s">
        <v>2072</v>
      </c>
      <c r="B526" s="16">
        <v>5.0999999999999996</v>
      </c>
      <c r="C526" s="16">
        <v>3.38</v>
      </c>
      <c r="D526" s="16">
        <v>5.83</v>
      </c>
      <c r="E526" s="17">
        <v>3.46E-7</v>
      </c>
      <c r="F526" s="16">
        <v>7.3099999999999999E-4</v>
      </c>
      <c r="G526" s="17">
        <v>5.5700000000000004E-9</v>
      </c>
    </row>
    <row r="527" spans="1:7" x14ac:dyDescent="0.2">
      <c r="A527" t="s">
        <v>4228</v>
      </c>
      <c r="B527" s="16">
        <v>-5.15</v>
      </c>
      <c r="C527" s="16">
        <v>-5.84</v>
      </c>
      <c r="D527" s="16">
        <v>-9.67</v>
      </c>
      <c r="E527" s="16">
        <v>2</v>
      </c>
      <c r="F527" s="16">
        <v>2</v>
      </c>
      <c r="G527" s="16">
        <v>2</v>
      </c>
    </row>
    <row r="528" spans="1:7" x14ac:dyDescent="0.2">
      <c r="A528" t="s">
        <v>4265</v>
      </c>
      <c r="B528" s="16">
        <v>-5.47</v>
      </c>
      <c r="C528" s="16">
        <v>-6.17</v>
      </c>
      <c r="D528" s="16">
        <v>-8.4499999999999993</v>
      </c>
      <c r="E528" s="16">
        <v>2</v>
      </c>
      <c r="F528" s="16">
        <v>2</v>
      </c>
      <c r="G528" s="16">
        <v>2</v>
      </c>
    </row>
    <row r="529" spans="1:7" x14ac:dyDescent="0.2">
      <c r="A529" t="s">
        <v>2013</v>
      </c>
      <c r="B529" s="16">
        <v>-1.57</v>
      </c>
      <c r="C529" s="16">
        <v>-2.08</v>
      </c>
      <c r="D529" s="16">
        <v>-1.19</v>
      </c>
      <c r="E529" s="16">
        <v>1.88</v>
      </c>
      <c r="F529" s="16">
        <v>1.96</v>
      </c>
      <c r="G529" s="16">
        <v>1.77</v>
      </c>
    </row>
    <row r="530" spans="1:7" x14ac:dyDescent="0.2">
      <c r="A530" t="s">
        <v>1765</v>
      </c>
      <c r="B530" s="16">
        <v>1.51</v>
      </c>
      <c r="C530" s="16">
        <v>-2.77</v>
      </c>
      <c r="D530" s="16">
        <v>0.94</v>
      </c>
      <c r="E530" s="16">
        <v>0.13100000000000001</v>
      </c>
      <c r="F530" s="16">
        <v>1.99</v>
      </c>
      <c r="G530" s="16">
        <v>0.34699999999999998</v>
      </c>
    </row>
    <row r="531" spans="1:7" x14ac:dyDescent="0.2">
      <c r="A531" t="s">
        <v>2883</v>
      </c>
      <c r="B531" s="16">
        <v>2.42</v>
      </c>
      <c r="C531" s="16">
        <v>-1.9</v>
      </c>
      <c r="D531" s="16">
        <v>1.49</v>
      </c>
      <c r="E531" s="16">
        <v>1.55E-2</v>
      </c>
      <c r="F531" s="16">
        <v>1.94</v>
      </c>
      <c r="G531" s="16">
        <v>0.13700000000000001</v>
      </c>
    </row>
    <row r="532" spans="1:7" x14ac:dyDescent="0.2">
      <c r="A532" t="s">
        <v>2732</v>
      </c>
      <c r="B532" s="16">
        <v>0.71</v>
      </c>
      <c r="C532" s="16">
        <v>-1.49</v>
      </c>
      <c r="D532" s="16">
        <v>-0.73</v>
      </c>
      <c r="E532" s="16">
        <v>0.47799999999999998</v>
      </c>
      <c r="F532" s="16">
        <v>1.86</v>
      </c>
      <c r="G532" s="16">
        <v>1.54</v>
      </c>
    </row>
    <row r="533" spans="1:7" x14ac:dyDescent="0.2">
      <c r="A533" t="s">
        <v>2137</v>
      </c>
      <c r="B533" s="16">
        <v>-2.5499999999999998</v>
      </c>
      <c r="C533" s="16">
        <v>-0.62</v>
      </c>
      <c r="D533" s="16">
        <v>0.21</v>
      </c>
      <c r="E533" s="16">
        <v>1.99</v>
      </c>
      <c r="F533" s="16">
        <v>1.46</v>
      </c>
      <c r="G533" s="16">
        <v>0.83399999999999996</v>
      </c>
    </row>
    <row r="534" spans="1:7" x14ac:dyDescent="0.2">
      <c r="A534" t="s">
        <v>4133</v>
      </c>
      <c r="B534" s="16">
        <v>-1.44</v>
      </c>
      <c r="C534" s="16">
        <v>-19.96</v>
      </c>
      <c r="D534" s="16">
        <v>-20.45</v>
      </c>
      <c r="E534" s="16">
        <v>1.85</v>
      </c>
      <c r="F534" s="16">
        <v>2</v>
      </c>
      <c r="G534" s="16">
        <v>2</v>
      </c>
    </row>
    <row r="535" spans="1:7" x14ac:dyDescent="0.2">
      <c r="A535" t="s">
        <v>4221</v>
      </c>
      <c r="B535" s="16">
        <v>-2.84</v>
      </c>
      <c r="C535" s="16">
        <v>-14.91</v>
      </c>
      <c r="D535" s="16">
        <v>-15.43</v>
      </c>
      <c r="E535" s="16">
        <v>2</v>
      </c>
      <c r="F535" s="16">
        <v>2</v>
      </c>
      <c r="G535" s="16">
        <v>2</v>
      </c>
    </row>
    <row r="536" spans="1:7" x14ac:dyDescent="0.2">
      <c r="A536" t="s">
        <v>4076</v>
      </c>
      <c r="B536" s="16">
        <v>0.33</v>
      </c>
      <c r="C536" s="16">
        <v>-9.43</v>
      </c>
      <c r="D536" s="16">
        <v>-10.43</v>
      </c>
      <c r="E536" s="16">
        <v>0.73799999999999999</v>
      </c>
      <c r="F536" s="16">
        <v>2</v>
      </c>
      <c r="G536" s="16">
        <v>2</v>
      </c>
    </row>
    <row r="537" spans="1:7" x14ac:dyDescent="0.2">
      <c r="A537" t="s">
        <v>1146</v>
      </c>
      <c r="B537" s="16">
        <v>1.99</v>
      </c>
      <c r="C537" s="16">
        <v>0.38</v>
      </c>
      <c r="D537" s="16">
        <v>0.88</v>
      </c>
      <c r="E537" s="16">
        <v>4.6199999999999998E-2</v>
      </c>
      <c r="F537" s="16">
        <v>0.70699999999999996</v>
      </c>
      <c r="G537" s="16">
        <v>0.38</v>
      </c>
    </row>
    <row r="538" spans="1:7" x14ac:dyDescent="0.2">
      <c r="A538" t="s">
        <v>3588</v>
      </c>
      <c r="B538" s="16">
        <v>0.39</v>
      </c>
      <c r="C538" s="16">
        <v>-3.64</v>
      </c>
      <c r="D538" s="16">
        <v>-3.86</v>
      </c>
      <c r="E538" s="16">
        <v>0.69299999999999995</v>
      </c>
      <c r="F538" s="16">
        <v>2</v>
      </c>
      <c r="G538" s="16">
        <v>2</v>
      </c>
    </row>
    <row r="539" spans="1:7" x14ac:dyDescent="0.2">
      <c r="A539" t="s">
        <v>1072</v>
      </c>
      <c r="B539" s="16">
        <v>-0.3</v>
      </c>
      <c r="C539" s="16">
        <v>1.8</v>
      </c>
      <c r="D539" s="16">
        <v>0.96</v>
      </c>
      <c r="E539" s="16">
        <v>1.24</v>
      </c>
      <c r="F539" s="16">
        <v>7.1900000000000006E-2</v>
      </c>
      <c r="G539" s="16">
        <v>0.33900000000000002</v>
      </c>
    </row>
    <row r="540" spans="1:7" x14ac:dyDescent="0.2">
      <c r="A540" t="s">
        <v>3240</v>
      </c>
      <c r="B540" s="16">
        <v>0.15</v>
      </c>
      <c r="C540" s="16">
        <v>-3.14</v>
      </c>
      <c r="D540" s="16">
        <v>-0.8</v>
      </c>
      <c r="E540" s="16">
        <v>0.88100000000000001</v>
      </c>
      <c r="F540" s="16">
        <v>2</v>
      </c>
      <c r="G540" s="16">
        <v>1.57</v>
      </c>
    </row>
    <row r="541" spans="1:7" x14ac:dyDescent="0.2">
      <c r="A541" t="s">
        <v>4051</v>
      </c>
      <c r="B541" s="16">
        <v>-5.17</v>
      </c>
      <c r="C541" s="16">
        <v>-2.15</v>
      </c>
      <c r="D541" s="16">
        <v>-4.4400000000000004</v>
      </c>
      <c r="E541" s="16">
        <v>2</v>
      </c>
      <c r="F541" s="16">
        <v>1.97</v>
      </c>
      <c r="G541" s="16">
        <v>2</v>
      </c>
    </row>
    <row r="542" spans="1:7" x14ac:dyDescent="0.2">
      <c r="A542" t="s">
        <v>3987</v>
      </c>
      <c r="B542" s="16">
        <v>3.68</v>
      </c>
      <c r="C542" s="16">
        <v>-2.5</v>
      </c>
      <c r="D542" s="16">
        <v>0.79</v>
      </c>
      <c r="E542" s="16">
        <v>2.3000000000000001E-4</v>
      </c>
      <c r="F542" s="16">
        <v>1.99</v>
      </c>
      <c r="G542" s="16">
        <v>0.43099999999999999</v>
      </c>
    </row>
    <row r="543" spans="1:7" x14ac:dyDescent="0.2">
      <c r="A543" t="s">
        <v>2871</v>
      </c>
      <c r="B543" s="16">
        <v>-1.28</v>
      </c>
      <c r="C543" s="16">
        <v>0.76</v>
      </c>
      <c r="D543" s="16">
        <v>-0.4</v>
      </c>
      <c r="E543" s="16">
        <v>1.8</v>
      </c>
      <c r="F543" s="16">
        <v>0.44700000000000001</v>
      </c>
      <c r="G543" s="16">
        <v>1.31</v>
      </c>
    </row>
    <row r="544" spans="1:7" x14ac:dyDescent="0.2">
      <c r="A544" t="s">
        <v>1378</v>
      </c>
      <c r="B544" s="16">
        <v>0.76</v>
      </c>
      <c r="C544" s="16">
        <v>0.31</v>
      </c>
      <c r="D544" s="16">
        <v>0.56000000000000005</v>
      </c>
      <c r="E544" s="16">
        <v>0.44400000000000001</v>
      </c>
      <c r="F544" s="16">
        <v>0.753</v>
      </c>
      <c r="G544" s="16">
        <v>0.57799999999999996</v>
      </c>
    </row>
    <row r="545" spans="1:7" x14ac:dyDescent="0.2">
      <c r="A545" t="s">
        <v>3953</v>
      </c>
      <c r="B545" s="16">
        <v>-0.68</v>
      </c>
      <c r="C545" s="16">
        <v>-11.2</v>
      </c>
      <c r="D545" s="16">
        <v>-9.01</v>
      </c>
      <c r="E545" s="16">
        <v>1.51</v>
      </c>
      <c r="F545" s="16">
        <v>2</v>
      </c>
      <c r="G545" s="16">
        <v>2</v>
      </c>
    </row>
    <row r="546" spans="1:7" x14ac:dyDescent="0.2">
      <c r="A546" t="s">
        <v>4106</v>
      </c>
      <c r="B546" s="16">
        <v>-0.84</v>
      </c>
      <c r="C546" s="16">
        <v>-5.26</v>
      </c>
      <c r="D546" s="16">
        <v>-5.95</v>
      </c>
      <c r="E546" s="16">
        <v>1.6</v>
      </c>
      <c r="F546" s="16">
        <v>2</v>
      </c>
      <c r="G546" s="16">
        <v>2</v>
      </c>
    </row>
    <row r="547" spans="1:7" x14ac:dyDescent="0.2">
      <c r="A547" t="s">
        <v>1557</v>
      </c>
      <c r="B547" s="16">
        <v>0.04</v>
      </c>
      <c r="C547" s="16">
        <v>1.1399999999999999</v>
      </c>
      <c r="D547" s="16">
        <v>0</v>
      </c>
      <c r="E547" s="16">
        <v>0.96699999999999997</v>
      </c>
      <c r="F547" s="16">
        <v>0.252</v>
      </c>
      <c r="G547" s="16">
        <v>1</v>
      </c>
    </row>
    <row r="548" spans="1:7" x14ac:dyDescent="0.2">
      <c r="A548" t="s">
        <v>2901</v>
      </c>
      <c r="B548" s="16">
        <v>6.68</v>
      </c>
      <c r="C548" s="16">
        <v>-4.3600000000000003</v>
      </c>
      <c r="D548" s="16">
        <v>3.76</v>
      </c>
      <c r="E548" s="17">
        <v>2.4099999999999999E-11</v>
      </c>
      <c r="F548" s="16">
        <v>2</v>
      </c>
      <c r="G548" s="16">
        <v>1.73E-4</v>
      </c>
    </row>
    <row r="549" spans="1:7" x14ac:dyDescent="0.2">
      <c r="A549" t="s">
        <v>1555</v>
      </c>
      <c r="B549" s="16">
        <v>3.22</v>
      </c>
      <c r="C549" s="16">
        <v>-4.74</v>
      </c>
      <c r="D549" s="16">
        <v>1.1200000000000001</v>
      </c>
      <c r="E549" s="16">
        <v>1.2800000000000001E-3</v>
      </c>
      <c r="F549" s="16">
        <v>2</v>
      </c>
      <c r="G549" s="16">
        <v>0.26300000000000001</v>
      </c>
    </row>
    <row r="550" spans="1:7" x14ac:dyDescent="0.2">
      <c r="A550" t="s">
        <v>4168</v>
      </c>
      <c r="B550" s="16">
        <v>-2.25</v>
      </c>
      <c r="C550" s="16">
        <v>-8.56</v>
      </c>
      <c r="D550" s="16">
        <v>-5.38</v>
      </c>
      <c r="E550" s="16">
        <v>1.98</v>
      </c>
      <c r="F550" s="16">
        <v>2</v>
      </c>
      <c r="G550" s="16">
        <v>2</v>
      </c>
    </row>
    <row r="551" spans="1:7" x14ac:dyDescent="0.2">
      <c r="A551" t="s">
        <v>2777</v>
      </c>
      <c r="B551" s="16">
        <v>1.51</v>
      </c>
      <c r="C551" s="16">
        <v>-1.08</v>
      </c>
      <c r="D551" s="16">
        <v>0.45</v>
      </c>
      <c r="E551" s="16">
        <v>0.13200000000000001</v>
      </c>
      <c r="F551" s="16">
        <v>1.72</v>
      </c>
      <c r="G551" s="16">
        <v>0.65200000000000002</v>
      </c>
    </row>
    <row r="552" spans="1:7" x14ac:dyDescent="0.2">
      <c r="A552" t="s">
        <v>1387</v>
      </c>
      <c r="B552" s="16">
        <v>1.34</v>
      </c>
      <c r="C552" s="16">
        <v>-2.5</v>
      </c>
      <c r="D552" s="16">
        <v>0.56999999999999995</v>
      </c>
      <c r="E552" s="16">
        <v>0.18099999999999999</v>
      </c>
      <c r="F552" s="16">
        <v>1.99</v>
      </c>
      <c r="G552" s="16">
        <v>0.56999999999999995</v>
      </c>
    </row>
    <row r="553" spans="1:7" x14ac:dyDescent="0.2">
      <c r="A553" t="s">
        <v>3637</v>
      </c>
      <c r="B553" s="16">
        <v>0.56000000000000005</v>
      </c>
      <c r="C553" s="16">
        <v>-3.86</v>
      </c>
      <c r="D553" s="16">
        <v>-2.1</v>
      </c>
      <c r="E553" s="16">
        <v>0.57599999999999996</v>
      </c>
      <c r="F553" s="16">
        <v>2</v>
      </c>
      <c r="G553" s="16">
        <v>1.96</v>
      </c>
    </row>
    <row r="554" spans="1:7" x14ac:dyDescent="0.2">
      <c r="A554" t="s">
        <v>2924</v>
      </c>
      <c r="B554" s="16">
        <v>-1.54</v>
      </c>
      <c r="C554" s="16">
        <v>-5.61</v>
      </c>
      <c r="D554" s="16">
        <v>-3.03</v>
      </c>
      <c r="E554" s="16">
        <v>1.88</v>
      </c>
      <c r="F554" s="16">
        <v>2</v>
      </c>
      <c r="G554" s="16">
        <v>2</v>
      </c>
    </row>
    <row r="555" spans="1:7" x14ac:dyDescent="0.2">
      <c r="A555" t="s">
        <v>1883</v>
      </c>
      <c r="B555" s="16">
        <v>2.21</v>
      </c>
      <c r="C555" s="16">
        <v>-0.98</v>
      </c>
      <c r="D555" s="16">
        <v>1.46</v>
      </c>
      <c r="E555" s="16">
        <v>2.6800000000000001E-2</v>
      </c>
      <c r="F555" s="16">
        <v>1.67</v>
      </c>
      <c r="G555" s="16">
        <v>0.14599999999999999</v>
      </c>
    </row>
    <row r="556" spans="1:7" x14ac:dyDescent="0.2">
      <c r="A556" t="s">
        <v>4260</v>
      </c>
      <c r="B556" s="16">
        <v>-4.0999999999999996</v>
      </c>
      <c r="C556" s="16">
        <v>-8.11</v>
      </c>
      <c r="D556" s="16">
        <v>-9.4600000000000009</v>
      </c>
      <c r="E556" s="16">
        <v>2</v>
      </c>
      <c r="F556" s="16">
        <v>2</v>
      </c>
      <c r="G556" s="16">
        <v>2</v>
      </c>
    </row>
    <row r="557" spans="1:7" x14ac:dyDescent="0.2">
      <c r="A557" t="s">
        <v>3961</v>
      </c>
      <c r="B557" s="16">
        <v>-4.12</v>
      </c>
      <c r="C557" s="16">
        <v>-6.07</v>
      </c>
      <c r="D557" s="16">
        <v>-8.52</v>
      </c>
      <c r="E557" s="16">
        <v>2</v>
      </c>
      <c r="F557" s="16">
        <v>2</v>
      </c>
      <c r="G557" s="16">
        <v>2</v>
      </c>
    </row>
    <row r="558" spans="1:7" x14ac:dyDescent="0.2">
      <c r="A558" t="s">
        <v>1584</v>
      </c>
      <c r="B558" s="16">
        <v>-1.42</v>
      </c>
      <c r="C558" s="16">
        <v>-0.52</v>
      </c>
      <c r="D558" s="16">
        <v>-1.67</v>
      </c>
      <c r="E558" s="16">
        <v>1.84</v>
      </c>
      <c r="F558" s="16">
        <v>1.4</v>
      </c>
      <c r="G558" s="16">
        <v>1.9</v>
      </c>
    </row>
    <row r="559" spans="1:7" x14ac:dyDescent="0.2">
      <c r="A559" t="s">
        <v>3096</v>
      </c>
      <c r="B559" s="16">
        <v>-1.76</v>
      </c>
      <c r="C559" s="16">
        <v>-2.87</v>
      </c>
      <c r="D559" s="16">
        <v>-2.33</v>
      </c>
      <c r="E559" s="16">
        <v>1.92</v>
      </c>
      <c r="F559" s="16">
        <v>2</v>
      </c>
      <c r="G559" s="16">
        <v>1.98</v>
      </c>
    </row>
    <row r="560" spans="1:7" x14ac:dyDescent="0.2">
      <c r="A560" t="s">
        <v>683</v>
      </c>
      <c r="B560" s="16">
        <v>-2.2000000000000002</v>
      </c>
      <c r="C560" s="16">
        <v>3.44</v>
      </c>
      <c r="D560" s="16">
        <v>0.66</v>
      </c>
      <c r="E560" s="16">
        <v>1.97</v>
      </c>
      <c r="F560" s="16">
        <v>5.7600000000000001E-4</v>
      </c>
      <c r="G560" s="16">
        <v>0.51100000000000001</v>
      </c>
    </row>
    <row r="561" spans="1:7" x14ac:dyDescent="0.2">
      <c r="A561" t="s">
        <v>3620</v>
      </c>
      <c r="B561" s="16">
        <v>-0.96</v>
      </c>
      <c r="C561" s="16">
        <v>-0.35</v>
      </c>
      <c r="D561" s="16">
        <v>0.18</v>
      </c>
      <c r="E561" s="16">
        <v>1.67</v>
      </c>
      <c r="F561" s="16">
        <v>1.28</v>
      </c>
      <c r="G561" s="16">
        <v>0.86</v>
      </c>
    </row>
    <row r="562" spans="1:7" x14ac:dyDescent="0.2">
      <c r="A562" t="s">
        <v>1073</v>
      </c>
      <c r="B562" s="16">
        <v>0.28999999999999998</v>
      </c>
      <c r="C562" s="16">
        <v>1.47</v>
      </c>
      <c r="D562" s="16">
        <v>1.52</v>
      </c>
      <c r="E562" s="16">
        <v>0.77500000000000002</v>
      </c>
      <c r="F562" s="16">
        <v>0.14299999999999999</v>
      </c>
      <c r="G562" s="16">
        <v>0.129</v>
      </c>
    </row>
    <row r="563" spans="1:7" x14ac:dyDescent="0.2">
      <c r="A563" t="s">
        <v>1606</v>
      </c>
      <c r="B563" s="16">
        <v>-5.39</v>
      </c>
      <c r="C563" s="16">
        <v>3.55</v>
      </c>
      <c r="D563" s="16">
        <v>-0.78</v>
      </c>
      <c r="E563" s="16">
        <v>2</v>
      </c>
      <c r="F563" s="16">
        <v>3.8299999999999999E-4</v>
      </c>
      <c r="G563" s="16">
        <v>1.56</v>
      </c>
    </row>
    <row r="564" spans="1:7" x14ac:dyDescent="0.2">
      <c r="A564" t="s">
        <v>2608</v>
      </c>
      <c r="B564" s="16">
        <v>-0.36</v>
      </c>
      <c r="C564" s="16">
        <v>2.09</v>
      </c>
      <c r="D564" s="16">
        <v>1.58</v>
      </c>
      <c r="E564" s="16">
        <v>1.28</v>
      </c>
      <c r="F564" s="16">
        <v>3.6400000000000002E-2</v>
      </c>
      <c r="G564" s="16">
        <v>0.114</v>
      </c>
    </row>
    <row r="565" spans="1:7" x14ac:dyDescent="0.2">
      <c r="A565" t="s">
        <v>2246</v>
      </c>
      <c r="B565" s="16">
        <v>1.41</v>
      </c>
      <c r="C565" s="16">
        <v>-0.38</v>
      </c>
      <c r="D565" s="16">
        <v>-0.53</v>
      </c>
      <c r="E565" s="16">
        <v>0.158</v>
      </c>
      <c r="F565" s="16">
        <v>1.29</v>
      </c>
      <c r="G565" s="16">
        <v>1.41</v>
      </c>
    </row>
    <row r="566" spans="1:7" x14ac:dyDescent="0.2">
      <c r="A566" t="s">
        <v>946</v>
      </c>
      <c r="B566" s="16">
        <v>-1.25</v>
      </c>
      <c r="C566" s="16">
        <v>1.34</v>
      </c>
      <c r="D566" s="16">
        <v>0.21</v>
      </c>
      <c r="E566" s="16">
        <v>1.79</v>
      </c>
      <c r="F566" s="16">
        <v>0.182</v>
      </c>
      <c r="G566" s="16">
        <v>0.83599999999999997</v>
      </c>
    </row>
    <row r="567" spans="1:7" x14ac:dyDescent="0.2">
      <c r="A567" t="s">
        <v>4197</v>
      </c>
      <c r="B567" s="16">
        <v>-2.48</v>
      </c>
      <c r="C567" s="16">
        <v>-2.94</v>
      </c>
      <c r="D567" s="16">
        <v>-5.63</v>
      </c>
      <c r="E567" s="16">
        <v>1.99</v>
      </c>
      <c r="F567" s="16">
        <v>2</v>
      </c>
      <c r="G567" s="16">
        <v>2</v>
      </c>
    </row>
    <row r="568" spans="1:7" x14ac:dyDescent="0.2">
      <c r="A568" t="s">
        <v>1836</v>
      </c>
      <c r="B568" s="16">
        <v>-1.0900000000000001</v>
      </c>
      <c r="C568" s="16">
        <v>1.28</v>
      </c>
      <c r="D568" s="16">
        <v>1.1399999999999999</v>
      </c>
      <c r="E568" s="16">
        <v>1.73</v>
      </c>
      <c r="F568" s="16">
        <v>0.19900000000000001</v>
      </c>
      <c r="G568" s="16">
        <v>0.254</v>
      </c>
    </row>
    <row r="569" spans="1:7" x14ac:dyDescent="0.2">
      <c r="A569" t="s">
        <v>2692</v>
      </c>
      <c r="B569" s="16">
        <v>1.99</v>
      </c>
      <c r="C569" s="16">
        <v>0</v>
      </c>
      <c r="D569" s="16">
        <v>0.47</v>
      </c>
      <c r="E569" s="16">
        <v>4.7100000000000003E-2</v>
      </c>
      <c r="F569" s="16">
        <v>0.999</v>
      </c>
      <c r="G569" s="16">
        <v>0.63800000000000001</v>
      </c>
    </row>
    <row r="570" spans="1:7" x14ac:dyDescent="0.2">
      <c r="A570" t="s">
        <v>1694</v>
      </c>
      <c r="B570" s="16">
        <v>3.75</v>
      </c>
      <c r="C570" s="16">
        <v>1.97</v>
      </c>
      <c r="D570" s="16">
        <v>3.77</v>
      </c>
      <c r="E570" s="16">
        <v>1.8000000000000001E-4</v>
      </c>
      <c r="F570" s="16">
        <v>4.87E-2</v>
      </c>
      <c r="G570" s="16">
        <v>1.63E-4</v>
      </c>
    </row>
    <row r="571" spans="1:7" x14ac:dyDescent="0.2">
      <c r="A571" t="s">
        <v>3970</v>
      </c>
      <c r="B571" s="16">
        <v>1.64</v>
      </c>
      <c r="C571" s="16">
        <v>1.08</v>
      </c>
      <c r="D571" s="16">
        <v>3.51</v>
      </c>
      <c r="E571" s="16">
        <v>0.10199999999999999</v>
      </c>
      <c r="F571" s="16">
        <v>0.28000000000000003</v>
      </c>
      <c r="G571" s="16">
        <v>4.5300000000000001E-4</v>
      </c>
    </row>
    <row r="572" spans="1:7" x14ac:dyDescent="0.2">
      <c r="A572" t="s">
        <v>3126</v>
      </c>
      <c r="B572" s="16">
        <v>-3.52</v>
      </c>
      <c r="C572" s="16">
        <v>-2.38</v>
      </c>
      <c r="D572" s="16">
        <v>-4.37</v>
      </c>
      <c r="E572" s="16">
        <v>2</v>
      </c>
      <c r="F572" s="16">
        <v>1.98</v>
      </c>
      <c r="G572" s="16">
        <v>2</v>
      </c>
    </row>
    <row r="573" spans="1:7" x14ac:dyDescent="0.2">
      <c r="A573" t="s">
        <v>359</v>
      </c>
      <c r="B573" s="16">
        <v>0.24</v>
      </c>
      <c r="C573" s="16">
        <v>7.39</v>
      </c>
      <c r="D573" s="16">
        <v>6.28</v>
      </c>
      <c r="E573" s="16">
        <v>0.81200000000000006</v>
      </c>
      <c r="F573" s="17">
        <v>1.42E-13</v>
      </c>
      <c r="G573" s="17">
        <v>3.3099999999999999E-10</v>
      </c>
    </row>
    <row r="574" spans="1:7" x14ac:dyDescent="0.2">
      <c r="A574" t="s">
        <v>1964</v>
      </c>
      <c r="B574" s="16">
        <v>-4.43</v>
      </c>
      <c r="C574" s="16">
        <v>-0.96</v>
      </c>
      <c r="D574" s="16">
        <v>-5.09</v>
      </c>
      <c r="E574" s="16">
        <v>2</v>
      </c>
      <c r="F574" s="16">
        <v>1.66</v>
      </c>
      <c r="G574" s="16">
        <v>2</v>
      </c>
    </row>
    <row r="575" spans="1:7" x14ac:dyDescent="0.2">
      <c r="A575" t="s">
        <v>2075</v>
      </c>
      <c r="B575" s="16">
        <v>5.9</v>
      </c>
      <c r="C575" s="16">
        <v>-3.03</v>
      </c>
      <c r="D575" s="16">
        <v>5.0199999999999996</v>
      </c>
      <c r="E575" s="17">
        <v>3.6199999999999999E-9</v>
      </c>
      <c r="F575" s="16">
        <v>2</v>
      </c>
      <c r="G575" s="17">
        <v>5.2099999999999997E-7</v>
      </c>
    </row>
    <row r="576" spans="1:7" x14ac:dyDescent="0.2">
      <c r="A576" t="s">
        <v>1969</v>
      </c>
      <c r="B576" s="16">
        <v>1.32</v>
      </c>
      <c r="C576" s="16">
        <v>0.54</v>
      </c>
      <c r="D576" s="16">
        <v>1.67</v>
      </c>
      <c r="E576" s="16">
        <v>0.187</v>
      </c>
      <c r="F576" s="16">
        <v>0.58899999999999997</v>
      </c>
      <c r="G576" s="16">
        <v>9.4100000000000003E-2</v>
      </c>
    </row>
    <row r="577" spans="1:7" x14ac:dyDescent="0.2">
      <c r="A577" t="s">
        <v>2154</v>
      </c>
      <c r="B577" s="16">
        <v>6.7</v>
      </c>
      <c r="C577" s="16">
        <v>5.25</v>
      </c>
      <c r="D577" s="16">
        <v>8.3000000000000007</v>
      </c>
      <c r="E577" s="17">
        <v>2.0999999999999999E-11</v>
      </c>
      <c r="F577" s="17">
        <v>1.5300000000000001E-7</v>
      </c>
      <c r="G577" s="17">
        <v>1.07E-16</v>
      </c>
    </row>
    <row r="578" spans="1:7" x14ac:dyDescent="0.2">
      <c r="A578" t="s">
        <v>1119</v>
      </c>
      <c r="B578" s="16">
        <v>0.33</v>
      </c>
      <c r="C578" s="16">
        <v>4.66</v>
      </c>
      <c r="D578" s="16">
        <v>2.63</v>
      </c>
      <c r="E578" s="16">
        <v>0.74</v>
      </c>
      <c r="F578" s="17">
        <v>3.1200000000000002E-6</v>
      </c>
      <c r="G578" s="16">
        <v>8.6099999999999996E-3</v>
      </c>
    </row>
    <row r="579" spans="1:7" x14ac:dyDescent="0.2">
      <c r="A579" t="s">
        <v>647</v>
      </c>
      <c r="B579" s="16">
        <v>1.44</v>
      </c>
      <c r="C579" s="16">
        <v>2.73</v>
      </c>
      <c r="D579" s="16">
        <v>4</v>
      </c>
      <c r="E579" s="16">
        <v>0.151</v>
      </c>
      <c r="F579" s="16">
        <v>6.3899999999999998E-3</v>
      </c>
      <c r="G579" s="17">
        <v>6.3600000000000001E-5</v>
      </c>
    </row>
    <row r="580" spans="1:7" x14ac:dyDescent="0.2">
      <c r="A580" t="s">
        <v>4072</v>
      </c>
      <c r="B580" s="16">
        <v>0.66</v>
      </c>
      <c r="C580" s="16">
        <v>-8.85</v>
      </c>
      <c r="D580" s="16">
        <v>-7.48</v>
      </c>
      <c r="E580" s="16">
        <v>0.51100000000000001</v>
      </c>
      <c r="F580" s="16">
        <v>2</v>
      </c>
      <c r="G580" s="16">
        <v>2</v>
      </c>
    </row>
    <row r="581" spans="1:7" x14ac:dyDescent="0.2">
      <c r="A581" t="s">
        <v>350</v>
      </c>
      <c r="B581" s="16">
        <v>2.98</v>
      </c>
      <c r="C581" s="16">
        <v>6.38</v>
      </c>
      <c r="D581" s="16">
        <v>7.45</v>
      </c>
      <c r="E581" s="16">
        <v>2.8999999999999998E-3</v>
      </c>
      <c r="F581" s="17">
        <v>1.73E-10</v>
      </c>
      <c r="G581" s="17">
        <v>9.6699999999999994E-14</v>
      </c>
    </row>
    <row r="582" spans="1:7" x14ac:dyDescent="0.2">
      <c r="A582" t="s">
        <v>1018</v>
      </c>
      <c r="B582" s="16">
        <v>1.08</v>
      </c>
      <c r="C582" s="16">
        <v>1.49</v>
      </c>
      <c r="D582" s="16">
        <v>2.91</v>
      </c>
      <c r="E582" s="16">
        <v>0.28000000000000003</v>
      </c>
      <c r="F582" s="16">
        <v>0.13600000000000001</v>
      </c>
      <c r="G582" s="16">
        <v>3.6700000000000001E-3</v>
      </c>
    </row>
    <row r="583" spans="1:7" x14ac:dyDescent="0.2">
      <c r="A583" t="s">
        <v>1691</v>
      </c>
      <c r="B583" s="16">
        <v>2.69</v>
      </c>
      <c r="C583" s="16">
        <v>3.13</v>
      </c>
      <c r="D583" s="16">
        <v>2.86</v>
      </c>
      <c r="E583" s="16">
        <v>7.0699999999999999E-3</v>
      </c>
      <c r="F583" s="16">
        <v>1.7600000000000001E-3</v>
      </c>
      <c r="G583" s="16">
        <v>4.2300000000000003E-3</v>
      </c>
    </row>
    <row r="584" spans="1:7" x14ac:dyDescent="0.2">
      <c r="A584" t="s">
        <v>3515</v>
      </c>
      <c r="B584" s="16">
        <v>1.1000000000000001</v>
      </c>
      <c r="C584" s="16">
        <v>-5.61</v>
      </c>
      <c r="D584" s="16">
        <v>-0.94</v>
      </c>
      <c r="E584" s="16">
        <v>0.27200000000000002</v>
      </c>
      <c r="F584" s="16">
        <v>2</v>
      </c>
      <c r="G584" s="16">
        <v>1.65</v>
      </c>
    </row>
    <row r="585" spans="1:7" x14ac:dyDescent="0.2">
      <c r="A585" t="s">
        <v>3951</v>
      </c>
      <c r="B585" s="16">
        <v>-7.62</v>
      </c>
      <c r="C585" s="16">
        <v>-2.09</v>
      </c>
      <c r="D585" s="16">
        <v>-10.23</v>
      </c>
      <c r="E585" s="16">
        <v>2</v>
      </c>
      <c r="F585" s="16">
        <v>1.96</v>
      </c>
      <c r="G585" s="16">
        <v>2</v>
      </c>
    </row>
    <row r="586" spans="1:7" x14ac:dyDescent="0.2">
      <c r="A586" t="s">
        <v>1371</v>
      </c>
      <c r="B586" s="16">
        <v>9.4700000000000006</v>
      </c>
      <c r="C586" s="16">
        <v>0.75</v>
      </c>
      <c r="D586" s="16">
        <v>8.9</v>
      </c>
      <c r="E586" s="17">
        <v>2.74E-21</v>
      </c>
      <c r="F586" s="16">
        <v>0.45600000000000002</v>
      </c>
      <c r="G586" s="17">
        <v>5.5500000000000003E-19</v>
      </c>
    </row>
    <row r="587" spans="1:7" x14ac:dyDescent="0.2">
      <c r="A587" t="s">
        <v>1560</v>
      </c>
      <c r="B587" s="16">
        <v>1.29</v>
      </c>
      <c r="C587" s="16">
        <v>-0.04</v>
      </c>
      <c r="D587" s="16">
        <v>1.1399999999999999</v>
      </c>
      <c r="E587" s="16">
        <v>0.19600000000000001</v>
      </c>
      <c r="F587" s="16">
        <v>1.03</v>
      </c>
      <c r="G587" s="16">
        <v>0.252</v>
      </c>
    </row>
    <row r="588" spans="1:7" x14ac:dyDescent="0.2">
      <c r="A588" t="s">
        <v>1672</v>
      </c>
      <c r="B588" s="16">
        <v>3.64</v>
      </c>
      <c r="C588" s="16">
        <v>1.71</v>
      </c>
      <c r="D588" s="16">
        <v>3.76</v>
      </c>
      <c r="E588" s="16">
        <v>2.7399999999999999E-4</v>
      </c>
      <c r="F588" s="16">
        <v>8.7099999999999997E-2</v>
      </c>
      <c r="G588" s="16">
        <v>1.7100000000000001E-4</v>
      </c>
    </row>
    <row r="589" spans="1:7" x14ac:dyDescent="0.2">
      <c r="A589" t="s">
        <v>2416</v>
      </c>
      <c r="B589" s="16">
        <v>1.65</v>
      </c>
      <c r="C589" s="16">
        <v>1.1499999999999999</v>
      </c>
      <c r="D589" s="16">
        <v>7.0000000000000007E-2</v>
      </c>
      <c r="E589" s="16">
        <v>9.98E-2</v>
      </c>
      <c r="F589" s="16">
        <v>0.25</v>
      </c>
      <c r="G589" s="16">
        <v>0.94099999999999995</v>
      </c>
    </row>
    <row r="590" spans="1:7" x14ac:dyDescent="0.2">
      <c r="A590" t="s">
        <v>3140</v>
      </c>
      <c r="B590" s="16">
        <v>-4.05</v>
      </c>
      <c r="C590" s="16">
        <v>3.26</v>
      </c>
      <c r="D590" s="16">
        <v>0.33</v>
      </c>
      <c r="E590" s="16">
        <v>2</v>
      </c>
      <c r="F590" s="16">
        <v>1.1000000000000001E-3</v>
      </c>
      <c r="G590" s="16">
        <v>0.73799999999999999</v>
      </c>
    </row>
    <row r="591" spans="1:7" x14ac:dyDescent="0.2">
      <c r="A591" t="s">
        <v>3533</v>
      </c>
      <c r="B591" s="16">
        <v>-0.52</v>
      </c>
      <c r="C591" s="16">
        <v>0.93</v>
      </c>
      <c r="D591" s="16">
        <v>1.04</v>
      </c>
      <c r="E591" s="16">
        <v>1.4</v>
      </c>
      <c r="F591" s="16">
        <v>0.35199999999999998</v>
      </c>
      <c r="G591" s="16">
        <v>0.29799999999999999</v>
      </c>
    </row>
    <row r="592" spans="1:7" x14ac:dyDescent="0.2">
      <c r="A592" t="s">
        <v>752</v>
      </c>
      <c r="B592" s="16">
        <v>-0.35</v>
      </c>
      <c r="C592" s="16">
        <v>2.29</v>
      </c>
      <c r="D592" s="16">
        <v>3.34</v>
      </c>
      <c r="E592" s="16">
        <v>1.27</v>
      </c>
      <c r="F592" s="16">
        <v>2.1999999999999999E-2</v>
      </c>
      <c r="G592" s="16">
        <v>8.3699999999999996E-4</v>
      </c>
    </row>
    <row r="593" spans="1:7" x14ac:dyDescent="0.2">
      <c r="A593" t="s">
        <v>3184</v>
      </c>
      <c r="B593" s="16">
        <v>-4.55</v>
      </c>
      <c r="C593" s="16">
        <v>-6.4</v>
      </c>
      <c r="D593" s="16">
        <v>-5.41</v>
      </c>
      <c r="E593" s="16">
        <v>2</v>
      </c>
      <c r="F593" s="16">
        <v>2</v>
      </c>
      <c r="G593" s="16">
        <v>2</v>
      </c>
    </row>
    <row r="594" spans="1:7" x14ac:dyDescent="0.2">
      <c r="A594" t="s">
        <v>1839</v>
      </c>
      <c r="B594" s="16">
        <v>0.38</v>
      </c>
      <c r="C594" s="16">
        <v>1.82</v>
      </c>
      <c r="D594" s="16">
        <v>1.1499999999999999</v>
      </c>
      <c r="E594" s="16">
        <v>0.70099999999999996</v>
      </c>
      <c r="F594" s="16">
        <v>6.8500000000000005E-2</v>
      </c>
      <c r="G594" s="16">
        <v>0.25</v>
      </c>
    </row>
    <row r="595" spans="1:7" x14ac:dyDescent="0.2">
      <c r="A595" t="s">
        <v>1207</v>
      </c>
      <c r="B595" s="16">
        <v>-2.19</v>
      </c>
      <c r="C595" s="16">
        <v>3.62</v>
      </c>
      <c r="D595" s="16">
        <v>-1.92</v>
      </c>
      <c r="E595" s="16">
        <v>1.97</v>
      </c>
      <c r="F595" s="16">
        <v>2.9599999999999998E-4</v>
      </c>
      <c r="G595" s="16">
        <v>1.95</v>
      </c>
    </row>
    <row r="596" spans="1:7" x14ac:dyDescent="0.2">
      <c r="A596" t="s">
        <v>1287</v>
      </c>
      <c r="B596" s="16">
        <v>-6.16</v>
      </c>
      <c r="C596" s="16">
        <v>3.2</v>
      </c>
      <c r="D596" s="16">
        <v>-2.14</v>
      </c>
      <c r="E596" s="16">
        <v>2</v>
      </c>
      <c r="F596" s="16">
        <v>1.3500000000000001E-3</v>
      </c>
      <c r="G596" s="16">
        <v>1.97</v>
      </c>
    </row>
    <row r="597" spans="1:7" x14ac:dyDescent="0.2">
      <c r="A597" t="s">
        <v>3499</v>
      </c>
      <c r="B597" s="16">
        <v>0.23</v>
      </c>
      <c r="C597" s="16">
        <v>-3.47</v>
      </c>
      <c r="D597" s="16">
        <v>-2.56</v>
      </c>
      <c r="E597" s="16">
        <v>0.82</v>
      </c>
      <c r="F597" s="16">
        <v>2</v>
      </c>
      <c r="G597" s="16">
        <v>1.99</v>
      </c>
    </row>
    <row r="598" spans="1:7" x14ac:dyDescent="0.2">
      <c r="A598" t="s">
        <v>3698</v>
      </c>
      <c r="B598" s="16">
        <v>-3.27</v>
      </c>
      <c r="C598" s="16">
        <v>-1.32</v>
      </c>
      <c r="D598" s="16">
        <v>-5.99</v>
      </c>
      <c r="E598" s="16">
        <v>2</v>
      </c>
      <c r="F598" s="16">
        <v>1.81</v>
      </c>
      <c r="G598" s="16">
        <v>2</v>
      </c>
    </row>
    <row r="599" spans="1:7" x14ac:dyDescent="0.2">
      <c r="A599" t="s">
        <v>976</v>
      </c>
      <c r="B599" s="16">
        <v>4.07</v>
      </c>
      <c r="C599" s="16">
        <v>2.0299999999999998</v>
      </c>
      <c r="D599" s="16">
        <v>4.0999999999999996</v>
      </c>
      <c r="E599" s="17">
        <v>4.74E-5</v>
      </c>
      <c r="F599" s="16">
        <v>4.2099999999999999E-2</v>
      </c>
      <c r="G599" s="17">
        <v>4.2200000000000003E-5</v>
      </c>
    </row>
    <row r="600" spans="1:7" x14ac:dyDescent="0.2">
      <c r="A600" t="s">
        <v>3239</v>
      </c>
      <c r="B600" s="16">
        <v>1.38</v>
      </c>
      <c r="C600" s="16">
        <v>-3.21</v>
      </c>
      <c r="D600" s="16">
        <v>-2.29</v>
      </c>
      <c r="E600" s="16">
        <v>0.16700000000000001</v>
      </c>
      <c r="F600" s="16">
        <v>2</v>
      </c>
      <c r="G600" s="16">
        <v>1.98</v>
      </c>
    </row>
    <row r="601" spans="1:7" x14ac:dyDescent="0.2">
      <c r="A601" t="s">
        <v>2556</v>
      </c>
      <c r="B601" s="16">
        <v>2.4500000000000002</v>
      </c>
      <c r="C601" s="16">
        <v>0.66</v>
      </c>
      <c r="D601" s="16">
        <v>0.81</v>
      </c>
      <c r="E601" s="16">
        <v>1.4500000000000001E-2</v>
      </c>
      <c r="F601" s="16">
        <v>0.51</v>
      </c>
      <c r="G601" s="16">
        <v>0.42</v>
      </c>
    </row>
    <row r="602" spans="1:7" x14ac:dyDescent="0.2">
      <c r="A602" t="s">
        <v>4288</v>
      </c>
      <c r="B602" s="16">
        <v>-4.4000000000000004</v>
      </c>
      <c r="C602" s="16">
        <v>-7.3</v>
      </c>
      <c r="D602" s="16">
        <v>-7.05</v>
      </c>
      <c r="E602" s="16">
        <v>2</v>
      </c>
      <c r="F602" s="16">
        <v>2</v>
      </c>
      <c r="G602" s="16">
        <v>2</v>
      </c>
    </row>
    <row r="603" spans="1:7" x14ac:dyDescent="0.2">
      <c r="A603" t="s">
        <v>1916</v>
      </c>
      <c r="B603" s="16">
        <v>-2.99</v>
      </c>
      <c r="C603" s="16">
        <v>0.18</v>
      </c>
      <c r="D603" s="16">
        <v>-1.65</v>
      </c>
      <c r="E603" s="16">
        <v>2</v>
      </c>
      <c r="F603" s="16">
        <v>0.85799999999999998</v>
      </c>
      <c r="G603" s="16">
        <v>1.9</v>
      </c>
    </row>
    <row r="604" spans="1:7" x14ac:dyDescent="0.2">
      <c r="A604" t="s">
        <v>3358</v>
      </c>
      <c r="B604" s="16">
        <v>0.34</v>
      </c>
      <c r="C604" s="16">
        <v>-6.2</v>
      </c>
      <c r="D604" s="16">
        <v>-2</v>
      </c>
      <c r="E604" s="16">
        <v>0.73099999999999998</v>
      </c>
      <c r="F604" s="16">
        <v>2</v>
      </c>
      <c r="G604" s="16">
        <v>1.95</v>
      </c>
    </row>
    <row r="605" spans="1:7" x14ac:dyDescent="0.2">
      <c r="A605" t="s">
        <v>3462</v>
      </c>
      <c r="B605" s="16">
        <v>-0.59</v>
      </c>
      <c r="C605" s="16">
        <v>-2.2000000000000002</v>
      </c>
      <c r="D605" s="16">
        <v>-2.61</v>
      </c>
      <c r="E605" s="16">
        <v>1.45</v>
      </c>
      <c r="F605" s="16">
        <v>1.97</v>
      </c>
      <c r="G605" s="16">
        <v>1.99</v>
      </c>
    </row>
    <row r="606" spans="1:7" x14ac:dyDescent="0.2">
      <c r="A606" t="s">
        <v>4178</v>
      </c>
      <c r="B606" s="16">
        <v>-2.39</v>
      </c>
      <c r="C606" s="16">
        <v>-4.62</v>
      </c>
      <c r="D606" s="16">
        <v>-4.6900000000000004</v>
      </c>
      <c r="E606" s="16">
        <v>1.98</v>
      </c>
      <c r="F606" s="16">
        <v>2</v>
      </c>
      <c r="G606" s="16">
        <v>2</v>
      </c>
    </row>
    <row r="607" spans="1:7" x14ac:dyDescent="0.2">
      <c r="A607" t="s">
        <v>3831</v>
      </c>
      <c r="B607" s="16">
        <v>0</v>
      </c>
      <c r="C607" s="16">
        <v>-2.0299999999999998</v>
      </c>
      <c r="D607" s="16">
        <v>-1.91</v>
      </c>
      <c r="E607" s="16">
        <v>0.996</v>
      </c>
      <c r="F607" s="16">
        <v>1.96</v>
      </c>
      <c r="G607" s="16">
        <v>1.94</v>
      </c>
    </row>
    <row r="608" spans="1:7" x14ac:dyDescent="0.2">
      <c r="A608" t="s">
        <v>2505</v>
      </c>
      <c r="B608" s="16">
        <v>-1.31</v>
      </c>
      <c r="C608" s="16">
        <v>-0.31</v>
      </c>
      <c r="D608" s="16">
        <v>-1.02</v>
      </c>
      <c r="E608" s="16">
        <v>1.81</v>
      </c>
      <c r="F608" s="16">
        <v>1.25</v>
      </c>
      <c r="G608" s="16">
        <v>1.69</v>
      </c>
    </row>
    <row r="609" spans="1:7" x14ac:dyDescent="0.2">
      <c r="A609" t="s">
        <v>3625</v>
      </c>
      <c r="B609" s="16">
        <v>-1.8</v>
      </c>
      <c r="C609" s="16">
        <v>-3.74</v>
      </c>
      <c r="D609" s="16">
        <v>-2.96</v>
      </c>
      <c r="E609" s="16">
        <v>1.93</v>
      </c>
      <c r="F609" s="16">
        <v>2</v>
      </c>
      <c r="G609" s="16">
        <v>2</v>
      </c>
    </row>
    <row r="610" spans="1:7" x14ac:dyDescent="0.2">
      <c r="A610" t="s">
        <v>4063</v>
      </c>
      <c r="B610" s="16">
        <v>1.64</v>
      </c>
      <c r="C610" s="16">
        <v>-3.97</v>
      </c>
      <c r="D610" s="16">
        <v>-3.81</v>
      </c>
      <c r="E610" s="16">
        <v>0.10199999999999999</v>
      </c>
      <c r="F610" s="16">
        <v>2</v>
      </c>
      <c r="G610" s="16">
        <v>2</v>
      </c>
    </row>
    <row r="611" spans="1:7" x14ac:dyDescent="0.2">
      <c r="A611" t="s">
        <v>2044</v>
      </c>
      <c r="B611" s="16">
        <v>2.0299999999999998</v>
      </c>
      <c r="C611" s="16">
        <v>0.54</v>
      </c>
      <c r="D611" s="16">
        <v>2.44</v>
      </c>
      <c r="E611" s="16">
        <v>4.2599999999999999E-2</v>
      </c>
      <c r="F611" s="16">
        <v>0.59199999999999997</v>
      </c>
      <c r="G611" s="16">
        <v>1.47E-2</v>
      </c>
    </row>
    <row r="612" spans="1:7" x14ac:dyDescent="0.2">
      <c r="A612" t="s">
        <v>2957</v>
      </c>
      <c r="B612" s="16">
        <v>3.27</v>
      </c>
      <c r="C612" s="16">
        <v>-1.1100000000000001</v>
      </c>
      <c r="D612" s="16">
        <v>1.24</v>
      </c>
      <c r="E612" s="16">
        <v>1.08E-3</v>
      </c>
      <c r="F612" s="16">
        <v>1.73</v>
      </c>
      <c r="G612" s="16">
        <v>0.216</v>
      </c>
    </row>
    <row r="613" spans="1:7" x14ac:dyDescent="0.2">
      <c r="A613" t="s">
        <v>2851</v>
      </c>
      <c r="B613" s="16">
        <v>1.43</v>
      </c>
      <c r="C613" s="16">
        <v>-3.04</v>
      </c>
      <c r="D613" s="16">
        <v>0.71</v>
      </c>
      <c r="E613" s="16">
        <v>0.153</v>
      </c>
      <c r="F613" s="16">
        <v>2</v>
      </c>
      <c r="G613" s="16">
        <v>0.47899999999999998</v>
      </c>
    </row>
    <row r="614" spans="1:7" x14ac:dyDescent="0.2">
      <c r="A614" t="s">
        <v>558</v>
      </c>
      <c r="B614" s="16">
        <v>0.46</v>
      </c>
      <c r="C614" s="16">
        <v>2.52</v>
      </c>
      <c r="D614" s="16">
        <v>2.4700000000000002</v>
      </c>
      <c r="E614" s="16">
        <v>0.64600000000000002</v>
      </c>
      <c r="F614" s="16">
        <v>1.17E-2</v>
      </c>
      <c r="G614" s="16">
        <v>1.34E-2</v>
      </c>
    </row>
    <row r="615" spans="1:7" x14ac:dyDescent="0.2">
      <c r="A615" t="s">
        <v>680</v>
      </c>
      <c r="B615" s="16">
        <v>-5.73</v>
      </c>
      <c r="C615" s="16">
        <v>4.3899999999999997</v>
      </c>
      <c r="D615" s="16">
        <v>-1.51</v>
      </c>
      <c r="E615" s="16">
        <v>2</v>
      </c>
      <c r="F615" s="17">
        <v>1.1399999999999999E-5</v>
      </c>
      <c r="G615" s="16">
        <v>1.87</v>
      </c>
    </row>
    <row r="616" spans="1:7" x14ac:dyDescent="0.2">
      <c r="A616" t="s">
        <v>2511</v>
      </c>
      <c r="B616" s="16">
        <v>-3.99</v>
      </c>
      <c r="C616" s="16">
        <v>1.34</v>
      </c>
      <c r="D616" s="16">
        <v>-2.2400000000000002</v>
      </c>
      <c r="E616" s="16">
        <v>2</v>
      </c>
      <c r="F616" s="16">
        <v>0.18099999999999999</v>
      </c>
      <c r="G616" s="16">
        <v>1.98</v>
      </c>
    </row>
    <row r="617" spans="1:7" x14ac:dyDescent="0.2">
      <c r="A617" t="s">
        <v>3688</v>
      </c>
      <c r="B617" s="16">
        <v>-4.2</v>
      </c>
      <c r="C617" s="16">
        <v>-2.25</v>
      </c>
      <c r="D617" s="16">
        <v>-5.62</v>
      </c>
      <c r="E617" s="16">
        <v>2</v>
      </c>
      <c r="F617" s="16">
        <v>1.98</v>
      </c>
      <c r="G617" s="16">
        <v>2</v>
      </c>
    </row>
    <row r="618" spans="1:7" x14ac:dyDescent="0.2">
      <c r="A618" t="s">
        <v>1675</v>
      </c>
      <c r="B618" s="16">
        <v>-2.9</v>
      </c>
      <c r="C618" s="16">
        <v>2.21</v>
      </c>
      <c r="D618" s="16">
        <v>-2.93</v>
      </c>
      <c r="E618" s="16">
        <v>2</v>
      </c>
      <c r="F618" s="16">
        <v>2.7199999999999998E-2</v>
      </c>
      <c r="G618" s="16">
        <v>2</v>
      </c>
    </row>
    <row r="619" spans="1:7" x14ac:dyDescent="0.2">
      <c r="A619" t="s">
        <v>4012</v>
      </c>
      <c r="B619" s="16">
        <v>-1.26</v>
      </c>
      <c r="C619" s="16">
        <v>-2.2999999999999998</v>
      </c>
      <c r="D619" s="16">
        <v>-0.95</v>
      </c>
      <c r="E619" s="16">
        <v>1.79</v>
      </c>
      <c r="F619" s="16">
        <v>1.98</v>
      </c>
      <c r="G619" s="16">
        <v>1.66</v>
      </c>
    </row>
    <row r="620" spans="1:7" x14ac:dyDescent="0.2">
      <c r="A620" t="s">
        <v>2448</v>
      </c>
      <c r="B620" s="16">
        <v>-0.63</v>
      </c>
      <c r="C620" s="16">
        <v>-0.63</v>
      </c>
      <c r="D620" s="16">
        <v>7.0000000000000007E-2</v>
      </c>
      <c r="E620" s="16">
        <v>1.47</v>
      </c>
      <c r="F620" s="16">
        <v>1.47</v>
      </c>
      <c r="G620" s="16">
        <v>0.94</v>
      </c>
    </row>
    <row r="621" spans="1:7" x14ac:dyDescent="0.2">
      <c r="A621" t="s">
        <v>1607</v>
      </c>
      <c r="B621" s="16">
        <v>0.64</v>
      </c>
      <c r="C621" s="16">
        <v>1.79</v>
      </c>
      <c r="D621" s="16">
        <v>2.23</v>
      </c>
      <c r="E621" s="16">
        <v>0.52400000000000002</v>
      </c>
      <c r="F621" s="16">
        <v>7.2900000000000006E-2</v>
      </c>
      <c r="G621" s="16">
        <v>2.5899999999999999E-2</v>
      </c>
    </row>
    <row r="622" spans="1:7" x14ac:dyDescent="0.2">
      <c r="A622" t="s">
        <v>1422</v>
      </c>
      <c r="B622" s="16">
        <v>-2.21</v>
      </c>
      <c r="C622" s="16">
        <v>3.26</v>
      </c>
      <c r="D622" s="16">
        <v>1.39</v>
      </c>
      <c r="E622" s="16">
        <v>1.97</v>
      </c>
      <c r="F622" s="16">
        <v>1.1100000000000001E-3</v>
      </c>
      <c r="G622" s="16">
        <v>0.16600000000000001</v>
      </c>
    </row>
    <row r="623" spans="1:7" x14ac:dyDescent="0.2">
      <c r="A623" t="s">
        <v>817</v>
      </c>
      <c r="B623" s="16">
        <v>-3.13</v>
      </c>
      <c r="C623" s="16">
        <v>2.93</v>
      </c>
      <c r="D623" s="16">
        <v>0.53</v>
      </c>
      <c r="E623" s="16">
        <v>2</v>
      </c>
      <c r="F623" s="16">
        <v>3.3600000000000001E-3</v>
      </c>
      <c r="G623" s="16">
        <v>0.59599999999999997</v>
      </c>
    </row>
    <row r="624" spans="1:7" x14ac:dyDescent="0.2">
      <c r="A624" t="s">
        <v>2649</v>
      </c>
      <c r="B624" s="16">
        <v>1.01</v>
      </c>
      <c r="C624" s="16">
        <v>-3.11</v>
      </c>
      <c r="D624" s="16">
        <v>-1.21</v>
      </c>
      <c r="E624" s="16">
        <v>0.31</v>
      </c>
      <c r="F624" s="16">
        <v>2</v>
      </c>
      <c r="G624" s="16">
        <v>1.77</v>
      </c>
    </row>
    <row r="625" spans="1:7" x14ac:dyDescent="0.2">
      <c r="A625" t="s">
        <v>536</v>
      </c>
      <c r="B625" s="16">
        <v>-1.41</v>
      </c>
      <c r="C625" s="16">
        <v>4.4000000000000004</v>
      </c>
      <c r="D625" s="16">
        <v>2.69</v>
      </c>
      <c r="E625" s="16">
        <v>1.84</v>
      </c>
      <c r="F625" s="17">
        <v>1.1E-5</v>
      </c>
      <c r="G625" s="16">
        <v>7.0800000000000004E-3</v>
      </c>
    </row>
    <row r="626" spans="1:7" x14ac:dyDescent="0.2">
      <c r="A626" t="s">
        <v>664</v>
      </c>
      <c r="B626" s="16">
        <v>0.43</v>
      </c>
      <c r="C626" s="16">
        <v>3.16</v>
      </c>
      <c r="D626" s="16">
        <v>3.78</v>
      </c>
      <c r="E626" s="16">
        <v>0.66600000000000004</v>
      </c>
      <c r="F626" s="16">
        <v>1.58E-3</v>
      </c>
      <c r="G626" s="16">
        <v>1.5899999999999999E-4</v>
      </c>
    </row>
    <row r="627" spans="1:7" x14ac:dyDescent="0.2">
      <c r="A627" t="s">
        <v>4009</v>
      </c>
      <c r="B627" s="16">
        <v>1.1399999999999999</v>
      </c>
      <c r="C627" s="16">
        <v>-1.98</v>
      </c>
      <c r="D627" s="16">
        <v>-0.66</v>
      </c>
      <c r="E627" s="16">
        <v>0.255</v>
      </c>
      <c r="F627" s="16">
        <v>1.95</v>
      </c>
      <c r="G627" s="16">
        <v>1.49</v>
      </c>
    </row>
    <row r="628" spans="1:7" x14ac:dyDescent="0.2">
      <c r="A628" t="s">
        <v>1790</v>
      </c>
      <c r="B628" s="16">
        <v>-0.99</v>
      </c>
      <c r="C628" s="16">
        <v>4.3099999999999996</v>
      </c>
      <c r="D628" s="16">
        <v>3.47</v>
      </c>
      <c r="E628" s="16">
        <v>1.68</v>
      </c>
      <c r="F628" s="17">
        <v>1.6200000000000001E-5</v>
      </c>
      <c r="G628" s="16">
        <v>5.2899999999999996E-4</v>
      </c>
    </row>
    <row r="629" spans="1:7" x14ac:dyDescent="0.2">
      <c r="A629" t="s">
        <v>3982</v>
      </c>
      <c r="B629" s="16">
        <v>1.64</v>
      </c>
      <c r="C629" s="16">
        <v>0.88</v>
      </c>
      <c r="D629" s="16">
        <v>1.67</v>
      </c>
      <c r="E629" s="16">
        <v>0.10100000000000001</v>
      </c>
      <c r="F629" s="16">
        <v>0.38100000000000001</v>
      </c>
      <c r="G629" s="16">
        <v>9.5000000000000001E-2</v>
      </c>
    </row>
    <row r="630" spans="1:7" x14ac:dyDescent="0.2">
      <c r="A630" t="s">
        <v>3583</v>
      </c>
      <c r="B630" s="16">
        <v>3.98</v>
      </c>
      <c r="C630" s="16">
        <v>-3.88</v>
      </c>
      <c r="D630" s="16">
        <v>2.67</v>
      </c>
      <c r="E630" s="17">
        <v>6.7600000000000003E-5</v>
      </c>
      <c r="F630" s="16">
        <v>2</v>
      </c>
      <c r="G630" s="16">
        <v>7.6E-3</v>
      </c>
    </row>
    <row r="631" spans="1:7" x14ac:dyDescent="0.2">
      <c r="A631" t="s">
        <v>326</v>
      </c>
      <c r="B631" s="16">
        <v>0.59</v>
      </c>
      <c r="C631" s="16">
        <v>8.33</v>
      </c>
      <c r="D631" s="16">
        <v>7.87</v>
      </c>
      <c r="E631" s="16">
        <v>0.55400000000000005</v>
      </c>
      <c r="F631" s="17">
        <v>7.9300000000000002E-17</v>
      </c>
      <c r="G631" s="17">
        <v>3.5000000000000001E-15</v>
      </c>
    </row>
    <row r="632" spans="1:7" x14ac:dyDescent="0.2">
      <c r="A632" t="s">
        <v>1093</v>
      </c>
      <c r="B632" s="16">
        <v>4.7</v>
      </c>
      <c r="C632" s="16">
        <v>3.39</v>
      </c>
      <c r="D632" s="16">
        <v>1.9</v>
      </c>
      <c r="E632" s="17">
        <v>2.6199999999999999E-6</v>
      </c>
      <c r="F632" s="16">
        <v>7.0299999999999996E-4</v>
      </c>
      <c r="G632" s="16">
        <v>5.8000000000000003E-2</v>
      </c>
    </row>
    <row r="633" spans="1:7" x14ac:dyDescent="0.2">
      <c r="A633" t="s">
        <v>2443</v>
      </c>
      <c r="B633" s="16">
        <v>-1.59</v>
      </c>
      <c r="C633" s="16">
        <v>3.63</v>
      </c>
      <c r="D633" s="16">
        <v>0.76</v>
      </c>
      <c r="E633" s="16">
        <v>1.89</v>
      </c>
      <c r="F633" s="16">
        <v>2.8600000000000001E-4</v>
      </c>
      <c r="G633" s="16">
        <v>0.44700000000000001</v>
      </c>
    </row>
    <row r="634" spans="1:7" x14ac:dyDescent="0.2">
      <c r="A634" t="s">
        <v>2780</v>
      </c>
      <c r="B634" s="16">
        <v>-1.1599999999999999</v>
      </c>
      <c r="C634" s="16">
        <v>2.02</v>
      </c>
      <c r="D634" s="16">
        <v>-1.71</v>
      </c>
      <c r="E634" s="16">
        <v>1.75</v>
      </c>
      <c r="F634" s="16">
        <v>4.3700000000000003E-2</v>
      </c>
      <c r="G634" s="16">
        <v>1.91</v>
      </c>
    </row>
    <row r="635" spans="1:7" x14ac:dyDescent="0.2">
      <c r="A635" t="s">
        <v>421</v>
      </c>
      <c r="B635" s="16">
        <v>6</v>
      </c>
      <c r="C635" s="16">
        <v>3.76</v>
      </c>
      <c r="D635" s="16">
        <v>5.24</v>
      </c>
      <c r="E635" s="17">
        <v>1.9500000000000001E-9</v>
      </c>
      <c r="F635" s="16">
        <v>1.6799999999999999E-4</v>
      </c>
      <c r="G635" s="17">
        <v>1.6199999999999999E-7</v>
      </c>
    </row>
    <row r="636" spans="1:7" x14ac:dyDescent="0.2">
      <c r="A636" t="s">
        <v>3047</v>
      </c>
      <c r="B636" s="16">
        <v>-1.21</v>
      </c>
      <c r="C636" s="16">
        <v>-4.01</v>
      </c>
      <c r="D636" s="16">
        <v>-2.4300000000000002</v>
      </c>
      <c r="E636" s="16">
        <v>1.77</v>
      </c>
      <c r="F636" s="16">
        <v>2</v>
      </c>
      <c r="G636" s="16">
        <v>1.98</v>
      </c>
    </row>
    <row r="637" spans="1:7" x14ac:dyDescent="0.2">
      <c r="A637" t="s">
        <v>3547</v>
      </c>
      <c r="B637" s="16">
        <v>-0.63</v>
      </c>
      <c r="C637" s="16">
        <v>-4.66</v>
      </c>
      <c r="D637" s="16">
        <v>-1.74</v>
      </c>
      <c r="E637" s="16">
        <v>1.47</v>
      </c>
      <c r="F637" s="16">
        <v>2</v>
      </c>
      <c r="G637" s="16">
        <v>1.92</v>
      </c>
    </row>
    <row r="638" spans="1:7" x14ac:dyDescent="0.2">
      <c r="A638" t="s">
        <v>588</v>
      </c>
      <c r="B638" s="16">
        <v>5.0599999999999996</v>
      </c>
      <c r="C638" s="16">
        <v>-0.02</v>
      </c>
      <c r="D638" s="16">
        <v>4.8099999999999996</v>
      </c>
      <c r="E638" s="17">
        <v>4.0900000000000002E-7</v>
      </c>
      <c r="F638" s="16">
        <v>1.02</v>
      </c>
      <c r="G638" s="17">
        <v>1.5200000000000001E-6</v>
      </c>
    </row>
    <row r="639" spans="1:7" x14ac:dyDescent="0.2">
      <c r="A639" t="s">
        <v>2284</v>
      </c>
      <c r="B639" s="16">
        <v>2.46</v>
      </c>
      <c r="C639" s="16">
        <v>1.78</v>
      </c>
      <c r="D639" s="16">
        <v>3.1</v>
      </c>
      <c r="E639" s="16">
        <v>1.3899999999999999E-2</v>
      </c>
      <c r="F639" s="16">
        <v>7.5700000000000003E-2</v>
      </c>
      <c r="G639" s="16">
        <v>1.91E-3</v>
      </c>
    </row>
    <row r="640" spans="1:7" x14ac:dyDescent="0.2">
      <c r="A640" t="s">
        <v>2181</v>
      </c>
      <c r="B640" s="16">
        <v>3.68</v>
      </c>
      <c r="C640" s="16">
        <v>-0.89</v>
      </c>
      <c r="D640" s="16">
        <v>2.4500000000000002</v>
      </c>
      <c r="E640" s="16">
        <v>2.3699999999999999E-4</v>
      </c>
      <c r="F640" s="16">
        <v>1.63</v>
      </c>
      <c r="G640" s="16">
        <v>1.4200000000000001E-2</v>
      </c>
    </row>
    <row r="641" spans="1:7" x14ac:dyDescent="0.2">
      <c r="A641" t="s">
        <v>3359</v>
      </c>
      <c r="B641" s="16">
        <v>0.99</v>
      </c>
      <c r="C641" s="16">
        <v>-0.67</v>
      </c>
      <c r="D641" s="16">
        <v>0.37</v>
      </c>
      <c r="E641" s="16">
        <v>0.32400000000000001</v>
      </c>
      <c r="F641" s="16">
        <v>1.5</v>
      </c>
      <c r="G641" s="16">
        <v>0.71199999999999997</v>
      </c>
    </row>
    <row r="642" spans="1:7" x14ac:dyDescent="0.2">
      <c r="A642" t="s">
        <v>318</v>
      </c>
      <c r="B642" s="16">
        <v>5.19</v>
      </c>
      <c r="C642" s="16">
        <v>6.76</v>
      </c>
      <c r="D642" s="16">
        <v>11.43</v>
      </c>
      <c r="E642" s="17">
        <v>2.05E-7</v>
      </c>
      <c r="F642" s="17">
        <v>1.34E-11</v>
      </c>
      <c r="G642" s="17">
        <v>2.9100000000000002E-30</v>
      </c>
    </row>
    <row r="643" spans="1:7" x14ac:dyDescent="0.2">
      <c r="A643" t="s">
        <v>1662</v>
      </c>
      <c r="B643" s="16">
        <v>4.6500000000000004</v>
      </c>
      <c r="C643" s="16">
        <v>4.8600000000000003</v>
      </c>
      <c r="D643" s="16">
        <v>5.88</v>
      </c>
      <c r="E643" s="17">
        <v>3.2899999999999998E-6</v>
      </c>
      <c r="F643" s="17">
        <v>1.17E-6</v>
      </c>
      <c r="G643" s="17">
        <v>4.2299999999999997E-9</v>
      </c>
    </row>
    <row r="644" spans="1:7" x14ac:dyDescent="0.2">
      <c r="A644" t="s">
        <v>1167</v>
      </c>
      <c r="B644" s="16">
        <v>0.83</v>
      </c>
      <c r="C644" s="16">
        <v>1.55</v>
      </c>
      <c r="D644" s="16">
        <v>2.2400000000000002</v>
      </c>
      <c r="E644" s="16">
        <v>0.40899999999999997</v>
      </c>
      <c r="F644" s="16">
        <v>0.121</v>
      </c>
      <c r="G644" s="16">
        <v>2.4799999999999999E-2</v>
      </c>
    </row>
    <row r="645" spans="1:7" x14ac:dyDescent="0.2">
      <c r="A645" t="s">
        <v>3731</v>
      </c>
      <c r="B645" s="16">
        <v>4.8600000000000003</v>
      </c>
      <c r="C645" s="16">
        <v>-0.56999999999999995</v>
      </c>
      <c r="D645" s="16">
        <v>1.34</v>
      </c>
      <c r="E645" s="17">
        <v>1.15E-6</v>
      </c>
      <c r="F645" s="16">
        <v>1.43</v>
      </c>
      <c r="G645" s="16">
        <v>0.18</v>
      </c>
    </row>
    <row r="646" spans="1:7" x14ac:dyDescent="0.2">
      <c r="A646" t="s">
        <v>1258</v>
      </c>
      <c r="B646" s="16">
        <v>5.67</v>
      </c>
      <c r="C646" s="16">
        <v>6.22</v>
      </c>
      <c r="D646" s="16">
        <v>9.02</v>
      </c>
      <c r="E646" s="17">
        <v>1.46E-8</v>
      </c>
      <c r="F646" s="17">
        <v>4.8199999999999999E-10</v>
      </c>
      <c r="G646" s="17">
        <v>1.8800000000000001E-19</v>
      </c>
    </row>
    <row r="647" spans="1:7" x14ac:dyDescent="0.2">
      <c r="A647" t="s">
        <v>3401</v>
      </c>
      <c r="B647" s="16">
        <v>-2.3199999999999998</v>
      </c>
      <c r="C647" s="16">
        <v>-3.62</v>
      </c>
      <c r="D647" s="16">
        <v>-2.93</v>
      </c>
      <c r="E647" s="16">
        <v>1.98</v>
      </c>
      <c r="F647" s="16">
        <v>2</v>
      </c>
      <c r="G647" s="16">
        <v>2</v>
      </c>
    </row>
    <row r="648" spans="1:7" x14ac:dyDescent="0.2">
      <c r="A648" t="s">
        <v>3860</v>
      </c>
      <c r="B648" s="16">
        <v>2.21</v>
      </c>
      <c r="C648" s="16">
        <v>-2.2799999999999998</v>
      </c>
      <c r="D648" s="16">
        <v>-1.03</v>
      </c>
      <c r="E648" s="16">
        <v>2.7199999999999998E-2</v>
      </c>
      <c r="F648" s="16">
        <v>1.98</v>
      </c>
      <c r="G648" s="16">
        <v>1.7</v>
      </c>
    </row>
    <row r="649" spans="1:7" x14ac:dyDescent="0.2">
      <c r="A649" t="s">
        <v>1007</v>
      </c>
      <c r="B649" s="16">
        <v>-1.99</v>
      </c>
      <c r="C649" s="16">
        <v>2.77</v>
      </c>
      <c r="D649" s="16">
        <v>0.6</v>
      </c>
      <c r="E649" s="16">
        <v>1.95</v>
      </c>
      <c r="F649" s="16">
        <v>5.6699999999999997E-3</v>
      </c>
      <c r="G649" s="16">
        <v>0.54700000000000004</v>
      </c>
    </row>
    <row r="650" spans="1:7" x14ac:dyDescent="0.2">
      <c r="A650" t="s">
        <v>1045</v>
      </c>
      <c r="B650" s="16">
        <v>1.79</v>
      </c>
      <c r="C650" s="16">
        <v>0.17</v>
      </c>
      <c r="D650" s="16">
        <v>2</v>
      </c>
      <c r="E650" s="16">
        <v>7.3700000000000002E-2</v>
      </c>
      <c r="F650" s="16">
        <v>0.86699999999999999</v>
      </c>
      <c r="G650" s="16">
        <v>4.4999999999999998E-2</v>
      </c>
    </row>
    <row r="651" spans="1:7" x14ac:dyDescent="0.2">
      <c r="A651" t="s">
        <v>2825</v>
      </c>
      <c r="B651" s="16">
        <v>5.07</v>
      </c>
      <c r="C651" s="16">
        <v>-2.44</v>
      </c>
      <c r="D651" s="16">
        <v>2.09</v>
      </c>
      <c r="E651" s="17">
        <v>4.03E-7</v>
      </c>
      <c r="F651" s="16">
        <v>1.99</v>
      </c>
      <c r="G651" s="16">
        <v>3.6200000000000003E-2</v>
      </c>
    </row>
    <row r="652" spans="1:7" x14ac:dyDescent="0.2">
      <c r="A652" t="s">
        <v>2252</v>
      </c>
      <c r="B652" s="16">
        <v>-0.64</v>
      </c>
      <c r="C652" s="16">
        <v>-4</v>
      </c>
      <c r="D652" s="16">
        <v>-2.2000000000000002</v>
      </c>
      <c r="E652" s="16">
        <v>1.48</v>
      </c>
      <c r="F652" s="16">
        <v>2</v>
      </c>
      <c r="G652" s="16">
        <v>1.97</v>
      </c>
    </row>
    <row r="653" spans="1:7" x14ac:dyDescent="0.2">
      <c r="A653" t="s">
        <v>2922</v>
      </c>
      <c r="B653" s="16">
        <v>3.19</v>
      </c>
      <c r="C653" s="16">
        <v>-3.76</v>
      </c>
      <c r="D653" s="16">
        <v>1.31</v>
      </c>
      <c r="E653" s="16">
        <v>1.4400000000000001E-3</v>
      </c>
      <c r="F653" s="16">
        <v>2</v>
      </c>
      <c r="G653" s="16">
        <v>0.19</v>
      </c>
    </row>
    <row r="654" spans="1:7" x14ac:dyDescent="0.2">
      <c r="A654" t="s">
        <v>1019</v>
      </c>
      <c r="B654" s="16">
        <v>-0.77</v>
      </c>
      <c r="C654" s="16">
        <v>1.52</v>
      </c>
      <c r="D654" s="16">
        <v>1.1200000000000001</v>
      </c>
      <c r="E654" s="16">
        <v>1.56</v>
      </c>
      <c r="F654" s="16">
        <v>0.128</v>
      </c>
      <c r="G654" s="16">
        <v>0.26200000000000001</v>
      </c>
    </row>
    <row r="655" spans="1:7" x14ac:dyDescent="0.2">
      <c r="A655" t="s">
        <v>4284</v>
      </c>
      <c r="B655" s="16">
        <v>-3.54</v>
      </c>
      <c r="C655" s="16">
        <v>-4.18</v>
      </c>
      <c r="D655" s="16">
        <v>-5.2</v>
      </c>
      <c r="E655" s="16">
        <v>2</v>
      </c>
      <c r="F655" s="16">
        <v>2</v>
      </c>
      <c r="G655" s="16">
        <v>2</v>
      </c>
    </row>
    <row r="656" spans="1:7" x14ac:dyDescent="0.2">
      <c r="A656" t="s">
        <v>4167</v>
      </c>
      <c r="B656" s="16">
        <v>-2.35</v>
      </c>
      <c r="C656" s="16">
        <v>-2.86</v>
      </c>
      <c r="D656" s="16">
        <v>-2.83</v>
      </c>
      <c r="E656" s="16">
        <v>1.98</v>
      </c>
      <c r="F656" s="16">
        <v>2</v>
      </c>
      <c r="G656" s="16">
        <v>2</v>
      </c>
    </row>
    <row r="657" spans="1:7" x14ac:dyDescent="0.2">
      <c r="A657" t="s">
        <v>1834</v>
      </c>
      <c r="B657" s="16">
        <v>-5.12</v>
      </c>
      <c r="C657" s="16">
        <v>0.94</v>
      </c>
      <c r="D657" s="16">
        <v>-4.08</v>
      </c>
      <c r="E657" s="16">
        <v>2</v>
      </c>
      <c r="F657" s="16">
        <v>0.34799999999999998</v>
      </c>
      <c r="G657" s="16">
        <v>2</v>
      </c>
    </row>
    <row r="658" spans="1:7" x14ac:dyDescent="0.2">
      <c r="A658" t="s">
        <v>3975</v>
      </c>
      <c r="B658" s="16">
        <v>2.33</v>
      </c>
      <c r="C658" s="16">
        <v>-0.34</v>
      </c>
      <c r="D658" s="16">
        <v>2.71</v>
      </c>
      <c r="E658" s="16">
        <v>1.9599999999999999E-2</v>
      </c>
      <c r="F658" s="16">
        <v>1.26</v>
      </c>
      <c r="G658" s="16">
        <v>6.6600000000000001E-3</v>
      </c>
    </row>
    <row r="659" spans="1:7" x14ac:dyDescent="0.2">
      <c r="A659" t="s">
        <v>311</v>
      </c>
      <c r="B659" s="16">
        <v>3.97</v>
      </c>
      <c r="C659" s="16">
        <v>10.01</v>
      </c>
      <c r="D659" s="16">
        <v>12.89</v>
      </c>
      <c r="E659" s="17">
        <v>7.1199999999999996E-5</v>
      </c>
      <c r="F659" s="17">
        <v>1.36E-23</v>
      </c>
      <c r="G659" s="17">
        <v>5.3100000000000004E-38</v>
      </c>
    </row>
    <row r="660" spans="1:7" x14ac:dyDescent="0.2">
      <c r="A660" t="s">
        <v>1288</v>
      </c>
      <c r="B660" s="16">
        <v>-0.03</v>
      </c>
      <c r="C660" s="16">
        <v>0.67</v>
      </c>
      <c r="D660" s="16">
        <v>1.79</v>
      </c>
      <c r="E660" s="16">
        <v>1.02</v>
      </c>
      <c r="F660" s="16">
        <v>0.504</v>
      </c>
      <c r="G660" s="16">
        <v>7.3899999999999993E-2</v>
      </c>
    </row>
    <row r="661" spans="1:7" x14ac:dyDescent="0.2">
      <c r="A661" t="s">
        <v>1898</v>
      </c>
      <c r="B661" s="16">
        <v>1.85</v>
      </c>
      <c r="C661" s="16">
        <v>-1.18</v>
      </c>
      <c r="D661" s="16">
        <v>1.18</v>
      </c>
      <c r="E661" s="16">
        <v>6.4899999999999999E-2</v>
      </c>
      <c r="F661" s="16">
        <v>1.76</v>
      </c>
      <c r="G661" s="16">
        <v>0.23799999999999999</v>
      </c>
    </row>
    <row r="662" spans="1:7" x14ac:dyDescent="0.2">
      <c r="A662" t="s">
        <v>1236</v>
      </c>
      <c r="B662" s="16">
        <v>2.15</v>
      </c>
      <c r="C662" s="16">
        <v>0.04</v>
      </c>
      <c r="D662" s="16">
        <v>2.19</v>
      </c>
      <c r="E662" s="16">
        <v>3.1399999999999997E-2</v>
      </c>
      <c r="F662" s="16">
        <v>0.96899999999999997</v>
      </c>
      <c r="G662" s="16">
        <v>2.8500000000000001E-2</v>
      </c>
    </row>
    <row r="663" spans="1:7" x14ac:dyDescent="0.2">
      <c r="A663" t="s">
        <v>2399</v>
      </c>
      <c r="B663" s="16">
        <v>-1.1399999999999999</v>
      </c>
      <c r="C663" s="16">
        <v>0.22</v>
      </c>
      <c r="D663" s="16">
        <v>-0.53</v>
      </c>
      <c r="E663" s="16">
        <v>1.75</v>
      </c>
      <c r="F663" s="16">
        <v>0.83</v>
      </c>
      <c r="G663" s="16">
        <v>1.41</v>
      </c>
    </row>
    <row r="664" spans="1:7" x14ac:dyDescent="0.2">
      <c r="A664" t="s">
        <v>3287</v>
      </c>
      <c r="B664" s="16">
        <v>-2.04</v>
      </c>
      <c r="C664" s="16">
        <v>-3.15</v>
      </c>
      <c r="D664" s="16">
        <v>-2.34</v>
      </c>
      <c r="E664" s="16">
        <v>1.96</v>
      </c>
      <c r="F664" s="16">
        <v>2</v>
      </c>
      <c r="G664" s="16">
        <v>1.98</v>
      </c>
    </row>
    <row r="665" spans="1:7" x14ac:dyDescent="0.2">
      <c r="A665" t="s">
        <v>4120</v>
      </c>
      <c r="B665" s="16">
        <v>-1.1200000000000001</v>
      </c>
      <c r="C665" s="16">
        <v>-6.98</v>
      </c>
      <c r="D665" s="16">
        <v>-6.75</v>
      </c>
      <c r="E665" s="16">
        <v>1.74</v>
      </c>
      <c r="F665" s="16">
        <v>2</v>
      </c>
      <c r="G665" s="16">
        <v>2</v>
      </c>
    </row>
    <row r="666" spans="1:7" x14ac:dyDescent="0.2">
      <c r="A666" t="s">
        <v>3430</v>
      </c>
      <c r="B666" s="16">
        <v>-2.46</v>
      </c>
      <c r="C666" s="16">
        <v>-3.04</v>
      </c>
      <c r="D666" s="16">
        <v>-4.18</v>
      </c>
      <c r="E666" s="16">
        <v>1.99</v>
      </c>
      <c r="F666" s="16">
        <v>2</v>
      </c>
      <c r="G666" s="16">
        <v>2</v>
      </c>
    </row>
    <row r="667" spans="1:7" x14ac:dyDescent="0.2">
      <c r="A667" t="s">
        <v>2074</v>
      </c>
      <c r="B667" s="16">
        <v>-0.35</v>
      </c>
      <c r="C667" s="16">
        <v>-1.22</v>
      </c>
      <c r="D667" s="16">
        <v>0.21</v>
      </c>
      <c r="E667" s="16">
        <v>1.28</v>
      </c>
      <c r="F667" s="16">
        <v>1.78</v>
      </c>
      <c r="G667" s="16">
        <v>0.83499999999999996</v>
      </c>
    </row>
    <row r="668" spans="1:7" x14ac:dyDescent="0.2">
      <c r="A668" t="s">
        <v>3322</v>
      </c>
      <c r="B668" s="16">
        <v>-0.49</v>
      </c>
      <c r="C668" s="16">
        <v>-1.37</v>
      </c>
      <c r="D668" s="16">
        <v>-0.48</v>
      </c>
      <c r="E668" s="16">
        <v>1.37</v>
      </c>
      <c r="F668" s="16">
        <v>1.83</v>
      </c>
      <c r="G668" s="16">
        <v>1.37</v>
      </c>
    </row>
    <row r="669" spans="1:7" x14ac:dyDescent="0.2">
      <c r="A669" t="s">
        <v>1879</v>
      </c>
      <c r="B669" s="16">
        <v>-1.36</v>
      </c>
      <c r="C669" s="16">
        <v>-1.96</v>
      </c>
      <c r="D669" s="16">
        <v>-0.97</v>
      </c>
      <c r="E669" s="16">
        <v>1.83</v>
      </c>
      <c r="F669" s="16">
        <v>1.95</v>
      </c>
      <c r="G669" s="16">
        <v>1.67</v>
      </c>
    </row>
    <row r="670" spans="1:7" x14ac:dyDescent="0.2">
      <c r="A670" t="s">
        <v>1127</v>
      </c>
      <c r="B670" s="16">
        <v>-0.56999999999999995</v>
      </c>
      <c r="C670" s="16">
        <v>-1.85</v>
      </c>
      <c r="D670" s="16">
        <v>-1.54</v>
      </c>
      <c r="E670" s="16">
        <v>1.43</v>
      </c>
      <c r="F670" s="16">
        <v>1.94</v>
      </c>
      <c r="G670" s="16">
        <v>1.88</v>
      </c>
    </row>
    <row r="671" spans="1:7" x14ac:dyDescent="0.2">
      <c r="A671" t="s">
        <v>1891</v>
      </c>
      <c r="B671" s="16">
        <v>-0.41</v>
      </c>
      <c r="C671" s="16">
        <v>-0.95</v>
      </c>
      <c r="D671" s="16">
        <v>0.7</v>
      </c>
      <c r="E671" s="16">
        <v>1.32</v>
      </c>
      <c r="F671" s="16">
        <v>1.66</v>
      </c>
      <c r="G671" s="16">
        <v>0.48599999999999999</v>
      </c>
    </row>
    <row r="672" spans="1:7" x14ac:dyDescent="0.2">
      <c r="A672" t="s">
        <v>2824</v>
      </c>
      <c r="B672" s="16">
        <v>3.31</v>
      </c>
      <c r="C672" s="16">
        <v>0.72</v>
      </c>
      <c r="D672" s="16">
        <v>0.22</v>
      </c>
      <c r="E672" s="16">
        <v>9.2599999999999996E-4</v>
      </c>
      <c r="F672" s="16">
        <v>0.47</v>
      </c>
      <c r="G672" s="16">
        <v>0.82599999999999996</v>
      </c>
    </row>
    <row r="673" spans="1:7" x14ac:dyDescent="0.2">
      <c r="A673" t="s">
        <v>582</v>
      </c>
      <c r="B673" s="16">
        <v>2.1800000000000002</v>
      </c>
      <c r="C673" s="16">
        <v>4.29</v>
      </c>
      <c r="D673" s="16">
        <v>5.4</v>
      </c>
      <c r="E673" s="16">
        <v>2.9600000000000001E-2</v>
      </c>
      <c r="F673" s="17">
        <v>1.77E-5</v>
      </c>
      <c r="G673" s="17">
        <v>6.5099999999999994E-8</v>
      </c>
    </row>
    <row r="674" spans="1:7" x14ac:dyDescent="0.2">
      <c r="A674" t="s">
        <v>1932</v>
      </c>
      <c r="B674" s="16">
        <v>1.99</v>
      </c>
      <c r="C674" s="16">
        <v>5.39</v>
      </c>
      <c r="D674" s="16">
        <v>4.82</v>
      </c>
      <c r="E674" s="16">
        <v>4.7E-2</v>
      </c>
      <c r="F674" s="17">
        <v>7.1299999999999997E-8</v>
      </c>
      <c r="G674" s="17">
        <v>1.4300000000000001E-6</v>
      </c>
    </row>
    <row r="675" spans="1:7" x14ac:dyDescent="0.2">
      <c r="A675" t="s">
        <v>2819</v>
      </c>
      <c r="B675" s="16">
        <v>4.32</v>
      </c>
      <c r="C675" s="16">
        <v>3.64</v>
      </c>
      <c r="D675" s="16">
        <v>5.83</v>
      </c>
      <c r="E675" s="17">
        <v>1.5400000000000002E-5</v>
      </c>
      <c r="F675" s="16">
        <v>2.72E-4</v>
      </c>
      <c r="G675" s="17">
        <v>5.45E-9</v>
      </c>
    </row>
    <row r="676" spans="1:7" x14ac:dyDescent="0.2">
      <c r="A676" t="s">
        <v>2020</v>
      </c>
      <c r="B676" s="16">
        <v>3.89</v>
      </c>
      <c r="C676" s="16">
        <v>3.34</v>
      </c>
      <c r="D676" s="16">
        <v>3.37</v>
      </c>
      <c r="E676" s="17">
        <v>9.8900000000000005E-5</v>
      </c>
      <c r="F676" s="16">
        <v>8.2899999999999998E-4</v>
      </c>
      <c r="G676" s="16">
        <v>7.5799999999999999E-4</v>
      </c>
    </row>
    <row r="677" spans="1:7" x14ac:dyDescent="0.2">
      <c r="A677" t="s">
        <v>1935</v>
      </c>
      <c r="B677" s="16">
        <v>4.7699999999999996</v>
      </c>
      <c r="C677" s="16">
        <v>-0.63</v>
      </c>
      <c r="D677" s="16">
        <v>2.16</v>
      </c>
      <c r="E677" s="17">
        <v>1.84E-6</v>
      </c>
      <c r="F677" s="16">
        <v>1.47</v>
      </c>
      <c r="G677" s="16">
        <v>3.04E-2</v>
      </c>
    </row>
    <row r="678" spans="1:7" x14ac:dyDescent="0.2">
      <c r="A678" t="s">
        <v>1313</v>
      </c>
      <c r="B678" s="16">
        <v>-0.56000000000000005</v>
      </c>
      <c r="C678" s="16">
        <v>-1.76</v>
      </c>
      <c r="D678" s="16">
        <v>-0.54</v>
      </c>
      <c r="E678" s="16">
        <v>1.43</v>
      </c>
      <c r="F678" s="16">
        <v>1.92</v>
      </c>
      <c r="G678" s="16">
        <v>1.41</v>
      </c>
    </row>
    <row r="679" spans="1:7" x14ac:dyDescent="0.2">
      <c r="A679" t="s">
        <v>1255</v>
      </c>
      <c r="B679" s="16">
        <v>1.7</v>
      </c>
      <c r="C679" s="16">
        <v>1.94</v>
      </c>
      <c r="D679" s="16">
        <v>3.69</v>
      </c>
      <c r="E679" s="16">
        <v>8.9599999999999999E-2</v>
      </c>
      <c r="F679" s="16">
        <v>5.2499999999999998E-2</v>
      </c>
      <c r="G679" s="16">
        <v>2.2900000000000001E-4</v>
      </c>
    </row>
    <row r="680" spans="1:7" x14ac:dyDescent="0.2">
      <c r="A680" t="s">
        <v>1730</v>
      </c>
      <c r="B680" s="16">
        <v>-8.34</v>
      </c>
      <c r="C680" s="16">
        <v>1.1200000000000001</v>
      </c>
      <c r="D680" s="16">
        <v>-8.44</v>
      </c>
      <c r="E680" s="16">
        <v>2</v>
      </c>
      <c r="F680" s="16">
        <v>0.26400000000000001</v>
      </c>
      <c r="G680" s="16">
        <v>2</v>
      </c>
    </row>
    <row r="681" spans="1:7" x14ac:dyDescent="0.2">
      <c r="A681" t="s">
        <v>3810</v>
      </c>
      <c r="B681" s="16">
        <v>4.4400000000000004</v>
      </c>
      <c r="C681" s="16">
        <v>-3.54</v>
      </c>
      <c r="D681" s="16">
        <v>-0.28999999999999998</v>
      </c>
      <c r="E681" s="17">
        <v>8.8000000000000004E-6</v>
      </c>
      <c r="F681" s="16">
        <v>2</v>
      </c>
      <c r="G681" s="16">
        <v>1.23</v>
      </c>
    </row>
    <row r="682" spans="1:7" x14ac:dyDescent="0.2">
      <c r="A682" t="s">
        <v>2489</v>
      </c>
      <c r="B682" s="16">
        <v>-0.56999999999999995</v>
      </c>
      <c r="C682" s="16">
        <v>0.55000000000000004</v>
      </c>
      <c r="D682" s="16">
        <v>-1.1399999999999999</v>
      </c>
      <c r="E682" s="16">
        <v>1.43</v>
      </c>
      <c r="F682" s="16">
        <v>0.58199999999999996</v>
      </c>
      <c r="G682" s="16">
        <v>1.74</v>
      </c>
    </row>
    <row r="683" spans="1:7" x14ac:dyDescent="0.2">
      <c r="A683" t="s">
        <v>1097</v>
      </c>
      <c r="B683" s="16">
        <v>1.28</v>
      </c>
      <c r="C683" s="16">
        <v>2.68</v>
      </c>
      <c r="D683" s="16">
        <v>2.78</v>
      </c>
      <c r="E683" s="16">
        <v>0.20100000000000001</v>
      </c>
      <c r="F683" s="16">
        <v>7.4400000000000004E-3</v>
      </c>
      <c r="G683" s="16">
        <v>5.5100000000000001E-3</v>
      </c>
    </row>
    <row r="684" spans="1:7" x14ac:dyDescent="0.2">
      <c r="A684" t="s">
        <v>1740</v>
      </c>
      <c r="B684" s="16">
        <v>3.5</v>
      </c>
      <c r="C684" s="16">
        <v>-0.7</v>
      </c>
      <c r="D684" s="16">
        <v>1.96</v>
      </c>
      <c r="E684" s="16">
        <v>4.7199999999999998E-4</v>
      </c>
      <c r="F684" s="16">
        <v>1.51</v>
      </c>
      <c r="G684" s="16">
        <v>5.04E-2</v>
      </c>
    </row>
    <row r="685" spans="1:7" x14ac:dyDescent="0.2">
      <c r="A685" t="s">
        <v>719</v>
      </c>
      <c r="B685" s="16">
        <v>2.44</v>
      </c>
      <c r="C685" s="16">
        <v>-0.45</v>
      </c>
      <c r="D685" s="16">
        <v>3.15</v>
      </c>
      <c r="E685" s="16">
        <v>1.47E-2</v>
      </c>
      <c r="F685" s="16">
        <v>1.34</v>
      </c>
      <c r="G685" s="16">
        <v>1.6299999999999999E-3</v>
      </c>
    </row>
    <row r="686" spans="1:7" x14ac:dyDescent="0.2">
      <c r="A686" t="s">
        <v>2080</v>
      </c>
      <c r="B686" s="16">
        <v>2.2799999999999998</v>
      </c>
      <c r="C686" s="16">
        <v>3.77</v>
      </c>
      <c r="D686" s="16">
        <v>3.87</v>
      </c>
      <c r="E686" s="16">
        <v>2.24E-2</v>
      </c>
      <c r="F686" s="16">
        <v>1.65E-4</v>
      </c>
      <c r="G686" s="16">
        <v>1.1E-4</v>
      </c>
    </row>
    <row r="687" spans="1:7" x14ac:dyDescent="0.2">
      <c r="A687" t="s">
        <v>1575</v>
      </c>
      <c r="B687" s="16">
        <v>3.18</v>
      </c>
      <c r="C687" s="16">
        <v>0.76</v>
      </c>
      <c r="D687" s="16">
        <v>3.75</v>
      </c>
      <c r="E687" s="16">
        <v>1.47E-3</v>
      </c>
      <c r="F687" s="16">
        <v>0.44400000000000001</v>
      </c>
      <c r="G687" s="16">
        <v>1.75E-4</v>
      </c>
    </row>
    <row r="688" spans="1:7" x14ac:dyDescent="0.2">
      <c r="A688" t="s">
        <v>384</v>
      </c>
      <c r="B688" s="16">
        <v>0.11</v>
      </c>
      <c r="C688" s="16">
        <v>1.84</v>
      </c>
      <c r="D688" s="16">
        <v>1.89</v>
      </c>
      <c r="E688" s="16">
        <v>0.91500000000000004</v>
      </c>
      <c r="F688" s="16">
        <v>6.5500000000000003E-2</v>
      </c>
      <c r="G688" s="16">
        <v>5.91E-2</v>
      </c>
    </row>
    <row r="689" spans="1:7" x14ac:dyDescent="0.2">
      <c r="A689" t="s">
        <v>2597</v>
      </c>
      <c r="B689" s="16">
        <v>1.04</v>
      </c>
      <c r="C689" s="16">
        <v>-0.71</v>
      </c>
      <c r="D689" s="16">
        <v>-0.03</v>
      </c>
      <c r="E689" s="16">
        <v>0.3</v>
      </c>
      <c r="F689" s="16">
        <v>1.52</v>
      </c>
      <c r="G689" s="16">
        <v>1.03</v>
      </c>
    </row>
    <row r="690" spans="1:7" x14ac:dyDescent="0.2">
      <c r="A690" t="s">
        <v>3248</v>
      </c>
      <c r="B690" s="16">
        <v>0.1</v>
      </c>
      <c r="C690" s="16">
        <v>1.55</v>
      </c>
      <c r="D690" s="16">
        <v>2.17</v>
      </c>
      <c r="E690" s="16">
        <v>0.91900000000000004</v>
      </c>
      <c r="F690" s="16">
        <v>0.12</v>
      </c>
      <c r="G690" s="16">
        <v>3.04E-2</v>
      </c>
    </row>
    <row r="691" spans="1:7" x14ac:dyDescent="0.2">
      <c r="A691" t="s">
        <v>2899</v>
      </c>
      <c r="B691" s="16">
        <v>-3.01</v>
      </c>
      <c r="C691" s="16">
        <v>0.74</v>
      </c>
      <c r="D691" s="16">
        <v>-1.1499999999999999</v>
      </c>
      <c r="E691" s="16">
        <v>2</v>
      </c>
      <c r="F691" s="16">
        <v>0.46200000000000002</v>
      </c>
      <c r="G691" s="16">
        <v>1.75</v>
      </c>
    </row>
    <row r="692" spans="1:7" x14ac:dyDescent="0.2">
      <c r="A692" t="s">
        <v>2551</v>
      </c>
      <c r="B692" s="16">
        <v>-2.84</v>
      </c>
      <c r="C692" s="16">
        <v>1.1499999999999999</v>
      </c>
      <c r="D692" s="16">
        <v>-0.84</v>
      </c>
      <c r="E692" s="16">
        <v>2</v>
      </c>
      <c r="F692" s="16">
        <v>0.249</v>
      </c>
      <c r="G692" s="16">
        <v>1.6</v>
      </c>
    </row>
    <row r="693" spans="1:7" x14ac:dyDescent="0.2">
      <c r="A693" t="s">
        <v>3836</v>
      </c>
      <c r="B693" s="16">
        <v>2.1</v>
      </c>
      <c r="C693" s="16">
        <v>-0.23</v>
      </c>
      <c r="D693" s="16">
        <v>0.35</v>
      </c>
      <c r="E693" s="16">
        <v>3.5700000000000003E-2</v>
      </c>
      <c r="F693" s="16">
        <v>1.18</v>
      </c>
      <c r="G693" s="16">
        <v>0.72399999999999998</v>
      </c>
    </row>
    <row r="694" spans="1:7" x14ac:dyDescent="0.2">
      <c r="A694" t="s">
        <v>2485</v>
      </c>
      <c r="B694" s="16">
        <v>2.83</v>
      </c>
      <c r="C694" s="16">
        <v>0.28000000000000003</v>
      </c>
      <c r="D694" s="16">
        <v>1.83</v>
      </c>
      <c r="E694" s="16">
        <v>4.6600000000000001E-3</v>
      </c>
      <c r="F694" s="16">
        <v>0.78</v>
      </c>
      <c r="G694" s="16">
        <v>6.7299999999999999E-2</v>
      </c>
    </row>
    <row r="695" spans="1:7" x14ac:dyDescent="0.2">
      <c r="A695" t="s">
        <v>1569</v>
      </c>
      <c r="B695" s="16">
        <v>1.4</v>
      </c>
      <c r="C695" s="16">
        <v>2.25</v>
      </c>
      <c r="D695" s="16">
        <v>5.94</v>
      </c>
      <c r="E695" s="16">
        <v>0.16200000000000001</v>
      </c>
      <c r="F695" s="16">
        <v>2.46E-2</v>
      </c>
      <c r="G695" s="17">
        <v>2.9199999999999998E-9</v>
      </c>
    </row>
    <row r="696" spans="1:7" x14ac:dyDescent="0.2">
      <c r="A696" t="s">
        <v>3056</v>
      </c>
      <c r="B696" s="16">
        <v>3.4</v>
      </c>
      <c r="C696" s="16">
        <v>2.59</v>
      </c>
      <c r="D696" s="16">
        <v>2.97</v>
      </c>
      <c r="E696" s="16">
        <v>6.6399999999999999E-4</v>
      </c>
      <c r="F696" s="16">
        <v>9.5899999999999996E-3</v>
      </c>
      <c r="G696" s="16">
        <v>2.98E-3</v>
      </c>
    </row>
    <row r="697" spans="1:7" x14ac:dyDescent="0.2">
      <c r="A697" t="s">
        <v>2998</v>
      </c>
      <c r="B697" s="16">
        <v>0.15</v>
      </c>
      <c r="C697" s="16">
        <v>-0.72</v>
      </c>
      <c r="D697" s="16">
        <v>-0.02</v>
      </c>
      <c r="E697" s="16">
        <v>0.878</v>
      </c>
      <c r="F697" s="16">
        <v>1.53</v>
      </c>
      <c r="G697" s="16">
        <v>1.02</v>
      </c>
    </row>
    <row r="698" spans="1:7" x14ac:dyDescent="0.2">
      <c r="A698" t="s">
        <v>1155</v>
      </c>
      <c r="B698" s="16">
        <v>-1.32</v>
      </c>
      <c r="C698" s="16">
        <v>1.33</v>
      </c>
      <c r="D698" s="16">
        <v>2.17</v>
      </c>
      <c r="E698" s="16">
        <v>1.81</v>
      </c>
      <c r="F698" s="16">
        <v>0.183</v>
      </c>
      <c r="G698" s="16">
        <v>0.03</v>
      </c>
    </row>
    <row r="699" spans="1:7" x14ac:dyDescent="0.2">
      <c r="A699" t="s">
        <v>775</v>
      </c>
      <c r="B699" s="16">
        <v>1.1200000000000001</v>
      </c>
      <c r="C699" s="16">
        <v>1.94</v>
      </c>
      <c r="D699" s="16">
        <v>4.82</v>
      </c>
      <c r="E699" s="16">
        <v>0.26200000000000001</v>
      </c>
      <c r="F699" s="16">
        <v>5.2200000000000003E-2</v>
      </c>
      <c r="G699" s="17">
        <v>1.4500000000000001E-6</v>
      </c>
    </row>
    <row r="700" spans="1:7" x14ac:dyDescent="0.2">
      <c r="A700" t="s">
        <v>1581</v>
      </c>
      <c r="B700" s="16">
        <v>-1.86</v>
      </c>
      <c r="C700" s="16">
        <v>2.0699999999999998</v>
      </c>
      <c r="D700" s="16">
        <v>0.15</v>
      </c>
      <c r="E700" s="16">
        <v>1.94</v>
      </c>
      <c r="F700" s="16">
        <v>3.8100000000000002E-2</v>
      </c>
      <c r="G700" s="16">
        <v>0.88200000000000001</v>
      </c>
    </row>
    <row r="701" spans="1:7" x14ac:dyDescent="0.2">
      <c r="A701" t="s">
        <v>3569</v>
      </c>
      <c r="B701" s="16">
        <v>0.06</v>
      </c>
      <c r="C701" s="16">
        <v>-0.51</v>
      </c>
      <c r="D701" s="16">
        <v>-0.77</v>
      </c>
      <c r="E701" s="16">
        <v>0.95399999999999996</v>
      </c>
      <c r="F701" s="16">
        <v>1.39</v>
      </c>
      <c r="G701" s="16">
        <v>1.56</v>
      </c>
    </row>
    <row r="702" spans="1:7" x14ac:dyDescent="0.2">
      <c r="A702" t="s">
        <v>2232</v>
      </c>
      <c r="B702" s="16">
        <v>1.22</v>
      </c>
      <c r="C702" s="16">
        <v>-2.11</v>
      </c>
      <c r="D702" s="16">
        <v>-0.01</v>
      </c>
      <c r="E702" s="16">
        <v>0.223</v>
      </c>
      <c r="F702" s="16">
        <v>1.97</v>
      </c>
      <c r="G702" s="16">
        <v>1.01</v>
      </c>
    </row>
    <row r="703" spans="1:7" x14ac:dyDescent="0.2">
      <c r="A703" t="s">
        <v>691</v>
      </c>
      <c r="B703" s="16">
        <v>0.6</v>
      </c>
      <c r="C703" s="16">
        <v>-1.1399999999999999</v>
      </c>
      <c r="D703" s="16">
        <v>-0.21</v>
      </c>
      <c r="E703" s="16">
        <v>0.54700000000000004</v>
      </c>
      <c r="F703" s="16">
        <v>1.74</v>
      </c>
      <c r="G703" s="16">
        <v>1.17</v>
      </c>
    </row>
    <row r="704" spans="1:7" x14ac:dyDescent="0.2">
      <c r="A704" t="s">
        <v>1471</v>
      </c>
      <c r="B704" s="16">
        <v>0.76</v>
      </c>
      <c r="C704" s="16">
        <v>-0.05</v>
      </c>
      <c r="D704" s="16">
        <v>0.12</v>
      </c>
      <c r="E704" s="16">
        <v>0.44500000000000001</v>
      </c>
      <c r="F704" s="16">
        <v>1.04</v>
      </c>
      <c r="G704" s="16">
        <v>0.90300000000000002</v>
      </c>
    </row>
    <row r="705" spans="1:7" x14ac:dyDescent="0.2">
      <c r="A705" t="s">
        <v>1390</v>
      </c>
      <c r="B705" s="16">
        <v>2.02</v>
      </c>
      <c r="C705" s="16">
        <v>0.9</v>
      </c>
      <c r="D705" s="16">
        <v>2.84</v>
      </c>
      <c r="E705" s="16">
        <v>4.3299999999999998E-2</v>
      </c>
      <c r="F705" s="16">
        <v>0.37</v>
      </c>
      <c r="G705" s="16">
        <v>4.5300000000000002E-3</v>
      </c>
    </row>
    <row r="706" spans="1:7" x14ac:dyDescent="0.2">
      <c r="A706" t="s">
        <v>1590</v>
      </c>
      <c r="B706" s="16">
        <v>1.56</v>
      </c>
      <c r="C706" s="16">
        <v>2.2000000000000002</v>
      </c>
      <c r="D706" s="16">
        <v>3.96</v>
      </c>
      <c r="E706" s="16">
        <v>0.11899999999999999</v>
      </c>
      <c r="F706" s="16">
        <v>2.75E-2</v>
      </c>
      <c r="G706" s="17">
        <v>7.5099999999999996E-5</v>
      </c>
    </row>
    <row r="707" spans="1:7" x14ac:dyDescent="0.2">
      <c r="A707" t="s">
        <v>1807</v>
      </c>
      <c r="B707" s="16">
        <v>-2.5499999999999998</v>
      </c>
      <c r="C707" s="16">
        <v>0.54</v>
      </c>
      <c r="D707" s="16">
        <v>-1.47</v>
      </c>
      <c r="E707" s="16">
        <v>1.99</v>
      </c>
      <c r="F707" s="16">
        <v>0.58699999999999997</v>
      </c>
      <c r="G707" s="16">
        <v>1.86</v>
      </c>
    </row>
    <row r="708" spans="1:7" x14ac:dyDescent="0.2">
      <c r="A708" t="s">
        <v>1570</v>
      </c>
      <c r="B708" s="16">
        <v>1</v>
      </c>
      <c r="C708" s="16">
        <v>1.34</v>
      </c>
      <c r="D708" s="16">
        <v>3.53</v>
      </c>
      <c r="E708" s="16">
        <v>0.31900000000000001</v>
      </c>
      <c r="F708" s="16">
        <v>0.182</v>
      </c>
      <c r="G708" s="16">
        <v>4.1800000000000002E-4</v>
      </c>
    </row>
    <row r="709" spans="1:7" x14ac:dyDescent="0.2">
      <c r="A709" t="s">
        <v>1256</v>
      </c>
      <c r="B709" s="16">
        <v>-0.08</v>
      </c>
      <c r="C709" s="16">
        <v>2.42</v>
      </c>
      <c r="D709" s="16">
        <v>1.45</v>
      </c>
      <c r="E709" s="16">
        <v>1.06</v>
      </c>
      <c r="F709" s="16">
        <v>1.5699999999999999E-2</v>
      </c>
      <c r="G709" s="16">
        <v>0.14599999999999999</v>
      </c>
    </row>
    <row r="710" spans="1:7" x14ac:dyDescent="0.2">
      <c r="A710" t="s">
        <v>2623</v>
      </c>
      <c r="B710" s="16">
        <v>-1.01</v>
      </c>
      <c r="C710" s="16">
        <v>-1.2</v>
      </c>
      <c r="D710" s="16">
        <v>-1.93</v>
      </c>
      <c r="E710" s="16">
        <v>1.69</v>
      </c>
      <c r="F710" s="16">
        <v>1.77</v>
      </c>
      <c r="G710" s="16">
        <v>1.95</v>
      </c>
    </row>
    <row r="711" spans="1:7" x14ac:dyDescent="0.2">
      <c r="A711" t="s">
        <v>1980</v>
      </c>
      <c r="B711" s="16">
        <v>-0.17</v>
      </c>
      <c r="C711" s="16">
        <v>0.41</v>
      </c>
      <c r="D711" s="16">
        <v>1.91</v>
      </c>
      <c r="E711" s="16">
        <v>1.1399999999999999</v>
      </c>
      <c r="F711" s="16">
        <v>0.67900000000000005</v>
      </c>
      <c r="G711" s="16">
        <v>5.6099999999999997E-2</v>
      </c>
    </row>
    <row r="712" spans="1:7" x14ac:dyDescent="0.2">
      <c r="A712" t="s">
        <v>3393</v>
      </c>
      <c r="B712" s="16">
        <v>3.77</v>
      </c>
      <c r="C712" s="16">
        <v>-0.96</v>
      </c>
      <c r="D712" s="16">
        <v>3.88</v>
      </c>
      <c r="E712" s="16">
        <v>1.63E-4</v>
      </c>
      <c r="F712" s="16">
        <v>1.66</v>
      </c>
      <c r="G712" s="16">
        <v>1.03E-4</v>
      </c>
    </row>
    <row r="713" spans="1:7" x14ac:dyDescent="0.2">
      <c r="A713" t="s">
        <v>3400</v>
      </c>
      <c r="B713" s="16">
        <v>-6.34</v>
      </c>
      <c r="C713" s="16">
        <v>-2.5299999999999998</v>
      </c>
      <c r="D713" s="16">
        <v>-7.1</v>
      </c>
      <c r="E713" s="16">
        <v>2</v>
      </c>
      <c r="F713" s="16">
        <v>1.99</v>
      </c>
      <c r="G713" s="16">
        <v>2</v>
      </c>
    </row>
    <row r="714" spans="1:7" x14ac:dyDescent="0.2">
      <c r="A714" t="s">
        <v>878</v>
      </c>
      <c r="B714" s="16">
        <v>6.2</v>
      </c>
      <c r="C714" s="16">
        <v>3.1</v>
      </c>
      <c r="D714" s="16">
        <v>3.82</v>
      </c>
      <c r="E714" s="17">
        <v>5.7899999999999997E-10</v>
      </c>
      <c r="F714" s="16">
        <v>1.9400000000000001E-3</v>
      </c>
      <c r="G714" s="16">
        <v>1.34E-4</v>
      </c>
    </row>
    <row r="715" spans="1:7" x14ac:dyDescent="0.2">
      <c r="A715" t="s">
        <v>3382</v>
      </c>
      <c r="B715" s="16">
        <v>-1.34</v>
      </c>
      <c r="C715" s="16">
        <v>-4.24</v>
      </c>
      <c r="D715" s="16">
        <v>-6.29</v>
      </c>
      <c r="E715" s="16">
        <v>1.82</v>
      </c>
      <c r="F715" s="16">
        <v>2</v>
      </c>
      <c r="G715" s="16">
        <v>2</v>
      </c>
    </row>
    <row r="716" spans="1:7" x14ac:dyDescent="0.2">
      <c r="A716" t="s">
        <v>2721</v>
      </c>
      <c r="B716" s="16">
        <v>0.39</v>
      </c>
      <c r="C716" s="16">
        <v>-2.9</v>
      </c>
      <c r="D716" s="16">
        <v>-1.85</v>
      </c>
      <c r="E716" s="16">
        <v>0.69899999999999995</v>
      </c>
      <c r="F716" s="16">
        <v>2</v>
      </c>
      <c r="G716" s="16">
        <v>1.94</v>
      </c>
    </row>
    <row r="717" spans="1:7" x14ac:dyDescent="0.2">
      <c r="A717" t="s">
        <v>2709</v>
      </c>
      <c r="B717" s="16">
        <v>-1.53</v>
      </c>
      <c r="C717" s="16">
        <v>-1.81</v>
      </c>
      <c r="D717" s="16">
        <v>-2.46</v>
      </c>
      <c r="E717" s="16">
        <v>1.88</v>
      </c>
      <c r="F717" s="16">
        <v>1.93</v>
      </c>
      <c r="G717" s="16">
        <v>1.99</v>
      </c>
    </row>
    <row r="718" spans="1:7" x14ac:dyDescent="0.2">
      <c r="A718" t="s">
        <v>3785</v>
      </c>
      <c r="B718" s="16">
        <v>-2.7</v>
      </c>
      <c r="C718" s="16">
        <v>-6.06</v>
      </c>
      <c r="D718" s="16">
        <v>-3.42</v>
      </c>
      <c r="E718" s="16">
        <v>1.99</v>
      </c>
      <c r="F718" s="16">
        <v>2</v>
      </c>
      <c r="G718" s="16">
        <v>2</v>
      </c>
    </row>
    <row r="719" spans="1:7" x14ac:dyDescent="0.2">
      <c r="A719" t="s">
        <v>1372</v>
      </c>
      <c r="B719" s="16">
        <v>3.87</v>
      </c>
      <c r="C719" s="16">
        <v>1.04</v>
      </c>
      <c r="D719" s="16">
        <v>4.6100000000000003</v>
      </c>
      <c r="E719" s="16">
        <v>1.07E-4</v>
      </c>
      <c r="F719" s="16">
        <v>0.29699999999999999</v>
      </c>
      <c r="G719" s="17">
        <v>4.1200000000000004E-6</v>
      </c>
    </row>
    <row r="720" spans="1:7" x14ac:dyDescent="0.2">
      <c r="A720" t="s">
        <v>2278</v>
      </c>
      <c r="B720" s="16">
        <v>-2.35</v>
      </c>
      <c r="C720" s="16">
        <v>2.73</v>
      </c>
      <c r="D720" s="16">
        <v>0.67</v>
      </c>
      <c r="E720" s="16">
        <v>1.98</v>
      </c>
      <c r="F720" s="16">
        <v>6.3899999999999998E-3</v>
      </c>
      <c r="G720" s="16">
        <v>0.503</v>
      </c>
    </row>
    <row r="721" spans="1:7" x14ac:dyDescent="0.2">
      <c r="A721" t="s">
        <v>2083</v>
      </c>
      <c r="B721" s="16">
        <v>-1.53</v>
      </c>
      <c r="C721" s="16">
        <v>-0.03</v>
      </c>
      <c r="D721" s="16">
        <v>1.3</v>
      </c>
      <c r="E721" s="16">
        <v>1.87</v>
      </c>
      <c r="F721" s="16">
        <v>1.02</v>
      </c>
      <c r="G721" s="16">
        <v>0.19500000000000001</v>
      </c>
    </row>
    <row r="722" spans="1:7" x14ac:dyDescent="0.2">
      <c r="A722" t="s">
        <v>2226</v>
      </c>
      <c r="B722" s="16">
        <v>3.37</v>
      </c>
      <c r="C722" s="16">
        <v>-1.4</v>
      </c>
      <c r="D722" s="16">
        <v>1.4</v>
      </c>
      <c r="E722" s="16">
        <v>7.5500000000000003E-4</v>
      </c>
      <c r="F722" s="16">
        <v>1.84</v>
      </c>
      <c r="G722" s="16">
        <v>0.16200000000000001</v>
      </c>
    </row>
    <row r="723" spans="1:7" x14ac:dyDescent="0.2">
      <c r="A723" t="s">
        <v>4102</v>
      </c>
      <c r="B723" s="16">
        <v>-0.78</v>
      </c>
      <c r="C723" s="16">
        <v>-7.52</v>
      </c>
      <c r="D723" s="16">
        <v>-7.71</v>
      </c>
      <c r="E723" s="16">
        <v>1.56</v>
      </c>
      <c r="F723" s="16">
        <v>2</v>
      </c>
      <c r="G723" s="16">
        <v>2</v>
      </c>
    </row>
    <row r="724" spans="1:7" x14ac:dyDescent="0.2">
      <c r="A724" t="s">
        <v>1979</v>
      </c>
      <c r="B724" s="16">
        <v>-0.56000000000000005</v>
      </c>
      <c r="C724" s="16">
        <v>-3.93</v>
      </c>
      <c r="D724" s="16">
        <v>-1.2</v>
      </c>
      <c r="E724" s="16">
        <v>1.43</v>
      </c>
      <c r="F724" s="16">
        <v>2</v>
      </c>
      <c r="G724" s="16">
        <v>1.77</v>
      </c>
    </row>
    <row r="725" spans="1:7" x14ac:dyDescent="0.2">
      <c r="A725" t="s">
        <v>4235</v>
      </c>
      <c r="B725" s="16">
        <v>-3.26</v>
      </c>
      <c r="C725" s="16">
        <v>-11.51</v>
      </c>
      <c r="D725" s="16">
        <v>-13.19</v>
      </c>
      <c r="E725" s="16">
        <v>2</v>
      </c>
      <c r="F725" s="16">
        <v>2</v>
      </c>
      <c r="G725" s="16">
        <v>2</v>
      </c>
    </row>
    <row r="726" spans="1:7" x14ac:dyDescent="0.2">
      <c r="A726" t="s">
        <v>4116</v>
      </c>
      <c r="B726" s="16">
        <v>-1.06</v>
      </c>
      <c r="C726" s="16">
        <v>-6.35</v>
      </c>
      <c r="D726" s="16">
        <v>-8.1199999999999992</v>
      </c>
      <c r="E726" s="16">
        <v>1.71</v>
      </c>
      <c r="F726" s="16">
        <v>2</v>
      </c>
      <c r="G726" s="16">
        <v>2</v>
      </c>
    </row>
    <row r="727" spans="1:7" x14ac:dyDescent="0.2">
      <c r="A727" t="s">
        <v>3944</v>
      </c>
      <c r="B727" s="16">
        <v>-3.57</v>
      </c>
      <c r="C727" s="16">
        <v>-4.7300000000000004</v>
      </c>
      <c r="D727" s="16">
        <v>-6.8</v>
      </c>
      <c r="E727" s="16">
        <v>2</v>
      </c>
      <c r="F727" s="16">
        <v>2</v>
      </c>
      <c r="G727" s="16">
        <v>2</v>
      </c>
    </row>
    <row r="728" spans="1:7" x14ac:dyDescent="0.2">
      <c r="A728" t="s">
        <v>2506</v>
      </c>
      <c r="B728" s="16">
        <v>1.75</v>
      </c>
      <c r="C728" s="16">
        <v>-4.47</v>
      </c>
      <c r="D728" s="16">
        <v>-0.45</v>
      </c>
      <c r="E728" s="16">
        <v>8.0299999999999996E-2</v>
      </c>
      <c r="F728" s="16">
        <v>2</v>
      </c>
      <c r="G728" s="16">
        <v>1.35</v>
      </c>
    </row>
    <row r="729" spans="1:7" x14ac:dyDescent="0.2">
      <c r="A729" t="s">
        <v>3528</v>
      </c>
      <c r="B729" s="16">
        <v>-0.98</v>
      </c>
      <c r="C729" s="16">
        <v>2.2000000000000002</v>
      </c>
      <c r="D729" s="16">
        <v>1.53</v>
      </c>
      <c r="E729" s="16">
        <v>1.67</v>
      </c>
      <c r="F729" s="16">
        <v>2.7699999999999999E-2</v>
      </c>
      <c r="G729" s="16">
        <v>0.127</v>
      </c>
    </row>
    <row r="730" spans="1:7" x14ac:dyDescent="0.2">
      <c r="A730" t="s">
        <v>2315</v>
      </c>
      <c r="B730" s="16">
        <v>-3.36</v>
      </c>
      <c r="C730" s="16">
        <v>1.54</v>
      </c>
      <c r="D730" s="16">
        <v>-2.63</v>
      </c>
      <c r="E730" s="16">
        <v>2</v>
      </c>
      <c r="F730" s="16">
        <v>0.125</v>
      </c>
      <c r="G730" s="16">
        <v>1.99</v>
      </c>
    </row>
    <row r="731" spans="1:7" x14ac:dyDescent="0.2">
      <c r="A731" t="s">
        <v>449</v>
      </c>
      <c r="B731" s="16">
        <v>-5.18</v>
      </c>
      <c r="C731" s="16">
        <v>6.07</v>
      </c>
      <c r="D731" s="16">
        <v>-0.38</v>
      </c>
      <c r="E731" s="16">
        <v>2</v>
      </c>
      <c r="F731" s="17">
        <v>1.25E-9</v>
      </c>
      <c r="G731" s="16">
        <v>1.3</v>
      </c>
    </row>
    <row r="732" spans="1:7" x14ac:dyDescent="0.2">
      <c r="A732" t="s">
        <v>3318</v>
      </c>
      <c r="B732" s="16">
        <v>-1.9</v>
      </c>
      <c r="C732" s="16">
        <v>-5.18</v>
      </c>
      <c r="D732" s="16">
        <v>-4.62</v>
      </c>
      <c r="E732" s="16">
        <v>1.94</v>
      </c>
      <c r="F732" s="16">
        <v>2</v>
      </c>
      <c r="G732" s="16">
        <v>2</v>
      </c>
    </row>
    <row r="733" spans="1:7" x14ac:dyDescent="0.2">
      <c r="A733" t="s">
        <v>3730</v>
      </c>
      <c r="B733" s="16">
        <v>4.3499999999999996</v>
      </c>
      <c r="C733" s="16">
        <v>-3</v>
      </c>
      <c r="D733" s="16">
        <v>-1.72</v>
      </c>
      <c r="E733" s="17">
        <v>1.3699999999999999E-5</v>
      </c>
      <c r="F733" s="16">
        <v>2</v>
      </c>
      <c r="G733" s="16">
        <v>1.91</v>
      </c>
    </row>
    <row r="734" spans="1:7" x14ac:dyDescent="0.2">
      <c r="A734" t="s">
        <v>977</v>
      </c>
      <c r="B734" s="16">
        <v>1.92</v>
      </c>
      <c r="C734" s="16">
        <v>-0.59</v>
      </c>
      <c r="D734" s="16">
        <v>3.16</v>
      </c>
      <c r="E734" s="16">
        <v>5.4600000000000003E-2</v>
      </c>
      <c r="F734" s="16">
        <v>1.44</v>
      </c>
      <c r="G734" s="16">
        <v>1.6000000000000001E-3</v>
      </c>
    </row>
    <row r="735" spans="1:7" x14ac:dyDescent="0.2">
      <c r="A735" t="s">
        <v>1599</v>
      </c>
      <c r="B735" s="16">
        <v>-0.9</v>
      </c>
      <c r="C735" s="16">
        <v>-1.88</v>
      </c>
      <c r="D735" s="16">
        <v>-2.37</v>
      </c>
      <c r="E735" s="16">
        <v>1.63</v>
      </c>
      <c r="F735" s="16">
        <v>1.94</v>
      </c>
      <c r="G735" s="16">
        <v>1.98</v>
      </c>
    </row>
    <row r="736" spans="1:7" x14ac:dyDescent="0.2">
      <c r="A736" t="s">
        <v>3110</v>
      </c>
      <c r="B736" s="16">
        <v>0.38</v>
      </c>
      <c r="C736" s="16">
        <v>-2.81</v>
      </c>
      <c r="D736" s="16">
        <v>-1.1499999999999999</v>
      </c>
      <c r="E736" s="16">
        <v>0.70099999999999996</v>
      </c>
      <c r="F736" s="16">
        <v>1.99</v>
      </c>
      <c r="G736" s="16">
        <v>1.75</v>
      </c>
    </row>
    <row r="737" spans="1:7" x14ac:dyDescent="0.2">
      <c r="A737" t="s">
        <v>389</v>
      </c>
      <c r="B737" s="16">
        <v>3.82</v>
      </c>
      <c r="C737" s="16">
        <v>4.24</v>
      </c>
      <c r="D737" s="16">
        <v>5.89</v>
      </c>
      <c r="E737" s="16">
        <v>1.3100000000000001E-4</v>
      </c>
      <c r="F737" s="17">
        <v>2.19E-5</v>
      </c>
      <c r="G737" s="17">
        <v>3.7900000000000004E-9</v>
      </c>
    </row>
    <row r="738" spans="1:7" x14ac:dyDescent="0.2">
      <c r="A738" t="s">
        <v>3489</v>
      </c>
      <c r="B738" s="16">
        <v>2.3199999999999998</v>
      </c>
      <c r="C738" s="16">
        <v>-2.79</v>
      </c>
      <c r="D738" s="16">
        <v>0.62</v>
      </c>
      <c r="E738" s="16">
        <v>2.0400000000000001E-2</v>
      </c>
      <c r="F738" s="16">
        <v>1.99</v>
      </c>
      <c r="G738" s="16">
        <v>0.53500000000000003</v>
      </c>
    </row>
    <row r="739" spans="1:7" x14ac:dyDescent="0.2">
      <c r="A739" t="s">
        <v>978</v>
      </c>
      <c r="B739" s="16">
        <v>-3.26</v>
      </c>
      <c r="C739" s="16">
        <v>2.65</v>
      </c>
      <c r="D739" s="16">
        <v>0.35</v>
      </c>
      <c r="E739" s="16">
        <v>2</v>
      </c>
      <c r="F739" s="16">
        <v>8.0000000000000002E-3</v>
      </c>
      <c r="G739" s="16">
        <v>0.73</v>
      </c>
    </row>
    <row r="740" spans="1:7" x14ac:dyDescent="0.2">
      <c r="A740" t="s">
        <v>1217</v>
      </c>
      <c r="B740" s="16">
        <v>-9.14</v>
      </c>
      <c r="C740" s="16">
        <v>2.75</v>
      </c>
      <c r="D740" s="16">
        <v>-4.99</v>
      </c>
      <c r="E740" s="16">
        <v>2</v>
      </c>
      <c r="F740" s="16">
        <v>5.8999999999999999E-3</v>
      </c>
      <c r="G740" s="16">
        <v>2</v>
      </c>
    </row>
    <row r="741" spans="1:7" x14ac:dyDescent="0.2">
      <c r="A741" t="s">
        <v>2112</v>
      </c>
      <c r="B741" s="16">
        <v>3.32</v>
      </c>
      <c r="C741" s="16">
        <v>-4.49</v>
      </c>
      <c r="D741" s="16">
        <v>1.1499999999999999</v>
      </c>
      <c r="E741" s="16">
        <v>8.9099999999999997E-4</v>
      </c>
      <c r="F741" s="16">
        <v>2</v>
      </c>
      <c r="G741" s="16">
        <v>0.249</v>
      </c>
    </row>
    <row r="742" spans="1:7" x14ac:dyDescent="0.2">
      <c r="A742" t="s">
        <v>3663</v>
      </c>
      <c r="B742" s="16">
        <v>2.1800000000000002</v>
      </c>
      <c r="C742" s="16">
        <v>-1.93</v>
      </c>
      <c r="D742" s="16">
        <v>0.41</v>
      </c>
      <c r="E742" s="16">
        <v>2.9000000000000001E-2</v>
      </c>
      <c r="F742" s="16">
        <v>1.95</v>
      </c>
      <c r="G742" s="16">
        <v>0.68500000000000005</v>
      </c>
    </row>
    <row r="743" spans="1:7" x14ac:dyDescent="0.2">
      <c r="A743" t="s">
        <v>1078</v>
      </c>
      <c r="B743" s="16">
        <v>2.4500000000000002</v>
      </c>
      <c r="C743" s="16">
        <v>5.44</v>
      </c>
      <c r="D743" s="16">
        <v>6.02</v>
      </c>
      <c r="E743" s="16">
        <v>1.43E-2</v>
      </c>
      <c r="F743" s="17">
        <v>5.3500000000000003E-8</v>
      </c>
      <c r="G743" s="17">
        <v>1.75E-9</v>
      </c>
    </row>
    <row r="744" spans="1:7" x14ac:dyDescent="0.2">
      <c r="A744" t="s">
        <v>876</v>
      </c>
      <c r="B744" s="16">
        <v>0.87</v>
      </c>
      <c r="C744" s="16">
        <v>3.11</v>
      </c>
      <c r="D744" s="16">
        <v>3.12</v>
      </c>
      <c r="E744" s="16">
        <v>0.38400000000000001</v>
      </c>
      <c r="F744" s="16">
        <v>1.89E-3</v>
      </c>
      <c r="G744" s="16">
        <v>1.7899999999999999E-3</v>
      </c>
    </row>
    <row r="745" spans="1:7" x14ac:dyDescent="0.2">
      <c r="A745" t="s">
        <v>688</v>
      </c>
      <c r="B745" s="16">
        <v>4.1900000000000004</v>
      </c>
      <c r="C745" s="16">
        <v>2.89</v>
      </c>
      <c r="D745" s="16">
        <v>6.99</v>
      </c>
      <c r="E745" s="17">
        <v>2.83E-5</v>
      </c>
      <c r="F745" s="16">
        <v>3.8800000000000002E-3</v>
      </c>
      <c r="G745" s="17">
        <v>2.8000000000000002E-12</v>
      </c>
    </row>
    <row r="746" spans="1:7" x14ac:dyDescent="0.2">
      <c r="A746" t="s">
        <v>3497</v>
      </c>
      <c r="B746" s="16">
        <v>0.52</v>
      </c>
      <c r="C746" s="16">
        <v>2.4700000000000002</v>
      </c>
      <c r="D746" s="16">
        <v>1.41</v>
      </c>
      <c r="E746" s="16">
        <v>0.60499999999999998</v>
      </c>
      <c r="F746" s="16">
        <v>1.37E-2</v>
      </c>
      <c r="G746" s="16">
        <v>0.157</v>
      </c>
    </row>
    <row r="747" spans="1:7" x14ac:dyDescent="0.2">
      <c r="A747" t="s">
        <v>3419</v>
      </c>
      <c r="B747" s="16">
        <v>-1.45</v>
      </c>
      <c r="C747" s="16">
        <v>1.46</v>
      </c>
      <c r="D747" s="16">
        <v>0.23</v>
      </c>
      <c r="E747" s="16">
        <v>1.85</v>
      </c>
      <c r="F747" s="16">
        <v>0.14399999999999999</v>
      </c>
      <c r="G747" s="16">
        <v>0.82099999999999995</v>
      </c>
    </row>
    <row r="748" spans="1:7" x14ac:dyDescent="0.2">
      <c r="A748" t="s">
        <v>1284</v>
      </c>
      <c r="B748" s="16">
        <v>1.94</v>
      </c>
      <c r="C748" s="16">
        <v>1.32</v>
      </c>
      <c r="D748" s="16">
        <v>3.36</v>
      </c>
      <c r="E748" s="16">
        <v>5.2400000000000002E-2</v>
      </c>
      <c r="F748" s="16">
        <v>0.186</v>
      </c>
      <c r="G748" s="16">
        <v>7.8700000000000005E-4</v>
      </c>
    </row>
    <row r="749" spans="1:7" x14ac:dyDescent="0.2">
      <c r="A749" t="s">
        <v>2119</v>
      </c>
      <c r="B749" s="16">
        <v>0.45</v>
      </c>
      <c r="C749" s="16">
        <v>-2.13</v>
      </c>
      <c r="D749" s="16">
        <v>0.01</v>
      </c>
      <c r="E749" s="16">
        <v>0.64900000000000002</v>
      </c>
      <c r="F749" s="16">
        <v>1.97</v>
      </c>
      <c r="G749" s="16">
        <v>0.98899999999999999</v>
      </c>
    </row>
    <row r="750" spans="1:7" x14ac:dyDescent="0.2">
      <c r="A750" t="s">
        <v>2504</v>
      </c>
      <c r="B750" s="16">
        <v>4.34</v>
      </c>
      <c r="C750" s="16">
        <v>1.8</v>
      </c>
      <c r="D750" s="16">
        <v>4.7</v>
      </c>
      <c r="E750" s="17">
        <v>1.4100000000000001E-5</v>
      </c>
      <c r="F750" s="16">
        <v>7.17E-2</v>
      </c>
      <c r="G750" s="17">
        <v>2.6000000000000001E-6</v>
      </c>
    </row>
    <row r="751" spans="1:7" x14ac:dyDescent="0.2">
      <c r="A751" t="s">
        <v>3641</v>
      </c>
      <c r="B751" s="16">
        <v>2.27</v>
      </c>
      <c r="C751" s="16">
        <v>-2.02</v>
      </c>
      <c r="D751" s="16">
        <v>-1.2</v>
      </c>
      <c r="E751" s="16">
        <v>2.3099999999999999E-2</v>
      </c>
      <c r="F751" s="16">
        <v>1.96</v>
      </c>
      <c r="G751" s="16">
        <v>1.77</v>
      </c>
    </row>
    <row r="752" spans="1:7" x14ac:dyDescent="0.2">
      <c r="A752" t="s">
        <v>912</v>
      </c>
      <c r="B752" s="16">
        <v>1.03</v>
      </c>
      <c r="C752" s="16">
        <v>2.06</v>
      </c>
      <c r="D752" s="16">
        <v>3.16</v>
      </c>
      <c r="E752" s="16">
        <v>0.30299999999999999</v>
      </c>
      <c r="F752" s="16">
        <v>3.9300000000000002E-2</v>
      </c>
      <c r="G752" s="16">
        <v>1.56E-3</v>
      </c>
    </row>
    <row r="753" spans="1:7" x14ac:dyDescent="0.2">
      <c r="A753" t="s">
        <v>2344</v>
      </c>
      <c r="B753" s="16">
        <v>-0.79</v>
      </c>
      <c r="C753" s="16">
        <v>-0.35</v>
      </c>
      <c r="D753" s="16">
        <v>0.03</v>
      </c>
      <c r="E753" s="16">
        <v>1.57</v>
      </c>
      <c r="F753" s="16">
        <v>1.27</v>
      </c>
      <c r="G753" s="16">
        <v>0.97499999999999998</v>
      </c>
    </row>
    <row r="754" spans="1:7" x14ac:dyDescent="0.2">
      <c r="A754" t="s">
        <v>3225</v>
      </c>
      <c r="B754" s="16">
        <v>0.77</v>
      </c>
      <c r="C754" s="16">
        <v>-1.99</v>
      </c>
      <c r="D754" s="16">
        <v>-1.37</v>
      </c>
      <c r="E754" s="16">
        <v>0.439</v>
      </c>
      <c r="F754" s="16">
        <v>1.95</v>
      </c>
      <c r="G754" s="16">
        <v>1.83</v>
      </c>
    </row>
    <row r="755" spans="1:7" x14ac:dyDescent="0.2">
      <c r="A755" t="s">
        <v>2452</v>
      </c>
      <c r="B755" s="16">
        <v>0.17</v>
      </c>
      <c r="C755" s="16">
        <v>0.96</v>
      </c>
      <c r="D755" s="16">
        <v>2.54</v>
      </c>
      <c r="E755" s="16">
        <v>0.86399999999999999</v>
      </c>
      <c r="F755" s="16">
        <v>0.33600000000000002</v>
      </c>
      <c r="G755" s="16">
        <v>1.12E-2</v>
      </c>
    </row>
    <row r="756" spans="1:7" x14ac:dyDescent="0.2">
      <c r="A756" t="s">
        <v>1770</v>
      </c>
      <c r="B756" s="16">
        <v>3.3</v>
      </c>
      <c r="C756" s="16">
        <v>1.65</v>
      </c>
      <c r="D756" s="16">
        <v>3.58</v>
      </c>
      <c r="E756" s="16">
        <v>9.5500000000000001E-4</v>
      </c>
      <c r="F756" s="16">
        <v>9.8299999999999998E-2</v>
      </c>
      <c r="G756" s="16">
        <v>3.4099999999999999E-4</v>
      </c>
    </row>
    <row r="757" spans="1:7" x14ac:dyDescent="0.2">
      <c r="A757" t="s">
        <v>3189</v>
      </c>
      <c r="B757" s="16">
        <v>2.23</v>
      </c>
      <c r="C757" s="16">
        <v>-2.84</v>
      </c>
      <c r="D757" s="16">
        <v>0.37</v>
      </c>
      <c r="E757" s="16">
        <v>2.5499999999999998E-2</v>
      </c>
      <c r="F757" s="16">
        <v>2</v>
      </c>
      <c r="G757" s="16">
        <v>0.71</v>
      </c>
    </row>
    <row r="758" spans="1:7" x14ac:dyDescent="0.2">
      <c r="A758" t="s">
        <v>487</v>
      </c>
      <c r="B758" s="16">
        <v>2.34</v>
      </c>
      <c r="C758" s="16">
        <v>4.12</v>
      </c>
      <c r="D758" s="16">
        <v>4.49</v>
      </c>
      <c r="E758" s="16">
        <v>1.9300000000000001E-2</v>
      </c>
      <c r="F758" s="17">
        <v>3.7599999999999999E-5</v>
      </c>
      <c r="G758" s="17">
        <v>7.2899999999999997E-6</v>
      </c>
    </row>
    <row r="759" spans="1:7" x14ac:dyDescent="0.2">
      <c r="A759" t="s">
        <v>1430</v>
      </c>
      <c r="B759" s="16">
        <v>-1.98</v>
      </c>
      <c r="C759" s="16">
        <v>0.65</v>
      </c>
      <c r="D759" s="16">
        <v>-7.0000000000000007E-2</v>
      </c>
      <c r="E759" s="16">
        <v>1.95</v>
      </c>
      <c r="F759" s="16">
        <v>0.51300000000000001</v>
      </c>
      <c r="G759" s="16">
        <v>1.05</v>
      </c>
    </row>
    <row r="760" spans="1:7" x14ac:dyDescent="0.2">
      <c r="A760" t="s">
        <v>837</v>
      </c>
      <c r="B760" s="16">
        <v>8.4</v>
      </c>
      <c r="C760" s="16">
        <v>5.55</v>
      </c>
      <c r="D760" s="16">
        <v>4.3</v>
      </c>
      <c r="E760" s="17">
        <v>4.58E-17</v>
      </c>
      <c r="F760" s="17">
        <v>2.88E-8</v>
      </c>
      <c r="G760" s="17">
        <v>1.6799999999999998E-5</v>
      </c>
    </row>
    <row r="761" spans="1:7" x14ac:dyDescent="0.2">
      <c r="A761" t="s">
        <v>3717</v>
      </c>
      <c r="B761" s="16">
        <v>-4</v>
      </c>
      <c r="C761" s="16">
        <v>-1.84</v>
      </c>
      <c r="D761" s="16">
        <v>-3.08</v>
      </c>
      <c r="E761" s="16">
        <v>2</v>
      </c>
      <c r="F761" s="16">
        <v>1.93</v>
      </c>
      <c r="G761" s="16">
        <v>2</v>
      </c>
    </row>
    <row r="762" spans="1:7" x14ac:dyDescent="0.2">
      <c r="A762" t="s">
        <v>3289</v>
      </c>
      <c r="B762" s="16">
        <v>-3.29</v>
      </c>
      <c r="C762" s="16">
        <v>-3.4</v>
      </c>
      <c r="D762" s="16">
        <v>-4.2699999999999996</v>
      </c>
      <c r="E762" s="16">
        <v>2</v>
      </c>
      <c r="F762" s="16">
        <v>2</v>
      </c>
      <c r="G762" s="16">
        <v>2</v>
      </c>
    </row>
    <row r="763" spans="1:7" x14ac:dyDescent="0.2">
      <c r="A763" t="s">
        <v>2434</v>
      </c>
      <c r="B763" s="16">
        <v>-2.58</v>
      </c>
      <c r="C763" s="16">
        <v>1.93</v>
      </c>
      <c r="D763" s="16">
        <v>-0.86</v>
      </c>
      <c r="E763" s="16">
        <v>1.99</v>
      </c>
      <c r="F763" s="16">
        <v>5.3600000000000002E-2</v>
      </c>
      <c r="G763" s="16">
        <v>1.61</v>
      </c>
    </row>
    <row r="764" spans="1:7" x14ac:dyDescent="0.2">
      <c r="A764" t="s">
        <v>560</v>
      </c>
      <c r="B764" s="16">
        <v>4.93</v>
      </c>
      <c r="C764" s="16">
        <v>3.22</v>
      </c>
      <c r="D764" s="16">
        <v>5.75</v>
      </c>
      <c r="E764" s="17">
        <v>8.2600000000000001E-7</v>
      </c>
      <c r="F764" s="16">
        <v>1.2700000000000001E-3</v>
      </c>
      <c r="G764" s="17">
        <v>8.98E-9</v>
      </c>
    </row>
    <row r="765" spans="1:7" x14ac:dyDescent="0.2">
      <c r="A765" t="s">
        <v>2082</v>
      </c>
      <c r="B765" s="16">
        <v>-1.36</v>
      </c>
      <c r="C765" s="16">
        <v>-0.45</v>
      </c>
      <c r="D765" s="16">
        <v>-0.37</v>
      </c>
      <c r="E765" s="16">
        <v>1.83</v>
      </c>
      <c r="F765" s="16">
        <v>1.35</v>
      </c>
      <c r="G765" s="16">
        <v>1.29</v>
      </c>
    </row>
    <row r="766" spans="1:7" x14ac:dyDescent="0.2">
      <c r="A766" t="s">
        <v>4261</v>
      </c>
      <c r="B766" s="16">
        <v>-5.3</v>
      </c>
      <c r="C766" s="16">
        <v>-6.1</v>
      </c>
      <c r="D766" s="16">
        <v>-8.92</v>
      </c>
      <c r="E766" s="16">
        <v>2</v>
      </c>
      <c r="F766" s="16">
        <v>2</v>
      </c>
      <c r="G766" s="16">
        <v>2</v>
      </c>
    </row>
    <row r="767" spans="1:7" x14ac:dyDescent="0.2">
      <c r="A767" t="s">
        <v>3387</v>
      </c>
      <c r="B767" s="16">
        <v>7.0000000000000007E-2</v>
      </c>
      <c r="C767" s="16">
        <v>-4.08</v>
      </c>
      <c r="D767" s="16">
        <v>-0.67</v>
      </c>
      <c r="E767" s="16">
        <v>0.94399999999999995</v>
      </c>
      <c r="F767" s="16">
        <v>2</v>
      </c>
      <c r="G767" s="16">
        <v>1.5</v>
      </c>
    </row>
    <row r="768" spans="1:7" x14ac:dyDescent="0.2">
      <c r="A768" t="s">
        <v>940</v>
      </c>
      <c r="B768" s="16">
        <v>2.8</v>
      </c>
      <c r="C768" s="16">
        <v>0.75</v>
      </c>
      <c r="D768" s="16">
        <v>4.03</v>
      </c>
      <c r="E768" s="16">
        <v>5.11E-3</v>
      </c>
      <c r="F768" s="16">
        <v>0.45500000000000002</v>
      </c>
      <c r="G768" s="17">
        <v>5.6100000000000002E-5</v>
      </c>
    </row>
    <row r="769" spans="1:7" x14ac:dyDescent="0.2">
      <c r="A769" t="s">
        <v>4082</v>
      </c>
      <c r="B769" s="16">
        <v>7.0000000000000007E-2</v>
      </c>
      <c r="C769" s="16">
        <v>-12.08</v>
      </c>
      <c r="D769" s="16">
        <v>-7.74</v>
      </c>
      <c r="E769" s="16">
        <v>0.94299999999999995</v>
      </c>
      <c r="F769" s="16">
        <v>2</v>
      </c>
      <c r="G769" s="16">
        <v>2</v>
      </c>
    </row>
    <row r="770" spans="1:7" x14ac:dyDescent="0.2">
      <c r="A770" t="s">
        <v>3927</v>
      </c>
      <c r="B770" s="16">
        <v>-0.95</v>
      </c>
      <c r="C770" s="16">
        <v>-6.75</v>
      </c>
      <c r="D770" s="16">
        <v>-4.46</v>
      </c>
      <c r="E770" s="16">
        <v>1.66</v>
      </c>
      <c r="F770" s="16">
        <v>2</v>
      </c>
      <c r="G770" s="16">
        <v>2</v>
      </c>
    </row>
    <row r="771" spans="1:7" x14ac:dyDescent="0.2">
      <c r="A771" t="s">
        <v>4283</v>
      </c>
      <c r="B771" s="16">
        <v>-3.49</v>
      </c>
      <c r="C771" s="16">
        <v>-5.85</v>
      </c>
      <c r="D771" s="16">
        <v>-6.36</v>
      </c>
      <c r="E771" s="16">
        <v>2</v>
      </c>
      <c r="F771" s="16">
        <v>2</v>
      </c>
      <c r="G771" s="16">
        <v>2</v>
      </c>
    </row>
    <row r="772" spans="1:7" x14ac:dyDescent="0.2">
      <c r="A772" t="s">
        <v>3867</v>
      </c>
      <c r="B772" s="16">
        <v>-4.04</v>
      </c>
      <c r="C772" s="16">
        <v>-2.1800000000000002</v>
      </c>
      <c r="D772" s="16">
        <v>-6.67</v>
      </c>
      <c r="E772" s="16">
        <v>2</v>
      </c>
      <c r="F772" s="16">
        <v>1.97</v>
      </c>
      <c r="G772" s="16">
        <v>2</v>
      </c>
    </row>
    <row r="773" spans="1:7" x14ac:dyDescent="0.2">
      <c r="A773" t="s">
        <v>2535</v>
      </c>
      <c r="B773" s="16">
        <v>6.43</v>
      </c>
      <c r="C773" s="16">
        <v>-0.19</v>
      </c>
      <c r="D773" s="16">
        <v>7.05</v>
      </c>
      <c r="E773" s="17">
        <v>1.2500000000000001E-10</v>
      </c>
      <c r="F773" s="16">
        <v>1.1499999999999999</v>
      </c>
      <c r="G773" s="17">
        <v>1.75E-12</v>
      </c>
    </row>
    <row r="774" spans="1:7" x14ac:dyDescent="0.2">
      <c r="A774" t="s">
        <v>4097</v>
      </c>
      <c r="B774" s="16">
        <v>-0.59</v>
      </c>
      <c r="C774" s="16">
        <v>-7.39</v>
      </c>
      <c r="D774" s="16">
        <v>-5.45</v>
      </c>
      <c r="E774" s="16">
        <v>1.44</v>
      </c>
      <c r="F774" s="16">
        <v>2</v>
      </c>
      <c r="G774" s="16">
        <v>2</v>
      </c>
    </row>
    <row r="775" spans="1:7" x14ac:dyDescent="0.2">
      <c r="A775" t="s">
        <v>1493</v>
      </c>
      <c r="B775" s="16">
        <v>2.91</v>
      </c>
      <c r="C775" s="16">
        <v>2.41</v>
      </c>
      <c r="D775" s="16">
        <v>4.37</v>
      </c>
      <c r="E775" s="16">
        <v>3.64E-3</v>
      </c>
      <c r="F775" s="16">
        <v>1.5800000000000002E-2</v>
      </c>
      <c r="G775" s="17">
        <v>1.26E-5</v>
      </c>
    </row>
    <row r="776" spans="1:7" x14ac:dyDescent="0.2">
      <c r="A776" t="s">
        <v>2588</v>
      </c>
      <c r="B776" s="16">
        <v>1.45</v>
      </c>
      <c r="C776" s="16">
        <v>0.84</v>
      </c>
      <c r="D776" s="16">
        <v>3.14</v>
      </c>
      <c r="E776" s="16">
        <v>0.14599999999999999</v>
      </c>
      <c r="F776" s="16">
        <v>0.40100000000000002</v>
      </c>
      <c r="G776" s="16">
        <v>1.6800000000000001E-3</v>
      </c>
    </row>
    <row r="777" spans="1:7" x14ac:dyDescent="0.2">
      <c r="A777" t="s">
        <v>2983</v>
      </c>
      <c r="B777" s="16">
        <v>0.8</v>
      </c>
      <c r="C777" s="16">
        <v>0.77</v>
      </c>
      <c r="D777" s="16">
        <v>0.57999999999999996</v>
      </c>
      <c r="E777" s="16">
        <v>0.42599999999999999</v>
      </c>
      <c r="F777" s="16">
        <v>0.44400000000000001</v>
      </c>
      <c r="G777" s="16">
        <v>0.56299999999999994</v>
      </c>
    </row>
    <row r="778" spans="1:7" x14ac:dyDescent="0.2">
      <c r="A778" t="s">
        <v>3942</v>
      </c>
      <c r="B778" s="16">
        <v>-0.91</v>
      </c>
      <c r="C778" s="16">
        <v>-6</v>
      </c>
      <c r="D778" s="16">
        <v>-5.92</v>
      </c>
      <c r="E778" s="16">
        <v>1.63</v>
      </c>
      <c r="F778" s="16">
        <v>2</v>
      </c>
      <c r="G778" s="16">
        <v>2</v>
      </c>
    </row>
    <row r="779" spans="1:7" x14ac:dyDescent="0.2">
      <c r="A779" t="s">
        <v>3019</v>
      </c>
      <c r="B779" s="16">
        <v>-1.48</v>
      </c>
      <c r="C779" s="16">
        <v>-3.61</v>
      </c>
      <c r="D779" s="16">
        <v>-2.74</v>
      </c>
      <c r="E779" s="16">
        <v>1.86</v>
      </c>
      <c r="F779" s="16">
        <v>2</v>
      </c>
      <c r="G779" s="16">
        <v>1.99</v>
      </c>
    </row>
    <row r="780" spans="1:7" x14ac:dyDescent="0.2">
      <c r="A780" t="s">
        <v>2217</v>
      </c>
      <c r="B780" s="16">
        <v>4.3099999999999996</v>
      </c>
      <c r="C780" s="16">
        <v>2.15</v>
      </c>
      <c r="D780" s="16">
        <v>3.97</v>
      </c>
      <c r="E780" s="17">
        <v>1.6500000000000001E-5</v>
      </c>
      <c r="F780" s="16">
        <v>3.15E-2</v>
      </c>
      <c r="G780" s="17">
        <v>7.1600000000000006E-5</v>
      </c>
    </row>
    <row r="781" spans="1:7" x14ac:dyDescent="0.2">
      <c r="A781" t="s">
        <v>2143</v>
      </c>
      <c r="B781" s="16">
        <v>-0.48</v>
      </c>
      <c r="C781" s="16">
        <v>2.15</v>
      </c>
      <c r="D781" s="16">
        <v>2.82</v>
      </c>
      <c r="E781" s="16">
        <v>1.37</v>
      </c>
      <c r="F781" s="16">
        <v>3.1600000000000003E-2</v>
      </c>
      <c r="G781" s="16">
        <v>4.7499999999999999E-3</v>
      </c>
    </row>
    <row r="782" spans="1:7" x14ac:dyDescent="0.2">
      <c r="A782" t="s">
        <v>3808</v>
      </c>
      <c r="B782" s="16">
        <v>1.4</v>
      </c>
      <c r="C782" s="16">
        <v>-3.15</v>
      </c>
      <c r="D782" s="16">
        <v>-2.54</v>
      </c>
      <c r="E782" s="16">
        <v>0.16200000000000001</v>
      </c>
      <c r="F782" s="16">
        <v>2</v>
      </c>
      <c r="G782" s="16">
        <v>1.99</v>
      </c>
    </row>
    <row r="783" spans="1:7" x14ac:dyDescent="0.2">
      <c r="A783" t="s">
        <v>4150</v>
      </c>
      <c r="B783" s="16">
        <v>-1.7</v>
      </c>
      <c r="C783" s="16">
        <v>-3.02</v>
      </c>
      <c r="D783" s="16">
        <v>-3.02</v>
      </c>
      <c r="E783" s="16">
        <v>1.91</v>
      </c>
      <c r="F783" s="16">
        <v>2</v>
      </c>
      <c r="G783" s="16">
        <v>2</v>
      </c>
    </row>
    <row r="784" spans="1:7" x14ac:dyDescent="0.2">
      <c r="A784" t="s">
        <v>2477</v>
      </c>
      <c r="B784" s="16">
        <v>-4.46</v>
      </c>
      <c r="C784" s="16">
        <v>-0.78</v>
      </c>
      <c r="D784" s="16">
        <v>-0.73</v>
      </c>
      <c r="E784" s="16">
        <v>2</v>
      </c>
      <c r="F784" s="16">
        <v>1.57</v>
      </c>
      <c r="G784" s="16">
        <v>1.53</v>
      </c>
    </row>
    <row r="785" spans="1:7" x14ac:dyDescent="0.2">
      <c r="A785" t="s">
        <v>2619</v>
      </c>
      <c r="B785" s="16">
        <v>2.37</v>
      </c>
      <c r="C785" s="16">
        <v>2.57</v>
      </c>
      <c r="D785" s="16">
        <v>4.68</v>
      </c>
      <c r="E785" s="16">
        <v>1.77E-2</v>
      </c>
      <c r="F785" s="16">
        <v>1.01E-2</v>
      </c>
      <c r="G785" s="17">
        <v>2.92E-6</v>
      </c>
    </row>
    <row r="786" spans="1:7" x14ac:dyDescent="0.2">
      <c r="A786" t="s">
        <v>1702</v>
      </c>
      <c r="B786" s="16">
        <v>-1.69</v>
      </c>
      <c r="C786" s="16">
        <v>0.87</v>
      </c>
      <c r="D786" s="16">
        <v>0.9</v>
      </c>
      <c r="E786" s="16">
        <v>1.91</v>
      </c>
      <c r="F786" s="16">
        <v>0.38300000000000001</v>
      </c>
      <c r="G786" s="16">
        <v>0.36599999999999999</v>
      </c>
    </row>
    <row r="787" spans="1:7" x14ac:dyDescent="0.2">
      <c r="A787" t="s">
        <v>2536</v>
      </c>
      <c r="B787" s="16">
        <v>4.63</v>
      </c>
      <c r="C787" s="16">
        <v>0.6</v>
      </c>
      <c r="D787" s="16">
        <v>3.97</v>
      </c>
      <c r="E787" s="17">
        <v>3.7299999999999999E-6</v>
      </c>
      <c r="F787" s="16">
        <v>0.55200000000000005</v>
      </c>
      <c r="G787" s="17">
        <v>7.3399999999999995E-5</v>
      </c>
    </row>
    <row r="788" spans="1:7" x14ac:dyDescent="0.2">
      <c r="A788" t="s">
        <v>2762</v>
      </c>
      <c r="B788" s="16">
        <v>-0.39</v>
      </c>
      <c r="C788" s="16">
        <v>2.0699999999999998</v>
      </c>
      <c r="D788" s="16">
        <v>1.51</v>
      </c>
      <c r="E788" s="16">
        <v>1.3</v>
      </c>
      <c r="F788" s="16">
        <v>3.8100000000000002E-2</v>
      </c>
      <c r="G788" s="16">
        <v>0.13</v>
      </c>
    </row>
    <row r="789" spans="1:7" x14ac:dyDescent="0.2">
      <c r="A789" t="s">
        <v>2212</v>
      </c>
      <c r="B789" s="16">
        <v>1.04</v>
      </c>
      <c r="C789" s="16">
        <v>1.77</v>
      </c>
      <c r="D789" s="16">
        <v>2.2000000000000002</v>
      </c>
      <c r="E789" s="16">
        <v>0.29699999999999999</v>
      </c>
      <c r="F789" s="16">
        <v>7.7100000000000002E-2</v>
      </c>
      <c r="G789" s="16">
        <v>2.81E-2</v>
      </c>
    </row>
    <row r="790" spans="1:7" x14ac:dyDescent="0.2">
      <c r="A790" t="s">
        <v>391</v>
      </c>
      <c r="B790" s="16">
        <v>3.26</v>
      </c>
      <c r="C790" s="16">
        <v>4.0199999999999996</v>
      </c>
      <c r="D790" s="16">
        <v>5.29</v>
      </c>
      <c r="E790" s="16">
        <v>1.1199999999999999E-3</v>
      </c>
      <c r="F790" s="17">
        <v>5.9200000000000002E-5</v>
      </c>
      <c r="G790" s="17">
        <v>1.2499999999999999E-7</v>
      </c>
    </row>
    <row r="791" spans="1:7" x14ac:dyDescent="0.2">
      <c r="A791" t="s">
        <v>3437</v>
      </c>
      <c r="B791" s="16">
        <v>0.74</v>
      </c>
      <c r="C791" s="16">
        <v>-1.22</v>
      </c>
      <c r="D791" s="16">
        <v>0.61</v>
      </c>
      <c r="E791" s="16">
        <v>0.45900000000000002</v>
      </c>
      <c r="F791" s="16">
        <v>1.78</v>
      </c>
      <c r="G791" s="16">
        <v>0.54400000000000004</v>
      </c>
    </row>
    <row r="792" spans="1:7" x14ac:dyDescent="0.2">
      <c r="A792" t="s">
        <v>2190</v>
      </c>
      <c r="B792" s="16">
        <v>0.48</v>
      </c>
      <c r="C792" s="16">
        <v>1.21</v>
      </c>
      <c r="D792" s="16">
        <v>1.54</v>
      </c>
      <c r="E792" s="16">
        <v>0.63</v>
      </c>
      <c r="F792" s="16">
        <v>0.22500000000000001</v>
      </c>
      <c r="G792" s="16">
        <v>0.124</v>
      </c>
    </row>
    <row r="793" spans="1:7" x14ac:dyDescent="0.2">
      <c r="A793" t="s">
        <v>2362</v>
      </c>
      <c r="B793" s="16">
        <v>0.53</v>
      </c>
      <c r="C793" s="16">
        <v>-0.16</v>
      </c>
      <c r="D793" s="16">
        <v>0.67</v>
      </c>
      <c r="E793" s="16">
        <v>0.59499999999999997</v>
      </c>
      <c r="F793" s="16">
        <v>1.1299999999999999</v>
      </c>
      <c r="G793" s="16">
        <v>0.501</v>
      </c>
    </row>
    <row r="794" spans="1:7" x14ac:dyDescent="0.2">
      <c r="A794" t="s">
        <v>880</v>
      </c>
      <c r="B794" s="16">
        <v>2.14</v>
      </c>
      <c r="C794" s="16">
        <v>4.9400000000000004</v>
      </c>
      <c r="D794" s="16">
        <v>4.4800000000000004</v>
      </c>
      <c r="E794" s="16">
        <v>3.27E-2</v>
      </c>
      <c r="F794" s="17">
        <v>7.8199999999999999E-7</v>
      </c>
      <c r="G794" s="17">
        <v>7.5599999999999996E-6</v>
      </c>
    </row>
    <row r="795" spans="1:7" x14ac:dyDescent="0.2">
      <c r="A795" t="s">
        <v>3406</v>
      </c>
      <c r="B795" s="16">
        <v>0.85</v>
      </c>
      <c r="C795" s="16">
        <v>-0.92</v>
      </c>
      <c r="D795" s="16">
        <v>-0.56999999999999995</v>
      </c>
      <c r="E795" s="16">
        <v>0.39700000000000002</v>
      </c>
      <c r="F795" s="16">
        <v>1.64</v>
      </c>
      <c r="G795" s="16">
        <v>1.43</v>
      </c>
    </row>
    <row r="796" spans="1:7" x14ac:dyDescent="0.2">
      <c r="A796" t="s">
        <v>2675</v>
      </c>
      <c r="B796" s="16">
        <v>2.54</v>
      </c>
      <c r="C796" s="16">
        <v>1.31</v>
      </c>
      <c r="D796" s="16">
        <v>2.4700000000000002</v>
      </c>
      <c r="E796" s="16">
        <v>1.12E-2</v>
      </c>
      <c r="F796" s="16">
        <v>0.19</v>
      </c>
      <c r="G796" s="16">
        <v>1.3599999999999999E-2</v>
      </c>
    </row>
    <row r="797" spans="1:7" x14ac:dyDescent="0.2">
      <c r="A797" t="s">
        <v>1712</v>
      </c>
      <c r="B797" s="16">
        <v>1.67</v>
      </c>
      <c r="C797" s="16">
        <v>-0.38</v>
      </c>
      <c r="D797" s="16">
        <v>2.06</v>
      </c>
      <c r="E797" s="16">
        <v>9.4299999999999995E-2</v>
      </c>
      <c r="F797" s="16">
        <v>1.3</v>
      </c>
      <c r="G797" s="16">
        <v>3.9300000000000002E-2</v>
      </c>
    </row>
    <row r="798" spans="1:7" x14ac:dyDescent="0.2">
      <c r="A798" t="s">
        <v>1346</v>
      </c>
      <c r="B798" s="16">
        <v>2.37</v>
      </c>
      <c r="C798" s="16">
        <v>2.38</v>
      </c>
      <c r="D798" s="16">
        <v>2.94</v>
      </c>
      <c r="E798" s="16">
        <v>1.7600000000000001E-2</v>
      </c>
      <c r="F798" s="16">
        <v>1.7399999999999999E-2</v>
      </c>
      <c r="G798" s="16">
        <v>3.31E-3</v>
      </c>
    </row>
    <row r="799" spans="1:7" x14ac:dyDescent="0.2">
      <c r="A799" t="s">
        <v>2501</v>
      </c>
      <c r="B799" s="16">
        <v>4.68</v>
      </c>
      <c r="C799" s="16">
        <v>1.1499999999999999</v>
      </c>
      <c r="D799" s="16">
        <v>4.6500000000000004</v>
      </c>
      <c r="E799" s="17">
        <v>2.83E-6</v>
      </c>
      <c r="F799" s="16">
        <v>0.251</v>
      </c>
      <c r="G799" s="17">
        <v>3.32E-6</v>
      </c>
    </row>
    <row r="800" spans="1:7" x14ac:dyDescent="0.2">
      <c r="A800" t="s">
        <v>3926</v>
      </c>
      <c r="B800" s="16">
        <v>-0.48</v>
      </c>
      <c r="C800" s="16">
        <v>-0.42</v>
      </c>
      <c r="D800" s="16">
        <v>-0.92</v>
      </c>
      <c r="E800" s="16">
        <v>1.37</v>
      </c>
      <c r="F800" s="16">
        <v>1.32</v>
      </c>
      <c r="G800" s="16">
        <v>1.64</v>
      </c>
    </row>
    <row r="801" spans="1:7" x14ac:dyDescent="0.2">
      <c r="A801" t="s">
        <v>2395</v>
      </c>
      <c r="B801" s="16">
        <v>2.4500000000000002</v>
      </c>
      <c r="C801" s="16">
        <v>-1.59</v>
      </c>
      <c r="D801" s="16">
        <v>1.45</v>
      </c>
      <c r="E801" s="16">
        <v>1.4500000000000001E-2</v>
      </c>
      <c r="F801" s="16">
        <v>1.89</v>
      </c>
      <c r="G801" s="16">
        <v>0.14799999999999999</v>
      </c>
    </row>
    <row r="802" spans="1:7" x14ac:dyDescent="0.2">
      <c r="A802" t="s">
        <v>2712</v>
      </c>
      <c r="B802" s="16">
        <v>1.84</v>
      </c>
      <c r="C802" s="16">
        <v>-3.31</v>
      </c>
      <c r="D802" s="16">
        <v>-0.2</v>
      </c>
      <c r="E802" s="16">
        <v>6.59E-2</v>
      </c>
      <c r="F802" s="16">
        <v>2</v>
      </c>
      <c r="G802" s="16">
        <v>1.1599999999999999</v>
      </c>
    </row>
    <row r="803" spans="1:7" x14ac:dyDescent="0.2">
      <c r="A803" t="s">
        <v>3697</v>
      </c>
      <c r="B803" s="16">
        <v>-0.35</v>
      </c>
      <c r="C803" s="16">
        <v>-4.25</v>
      </c>
      <c r="D803" s="16">
        <v>-2.38</v>
      </c>
      <c r="E803" s="16">
        <v>1.27</v>
      </c>
      <c r="F803" s="16">
        <v>2</v>
      </c>
      <c r="G803" s="16">
        <v>1.98</v>
      </c>
    </row>
    <row r="804" spans="1:7" x14ac:dyDescent="0.2">
      <c r="A804" t="s">
        <v>401</v>
      </c>
      <c r="B804" s="16">
        <v>4.26</v>
      </c>
      <c r="C804" s="16">
        <v>2.19</v>
      </c>
      <c r="D804" s="16">
        <v>5.49</v>
      </c>
      <c r="E804" s="17">
        <v>2.0699999999999998E-5</v>
      </c>
      <c r="F804" s="16">
        <v>2.8799999999999999E-2</v>
      </c>
      <c r="G804" s="17">
        <v>4.0800000000000001E-8</v>
      </c>
    </row>
    <row r="805" spans="1:7" x14ac:dyDescent="0.2">
      <c r="A805" t="s">
        <v>4153</v>
      </c>
      <c r="B805" s="16">
        <v>-1.76</v>
      </c>
      <c r="C805" s="16">
        <v>-3.88</v>
      </c>
      <c r="D805" s="16">
        <v>-3.16</v>
      </c>
      <c r="E805" s="16">
        <v>1.92</v>
      </c>
      <c r="F805" s="16">
        <v>2</v>
      </c>
      <c r="G805" s="16">
        <v>2</v>
      </c>
    </row>
    <row r="806" spans="1:7" x14ac:dyDescent="0.2">
      <c r="A806" t="s">
        <v>704</v>
      </c>
      <c r="B806" s="16">
        <v>-0.19</v>
      </c>
      <c r="C806" s="16">
        <v>1.6</v>
      </c>
      <c r="D806" s="16">
        <v>0.85</v>
      </c>
      <c r="E806" s="16">
        <v>1.1499999999999999</v>
      </c>
      <c r="F806" s="16">
        <v>0.111</v>
      </c>
      <c r="G806" s="16">
        <v>0.39300000000000002</v>
      </c>
    </row>
    <row r="807" spans="1:7" x14ac:dyDescent="0.2">
      <c r="A807" t="s">
        <v>4101</v>
      </c>
      <c r="B807" s="16">
        <v>-0.77</v>
      </c>
      <c r="C807" s="16">
        <v>-13.06</v>
      </c>
      <c r="D807" s="16">
        <v>-13.28</v>
      </c>
      <c r="E807" s="16">
        <v>1.56</v>
      </c>
      <c r="F807" s="16">
        <v>2</v>
      </c>
      <c r="G807" s="16">
        <v>2</v>
      </c>
    </row>
    <row r="808" spans="1:7" x14ac:dyDescent="0.2">
      <c r="A808" t="s">
        <v>4121</v>
      </c>
      <c r="B808" s="16">
        <v>-1.1599999999999999</v>
      </c>
      <c r="C808" s="16">
        <v>-13</v>
      </c>
      <c r="D808" s="16">
        <v>-11.63</v>
      </c>
      <c r="E808" s="16">
        <v>1.75</v>
      </c>
      <c r="F808" s="16">
        <v>2</v>
      </c>
      <c r="G808" s="16">
        <v>2</v>
      </c>
    </row>
    <row r="809" spans="1:7" x14ac:dyDescent="0.2">
      <c r="A809" t="s">
        <v>4137</v>
      </c>
      <c r="B809" s="16">
        <v>-1.49</v>
      </c>
      <c r="C809" s="16">
        <v>-10.55</v>
      </c>
      <c r="D809" s="16">
        <v>-10.62</v>
      </c>
      <c r="E809" s="16">
        <v>1.86</v>
      </c>
      <c r="F809" s="16">
        <v>2</v>
      </c>
      <c r="G809" s="16">
        <v>2</v>
      </c>
    </row>
    <row r="810" spans="1:7" x14ac:dyDescent="0.2">
      <c r="A810" t="s">
        <v>3765</v>
      </c>
      <c r="B810" s="16">
        <v>0.69</v>
      </c>
      <c r="C810" s="16">
        <v>-3.36</v>
      </c>
      <c r="D810" s="16">
        <v>-2.73</v>
      </c>
      <c r="E810" s="16">
        <v>0.49099999999999999</v>
      </c>
      <c r="F810" s="16">
        <v>2</v>
      </c>
      <c r="G810" s="16">
        <v>1.99</v>
      </c>
    </row>
    <row r="811" spans="1:7" x14ac:dyDescent="0.2">
      <c r="A811" t="s">
        <v>3849</v>
      </c>
      <c r="B811" s="16">
        <v>-2.79</v>
      </c>
      <c r="C811" s="16">
        <v>-2.2999999999999998</v>
      </c>
      <c r="D811" s="16">
        <v>-6.3</v>
      </c>
      <c r="E811" s="16">
        <v>1.99</v>
      </c>
      <c r="F811" s="16">
        <v>1.98</v>
      </c>
      <c r="G811" s="16">
        <v>2</v>
      </c>
    </row>
    <row r="812" spans="1:7" x14ac:dyDescent="0.2">
      <c r="A812" t="s">
        <v>3878</v>
      </c>
      <c r="B812" s="16">
        <v>-2.63</v>
      </c>
      <c r="C812" s="16">
        <v>-2.2000000000000002</v>
      </c>
      <c r="D812" s="16">
        <v>-5.52</v>
      </c>
      <c r="E812" s="16">
        <v>1.99</v>
      </c>
      <c r="F812" s="16">
        <v>1.97</v>
      </c>
      <c r="G812" s="16">
        <v>2</v>
      </c>
    </row>
    <row r="813" spans="1:7" x14ac:dyDescent="0.2">
      <c r="A813" t="s">
        <v>4096</v>
      </c>
      <c r="B813" s="16">
        <v>-0.56000000000000005</v>
      </c>
      <c r="C813" s="16">
        <v>-12.9</v>
      </c>
      <c r="D813" s="16">
        <v>-13.24</v>
      </c>
      <c r="E813" s="16">
        <v>1.42</v>
      </c>
      <c r="F813" s="16">
        <v>2</v>
      </c>
      <c r="G813" s="16">
        <v>2</v>
      </c>
    </row>
    <row r="814" spans="1:7" x14ac:dyDescent="0.2">
      <c r="A814" t="s">
        <v>4170</v>
      </c>
      <c r="B814" s="16">
        <v>-2.36</v>
      </c>
      <c r="C814" s="16">
        <v>-14.21</v>
      </c>
      <c r="D814" s="16">
        <v>-15.48</v>
      </c>
      <c r="E814" s="16">
        <v>1.98</v>
      </c>
      <c r="F814" s="16">
        <v>2</v>
      </c>
      <c r="G814" s="16">
        <v>2</v>
      </c>
    </row>
    <row r="815" spans="1:7" x14ac:dyDescent="0.2">
      <c r="A815" t="s">
        <v>720</v>
      </c>
      <c r="B815" s="16">
        <v>3.91</v>
      </c>
      <c r="C815" s="16">
        <v>1.56</v>
      </c>
      <c r="D815" s="16">
        <v>3.91</v>
      </c>
      <c r="E815" s="17">
        <v>9.3300000000000005E-5</v>
      </c>
      <c r="F815" s="16">
        <v>0.12</v>
      </c>
      <c r="G815" s="17">
        <v>9.2700000000000004E-5</v>
      </c>
    </row>
    <row r="816" spans="1:7" x14ac:dyDescent="0.2">
      <c r="A816" t="s">
        <v>1871</v>
      </c>
      <c r="B816" s="16">
        <v>-4.71</v>
      </c>
      <c r="C816" s="16">
        <v>-4.3600000000000003</v>
      </c>
      <c r="D816" s="16">
        <v>-3.82</v>
      </c>
      <c r="E816" s="16">
        <v>2</v>
      </c>
      <c r="F816" s="16">
        <v>2</v>
      </c>
      <c r="G816" s="16">
        <v>2</v>
      </c>
    </row>
    <row r="817" spans="1:7" x14ac:dyDescent="0.2">
      <c r="A817" t="s">
        <v>2682</v>
      </c>
      <c r="B817" s="16">
        <v>-1.41</v>
      </c>
      <c r="C817" s="16">
        <v>0.95</v>
      </c>
      <c r="D817" s="16">
        <v>-0.95</v>
      </c>
      <c r="E817" s="16">
        <v>1.84</v>
      </c>
      <c r="F817" s="16">
        <v>0.34200000000000003</v>
      </c>
      <c r="G817" s="16">
        <v>1.66</v>
      </c>
    </row>
    <row r="818" spans="1:7" x14ac:dyDescent="0.2">
      <c r="A818" t="s">
        <v>1312</v>
      </c>
      <c r="B818" s="16">
        <v>3.52</v>
      </c>
      <c r="C818" s="16">
        <v>1.1000000000000001</v>
      </c>
      <c r="D818" s="16">
        <v>1.88</v>
      </c>
      <c r="E818" s="16">
        <v>4.2499999999999998E-4</v>
      </c>
      <c r="F818" s="16">
        <v>0.27</v>
      </c>
      <c r="G818" s="16">
        <v>5.9900000000000002E-2</v>
      </c>
    </row>
    <row r="819" spans="1:7" x14ac:dyDescent="0.2">
      <c r="A819" t="s">
        <v>1906</v>
      </c>
      <c r="B819" s="16">
        <v>3.41</v>
      </c>
      <c r="C819" s="16">
        <v>1.44</v>
      </c>
      <c r="D819" s="16">
        <v>3.76</v>
      </c>
      <c r="E819" s="16">
        <v>6.5499999999999998E-4</v>
      </c>
      <c r="F819" s="16">
        <v>0.14899999999999999</v>
      </c>
      <c r="G819" s="16">
        <v>1.6799999999999999E-4</v>
      </c>
    </row>
    <row r="820" spans="1:7" x14ac:dyDescent="0.2">
      <c r="A820" t="s">
        <v>514</v>
      </c>
      <c r="B820" s="16">
        <v>4.9800000000000004</v>
      </c>
      <c r="C820" s="16">
        <v>3.36</v>
      </c>
      <c r="D820" s="16">
        <v>6.58</v>
      </c>
      <c r="E820" s="17">
        <v>6.3E-7</v>
      </c>
      <c r="F820" s="16">
        <v>7.8200000000000003E-4</v>
      </c>
      <c r="G820" s="17">
        <v>4.8100000000000001E-11</v>
      </c>
    </row>
    <row r="821" spans="1:7" x14ac:dyDescent="0.2">
      <c r="A821" t="s">
        <v>3218</v>
      </c>
      <c r="B821" s="16">
        <v>-7.48</v>
      </c>
      <c r="C821" s="16">
        <v>-2.25</v>
      </c>
      <c r="D821" s="16">
        <v>-8.09</v>
      </c>
      <c r="E821" s="16">
        <v>2</v>
      </c>
      <c r="F821" s="16">
        <v>1.98</v>
      </c>
      <c r="G821" s="16">
        <v>2</v>
      </c>
    </row>
    <row r="822" spans="1:7" x14ac:dyDescent="0.2">
      <c r="A822" t="s">
        <v>1690</v>
      </c>
      <c r="B822" s="16">
        <v>-3.87</v>
      </c>
      <c r="C822" s="16">
        <v>-0.37</v>
      </c>
      <c r="D822" s="16">
        <v>-2.56</v>
      </c>
      <c r="E822" s="16">
        <v>2</v>
      </c>
      <c r="F822" s="16">
        <v>1.29</v>
      </c>
      <c r="G822" s="16">
        <v>1.99</v>
      </c>
    </row>
    <row r="823" spans="1:7" x14ac:dyDescent="0.2">
      <c r="A823" t="s">
        <v>1071</v>
      </c>
      <c r="B823" s="16">
        <v>2.25</v>
      </c>
      <c r="C823" s="16">
        <v>-0.56000000000000005</v>
      </c>
      <c r="D823" s="16">
        <v>3.07</v>
      </c>
      <c r="E823" s="16">
        <v>2.46E-2</v>
      </c>
      <c r="F823" s="16">
        <v>1.42</v>
      </c>
      <c r="G823" s="16">
        <v>2.14E-3</v>
      </c>
    </row>
    <row r="824" spans="1:7" x14ac:dyDescent="0.2">
      <c r="A824" t="s">
        <v>2204</v>
      </c>
      <c r="B824" s="16">
        <v>0.7</v>
      </c>
      <c r="C824" s="16">
        <v>2.72</v>
      </c>
      <c r="D824" s="16">
        <v>3.65</v>
      </c>
      <c r="E824" s="16">
        <v>0.48299999999999998</v>
      </c>
      <c r="F824" s="16">
        <v>6.5100000000000002E-3</v>
      </c>
      <c r="G824" s="16">
        <v>2.5999999999999998E-4</v>
      </c>
    </row>
    <row r="825" spans="1:7" x14ac:dyDescent="0.2">
      <c r="A825" t="s">
        <v>2366</v>
      </c>
      <c r="B825" s="16">
        <v>1.55</v>
      </c>
      <c r="C825" s="16">
        <v>0.13</v>
      </c>
      <c r="D825" s="16">
        <v>2.59</v>
      </c>
      <c r="E825" s="16">
        <v>0.12</v>
      </c>
      <c r="F825" s="16">
        <v>0.89300000000000002</v>
      </c>
      <c r="G825" s="16">
        <v>9.7000000000000003E-3</v>
      </c>
    </row>
    <row r="826" spans="1:7" x14ac:dyDescent="0.2">
      <c r="A826" t="s">
        <v>4242</v>
      </c>
      <c r="B826" s="16">
        <v>-3.27</v>
      </c>
      <c r="C826" s="16">
        <v>-9.86</v>
      </c>
      <c r="D826" s="16">
        <v>-10.88</v>
      </c>
      <c r="E826" s="16">
        <v>2</v>
      </c>
      <c r="F826" s="16">
        <v>2</v>
      </c>
      <c r="G826" s="16">
        <v>2</v>
      </c>
    </row>
    <row r="827" spans="1:7" x14ac:dyDescent="0.2">
      <c r="A827" t="s">
        <v>1059</v>
      </c>
      <c r="B827" s="16">
        <v>0.61</v>
      </c>
      <c r="C827" s="16">
        <v>2.31</v>
      </c>
      <c r="D827" s="16">
        <v>1.25</v>
      </c>
      <c r="E827" s="16">
        <v>0.54200000000000004</v>
      </c>
      <c r="F827" s="16">
        <v>2.1000000000000001E-2</v>
      </c>
      <c r="G827" s="16">
        <v>0.21199999999999999</v>
      </c>
    </row>
    <row r="828" spans="1:7" x14ac:dyDescent="0.2">
      <c r="A828" t="s">
        <v>371</v>
      </c>
      <c r="B828" s="16">
        <v>1.71</v>
      </c>
      <c r="C828" s="16">
        <v>5.09</v>
      </c>
      <c r="D828" s="16">
        <v>5.72</v>
      </c>
      <c r="E828" s="16">
        <v>8.7300000000000003E-2</v>
      </c>
      <c r="F828" s="17">
        <v>3.6399999999999998E-7</v>
      </c>
      <c r="G828" s="17">
        <v>1.05E-8</v>
      </c>
    </row>
    <row r="829" spans="1:7" x14ac:dyDescent="0.2">
      <c r="A829" t="s">
        <v>1020</v>
      </c>
      <c r="B829" s="16">
        <v>-3.39</v>
      </c>
      <c r="C829" s="16">
        <v>2.27</v>
      </c>
      <c r="D829" s="16">
        <v>0.37</v>
      </c>
      <c r="E829" s="16">
        <v>2</v>
      </c>
      <c r="F829" s="16">
        <v>2.3099999999999999E-2</v>
      </c>
      <c r="G829" s="16">
        <v>0.71199999999999997</v>
      </c>
    </row>
    <row r="830" spans="1:7" x14ac:dyDescent="0.2">
      <c r="A830" t="s">
        <v>2251</v>
      </c>
      <c r="B830" s="16">
        <v>3.81</v>
      </c>
      <c r="C830" s="16">
        <v>3.17</v>
      </c>
      <c r="D830" s="16">
        <v>5.16</v>
      </c>
      <c r="E830" s="16">
        <v>1.3899999999999999E-4</v>
      </c>
      <c r="F830" s="16">
        <v>1.5399999999999999E-3</v>
      </c>
      <c r="G830" s="17">
        <v>2.4400000000000001E-7</v>
      </c>
    </row>
    <row r="831" spans="1:7" x14ac:dyDescent="0.2">
      <c r="A831" t="s">
        <v>3610</v>
      </c>
      <c r="B831" s="16">
        <v>-3.23</v>
      </c>
      <c r="C831" s="16">
        <v>-0.66</v>
      </c>
      <c r="D831" s="16">
        <v>-4.3</v>
      </c>
      <c r="E831" s="16">
        <v>2</v>
      </c>
      <c r="F831" s="16">
        <v>1.49</v>
      </c>
      <c r="G831" s="16">
        <v>2</v>
      </c>
    </row>
    <row r="832" spans="1:7" x14ac:dyDescent="0.2">
      <c r="A832" t="s">
        <v>2295</v>
      </c>
      <c r="B832" s="16">
        <v>1.3</v>
      </c>
      <c r="C832" s="16">
        <v>-1</v>
      </c>
      <c r="D832" s="16">
        <v>1.84</v>
      </c>
      <c r="E832" s="16">
        <v>0.19500000000000001</v>
      </c>
      <c r="F832" s="16">
        <v>1.68</v>
      </c>
      <c r="G832" s="16">
        <v>6.5199999999999994E-2</v>
      </c>
    </row>
    <row r="833" spans="1:7" x14ac:dyDescent="0.2">
      <c r="A833" t="s">
        <v>2845</v>
      </c>
      <c r="B833" s="16">
        <v>-5.65</v>
      </c>
      <c r="C833" s="16">
        <v>1.47</v>
      </c>
      <c r="D833" s="16">
        <v>-6.62</v>
      </c>
      <c r="E833" s="16">
        <v>2</v>
      </c>
      <c r="F833" s="16">
        <v>0.14199999999999999</v>
      </c>
      <c r="G833" s="16">
        <v>2</v>
      </c>
    </row>
    <row r="834" spans="1:7" x14ac:dyDescent="0.2">
      <c r="A834" t="s">
        <v>330</v>
      </c>
      <c r="B834" s="16">
        <v>2.41</v>
      </c>
      <c r="C834" s="16">
        <v>2.81</v>
      </c>
      <c r="D834" s="16">
        <v>5.24</v>
      </c>
      <c r="E834" s="16">
        <v>1.5800000000000002E-2</v>
      </c>
      <c r="F834" s="16">
        <v>4.9699999999999996E-3</v>
      </c>
      <c r="G834" s="17">
        <v>1.5900000000000001E-7</v>
      </c>
    </row>
    <row r="835" spans="1:7" x14ac:dyDescent="0.2">
      <c r="A835" t="s">
        <v>1401</v>
      </c>
      <c r="B835" s="16">
        <v>2.06</v>
      </c>
      <c r="C835" s="16">
        <v>5.23</v>
      </c>
      <c r="D835" s="16">
        <v>5.0599999999999996</v>
      </c>
      <c r="E835" s="16">
        <v>3.95E-2</v>
      </c>
      <c r="F835" s="17">
        <v>1.6899999999999999E-7</v>
      </c>
      <c r="G835" s="17">
        <v>4.2500000000000001E-7</v>
      </c>
    </row>
    <row r="836" spans="1:7" x14ac:dyDescent="0.2">
      <c r="A836" t="s">
        <v>1680</v>
      </c>
      <c r="B836" s="16">
        <v>2.1800000000000002</v>
      </c>
      <c r="C836" s="16">
        <v>2.41</v>
      </c>
      <c r="D836" s="16">
        <v>2.48</v>
      </c>
      <c r="E836" s="16">
        <v>2.92E-2</v>
      </c>
      <c r="F836" s="16">
        <v>1.5800000000000002E-2</v>
      </c>
      <c r="G836" s="16">
        <v>1.2999999999999999E-2</v>
      </c>
    </row>
    <row r="837" spans="1:7" x14ac:dyDescent="0.2">
      <c r="A837" t="s">
        <v>2665</v>
      </c>
      <c r="B837" s="16">
        <v>0.56999999999999995</v>
      </c>
      <c r="C837" s="16">
        <v>1.25</v>
      </c>
      <c r="D837" s="16">
        <v>2.0099999999999998</v>
      </c>
      <c r="E837" s="16">
        <v>0.56999999999999995</v>
      </c>
      <c r="F837" s="16">
        <v>0.21299999999999999</v>
      </c>
      <c r="G837" s="16">
        <v>4.41E-2</v>
      </c>
    </row>
    <row r="838" spans="1:7" x14ac:dyDescent="0.2">
      <c r="A838" t="s">
        <v>1164</v>
      </c>
      <c r="B838" s="16">
        <v>-0.96</v>
      </c>
      <c r="C838" s="16">
        <v>0.27</v>
      </c>
      <c r="D838" s="16">
        <v>0.21</v>
      </c>
      <c r="E838" s="16">
        <v>1.66</v>
      </c>
      <c r="F838" s="16">
        <v>0.78400000000000003</v>
      </c>
      <c r="G838" s="16">
        <v>0.83699999999999997</v>
      </c>
    </row>
    <row r="839" spans="1:7" x14ac:dyDescent="0.2">
      <c r="A839" t="s">
        <v>3487</v>
      </c>
      <c r="B839" s="16">
        <v>2.7</v>
      </c>
      <c r="C839" s="16">
        <v>-2.0299999999999998</v>
      </c>
      <c r="D839" s="16">
        <v>0.75</v>
      </c>
      <c r="E839" s="16">
        <v>6.8500000000000002E-3</v>
      </c>
      <c r="F839" s="16">
        <v>1.96</v>
      </c>
      <c r="G839" s="16">
        <v>0.45200000000000001</v>
      </c>
    </row>
    <row r="840" spans="1:7" x14ac:dyDescent="0.2">
      <c r="A840" t="s">
        <v>3716</v>
      </c>
      <c r="B840" s="16">
        <v>-2.74</v>
      </c>
      <c r="C840" s="16">
        <v>-1.57</v>
      </c>
      <c r="D840" s="16">
        <v>-3.03</v>
      </c>
      <c r="E840" s="16">
        <v>1.99</v>
      </c>
      <c r="F840" s="16">
        <v>1.88</v>
      </c>
      <c r="G840" s="16">
        <v>2</v>
      </c>
    </row>
    <row r="841" spans="1:7" x14ac:dyDescent="0.2">
      <c r="A841" t="s">
        <v>1667</v>
      </c>
      <c r="B841" s="16">
        <v>0.83</v>
      </c>
      <c r="C841" s="16">
        <v>-0.78</v>
      </c>
      <c r="D841" s="16">
        <v>0.96</v>
      </c>
      <c r="E841" s="16">
        <v>0.40600000000000003</v>
      </c>
      <c r="F841" s="16">
        <v>1.56</v>
      </c>
      <c r="G841" s="16">
        <v>0.33700000000000002</v>
      </c>
    </row>
    <row r="842" spans="1:7" x14ac:dyDescent="0.2">
      <c r="A842" t="s">
        <v>3076</v>
      </c>
      <c r="B842" s="16">
        <v>4.9800000000000004</v>
      </c>
      <c r="C842" s="16">
        <v>0.93</v>
      </c>
      <c r="D842" s="16">
        <v>4.43</v>
      </c>
      <c r="E842" s="17">
        <v>6.3E-7</v>
      </c>
      <c r="F842" s="16">
        <v>0.35399999999999998</v>
      </c>
      <c r="G842" s="17">
        <v>9.4499999999999993E-6</v>
      </c>
    </row>
    <row r="843" spans="1:7" x14ac:dyDescent="0.2">
      <c r="A843" t="s">
        <v>2683</v>
      </c>
      <c r="B843" s="16">
        <v>-0.02</v>
      </c>
      <c r="C843" s="16">
        <v>0.61</v>
      </c>
      <c r="D843" s="16">
        <v>0.78</v>
      </c>
      <c r="E843" s="16">
        <v>1.02</v>
      </c>
      <c r="F843" s="16">
        <v>0.54400000000000004</v>
      </c>
      <c r="G843" s="16">
        <v>0.436</v>
      </c>
    </row>
    <row r="844" spans="1:7" x14ac:dyDescent="0.2">
      <c r="A844" t="s">
        <v>1181</v>
      </c>
      <c r="B844" s="16">
        <v>2.17</v>
      </c>
      <c r="C844" s="16">
        <v>-3.5</v>
      </c>
      <c r="D844" s="16">
        <v>1.63</v>
      </c>
      <c r="E844" s="16">
        <v>3.0300000000000001E-2</v>
      </c>
      <c r="F844" s="16">
        <v>2</v>
      </c>
      <c r="G844" s="16">
        <v>0.10299999999999999</v>
      </c>
    </row>
    <row r="845" spans="1:7" x14ac:dyDescent="0.2">
      <c r="A845" t="s">
        <v>321</v>
      </c>
      <c r="B845" s="16">
        <v>0.1</v>
      </c>
      <c r="C845" s="16">
        <v>7.85</v>
      </c>
      <c r="D845" s="16">
        <v>6.32</v>
      </c>
      <c r="E845" s="16">
        <v>0.91800000000000004</v>
      </c>
      <c r="F845" s="17">
        <v>4.32E-15</v>
      </c>
      <c r="G845" s="17">
        <v>2.6400000000000002E-10</v>
      </c>
    </row>
    <row r="846" spans="1:7" x14ac:dyDescent="0.2">
      <c r="A846" t="s">
        <v>710</v>
      </c>
      <c r="B846" s="16">
        <v>-3.84</v>
      </c>
      <c r="C846" s="16">
        <v>4.5</v>
      </c>
      <c r="D846" s="16">
        <v>-0.55000000000000004</v>
      </c>
      <c r="E846" s="16">
        <v>2</v>
      </c>
      <c r="F846" s="17">
        <v>6.9399999999999996E-6</v>
      </c>
      <c r="G846" s="16">
        <v>1.42</v>
      </c>
    </row>
    <row r="847" spans="1:7" x14ac:dyDescent="0.2">
      <c r="A847" t="s">
        <v>803</v>
      </c>
      <c r="B847" s="16">
        <v>0.64</v>
      </c>
      <c r="C847" s="16">
        <v>2.7</v>
      </c>
      <c r="D847" s="16">
        <v>1.75</v>
      </c>
      <c r="E847" s="16">
        <v>0.52</v>
      </c>
      <c r="F847" s="16">
        <v>6.9699999999999996E-3</v>
      </c>
      <c r="G847" s="16">
        <v>8.0199999999999994E-2</v>
      </c>
    </row>
    <row r="848" spans="1:7" x14ac:dyDescent="0.2">
      <c r="A848" t="s">
        <v>2381</v>
      </c>
      <c r="B848" s="16">
        <v>3.45</v>
      </c>
      <c r="C848" s="16">
        <v>0.83</v>
      </c>
      <c r="D848" s="16">
        <v>1.99</v>
      </c>
      <c r="E848" s="16">
        <v>5.5099999999999995E-4</v>
      </c>
      <c r="F848" s="16">
        <v>0.40400000000000003</v>
      </c>
      <c r="G848" s="16">
        <v>4.6300000000000001E-2</v>
      </c>
    </row>
    <row r="849" spans="1:7" x14ac:dyDescent="0.2">
      <c r="A849" t="s">
        <v>2758</v>
      </c>
      <c r="B849" s="16">
        <v>-0.09</v>
      </c>
      <c r="C849" s="16">
        <v>1.45</v>
      </c>
      <c r="D849" s="16">
        <v>-1.1100000000000001</v>
      </c>
      <c r="E849" s="16">
        <v>1.07</v>
      </c>
      <c r="F849" s="16">
        <v>0.14799999999999999</v>
      </c>
      <c r="G849" s="16">
        <v>1.73</v>
      </c>
    </row>
    <row r="850" spans="1:7" x14ac:dyDescent="0.2">
      <c r="A850" t="s">
        <v>4038</v>
      </c>
      <c r="B850" s="16">
        <v>-2.94</v>
      </c>
      <c r="C850" s="16">
        <v>-1.27</v>
      </c>
      <c r="D850" s="16">
        <v>-2.52</v>
      </c>
      <c r="E850" s="16">
        <v>2</v>
      </c>
      <c r="F850" s="16">
        <v>1.8</v>
      </c>
      <c r="G850" s="16">
        <v>1.99</v>
      </c>
    </row>
    <row r="851" spans="1:7" x14ac:dyDescent="0.2">
      <c r="A851" t="s">
        <v>959</v>
      </c>
      <c r="B851" s="16">
        <v>-3.46</v>
      </c>
      <c r="C851" s="16">
        <v>0.09</v>
      </c>
      <c r="D851" s="16">
        <v>-0.93</v>
      </c>
      <c r="E851" s="16">
        <v>2</v>
      </c>
      <c r="F851" s="16">
        <v>0.92900000000000005</v>
      </c>
      <c r="G851" s="16">
        <v>1.65</v>
      </c>
    </row>
    <row r="852" spans="1:7" x14ac:dyDescent="0.2">
      <c r="A852" t="s">
        <v>2702</v>
      </c>
      <c r="B852" s="16">
        <v>-1.47</v>
      </c>
      <c r="C852" s="16">
        <v>-2.0099999999999998</v>
      </c>
      <c r="D852" s="16">
        <v>-1.37</v>
      </c>
      <c r="E852" s="16">
        <v>1.86</v>
      </c>
      <c r="F852" s="16">
        <v>1.96</v>
      </c>
      <c r="G852" s="16">
        <v>1.83</v>
      </c>
    </row>
    <row r="853" spans="1:7" x14ac:dyDescent="0.2">
      <c r="A853" t="s">
        <v>3796</v>
      </c>
      <c r="B853" s="16">
        <v>-0.41</v>
      </c>
      <c r="C853" s="16">
        <v>-6.98</v>
      </c>
      <c r="D853" s="16">
        <v>-3.51</v>
      </c>
      <c r="E853" s="16">
        <v>1.31</v>
      </c>
      <c r="F853" s="16">
        <v>2</v>
      </c>
      <c r="G853" s="16">
        <v>2</v>
      </c>
    </row>
    <row r="854" spans="1:7" x14ac:dyDescent="0.2">
      <c r="A854" t="s">
        <v>4163</v>
      </c>
      <c r="B854" s="16">
        <v>-2.1800000000000002</v>
      </c>
      <c r="C854" s="16">
        <v>-8.25</v>
      </c>
      <c r="D854" s="16">
        <v>-7.82</v>
      </c>
      <c r="E854" s="16">
        <v>1.97</v>
      </c>
      <c r="F854" s="16">
        <v>2</v>
      </c>
      <c r="G854" s="16">
        <v>2</v>
      </c>
    </row>
    <row r="855" spans="1:7" x14ac:dyDescent="0.2">
      <c r="A855" t="s">
        <v>3166</v>
      </c>
      <c r="B855" s="16">
        <v>-6.42</v>
      </c>
      <c r="C855" s="16">
        <v>-2.31</v>
      </c>
      <c r="D855" s="16">
        <v>-6.71</v>
      </c>
      <c r="E855" s="16">
        <v>2</v>
      </c>
      <c r="F855" s="16">
        <v>1.98</v>
      </c>
      <c r="G855" s="16">
        <v>2</v>
      </c>
    </row>
    <row r="856" spans="1:7" x14ac:dyDescent="0.2">
      <c r="A856" t="s">
        <v>2986</v>
      </c>
      <c r="B856" s="16">
        <v>-2.54</v>
      </c>
      <c r="C856" s="16">
        <v>-1.98</v>
      </c>
      <c r="D856" s="16">
        <v>-2.27</v>
      </c>
      <c r="E856" s="16">
        <v>1.99</v>
      </c>
      <c r="F856" s="16">
        <v>1.95</v>
      </c>
      <c r="G856" s="16">
        <v>1.98</v>
      </c>
    </row>
    <row r="857" spans="1:7" x14ac:dyDescent="0.2">
      <c r="A857" t="s">
        <v>3952</v>
      </c>
      <c r="B857" s="16">
        <v>-0.47</v>
      </c>
      <c r="C857" s="16">
        <v>-4.05</v>
      </c>
      <c r="D857" s="16">
        <v>-3.94</v>
      </c>
      <c r="E857" s="16">
        <v>1.36</v>
      </c>
      <c r="F857" s="16">
        <v>2</v>
      </c>
      <c r="G857" s="16">
        <v>2</v>
      </c>
    </row>
    <row r="858" spans="1:7" x14ac:dyDescent="0.2">
      <c r="A858" t="s">
        <v>670</v>
      </c>
      <c r="B858" s="16">
        <v>1</v>
      </c>
      <c r="C858" s="16">
        <v>2.41</v>
      </c>
      <c r="D858" s="16">
        <v>3.16</v>
      </c>
      <c r="E858" s="16">
        <v>0.317</v>
      </c>
      <c r="F858" s="16">
        <v>1.5699999999999999E-2</v>
      </c>
      <c r="G858" s="16">
        <v>1.58E-3</v>
      </c>
    </row>
    <row r="859" spans="1:7" x14ac:dyDescent="0.2">
      <c r="A859" t="s">
        <v>1683</v>
      </c>
      <c r="B859" s="16">
        <v>2.09</v>
      </c>
      <c r="C859" s="16">
        <v>0.56000000000000005</v>
      </c>
      <c r="D859" s="16">
        <v>1.27</v>
      </c>
      <c r="E859" s="16">
        <v>3.6700000000000003E-2</v>
      </c>
      <c r="F859" s="16">
        <v>0.57899999999999996</v>
      </c>
      <c r="G859" s="16">
        <v>0.20399999999999999</v>
      </c>
    </row>
    <row r="860" spans="1:7" x14ac:dyDescent="0.2">
      <c r="A860" t="s">
        <v>1035</v>
      </c>
      <c r="B860" s="16">
        <v>3.34</v>
      </c>
      <c r="C860" s="16">
        <v>3.78</v>
      </c>
      <c r="D860" s="16">
        <v>4.49</v>
      </c>
      <c r="E860" s="16">
        <v>8.4199999999999998E-4</v>
      </c>
      <c r="F860" s="16">
        <v>1.5899999999999999E-4</v>
      </c>
      <c r="G860" s="17">
        <v>6.9800000000000001E-6</v>
      </c>
    </row>
    <row r="861" spans="1:7" x14ac:dyDescent="0.2">
      <c r="A861" t="s">
        <v>4010</v>
      </c>
      <c r="B861" s="16">
        <v>1.95</v>
      </c>
      <c r="C861" s="16">
        <v>-3.08</v>
      </c>
      <c r="D861" s="16">
        <v>-0.7</v>
      </c>
      <c r="E861" s="16">
        <v>5.1499999999999997E-2</v>
      </c>
      <c r="F861" s="16">
        <v>2</v>
      </c>
      <c r="G861" s="16">
        <v>1.52</v>
      </c>
    </row>
    <row r="862" spans="1:7" x14ac:dyDescent="0.2">
      <c r="A862" t="s">
        <v>3936</v>
      </c>
      <c r="B862" s="16">
        <v>-1.83</v>
      </c>
      <c r="C862" s="16">
        <v>-5.12</v>
      </c>
      <c r="D862" s="16">
        <v>-4.8600000000000003</v>
      </c>
      <c r="E862" s="16">
        <v>1.93</v>
      </c>
      <c r="F862" s="16">
        <v>2</v>
      </c>
      <c r="G862" s="16">
        <v>2</v>
      </c>
    </row>
    <row r="863" spans="1:7" x14ac:dyDescent="0.2">
      <c r="A863" t="s">
        <v>1708</v>
      </c>
      <c r="B863" s="16">
        <v>5.34</v>
      </c>
      <c r="C863" s="16">
        <v>-1.86</v>
      </c>
      <c r="D863" s="16">
        <v>3.52</v>
      </c>
      <c r="E863" s="17">
        <v>9.3800000000000006E-8</v>
      </c>
      <c r="F863" s="16">
        <v>1.94</v>
      </c>
      <c r="G863" s="16">
        <v>4.2700000000000002E-4</v>
      </c>
    </row>
    <row r="864" spans="1:7" x14ac:dyDescent="0.2">
      <c r="A864" t="s">
        <v>4027</v>
      </c>
      <c r="B864" s="16">
        <v>0</v>
      </c>
      <c r="C864" s="16">
        <v>-4.28</v>
      </c>
      <c r="D864" s="16">
        <v>-1.91</v>
      </c>
      <c r="E864" s="16">
        <v>1</v>
      </c>
      <c r="F864" s="16">
        <v>2</v>
      </c>
      <c r="G864" s="16">
        <v>1.94</v>
      </c>
    </row>
    <row r="865" spans="1:7" x14ac:dyDescent="0.2">
      <c r="A865" t="s">
        <v>2293</v>
      </c>
      <c r="B865" s="16">
        <v>1.25</v>
      </c>
      <c r="C865" s="16">
        <v>-2.14</v>
      </c>
      <c r="D865" s="16">
        <v>2.38</v>
      </c>
      <c r="E865" s="16">
        <v>0.21099999999999999</v>
      </c>
      <c r="F865" s="16">
        <v>1.97</v>
      </c>
      <c r="G865" s="16">
        <v>1.7100000000000001E-2</v>
      </c>
    </row>
    <row r="866" spans="1:7" x14ac:dyDescent="0.2">
      <c r="A866" t="s">
        <v>782</v>
      </c>
      <c r="B866" s="16">
        <v>-1.49</v>
      </c>
      <c r="C866" s="16">
        <v>4.2</v>
      </c>
      <c r="D866" s="16">
        <v>1.49</v>
      </c>
      <c r="E866" s="16">
        <v>1.86</v>
      </c>
      <c r="F866" s="17">
        <v>2.65E-5</v>
      </c>
      <c r="G866" s="16">
        <v>0.13700000000000001</v>
      </c>
    </row>
    <row r="867" spans="1:7" x14ac:dyDescent="0.2">
      <c r="A867" t="s">
        <v>1845</v>
      </c>
      <c r="B867" s="16">
        <v>-5.3</v>
      </c>
      <c r="C867" s="16">
        <v>1.46</v>
      </c>
      <c r="D867" s="16">
        <v>-4.7699999999999996</v>
      </c>
      <c r="E867" s="16">
        <v>2</v>
      </c>
      <c r="F867" s="16">
        <v>0.14399999999999999</v>
      </c>
      <c r="G867" s="16">
        <v>2</v>
      </c>
    </row>
    <row r="868" spans="1:7" x14ac:dyDescent="0.2">
      <c r="A868" t="s">
        <v>1063</v>
      </c>
      <c r="B868" s="16">
        <v>-4.12</v>
      </c>
      <c r="C868" s="16">
        <v>1.62</v>
      </c>
      <c r="D868" s="16">
        <v>-0.69</v>
      </c>
      <c r="E868" s="16">
        <v>2</v>
      </c>
      <c r="F868" s="16">
        <v>0.106</v>
      </c>
      <c r="G868" s="16">
        <v>1.51</v>
      </c>
    </row>
    <row r="869" spans="1:7" x14ac:dyDescent="0.2">
      <c r="A869" t="s">
        <v>3866</v>
      </c>
      <c r="B869" s="16">
        <v>-1.03</v>
      </c>
      <c r="C869" s="16">
        <v>0.1</v>
      </c>
      <c r="D869" s="16">
        <v>-2.31</v>
      </c>
      <c r="E869" s="16">
        <v>1.7</v>
      </c>
      <c r="F869" s="16">
        <v>0.92</v>
      </c>
      <c r="G869" s="16">
        <v>1.98</v>
      </c>
    </row>
    <row r="870" spans="1:7" x14ac:dyDescent="0.2">
      <c r="A870" t="s">
        <v>984</v>
      </c>
      <c r="B870" s="16">
        <v>0.5</v>
      </c>
      <c r="C870" s="16">
        <v>2.75</v>
      </c>
      <c r="D870" s="16">
        <v>1.1499999999999999</v>
      </c>
      <c r="E870" s="16">
        <v>0.61699999999999999</v>
      </c>
      <c r="F870" s="16">
        <v>5.8700000000000002E-3</v>
      </c>
      <c r="G870" s="16">
        <v>0.248</v>
      </c>
    </row>
    <row r="871" spans="1:7" x14ac:dyDescent="0.2">
      <c r="A871" t="s">
        <v>3064</v>
      </c>
      <c r="B871" s="16">
        <v>0.21</v>
      </c>
      <c r="C871" s="16">
        <v>-0.6</v>
      </c>
      <c r="D871" s="16">
        <v>0.16</v>
      </c>
      <c r="E871" s="16">
        <v>0.83499999999999996</v>
      </c>
      <c r="F871" s="16">
        <v>1.45</v>
      </c>
      <c r="G871" s="16">
        <v>0.874</v>
      </c>
    </row>
    <row r="872" spans="1:7" x14ac:dyDescent="0.2">
      <c r="A872" t="s">
        <v>2632</v>
      </c>
      <c r="B872" s="16">
        <v>-4.2699999999999996</v>
      </c>
      <c r="C872" s="16">
        <v>0.2</v>
      </c>
      <c r="D872" s="16">
        <v>-3.45</v>
      </c>
      <c r="E872" s="16">
        <v>2</v>
      </c>
      <c r="F872" s="16">
        <v>0.84099999999999997</v>
      </c>
      <c r="G872" s="16">
        <v>2</v>
      </c>
    </row>
    <row r="873" spans="1:7" x14ac:dyDescent="0.2">
      <c r="A873" t="s">
        <v>1513</v>
      </c>
      <c r="B873" s="16">
        <v>1.56</v>
      </c>
      <c r="C873" s="16">
        <v>1.57</v>
      </c>
      <c r="D873" s="16">
        <v>3.63</v>
      </c>
      <c r="E873" s="16">
        <v>0.11799999999999999</v>
      </c>
      <c r="F873" s="16">
        <v>0.11700000000000001</v>
      </c>
      <c r="G873" s="16">
        <v>2.8499999999999999E-4</v>
      </c>
    </row>
    <row r="874" spans="1:7" x14ac:dyDescent="0.2">
      <c r="A874" t="s">
        <v>3833</v>
      </c>
      <c r="B874" s="16">
        <v>1.28</v>
      </c>
      <c r="C874" s="16">
        <v>1.27</v>
      </c>
      <c r="D874" s="16">
        <v>2.61</v>
      </c>
      <c r="E874" s="16">
        <v>0.19900000000000001</v>
      </c>
      <c r="F874" s="16">
        <v>0.20300000000000001</v>
      </c>
      <c r="G874" s="16">
        <v>9.1199999999999996E-3</v>
      </c>
    </row>
    <row r="875" spans="1:7" x14ac:dyDescent="0.2">
      <c r="A875" t="s">
        <v>1125</v>
      </c>
      <c r="B875" s="16">
        <v>-5.25</v>
      </c>
      <c r="C875" s="16">
        <v>-0.15</v>
      </c>
      <c r="D875" s="16">
        <v>-2.3199999999999998</v>
      </c>
      <c r="E875" s="16">
        <v>2</v>
      </c>
      <c r="F875" s="16">
        <v>1.1200000000000001</v>
      </c>
      <c r="G875" s="16">
        <v>1.98</v>
      </c>
    </row>
    <row r="876" spans="1:7" x14ac:dyDescent="0.2">
      <c r="A876" t="s">
        <v>2789</v>
      </c>
      <c r="B876" s="16">
        <v>1.5</v>
      </c>
      <c r="C876" s="16">
        <v>2.99</v>
      </c>
      <c r="D876" s="16">
        <v>3.56</v>
      </c>
      <c r="E876" s="16">
        <v>0.13500000000000001</v>
      </c>
      <c r="F876" s="16">
        <v>2.7899999999999999E-3</v>
      </c>
      <c r="G876" s="16">
        <v>3.6499999999999998E-4</v>
      </c>
    </row>
    <row r="877" spans="1:7" x14ac:dyDescent="0.2">
      <c r="A877" t="s">
        <v>4205</v>
      </c>
      <c r="B877" s="16">
        <v>-4.4800000000000004</v>
      </c>
      <c r="C877" s="16">
        <v>-4.05</v>
      </c>
      <c r="D877" s="16">
        <v>-5.95</v>
      </c>
      <c r="E877" s="16">
        <v>2</v>
      </c>
      <c r="F877" s="16">
        <v>2</v>
      </c>
      <c r="G877" s="16">
        <v>2</v>
      </c>
    </row>
    <row r="878" spans="1:7" x14ac:dyDescent="0.2">
      <c r="A878" t="s">
        <v>640</v>
      </c>
      <c r="B878" s="16">
        <v>-0.61</v>
      </c>
      <c r="C878" s="16">
        <v>2.78</v>
      </c>
      <c r="D878" s="16">
        <v>2.06</v>
      </c>
      <c r="E878" s="16">
        <v>1.46</v>
      </c>
      <c r="F878" s="16">
        <v>5.4799999999999996E-3</v>
      </c>
      <c r="G878" s="16">
        <v>3.8899999999999997E-2</v>
      </c>
    </row>
    <row r="879" spans="1:7" x14ac:dyDescent="0.2">
      <c r="A879" t="s">
        <v>3529</v>
      </c>
      <c r="B879" s="16">
        <v>-4.21</v>
      </c>
      <c r="C879" s="16">
        <v>-1.87</v>
      </c>
      <c r="D879" s="16">
        <v>-8.15</v>
      </c>
      <c r="E879" s="16">
        <v>2</v>
      </c>
      <c r="F879" s="16">
        <v>1.94</v>
      </c>
      <c r="G879" s="16">
        <v>2</v>
      </c>
    </row>
    <row r="880" spans="1:7" x14ac:dyDescent="0.2">
      <c r="A880" t="s">
        <v>3053</v>
      </c>
      <c r="B880" s="16">
        <v>-0.46</v>
      </c>
      <c r="C880" s="16">
        <v>-4.75</v>
      </c>
      <c r="D880" s="16">
        <v>-2.04</v>
      </c>
      <c r="E880" s="16">
        <v>1.35</v>
      </c>
      <c r="F880" s="16">
        <v>2</v>
      </c>
      <c r="G880" s="16">
        <v>1.96</v>
      </c>
    </row>
    <row r="881" spans="1:7" x14ac:dyDescent="0.2">
      <c r="A881" t="s">
        <v>3631</v>
      </c>
      <c r="B881" s="16">
        <v>6.27</v>
      </c>
      <c r="C881" s="16">
        <v>-4.62</v>
      </c>
      <c r="D881" s="16">
        <v>1.67</v>
      </c>
      <c r="E881" s="17">
        <v>3.6599999999999998E-10</v>
      </c>
      <c r="F881" s="16">
        <v>2</v>
      </c>
      <c r="G881" s="16">
        <v>9.5000000000000001E-2</v>
      </c>
    </row>
    <row r="882" spans="1:7" x14ac:dyDescent="0.2">
      <c r="A882" t="s">
        <v>2996</v>
      </c>
      <c r="B882" s="16">
        <v>4.7300000000000004</v>
      </c>
      <c r="C882" s="16">
        <v>-2.38</v>
      </c>
      <c r="D882" s="16">
        <v>1.0900000000000001</v>
      </c>
      <c r="E882" s="17">
        <v>2.2800000000000002E-6</v>
      </c>
      <c r="F882" s="16">
        <v>1.98</v>
      </c>
      <c r="G882" s="16">
        <v>0.27600000000000002</v>
      </c>
    </row>
    <row r="883" spans="1:7" x14ac:dyDescent="0.2">
      <c r="A883" t="s">
        <v>3086</v>
      </c>
      <c r="B883" s="16">
        <v>-0.2</v>
      </c>
      <c r="C883" s="16">
        <v>0.36</v>
      </c>
      <c r="D883" s="16">
        <v>0.22</v>
      </c>
      <c r="E883" s="16">
        <v>1.1599999999999999</v>
      </c>
      <c r="F883" s="16">
        <v>0.71899999999999997</v>
      </c>
      <c r="G883" s="16">
        <v>0.82399999999999995</v>
      </c>
    </row>
    <row r="884" spans="1:7" x14ac:dyDescent="0.2">
      <c r="A884" t="s">
        <v>1727</v>
      </c>
      <c r="B884" s="16">
        <v>2.14</v>
      </c>
      <c r="C884" s="16">
        <v>1.1100000000000001</v>
      </c>
      <c r="D884" s="16">
        <v>2.54</v>
      </c>
      <c r="E884" s="16">
        <v>3.2599999999999997E-2</v>
      </c>
      <c r="F884" s="16">
        <v>0.26500000000000001</v>
      </c>
      <c r="G884" s="16">
        <v>1.12E-2</v>
      </c>
    </row>
    <row r="885" spans="1:7" x14ac:dyDescent="0.2">
      <c r="A885" t="s">
        <v>2035</v>
      </c>
      <c r="B885" s="16">
        <v>3.03</v>
      </c>
      <c r="C885" s="16">
        <v>0.57999999999999996</v>
      </c>
      <c r="D885" s="16">
        <v>1.86</v>
      </c>
      <c r="E885" s="16">
        <v>2.48E-3</v>
      </c>
      <c r="F885" s="16">
        <v>0.56200000000000006</v>
      </c>
      <c r="G885" s="16">
        <v>6.2300000000000001E-2</v>
      </c>
    </row>
    <row r="886" spans="1:7" x14ac:dyDescent="0.2">
      <c r="A886" t="s">
        <v>2796</v>
      </c>
      <c r="B886" s="16">
        <v>7.51</v>
      </c>
      <c r="C886" s="16">
        <v>3.89</v>
      </c>
      <c r="D886" s="16">
        <v>8.24</v>
      </c>
      <c r="E886" s="17">
        <v>6.11E-14</v>
      </c>
      <c r="F886" s="16">
        <v>1.02E-4</v>
      </c>
      <c r="G886" s="17">
        <v>1.79E-16</v>
      </c>
    </row>
    <row r="887" spans="1:7" x14ac:dyDescent="0.2">
      <c r="A887" t="s">
        <v>2932</v>
      </c>
      <c r="B887" s="16">
        <v>-0.83</v>
      </c>
      <c r="C887" s="16">
        <v>-1.1000000000000001</v>
      </c>
      <c r="D887" s="16">
        <v>-2.8</v>
      </c>
      <c r="E887" s="16">
        <v>1.59</v>
      </c>
      <c r="F887" s="16">
        <v>1.73</v>
      </c>
      <c r="G887" s="16">
        <v>1.99</v>
      </c>
    </row>
    <row r="888" spans="1:7" x14ac:dyDescent="0.2">
      <c r="A888" t="s">
        <v>2840</v>
      </c>
      <c r="B888" s="16">
        <v>1.39</v>
      </c>
      <c r="C888" s="16">
        <v>-1.48</v>
      </c>
      <c r="D888" s="16">
        <v>0.39</v>
      </c>
      <c r="E888" s="16">
        <v>0.16300000000000001</v>
      </c>
      <c r="F888" s="16">
        <v>1.86</v>
      </c>
      <c r="G888" s="16">
        <v>0.69699999999999995</v>
      </c>
    </row>
    <row r="889" spans="1:7" x14ac:dyDescent="0.2">
      <c r="A889" t="s">
        <v>3135</v>
      </c>
      <c r="B889" s="16">
        <v>-0.31</v>
      </c>
      <c r="C889" s="16">
        <v>-2.23</v>
      </c>
      <c r="D889" s="16">
        <v>-1.66</v>
      </c>
      <c r="E889" s="16">
        <v>1.25</v>
      </c>
      <c r="F889" s="16">
        <v>1.97</v>
      </c>
      <c r="G889" s="16">
        <v>1.9</v>
      </c>
    </row>
    <row r="890" spans="1:7" x14ac:dyDescent="0.2">
      <c r="A890" t="s">
        <v>3285</v>
      </c>
      <c r="B890" s="16">
        <v>0.6</v>
      </c>
      <c r="C890" s="16">
        <v>-1.18</v>
      </c>
      <c r="D890" s="16">
        <v>0.28999999999999998</v>
      </c>
      <c r="E890" s="16">
        <v>0.55100000000000005</v>
      </c>
      <c r="F890" s="16">
        <v>1.76</v>
      </c>
      <c r="G890" s="16">
        <v>0.77200000000000002</v>
      </c>
    </row>
    <row r="891" spans="1:7" x14ac:dyDescent="0.2">
      <c r="A891" t="s">
        <v>3557</v>
      </c>
      <c r="B891" s="16">
        <v>2.62</v>
      </c>
      <c r="C891" s="16">
        <v>1.94</v>
      </c>
      <c r="D891" s="16">
        <v>3.17</v>
      </c>
      <c r="E891" s="16">
        <v>8.7399999999999995E-3</v>
      </c>
      <c r="F891" s="16">
        <v>5.2600000000000001E-2</v>
      </c>
      <c r="G891" s="16">
        <v>1.5E-3</v>
      </c>
    </row>
    <row r="892" spans="1:7" x14ac:dyDescent="0.2">
      <c r="A892" t="s">
        <v>1922</v>
      </c>
      <c r="B892" s="16">
        <v>-2.61</v>
      </c>
      <c r="C892" s="16">
        <v>1.39</v>
      </c>
      <c r="D892" s="16">
        <v>-1.03</v>
      </c>
      <c r="E892" s="16">
        <v>1.99</v>
      </c>
      <c r="F892" s="16">
        <v>0.16600000000000001</v>
      </c>
      <c r="G892" s="16">
        <v>1.7</v>
      </c>
    </row>
    <row r="893" spans="1:7" x14ac:dyDescent="0.2">
      <c r="A893" t="s">
        <v>717</v>
      </c>
      <c r="B893" s="16">
        <v>5.27</v>
      </c>
      <c r="C893" s="16">
        <v>3.7</v>
      </c>
      <c r="D893" s="16">
        <v>5.54</v>
      </c>
      <c r="E893" s="17">
        <v>1.35E-7</v>
      </c>
      <c r="F893" s="16">
        <v>2.1800000000000001E-4</v>
      </c>
      <c r="G893" s="17">
        <v>3.03E-8</v>
      </c>
    </row>
    <row r="894" spans="1:7" x14ac:dyDescent="0.2">
      <c r="A894" t="s">
        <v>1506</v>
      </c>
      <c r="B894" s="16">
        <v>1.63</v>
      </c>
      <c r="C894" s="16">
        <v>2.2200000000000002</v>
      </c>
      <c r="D894" s="16">
        <v>2.39</v>
      </c>
      <c r="E894" s="16">
        <v>0.10199999999999999</v>
      </c>
      <c r="F894" s="16">
        <v>2.64E-2</v>
      </c>
      <c r="G894" s="16">
        <v>1.7100000000000001E-2</v>
      </c>
    </row>
    <row r="895" spans="1:7" x14ac:dyDescent="0.2">
      <c r="A895" t="s">
        <v>3668</v>
      </c>
      <c r="B895" s="16">
        <v>1.63</v>
      </c>
      <c r="C895" s="16">
        <v>-3.07</v>
      </c>
      <c r="D895" s="16">
        <v>0.28000000000000003</v>
      </c>
      <c r="E895" s="16">
        <v>0.104</v>
      </c>
      <c r="F895" s="16">
        <v>2</v>
      </c>
      <c r="G895" s="16">
        <v>0.78100000000000003</v>
      </c>
    </row>
    <row r="896" spans="1:7" x14ac:dyDescent="0.2">
      <c r="A896" t="s">
        <v>942</v>
      </c>
      <c r="B896" s="16">
        <v>0.86</v>
      </c>
      <c r="C896" s="16">
        <v>2.61</v>
      </c>
      <c r="D896" s="16">
        <v>4.32</v>
      </c>
      <c r="E896" s="16">
        <v>0.39200000000000002</v>
      </c>
      <c r="F896" s="16">
        <v>8.94E-3</v>
      </c>
      <c r="G896" s="17">
        <v>1.5500000000000001E-5</v>
      </c>
    </row>
    <row r="897" spans="1:7" x14ac:dyDescent="0.2">
      <c r="A897" t="s">
        <v>1899</v>
      </c>
      <c r="B897" s="16">
        <v>-0.32</v>
      </c>
      <c r="C897" s="16">
        <v>-1.6</v>
      </c>
      <c r="D897" s="16">
        <v>-0.86</v>
      </c>
      <c r="E897" s="16">
        <v>1.25</v>
      </c>
      <c r="F897" s="16">
        <v>1.89</v>
      </c>
      <c r="G897" s="16">
        <v>1.61</v>
      </c>
    </row>
    <row r="898" spans="1:7" x14ac:dyDescent="0.2">
      <c r="A898" t="s">
        <v>485</v>
      </c>
      <c r="B898" s="16">
        <v>-0.82</v>
      </c>
      <c r="C898" s="16">
        <v>2.12</v>
      </c>
      <c r="D898" s="16">
        <v>2.96</v>
      </c>
      <c r="E898" s="16">
        <v>1.59</v>
      </c>
      <c r="F898" s="16">
        <v>3.4200000000000001E-2</v>
      </c>
      <c r="G898" s="16">
        <v>3.0500000000000002E-3</v>
      </c>
    </row>
    <row r="899" spans="1:7" x14ac:dyDescent="0.2">
      <c r="A899" t="s">
        <v>412</v>
      </c>
      <c r="B899" s="16">
        <v>0.59</v>
      </c>
      <c r="C899" s="16">
        <v>2.99</v>
      </c>
      <c r="D899" s="16">
        <v>2.68</v>
      </c>
      <c r="E899" s="16">
        <v>0.55400000000000005</v>
      </c>
      <c r="F899" s="16">
        <v>2.7599999999999999E-3</v>
      </c>
      <c r="G899" s="16">
        <v>7.4200000000000004E-3</v>
      </c>
    </row>
    <row r="900" spans="1:7" x14ac:dyDescent="0.2">
      <c r="A900" t="s">
        <v>3815</v>
      </c>
      <c r="B900" s="16">
        <v>0.14000000000000001</v>
      </c>
      <c r="C900" s="16">
        <v>-4.75</v>
      </c>
      <c r="D900" s="16">
        <v>-2.19</v>
      </c>
      <c r="E900" s="16">
        <v>0.88600000000000001</v>
      </c>
      <c r="F900" s="16">
        <v>2</v>
      </c>
      <c r="G900" s="16">
        <v>1.97</v>
      </c>
    </row>
    <row r="901" spans="1:7" x14ac:dyDescent="0.2">
      <c r="A901" t="s">
        <v>2479</v>
      </c>
      <c r="B901" s="16">
        <v>-0.19</v>
      </c>
      <c r="C901" s="16">
        <v>-4.4800000000000004</v>
      </c>
      <c r="D901" s="16">
        <v>-0.65</v>
      </c>
      <c r="E901" s="16">
        <v>1.1499999999999999</v>
      </c>
      <c r="F901" s="16">
        <v>2</v>
      </c>
      <c r="G901" s="16">
        <v>1.48</v>
      </c>
    </row>
    <row r="902" spans="1:7" x14ac:dyDescent="0.2">
      <c r="A902" t="s">
        <v>2233</v>
      </c>
      <c r="B902" s="16">
        <v>0.93</v>
      </c>
      <c r="C902" s="16">
        <v>-2.72</v>
      </c>
      <c r="D902" s="16">
        <v>-2.65</v>
      </c>
      <c r="E902" s="16">
        <v>0.35</v>
      </c>
      <c r="F902" s="16">
        <v>1.99</v>
      </c>
      <c r="G902" s="16">
        <v>1.99</v>
      </c>
    </row>
    <row r="903" spans="1:7" x14ac:dyDescent="0.2">
      <c r="A903" t="s">
        <v>3106</v>
      </c>
      <c r="B903" s="16">
        <v>-0.76</v>
      </c>
      <c r="C903" s="16">
        <v>-5.05</v>
      </c>
      <c r="D903" s="16">
        <v>-2.42</v>
      </c>
      <c r="E903" s="16">
        <v>1.55</v>
      </c>
      <c r="F903" s="16">
        <v>2</v>
      </c>
      <c r="G903" s="16">
        <v>1.98</v>
      </c>
    </row>
    <row r="904" spans="1:7" x14ac:dyDescent="0.2">
      <c r="A904" t="s">
        <v>2631</v>
      </c>
      <c r="B904" s="16">
        <v>-4</v>
      </c>
      <c r="C904" s="16">
        <v>-0.4</v>
      </c>
      <c r="D904" s="16">
        <v>-3.02</v>
      </c>
      <c r="E904" s="16">
        <v>2</v>
      </c>
      <c r="F904" s="16">
        <v>1.31</v>
      </c>
      <c r="G904" s="16">
        <v>2</v>
      </c>
    </row>
    <row r="905" spans="1:7" x14ac:dyDescent="0.2">
      <c r="A905" t="s">
        <v>3145</v>
      </c>
      <c r="B905" s="16">
        <v>3.73</v>
      </c>
      <c r="C905" s="16">
        <v>-2.67</v>
      </c>
      <c r="D905" s="16">
        <v>2.59</v>
      </c>
      <c r="E905" s="16">
        <v>1.8799999999999999E-4</v>
      </c>
      <c r="F905" s="16">
        <v>1.99</v>
      </c>
      <c r="G905" s="16">
        <v>9.7300000000000008E-3</v>
      </c>
    </row>
    <row r="906" spans="1:7" x14ac:dyDescent="0.2">
      <c r="A906" t="s">
        <v>2839</v>
      </c>
      <c r="B906" s="16">
        <v>4.04</v>
      </c>
      <c r="C906" s="16">
        <v>0.99</v>
      </c>
      <c r="D906" s="16">
        <v>2.04</v>
      </c>
      <c r="E906" s="17">
        <v>5.38E-5</v>
      </c>
      <c r="F906" s="16">
        <v>0.32200000000000001</v>
      </c>
      <c r="G906" s="16">
        <v>4.1200000000000001E-2</v>
      </c>
    </row>
    <row r="907" spans="1:7" x14ac:dyDescent="0.2">
      <c r="A907" t="s">
        <v>2503</v>
      </c>
      <c r="B907" s="16">
        <v>1.28</v>
      </c>
      <c r="C907" s="16">
        <v>-4.9000000000000004</v>
      </c>
      <c r="D907" s="16">
        <v>-1.21</v>
      </c>
      <c r="E907" s="16">
        <v>0.2</v>
      </c>
      <c r="F907" s="16">
        <v>2</v>
      </c>
      <c r="G907" s="16">
        <v>1.77</v>
      </c>
    </row>
    <row r="908" spans="1:7" x14ac:dyDescent="0.2">
      <c r="A908" t="s">
        <v>3450</v>
      </c>
      <c r="B908" s="16">
        <v>1.1100000000000001</v>
      </c>
      <c r="C908" s="16">
        <v>3.21</v>
      </c>
      <c r="D908" s="16">
        <v>3.19</v>
      </c>
      <c r="E908" s="16">
        <v>0.26800000000000002</v>
      </c>
      <c r="F908" s="16">
        <v>1.33E-3</v>
      </c>
      <c r="G908" s="16">
        <v>1.41E-3</v>
      </c>
    </row>
    <row r="909" spans="1:7" x14ac:dyDescent="0.2">
      <c r="A909" t="s">
        <v>4047</v>
      </c>
      <c r="B909" s="16">
        <v>-5.35</v>
      </c>
      <c r="C909" s="16">
        <v>-1.87</v>
      </c>
      <c r="D909" s="16">
        <v>-4.83</v>
      </c>
      <c r="E909" s="16">
        <v>2</v>
      </c>
      <c r="F909" s="16">
        <v>1.94</v>
      </c>
      <c r="G909" s="16">
        <v>2</v>
      </c>
    </row>
    <row r="910" spans="1:7" x14ac:dyDescent="0.2">
      <c r="A910" t="s">
        <v>4174</v>
      </c>
      <c r="B910" s="16">
        <v>-2.25</v>
      </c>
      <c r="C910" s="16">
        <v>-5.47</v>
      </c>
      <c r="D910" s="16">
        <v>-6.56</v>
      </c>
      <c r="E910" s="16">
        <v>1.98</v>
      </c>
      <c r="F910" s="16">
        <v>2</v>
      </c>
      <c r="G910" s="16">
        <v>2</v>
      </c>
    </row>
    <row r="911" spans="1:7" x14ac:dyDescent="0.2">
      <c r="A911" t="s">
        <v>591</v>
      </c>
      <c r="B911" s="16">
        <v>0.25</v>
      </c>
      <c r="C911" s="16">
        <v>2.37</v>
      </c>
      <c r="D911" s="16">
        <v>2.4300000000000002</v>
      </c>
      <c r="E911" s="16">
        <v>0.80500000000000005</v>
      </c>
      <c r="F911" s="16">
        <v>1.7899999999999999E-2</v>
      </c>
      <c r="G911" s="16">
        <v>1.4999999999999999E-2</v>
      </c>
    </row>
    <row r="912" spans="1:7" x14ac:dyDescent="0.2">
      <c r="A912" t="s">
        <v>1830</v>
      </c>
      <c r="B912" s="16">
        <v>2.52</v>
      </c>
      <c r="C912" s="16">
        <v>-0.22</v>
      </c>
      <c r="D912" s="16">
        <v>-0.05</v>
      </c>
      <c r="E912" s="16">
        <v>1.1599999999999999E-2</v>
      </c>
      <c r="F912" s="16">
        <v>1.17</v>
      </c>
      <c r="G912" s="16">
        <v>1.04</v>
      </c>
    </row>
    <row r="913" spans="1:7" x14ac:dyDescent="0.2">
      <c r="A913" t="s">
        <v>3415</v>
      </c>
      <c r="B913" s="16">
        <v>-1.01</v>
      </c>
      <c r="C913" s="16">
        <v>-2.69</v>
      </c>
      <c r="D913" s="16">
        <v>-0.97</v>
      </c>
      <c r="E913" s="16">
        <v>1.69</v>
      </c>
      <c r="F913" s="16">
        <v>1.99</v>
      </c>
      <c r="G913" s="16">
        <v>1.67</v>
      </c>
    </row>
    <row r="914" spans="1:7" x14ac:dyDescent="0.2">
      <c r="A914" t="s">
        <v>479</v>
      </c>
      <c r="B914" s="16">
        <v>0.21</v>
      </c>
      <c r="C914" s="16">
        <v>2.2000000000000002</v>
      </c>
      <c r="D914" s="16">
        <v>1.46</v>
      </c>
      <c r="E914" s="16">
        <v>0.83499999999999996</v>
      </c>
      <c r="F914" s="16">
        <v>2.81E-2</v>
      </c>
      <c r="G914" s="16">
        <v>0.14499999999999999</v>
      </c>
    </row>
    <row r="915" spans="1:7" x14ac:dyDescent="0.2">
      <c r="A915" t="s">
        <v>3292</v>
      </c>
      <c r="B915" s="16">
        <v>3.44</v>
      </c>
      <c r="C915" s="16">
        <v>-0.84</v>
      </c>
      <c r="D915" s="16">
        <v>1.94</v>
      </c>
      <c r="E915" s="16">
        <v>5.7899999999999998E-4</v>
      </c>
      <c r="F915" s="16">
        <v>1.6</v>
      </c>
      <c r="G915" s="16">
        <v>5.2299999999999999E-2</v>
      </c>
    </row>
    <row r="916" spans="1:7" x14ac:dyDescent="0.2">
      <c r="A916" t="s">
        <v>3025</v>
      </c>
      <c r="B916" s="16">
        <v>3.74</v>
      </c>
      <c r="C916" s="16">
        <v>0.18</v>
      </c>
      <c r="D916" s="16">
        <v>2.57</v>
      </c>
      <c r="E916" s="16">
        <v>1.84E-4</v>
      </c>
      <c r="F916" s="16">
        <v>0.85599999999999998</v>
      </c>
      <c r="G916" s="16">
        <v>1.03E-2</v>
      </c>
    </row>
    <row r="917" spans="1:7" x14ac:dyDescent="0.2">
      <c r="A917" t="s">
        <v>2047</v>
      </c>
      <c r="B917" s="16">
        <v>-7.0000000000000007E-2</v>
      </c>
      <c r="C917" s="16">
        <v>1.31</v>
      </c>
      <c r="D917" s="16">
        <v>1.48</v>
      </c>
      <c r="E917" s="16">
        <v>1.06</v>
      </c>
      <c r="F917" s="16">
        <v>0.192</v>
      </c>
      <c r="G917" s="16">
        <v>0.13800000000000001</v>
      </c>
    </row>
    <row r="918" spans="1:7" x14ac:dyDescent="0.2">
      <c r="A918" t="s">
        <v>780</v>
      </c>
      <c r="B918" s="16">
        <v>-4.54</v>
      </c>
      <c r="C918" s="16">
        <v>2.9</v>
      </c>
      <c r="D918" s="16">
        <v>0.43</v>
      </c>
      <c r="E918" s="16">
        <v>2</v>
      </c>
      <c r="F918" s="16">
        <v>3.7599999999999999E-3</v>
      </c>
      <c r="G918" s="16">
        <v>0.66400000000000003</v>
      </c>
    </row>
    <row r="919" spans="1:7" x14ac:dyDescent="0.2">
      <c r="A919" t="s">
        <v>4033</v>
      </c>
      <c r="B919" s="16">
        <v>1.59</v>
      </c>
      <c r="C919" s="16">
        <v>-7.09</v>
      </c>
      <c r="D919" s="16">
        <v>-2.2599999999999998</v>
      </c>
      <c r="E919" s="16">
        <v>0.111</v>
      </c>
      <c r="F919" s="16">
        <v>2</v>
      </c>
      <c r="G919" s="16">
        <v>1.98</v>
      </c>
    </row>
    <row r="920" spans="1:7" x14ac:dyDescent="0.2">
      <c r="A920" t="s">
        <v>2946</v>
      </c>
      <c r="B920" s="16">
        <v>3.35</v>
      </c>
      <c r="C920" s="16">
        <v>-2.5</v>
      </c>
      <c r="D920" s="16">
        <v>0.1</v>
      </c>
      <c r="E920" s="16">
        <v>8.0400000000000003E-4</v>
      </c>
      <c r="F920" s="16">
        <v>1.99</v>
      </c>
      <c r="G920" s="16">
        <v>0.92</v>
      </c>
    </row>
    <row r="921" spans="1:7" x14ac:dyDescent="0.2">
      <c r="A921" t="s">
        <v>3271</v>
      </c>
      <c r="B921" s="16">
        <v>0.42</v>
      </c>
      <c r="C921" s="16">
        <v>-1.07</v>
      </c>
      <c r="D921" s="16">
        <v>0.49</v>
      </c>
      <c r="E921" s="16">
        <v>0.67500000000000004</v>
      </c>
      <c r="F921" s="16">
        <v>1.72</v>
      </c>
      <c r="G921" s="16">
        <v>0.623</v>
      </c>
    </row>
    <row r="922" spans="1:7" x14ac:dyDescent="0.2">
      <c r="A922" t="s">
        <v>3916</v>
      </c>
      <c r="B922" s="16">
        <v>3.23</v>
      </c>
      <c r="C922" s="16">
        <v>0.25</v>
      </c>
      <c r="D922" s="16">
        <v>0.6</v>
      </c>
      <c r="E922" s="16">
        <v>1.25E-3</v>
      </c>
      <c r="F922" s="16">
        <v>0.8</v>
      </c>
      <c r="G922" s="16">
        <v>0.55100000000000005</v>
      </c>
    </row>
    <row r="923" spans="1:7" x14ac:dyDescent="0.2">
      <c r="A923" t="s">
        <v>3037</v>
      </c>
      <c r="B923" s="16">
        <v>3.25</v>
      </c>
      <c r="C923" s="16">
        <v>-2.69</v>
      </c>
      <c r="D923" s="16">
        <v>0.26</v>
      </c>
      <c r="E923" s="16">
        <v>1.15E-3</v>
      </c>
      <c r="F923" s="16">
        <v>1.99</v>
      </c>
      <c r="G923" s="16">
        <v>0.79300000000000004</v>
      </c>
    </row>
    <row r="924" spans="1:7" x14ac:dyDescent="0.2">
      <c r="A924" t="s">
        <v>1414</v>
      </c>
      <c r="B924" s="16">
        <v>2.91</v>
      </c>
      <c r="C924" s="16">
        <v>6.25</v>
      </c>
      <c r="D924" s="16">
        <v>6.03</v>
      </c>
      <c r="E924" s="16">
        <v>3.65E-3</v>
      </c>
      <c r="F924" s="17">
        <v>4.1700000000000001E-10</v>
      </c>
      <c r="G924" s="17">
        <v>1.63E-9</v>
      </c>
    </row>
    <row r="925" spans="1:7" x14ac:dyDescent="0.2">
      <c r="A925" t="s">
        <v>867</v>
      </c>
      <c r="B925" s="16">
        <v>2.2999999999999998</v>
      </c>
      <c r="C925" s="16">
        <v>4.0999999999999996</v>
      </c>
      <c r="D925" s="16">
        <v>4.66</v>
      </c>
      <c r="E925" s="16">
        <v>2.1600000000000001E-2</v>
      </c>
      <c r="F925" s="17">
        <v>4.1999999999999998E-5</v>
      </c>
      <c r="G925" s="17">
        <v>3.1700000000000001E-6</v>
      </c>
    </row>
    <row r="926" spans="1:7" x14ac:dyDescent="0.2">
      <c r="A926" t="s">
        <v>1687</v>
      </c>
      <c r="B926" s="16">
        <v>0.62</v>
      </c>
      <c r="C926" s="16">
        <v>0.19</v>
      </c>
      <c r="D926" s="16">
        <v>2.97</v>
      </c>
      <c r="E926" s="16">
        <v>0.53800000000000003</v>
      </c>
      <c r="F926" s="16">
        <v>0.85</v>
      </c>
      <c r="G926" s="16">
        <v>3.0100000000000001E-3</v>
      </c>
    </row>
    <row r="927" spans="1:7" x14ac:dyDescent="0.2">
      <c r="A927" t="s">
        <v>331</v>
      </c>
      <c r="B927" s="16">
        <v>3.79</v>
      </c>
      <c r="C927" s="16">
        <v>2.2000000000000002</v>
      </c>
      <c r="D927" s="16">
        <v>4.25</v>
      </c>
      <c r="E927" s="16">
        <v>1.5300000000000001E-4</v>
      </c>
      <c r="F927" s="16">
        <v>2.8000000000000001E-2</v>
      </c>
      <c r="G927" s="17">
        <v>2.0999999999999999E-5</v>
      </c>
    </row>
    <row r="928" spans="1:7" x14ac:dyDescent="0.2">
      <c r="A928" t="s">
        <v>3660</v>
      </c>
      <c r="B928" s="16">
        <v>-2.56</v>
      </c>
      <c r="C928" s="16">
        <v>-5.57</v>
      </c>
      <c r="D928" s="16">
        <v>-4.42</v>
      </c>
      <c r="E928" s="16">
        <v>1.99</v>
      </c>
      <c r="F928" s="16">
        <v>2</v>
      </c>
      <c r="G928" s="16">
        <v>2</v>
      </c>
    </row>
    <row r="929" spans="1:7" x14ac:dyDescent="0.2">
      <c r="A929" t="s">
        <v>3396</v>
      </c>
      <c r="B929" s="16">
        <v>-0.67</v>
      </c>
      <c r="C929" s="16">
        <v>0.3</v>
      </c>
      <c r="D929" s="16">
        <v>-0.65</v>
      </c>
      <c r="E929" s="16">
        <v>1.5</v>
      </c>
      <c r="F929" s="16">
        <v>0.76100000000000001</v>
      </c>
      <c r="G929" s="16">
        <v>1.49</v>
      </c>
    </row>
    <row r="930" spans="1:7" x14ac:dyDescent="0.2">
      <c r="A930" t="s">
        <v>3706</v>
      </c>
      <c r="B930" s="16">
        <v>-2.12</v>
      </c>
      <c r="C930" s="16">
        <v>-0.4</v>
      </c>
      <c r="D930" s="16">
        <v>-0.27</v>
      </c>
      <c r="E930" s="16">
        <v>1.97</v>
      </c>
      <c r="F930" s="16">
        <v>1.31</v>
      </c>
      <c r="G930" s="16">
        <v>1.21</v>
      </c>
    </row>
    <row r="931" spans="1:7" x14ac:dyDescent="0.2">
      <c r="A931" t="s">
        <v>1648</v>
      </c>
      <c r="B931" s="16">
        <v>0.94</v>
      </c>
      <c r="C931" s="16">
        <v>-1.37</v>
      </c>
      <c r="D931" s="16">
        <v>-0.87</v>
      </c>
      <c r="E931" s="16">
        <v>0.34699999999999998</v>
      </c>
      <c r="F931" s="16">
        <v>1.83</v>
      </c>
      <c r="G931" s="16">
        <v>1.61</v>
      </c>
    </row>
    <row r="932" spans="1:7" x14ac:dyDescent="0.2">
      <c r="A932" t="s">
        <v>3379</v>
      </c>
      <c r="B932" s="16">
        <v>1.98</v>
      </c>
      <c r="C932" s="16">
        <v>-1.91</v>
      </c>
      <c r="D932" s="16">
        <v>-0.27</v>
      </c>
      <c r="E932" s="16">
        <v>4.7300000000000002E-2</v>
      </c>
      <c r="F932" s="16">
        <v>1.94</v>
      </c>
      <c r="G932" s="16">
        <v>1.21</v>
      </c>
    </row>
    <row r="933" spans="1:7" x14ac:dyDescent="0.2">
      <c r="A933" t="s">
        <v>3844</v>
      </c>
      <c r="B933" s="16">
        <v>0.75</v>
      </c>
      <c r="C933" s="16">
        <v>-6.56</v>
      </c>
      <c r="D933" s="16">
        <v>-3.01</v>
      </c>
      <c r="E933" s="16">
        <v>0.45500000000000002</v>
      </c>
      <c r="F933" s="16">
        <v>2</v>
      </c>
      <c r="G933" s="16">
        <v>2</v>
      </c>
    </row>
    <row r="934" spans="1:7" x14ac:dyDescent="0.2">
      <c r="A934" t="s">
        <v>1578</v>
      </c>
      <c r="B934" s="16">
        <v>0.78</v>
      </c>
      <c r="C934" s="16">
        <v>2.0499999999999998</v>
      </c>
      <c r="D934" s="16">
        <v>3.36</v>
      </c>
      <c r="E934" s="16">
        <v>0.433</v>
      </c>
      <c r="F934" s="16">
        <v>4.0500000000000001E-2</v>
      </c>
      <c r="G934" s="16">
        <v>7.8600000000000002E-4</v>
      </c>
    </row>
    <row r="935" spans="1:7" x14ac:dyDescent="0.2">
      <c r="A935" t="s">
        <v>541</v>
      </c>
      <c r="B935" s="16">
        <v>7.85</v>
      </c>
      <c r="C935" s="16">
        <v>2.62</v>
      </c>
      <c r="D935" s="16">
        <v>8.67</v>
      </c>
      <c r="E935" s="17">
        <v>4.08E-15</v>
      </c>
      <c r="F935" s="16">
        <v>8.7600000000000004E-3</v>
      </c>
      <c r="G935" s="17">
        <v>4.4500000000000002E-18</v>
      </c>
    </row>
    <row r="936" spans="1:7" x14ac:dyDescent="0.2">
      <c r="A936" t="s">
        <v>3923</v>
      </c>
      <c r="B936" s="16">
        <v>-0.05</v>
      </c>
      <c r="C936" s="16">
        <v>-7.54</v>
      </c>
      <c r="D936" s="16">
        <v>-7.1</v>
      </c>
      <c r="E936" s="16">
        <v>1.04</v>
      </c>
      <c r="F936" s="16">
        <v>2</v>
      </c>
      <c r="G936" s="16">
        <v>2</v>
      </c>
    </row>
    <row r="937" spans="1:7" x14ac:dyDescent="0.2">
      <c r="A937" t="s">
        <v>968</v>
      </c>
      <c r="B937" s="16">
        <v>4.12</v>
      </c>
      <c r="C937" s="16">
        <v>3.72</v>
      </c>
      <c r="D937" s="16">
        <v>5.41</v>
      </c>
      <c r="E937" s="17">
        <v>3.8000000000000002E-5</v>
      </c>
      <c r="F937" s="16">
        <v>1.9799999999999999E-4</v>
      </c>
      <c r="G937" s="17">
        <v>6.2400000000000003E-8</v>
      </c>
    </row>
    <row r="938" spans="1:7" x14ac:dyDescent="0.2">
      <c r="A938" t="s">
        <v>1133</v>
      </c>
      <c r="B938" s="16">
        <v>0.93</v>
      </c>
      <c r="C938" s="16">
        <v>1.67</v>
      </c>
      <c r="D938" s="16">
        <v>2.4700000000000002</v>
      </c>
      <c r="E938" s="16">
        <v>0.35199999999999998</v>
      </c>
      <c r="F938" s="16">
        <v>9.4100000000000003E-2</v>
      </c>
      <c r="G938" s="16">
        <v>1.34E-2</v>
      </c>
    </row>
    <row r="939" spans="1:7" x14ac:dyDescent="0.2">
      <c r="A939" t="s">
        <v>3170</v>
      </c>
      <c r="B939" s="16">
        <v>3.31</v>
      </c>
      <c r="C939" s="16">
        <v>0.56999999999999995</v>
      </c>
      <c r="D939" s="16">
        <v>1.43</v>
      </c>
      <c r="E939" s="16">
        <v>9.3700000000000001E-4</v>
      </c>
      <c r="F939" s="16">
        <v>0.56899999999999995</v>
      </c>
      <c r="G939" s="16">
        <v>0.152</v>
      </c>
    </row>
    <row r="940" spans="1:7" x14ac:dyDescent="0.2">
      <c r="A940" t="s">
        <v>2392</v>
      </c>
      <c r="B940" s="16">
        <v>-3.06</v>
      </c>
      <c r="C940" s="16">
        <v>0.09</v>
      </c>
      <c r="D940" s="16">
        <v>-0.94</v>
      </c>
      <c r="E940" s="16">
        <v>2</v>
      </c>
      <c r="F940" s="16">
        <v>0.92500000000000004</v>
      </c>
      <c r="G940" s="16">
        <v>1.65</v>
      </c>
    </row>
    <row r="941" spans="1:7" x14ac:dyDescent="0.2">
      <c r="A941" t="s">
        <v>4277</v>
      </c>
      <c r="B941" s="16">
        <v>-3.7</v>
      </c>
      <c r="C941" s="16">
        <v>-5.55</v>
      </c>
      <c r="D941" s="16">
        <v>-7.95</v>
      </c>
      <c r="E941" s="16">
        <v>2</v>
      </c>
      <c r="F941" s="16">
        <v>2</v>
      </c>
      <c r="G941" s="16">
        <v>2</v>
      </c>
    </row>
    <row r="942" spans="1:7" x14ac:dyDescent="0.2">
      <c r="A942" t="s">
        <v>3903</v>
      </c>
      <c r="B942" s="16">
        <v>-2.42</v>
      </c>
      <c r="C942" s="16">
        <v>-6.16</v>
      </c>
      <c r="D942" s="16">
        <v>-7.04</v>
      </c>
      <c r="E942" s="16">
        <v>1.98</v>
      </c>
      <c r="F942" s="16">
        <v>2</v>
      </c>
      <c r="G942" s="16">
        <v>2</v>
      </c>
    </row>
    <row r="943" spans="1:7" x14ac:dyDescent="0.2">
      <c r="A943" t="s">
        <v>735</v>
      </c>
      <c r="B943" s="16">
        <v>0.64</v>
      </c>
      <c r="C943" s="16">
        <v>1.92</v>
      </c>
      <c r="D943" s="16">
        <v>3.1</v>
      </c>
      <c r="E943" s="16">
        <v>0.52</v>
      </c>
      <c r="F943" s="16">
        <v>5.5199999999999999E-2</v>
      </c>
      <c r="G943" s="16">
        <v>1.92E-3</v>
      </c>
    </row>
    <row r="944" spans="1:7" x14ac:dyDescent="0.2">
      <c r="A944" t="s">
        <v>4140</v>
      </c>
      <c r="B944" s="16">
        <v>-1.52</v>
      </c>
      <c r="C944" s="16">
        <v>-8.61</v>
      </c>
      <c r="D944" s="16">
        <v>-7.95</v>
      </c>
      <c r="E944" s="16">
        <v>1.87</v>
      </c>
      <c r="F944" s="16">
        <v>2</v>
      </c>
      <c r="G944" s="16">
        <v>2</v>
      </c>
    </row>
    <row r="945" spans="1:7" x14ac:dyDescent="0.2">
      <c r="A945" t="s">
        <v>3375</v>
      </c>
      <c r="B945" s="16">
        <v>1.91</v>
      </c>
      <c r="C945" s="16">
        <v>-0.76</v>
      </c>
      <c r="D945" s="16">
        <v>1.1399999999999999</v>
      </c>
      <c r="E945" s="16">
        <v>5.57E-2</v>
      </c>
      <c r="F945" s="16">
        <v>1.55</v>
      </c>
      <c r="G945" s="16">
        <v>0.254</v>
      </c>
    </row>
    <row r="946" spans="1:7" x14ac:dyDescent="0.2">
      <c r="A946" t="s">
        <v>634</v>
      </c>
      <c r="B946" s="16">
        <v>3.14</v>
      </c>
      <c r="C946" s="16">
        <v>2.2599999999999998</v>
      </c>
      <c r="D946" s="16">
        <v>3.94</v>
      </c>
      <c r="E946" s="16">
        <v>1.6800000000000001E-3</v>
      </c>
      <c r="F946" s="16">
        <v>2.3599999999999999E-2</v>
      </c>
      <c r="G946" s="17">
        <v>8.2600000000000002E-5</v>
      </c>
    </row>
    <row r="947" spans="1:7" x14ac:dyDescent="0.2">
      <c r="A947" t="s">
        <v>1810</v>
      </c>
      <c r="B947" s="16">
        <v>1.02</v>
      </c>
      <c r="C947" s="16">
        <v>3.12</v>
      </c>
      <c r="D947" s="16">
        <v>3.31</v>
      </c>
      <c r="E947" s="16">
        <v>0.309</v>
      </c>
      <c r="F947" s="16">
        <v>1.8E-3</v>
      </c>
      <c r="G947" s="16">
        <v>9.1799999999999998E-4</v>
      </c>
    </row>
    <row r="948" spans="1:7" x14ac:dyDescent="0.2">
      <c r="A948" t="s">
        <v>2512</v>
      </c>
      <c r="B948" s="16">
        <v>2.16</v>
      </c>
      <c r="C948" s="16">
        <v>0.84</v>
      </c>
      <c r="D948" s="16">
        <v>0.56000000000000005</v>
      </c>
      <c r="E948" s="16">
        <v>3.1E-2</v>
      </c>
      <c r="F948" s="16">
        <v>0.39900000000000002</v>
      </c>
      <c r="G948" s="16">
        <v>0.57599999999999996</v>
      </c>
    </row>
    <row r="949" spans="1:7" x14ac:dyDescent="0.2">
      <c r="A949" t="s">
        <v>1831</v>
      </c>
      <c r="B949" s="16">
        <v>3.59</v>
      </c>
      <c r="C949" s="16">
        <v>-0.76</v>
      </c>
      <c r="D949" s="16">
        <v>2.74</v>
      </c>
      <c r="E949" s="16">
        <v>3.3199999999999999E-4</v>
      </c>
      <c r="F949" s="16">
        <v>1.56</v>
      </c>
      <c r="G949" s="16">
        <v>6.0600000000000003E-3</v>
      </c>
    </row>
    <row r="950" spans="1:7" x14ac:dyDescent="0.2">
      <c r="A950" t="s">
        <v>1458</v>
      </c>
      <c r="B950" s="16">
        <v>4.22</v>
      </c>
      <c r="C950" s="16">
        <v>-0.5</v>
      </c>
      <c r="D950" s="16">
        <v>3.68</v>
      </c>
      <c r="E950" s="17">
        <v>2.48E-5</v>
      </c>
      <c r="F950" s="16">
        <v>1.38</v>
      </c>
      <c r="G950" s="16">
        <v>2.2900000000000001E-4</v>
      </c>
    </row>
    <row r="951" spans="1:7" x14ac:dyDescent="0.2">
      <c r="A951" t="s">
        <v>2239</v>
      </c>
      <c r="B951" s="16">
        <v>2.41</v>
      </c>
      <c r="C951" s="16">
        <v>0.41</v>
      </c>
      <c r="D951" s="16">
        <v>1.54</v>
      </c>
      <c r="E951" s="16">
        <v>1.61E-2</v>
      </c>
      <c r="F951" s="16">
        <v>0.67900000000000005</v>
      </c>
      <c r="G951" s="16">
        <v>0.124</v>
      </c>
    </row>
    <row r="952" spans="1:7" x14ac:dyDescent="0.2">
      <c r="A952" t="s">
        <v>1345</v>
      </c>
      <c r="B952" s="16">
        <v>2.14</v>
      </c>
      <c r="C952" s="16">
        <v>0.94</v>
      </c>
      <c r="D952" s="16">
        <v>3.54</v>
      </c>
      <c r="E952" s="16">
        <v>3.27E-2</v>
      </c>
      <c r="F952" s="16">
        <v>0.34599999999999997</v>
      </c>
      <c r="G952" s="16">
        <v>3.9599999999999998E-4</v>
      </c>
    </row>
    <row r="953" spans="1:7" x14ac:dyDescent="0.2">
      <c r="A953" t="s">
        <v>3417</v>
      </c>
      <c r="B953" s="16">
        <v>0.15</v>
      </c>
      <c r="C953" s="16">
        <v>-1.33</v>
      </c>
      <c r="D953" s="16">
        <v>-0.85</v>
      </c>
      <c r="E953" s="16">
        <v>0.879</v>
      </c>
      <c r="F953" s="16">
        <v>1.82</v>
      </c>
      <c r="G953" s="16">
        <v>1.61</v>
      </c>
    </row>
    <row r="954" spans="1:7" x14ac:dyDescent="0.2">
      <c r="A954" t="s">
        <v>1388</v>
      </c>
      <c r="B954" s="16">
        <v>-2.1</v>
      </c>
      <c r="C954" s="16">
        <v>2.69</v>
      </c>
      <c r="D954" s="16">
        <v>1.64</v>
      </c>
      <c r="E954" s="16">
        <v>1.96</v>
      </c>
      <c r="F954" s="16">
        <v>7.0400000000000003E-3</v>
      </c>
      <c r="G954" s="16">
        <v>0.1</v>
      </c>
    </row>
    <row r="955" spans="1:7" x14ac:dyDescent="0.2">
      <c r="A955" t="s">
        <v>1333</v>
      </c>
      <c r="B955" s="16">
        <v>2.37</v>
      </c>
      <c r="C955" s="16">
        <v>-0.74</v>
      </c>
      <c r="D955" s="16">
        <v>2.91</v>
      </c>
      <c r="E955" s="16">
        <v>1.77E-2</v>
      </c>
      <c r="F955" s="16">
        <v>1.54</v>
      </c>
      <c r="G955" s="16">
        <v>3.64E-3</v>
      </c>
    </row>
    <row r="956" spans="1:7" x14ac:dyDescent="0.2">
      <c r="A956" t="s">
        <v>965</v>
      </c>
      <c r="B956" s="16">
        <v>1.19</v>
      </c>
      <c r="C956" s="16">
        <v>5.85</v>
      </c>
      <c r="D956" s="16">
        <v>4.91</v>
      </c>
      <c r="E956" s="16">
        <v>0.23599999999999999</v>
      </c>
      <c r="F956" s="17">
        <v>4.8900000000000003E-9</v>
      </c>
      <c r="G956" s="17">
        <v>9.0400000000000005E-7</v>
      </c>
    </row>
    <row r="957" spans="1:7" x14ac:dyDescent="0.2">
      <c r="A957" t="s">
        <v>450</v>
      </c>
      <c r="B957" s="16">
        <v>-1.1399999999999999</v>
      </c>
      <c r="C957" s="16">
        <v>7.53</v>
      </c>
      <c r="D957" s="16">
        <v>4.4000000000000004</v>
      </c>
      <c r="E957" s="16">
        <v>1.74</v>
      </c>
      <c r="F957" s="17">
        <v>5.0900000000000003E-14</v>
      </c>
      <c r="G957" s="17">
        <v>1.1E-5</v>
      </c>
    </row>
    <row r="958" spans="1:7" x14ac:dyDescent="0.2">
      <c r="A958" t="s">
        <v>2131</v>
      </c>
      <c r="B958" s="16">
        <v>-3.63</v>
      </c>
      <c r="C958" s="16">
        <v>-2.42</v>
      </c>
      <c r="D958" s="16">
        <v>-2.4300000000000002</v>
      </c>
      <c r="E958" s="16">
        <v>2</v>
      </c>
      <c r="F958" s="16">
        <v>1.98</v>
      </c>
      <c r="G958" s="16">
        <v>1.99</v>
      </c>
    </row>
    <row r="959" spans="1:7" x14ac:dyDescent="0.2">
      <c r="A959" t="s">
        <v>415</v>
      </c>
      <c r="B959" s="16">
        <v>2.4900000000000002</v>
      </c>
      <c r="C959" s="16">
        <v>4.07</v>
      </c>
      <c r="D959" s="16">
        <v>5.22</v>
      </c>
      <c r="E959" s="16">
        <v>1.2699999999999999E-2</v>
      </c>
      <c r="F959" s="17">
        <v>4.6100000000000002E-5</v>
      </c>
      <c r="G959" s="17">
        <v>1.74E-7</v>
      </c>
    </row>
    <row r="960" spans="1:7" x14ac:dyDescent="0.2">
      <c r="A960" t="s">
        <v>2841</v>
      </c>
      <c r="B960" s="16">
        <v>0.83</v>
      </c>
      <c r="C960" s="16">
        <v>-0.16</v>
      </c>
      <c r="D960" s="16">
        <v>-0.79</v>
      </c>
      <c r="E960" s="16">
        <v>0.40699999999999997</v>
      </c>
      <c r="F960" s="16">
        <v>1.1299999999999999</v>
      </c>
      <c r="G960" s="16">
        <v>1.57</v>
      </c>
    </row>
    <row r="961" spans="1:7" x14ac:dyDescent="0.2">
      <c r="A961" t="s">
        <v>807</v>
      </c>
      <c r="B961" s="16">
        <v>1.73</v>
      </c>
      <c r="C961" s="16">
        <v>1.29</v>
      </c>
      <c r="D961" s="16">
        <v>2.4300000000000002</v>
      </c>
      <c r="E961" s="16">
        <v>8.4500000000000006E-2</v>
      </c>
      <c r="F961" s="16">
        <v>0.19700000000000001</v>
      </c>
      <c r="G961" s="16">
        <v>1.5100000000000001E-2</v>
      </c>
    </row>
    <row r="962" spans="1:7" x14ac:dyDescent="0.2">
      <c r="A962" t="s">
        <v>4206</v>
      </c>
      <c r="B962" s="16">
        <v>-3.83</v>
      </c>
      <c r="C962" s="16">
        <v>-12.37</v>
      </c>
      <c r="D962" s="16">
        <v>-13.2</v>
      </c>
      <c r="E962" s="16">
        <v>2</v>
      </c>
      <c r="F962" s="16">
        <v>2</v>
      </c>
      <c r="G962" s="16">
        <v>2</v>
      </c>
    </row>
    <row r="963" spans="1:7" x14ac:dyDescent="0.2">
      <c r="A963" t="s">
        <v>1335</v>
      </c>
      <c r="B963" s="16">
        <v>-1.76</v>
      </c>
      <c r="C963" s="16">
        <v>3.87</v>
      </c>
      <c r="D963" s="16">
        <v>1.41</v>
      </c>
      <c r="E963" s="16">
        <v>1.92</v>
      </c>
      <c r="F963" s="16">
        <v>1.0900000000000001E-4</v>
      </c>
      <c r="G963" s="16">
        <v>0.16</v>
      </c>
    </row>
    <row r="964" spans="1:7" x14ac:dyDescent="0.2">
      <c r="A964" t="s">
        <v>2753</v>
      </c>
      <c r="B964" s="16">
        <v>-0.4</v>
      </c>
      <c r="C964" s="16">
        <v>-0.28999999999999998</v>
      </c>
      <c r="D964" s="16">
        <v>-0.41</v>
      </c>
      <c r="E964" s="16">
        <v>1.31</v>
      </c>
      <c r="F964" s="16">
        <v>1.23</v>
      </c>
      <c r="G964" s="16">
        <v>1.32</v>
      </c>
    </row>
    <row r="965" spans="1:7" x14ac:dyDescent="0.2">
      <c r="A965" t="s">
        <v>3230</v>
      </c>
      <c r="B965" s="16">
        <v>0.76</v>
      </c>
      <c r="C965" s="16">
        <v>0.27</v>
      </c>
      <c r="D965" s="16">
        <v>0.31</v>
      </c>
      <c r="E965" s="16">
        <v>0.45</v>
      </c>
      <c r="F965" s="16">
        <v>0.78700000000000003</v>
      </c>
      <c r="G965" s="16">
        <v>0.754</v>
      </c>
    </row>
    <row r="966" spans="1:7" x14ac:dyDescent="0.2">
      <c r="A966" t="s">
        <v>3822</v>
      </c>
      <c r="B966" s="16">
        <v>-1.47</v>
      </c>
      <c r="C966" s="16">
        <v>-5.95</v>
      </c>
      <c r="D966" s="16">
        <v>-5.71</v>
      </c>
      <c r="E966" s="16">
        <v>1.86</v>
      </c>
      <c r="F966" s="16">
        <v>2</v>
      </c>
      <c r="G966" s="16">
        <v>2</v>
      </c>
    </row>
    <row r="967" spans="1:7" x14ac:dyDescent="0.2">
      <c r="A967" t="s">
        <v>955</v>
      </c>
      <c r="B967" s="16">
        <v>2.67</v>
      </c>
      <c r="C967" s="16">
        <v>1.92</v>
      </c>
      <c r="D967" s="16">
        <v>4.08</v>
      </c>
      <c r="E967" s="16">
        <v>7.5500000000000003E-3</v>
      </c>
      <c r="F967" s="16">
        <v>5.5199999999999999E-2</v>
      </c>
      <c r="G967" s="17">
        <v>4.5399999999999999E-5</v>
      </c>
    </row>
    <row r="968" spans="1:7" x14ac:dyDescent="0.2">
      <c r="A968" t="s">
        <v>3111</v>
      </c>
      <c r="B968" s="16">
        <v>2.14</v>
      </c>
      <c r="C968" s="16">
        <v>-1.93</v>
      </c>
      <c r="D968" s="16">
        <v>-0.65</v>
      </c>
      <c r="E968" s="16">
        <v>3.2099999999999997E-2</v>
      </c>
      <c r="F968" s="16">
        <v>1.95</v>
      </c>
      <c r="G968" s="16">
        <v>1.48</v>
      </c>
    </row>
    <row r="969" spans="1:7" x14ac:dyDescent="0.2">
      <c r="A969" t="s">
        <v>3112</v>
      </c>
      <c r="B969" s="16">
        <v>1.55</v>
      </c>
      <c r="C969" s="16">
        <v>-0.93</v>
      </c>
      <c r="D969" s="16">
        <v>0.82</v>
      </c>
      <c r="E969" s="16">
        <v>0.12</v>
      </c>
      <c r="F969" s="16">
        <v>1.65</v>
      </c>
      <c r="G969" s="16">
        <v>0.41</v>
      </c>
    </row>
    <row r="970" spans="1:7" x14ac:dyDescent="0.2">
      <c r="A970" t="s">
        <v>2102</v>
      </c>
      <c r="B970" s="16">
        <v>3.77</v>
      </c>
      <c r="C970" s="16">
        <v>3.4</v>
      </c>
      <c r="D970" s="16">
        <v>4.72</v>
      </c>
      <c r="E970" s="16">
        <v>1.64E-4</v>
      </c>
      <c r="F970" s="16">
        <v>6.7100000000000005E-4</v>
      </c>
      <c r="G970" s="17">
        <v>2.3099999999999999E-6</v>
      </c>
    </row>
    <row r="971" spans="1:7" x14ac:dyDescent="0.2">
      <c r="A971" t="s">
        <v>711</v>
      </c>
      <c r="B971" s="16">
        <v>0.25</v>
      </c>
      <c r="C971" s="16">
        <v>2.48</v>
      </c>
      <c r="D971" s="16">
        <v>3.23</v>
      </c>
      <c r="E971" s="16">
        <v>0.80100000000000005</v>
      </c>
      <c r="F971" s="16">
        <v>1.32E-2</v>
      </c>
      <c r="G971" s="16">
        <v>1.23E-3</v>
      </c>
    </row>
    <row r="972" spans="1:7" x14ac:dyDescent="0.2">
      <c r="A972" t="s">
        <v>2790</v>
      </c>
      <c r="B972" s="16">
        <v>0.33</v>
      </c>
      <c r="C972" s="16">
        <v>0.12</v>
      </c>
      <c r="D972" s="16">
        <v>-0.17</v>
      </c>
      <c r="E972" s="16">
        <v>0.74399999999999999</v>
      </c>
      <c r="F972" s="16">
        <v>0.90700000000000003</v>
      </c>
      <c r="G972" s="16">
        <v>1.1399999999999999</v>
      </c>
    </row>
    <row r="973" spans="1:7" x14ac:dyDescent="0.2">
      <c r="A973" t="s">
        <v>1061</v>
      </c>
      <c r="B973" s="16">
        <v>0.57999999999999996</v>
      </c>
      <c r="C973" s="16">
        <v>5.97</v>
      </c>
      <c r="D973" s="16">
        <v>5.28</v>
      </c>
      <c r="E973" s="16">
        <v>0.56499999999999995</v>
      </c>
      <c r="F973" s="17">
        <v>2.3800000000000001E-9</v>
      </c>
      <c r="G973" s="17">
        <v>1.29E-7</v>
      </c>
    </row>
    <row r="974" spans="1:7" x14ac:dyDescent="0.2">
      <c r="A974" t="s">
        <v>3175</v>
      </c>
      <c r="B974" s="16">
        <v>-1.1000000000000001</v>
      </c>
      <c r="C974" s="16">
        <v>-0.63</v>
      </c>
      <c r="D974" s="16">
        <v>-0.46</v>
      </c>
      <c r="E974" s="16">
        <v>1.73</v>
      </c>
      <c r="F974" s="16">
        <v>1.47</v>
      </c>
      <c r="G974" s="16">
        <v>1.36</v>
      </c>
    </row>
    <row r="975" spans="1:7" x14ac:dyDescent="0.2">
      <c r="A975" t="s">
        <v>2225</v>
      </c>
      <c r="B975" s="16">
        <v>1.37</v>
      </c>
      <c r="C975" s="16">
        <v>0.06</v>
      </c>
      <c r="D975" s="16">
        <v>1.21</v>
      </c>
      <c r="E975" s="16">
        <v>0.17199999999999999</v>
      </c>
      <c r="F975" s="16">
        <v>0.95399999999999996</v>
      </c>
      <c r="G975" s="16">
        <v>0.22800000000000001</v>
      </c>
    </row>
    <row r="976" spans="1:7" x14ac:dyDescent="0.2">
      <c r="A976" t="s">
        <v>2575</v>
      </c>
      <c r="B976" s="16">
        <v>2.6</v>
      </c>
      <c r="C976" s="16">
        <v>0.1</v>
      </c>
      <c r="D976" s="16">
        <v>1.88</v>
      </c>
      <c r="E976" s="16">
        <v>9.1900000000000003E-3</v>
      </c>
      <c r="F976" s="16">
        <v>0.92100000000000004</v>
      </c>
      <c r="G976" s="16">
        <v>6.0100000000000001E-2</v>
      </c>
    </row>
    <row r="977" spans="1:7" x14ac:dyDescent="0.2">
      <c r="A977" t="s">
        <v>3149</v>
      </c>
      <c r="B977" s="16">
        <v>-1.73</v>
      </c>
      <c r="C977" s="16">
        <v>0.28999999999999998</v>
      </c>
      <c r="D977" s="16">
        <v>0.59</v>
      </c>
      <c r="E977" s="16">
        <v>1.92</v>
      </c>
      <c r="F977" s="16">
        <v>0.77400000000000002</v>
      </c>
      <c r="G977" s="16">
        <v>0.55600000000000005</v>
      </c>
    </row>
    <row r="978" spans="1:7" x14ac:dyDescent="0.2">
      <c r="A978" t="s">
        <v>2749</v>
      </c>
      <c r="B978" s="16">
        <v>1.94</v>
      </c>
      <c r="C978" s="16">
        <v>0.54</v>
      </c>
      <c r="D978" s="16">
        <v>2.77</v>
      </c>
      <c r="E978" s="16">
        <v>5.21E-2</v>
      </c>
      <c r="F978" s="16">
        <v>0.59099999999999997</v>
      </c>
      <c r="G978" s="16">
        <v>5.5799999999999999E-3</v>
      </c>
    </row>
    <row r="979" spans="1:7" x14ac:dyDescent="0.2">
      <c r="A979" t="s">
        <v>3348</v>
      </c>
      <c r="B979" s="16">
        <v>0.21</v>
      </c>
      <c r="C979" s="16">
        <v>1.1200000000000001</v>
      </c>
      <c r="D979" s="16">
        <v>-0.13</v>
      </c>
      <c r="E979" s="16">
        <v>0.83199999999999996</v>
      </c>
      <c r="F979" s="16">
        <v>0.26100000000000001</v>
      </c>
      <c r="G979" s="16">
        <v>1.1100000000000001</v>
      </c>
    </row>
    <row r="980" spans="1:7" x14ac:dyDescent="0.2">
      <c r="A980" t="s">
        <v>1585</v>
      </c>
      <c r="B980" s="16">
        <v>3.15</v>
      </c>
      <c r="C980" s="16">
        <v>3.51</v>
      </c>
      <c r="D980" s="16">
        <v>4.79</v>
      </c>
      <c r="E980" s="16">
        <v>1.6299999999999999E-3</v>
      </c>
      <c r="F980" s="16">
        <v>4.5199999999999998E-4</v>
      </c>
      <c r="G980" s="17">
        <v>1.66E-6</v>
      </c>
    </row>
    <row r="981" spans="1:7" x14ac:dyDescent="0.2">
      <c r="A981" t="s">
        <v>1559</v>
      </c>
      <c r="B981" s="16">
        <v>4.6900000000000004</v>
      </c>
      <c r="C981" s="16">
        <v>0.86</v>
      </c>
      <c r="D981" s="16">
        <v>3.52</v>
      </c>
      <c r="E981" s="17">
        <v>2.6800000000000002E-6</v>
      </c>
      <c r="F981" s="16">
        <v>0.38900000000000001</v>
      </c>
      <c r="G981" s="16">
        <v>4.2400000000000001E-4</v>
      </c>
    </row>
    <row r="982" spans="1:7" x14ac:dyDescent="0.2">
      <c r="A982" t="s">
        <v>1815</v>
      </c>
      <c r="B982" s="16">
        <v>-6.08</v>
      </c>
      <c r="C982" s="16">
        <v>-0.91</v>
      </c>
      <c r="D982" s="16">
        <v>-2.9</v>
      </c>
      <c r="E982" s="16">
        <v>2</v>
      </c>
      <c r="F982" s="16">
        <v>1.64</v>
      </c>
      <c r="G982" s="16">
        <v>2</v>
      </c>
    </row>
    <row r="983" spans="1:7" x14ac:dyDescent="0.2">
      <c r="A983" t="s">
        <v>798</v>
      </c>
      <c r="B983" s="16">
        <v>-2.92</v>
      </c>
      <c r="C983" s="16">
        <v>-0.39</v>
      </c>
      <c r="D983" s="16">
        <v>-0.7</v>
      </c>
      <c r="E983" s="16">
        <v>2</v>
      </c>
      <c r="F983" s="16">
        <v>1.31</v>
      </c>
      <c r="G983" s="16">
        <v>1.51</v>
      </c>
    </row>
    <row r="984" spans="1:7" x14ac:dyDescent="0.2">
      <c r="A984" t="s">
        <v>2138</v>
      </c>
      <c r="B984" s="16">
        <v>-0.98</v>
      </c>
      <c r="C984" s="16">
        <v>-0.74</v>
      </c>
      <c r="D984" s="16">
        <v>0.22</v>
      </c>
      <c r="E984" s="16">
        <v>1.67</v>
      </c>
      <c r="F984" s="16">
        <v>1.54</v>
      </c>
      <c r="G984" s="16">
        <v>0.82799999999999996</v>
      </c>
    </row>
    <row r="985" spans="1:7" x14ac:dyDescent="0.2">
      <c r="A985" t="s">
        <v>2625</v>
      </c>
      <c r="B985" s="16">
        <v>-4.54</v>
      </c>
      <c r="C985" s="16">
        <v>3.57</v>
      </c>
      <c r="D985" s="16">
        <v>-1.76</v>
      </c>
      <c r="E985" s="16">
        <v>2</v>
      </c>
      <c r="F985" s="16">
        <v>3.5199999999999999E-4</v>
      </c>
      <c r="G985" s="16">
        <v>1.92</v>
      </c>
    </row>
    <row r="986" spans="1:7" x14ac:dyDescent="0.2">
      <c r="A986" t="s">
        <v>1482</v>
      </c>
      <c r="B986" s="16">
        <v>-1.76</v>
      </c>
      <c r="C986" s="16">
        <v>0.31</v>
      </c>
      <c r="D986" s="16">
        <v>1.74</v>
      </c>
      <c r="E986" s="16">
        <v>1.92</v>
      </c>
      <c r="F986" s="16">
        <v>0.75700000000000001</v>
      </c>
      <c r="G986" s="16">
        <v>8.1299999999999997E-2</v>
      </c>
    </row>
    <row r="987" spans="1:7" x14ac:dyDescent="0.2">
      <c r="A987" t="s">
        <v>1812</v>
      </c>
      <c r="B987" s="16">
        <v>2.76</v>
      </c>
      <c r="C987" s="16">
        <v>1.61</v>
      </c>
      <c r="D987" s="16">
        <v>3.26</v>
      </c>
      <c r="E987" s="16">
        <v>5.6899999999999997E-3</v>
      </c>
      <c r="F987" s="16">
        <v>0.108</v>
      </c>
      <c r="G987" s="16">
        <v>1.1100000000000001E-3</v>
      </c>
    </row>
    <row r="988" spans="1:7" x14ac:dyDescent="0.2">
      <c r="A988" t="s">
        <v>3101</v>
      </c>
      <c r="B988" s="16">
        <v>2.2999999999999998</v>
      </c>
      <c r="C988" s="16">
        <v>-1.42</v>
      </c>
      <c r="D988" s="16">
        <v>3.59</v>
      </c>
      <c r="E988" s="16">
        <v>2.1299999999999999E-2</v>
      </c>
      <c r="F988" s="16">
        <v>1.84</v>
      </c>
      <c r="G988" s="16">
        <v>3.3199999999999999E-4</v>
      </c>
    </row>
    <row r="989" spans="1:7" x14ac:dyDescent="0.2">
      <c r="A989" t="s">
        <v>3983</v>
      </c>
      <c r="B989" s="16">
        <v>2.14</v>
      </c>
      <c r="C989" s="16">
        <v>-4.7</v>
      </c>
      <c r="D989" s="16">
        <v>1.35</v>
      </c>
      <c r="E989" s="16">
        <v>3.2399999999999998E-2</v>
      </c>
      <c r="F989" s="16">
        <v>2</v>
      </c>
      <c r="G989" s="16">
        <v>0.17599999999999999</v>
      </c>
    </row>
    <row r="990" spans="1:7" x14ac:dyDescent="0.2">
      <c r="A990" t="s">
        <v>1718</v>
      </c>
      <c r="B990" s="16">
        <v>0.62</v>
      </c>
      <c r="C990" s="16">
        <v>-1.93</v>
      </c>
      <c r="D990" s="16">
        <v>0.22</v>
      </c>
      <c r="E990" s="16">
        <v>0.53800000000000003</v>
      </c>
      <c r="F990" s="16">
        <v>1.95</v>
      </c>
      <c r="G990" s="16">
        <v>0.82499999999999996</v>
      </c>
    </row>
    <row r="991" spans="1:7" x14ac:dyDescent="0.2">
      <c r="A991" t="s">
        <v>1032</v>
      </c>
      <c r="B991" s="16">
        <v>4.3099999999999996</v>
      </c>
      <c r="C991" s="16">
        <v>1.39</v>
      </c>
      <c r="D991" s="16">
        <v>1.39</v>
      </c>
      <c r="E991" s="17">
        <v>1.6399999999999999E-5</v>
      </c>
      <c r="F991" s="16">
        <v>0.16500000000000001</v>
      </c>
      <c r="G991" s="16">
        <v>0.16500000000000001</v>
      </c>
    </row>
    <row r="992" spans="1:7" x14ac:dyDescent="0.2">
      <c r="A992" t="s">
        <v>1798</v>
      </c>
      <c r="B992" s="16">
        <v>0.61</v>
      </c>
      <c r="C992" s="16">
        <v>0.86</v>
      </c>
      <c r="D992" s="16">
        <v>2.2400000000000002</v>
      </c>
      <c r="E992" s="16">
        <v>0.54200000000000004</v>
      </c>
      <c r="F992" s="16">
        <v>0.38800000000000001</v>
      </c>
      <c r="G992" s="16">
        <v>2.4899999999999999E-2</v>
      </c>
    </row>
    <row r="993" spans="1:7" x14ac:dyDescent="0.2">
      <c r="A993" t="s">
        <v>1994</v>
      </c>
      <c r="B993" s="16">
        <v>5.2</v>
      </c>
      <c r="C993" s="16">
        <v>2.71</v>
      </c>
      <c r="D993" s="16">
        <v>4.5199999999999996</v>
      </c>
      <c r="E993" s="17">
        <v>1.9500000000000001E-7</v>
      </c>
      <c r="F993" s="16">
        <v>6.7999999999999996E-3</v>
      </c>
      <c r="G993" s="17">
        <v>6.1700000000000002E-6</v>
      </c>
    </row>
    <row r="994" spans="1:7" x14ac:dyDescent="0.2">
      <c r="A994" t="s">
        <v>397</v>
      </c>
      <c r="B994" s="16">
        <v>4.76</v>
      </c>
      <c r="C994" s="16">
        <v>3.61</v>
      </c>
      <c r="D994" s="16">
        <v>6.69</v>
      </c>
      <c r="E994" s="17">
        <v>1.95E-6</v>
      </c>
      <c r="F994" s="16">
        <v>3.0200000000000002E-4</v>
      </c>
      <c r="G994" s="17">
        <v>2.2800000000000001E-11</v>
      </c>
    </row>
    <row r="995" spans="1:7" x14ac:dyDescent="0.2">
      <c r="A995" t="s">
        <v>3144</v>
      </c>
      <c r="B995" s="16">
        <v>-0.55000000000000004</v>
      </c>
      <c r="C995" s="16">
        <v>0.75</v>
      </c>
      <c r="D995" s="16">
        <v>-1.92</v>
      </c>
      <c r="E995" s="16">
        <v>1.42</v>
      </c>
      <c r="F995" s="16">
        <v>0.45</v>
      </c>
      <c r="G995" s="16">
        <v>1.95</v>
      </c>
    </row>
    <row r="996" spans="1:7" x14ac:dyDescent="0.2">
      <c r="A996" t="s">
        <v>3946</v>
      </c>
      <c r="B996" s="16">
        <v>5.91</v>
      </c>
      <c r="C996" s="16">
        <v>0.75</v>
      </c>
      <c r="D996" s="16">
        <v>3.75</v>
      </c>
      <c r="E996" s="17">
        <v>3.34E-9</v>
      </c>
      <c r="F996" s="16">
        <v>0.45300000000000001</v>
      </c>
      <c r="G996" s="16">
        <v>1.74E-4</v>
      </c>
    </row>
    <row r="997" spans="1:7" x14ac:dyDescent="0.2">
      <c r="A997" t="s">
        <v>2974</v>
      </c>
      <c r="B997" s="16">
        <v>2.5099999999999998</v>
      </c>
      <c r="C997" s="16">
        <v>-0.11</v>
      </c>
      <c r="D997" s="16">
        <v>3.21</v>
      </c>
      <c r="E997" s="16">
        <v>1.21E-2</v>
      </c>
      <c r="F997" s="16">
        <v>1.0900000000000001</v>
      </c>
      <c r="G997" s="16">
        <v>1.3500000000000001E-3</v>
      </c>
    </row>
    <row r="998" spans="1:7" x14ac:dyDescent="0.2">
      <c r="A998" t="s">
        <v>500</v>
      </c>
      <c r="B998" s="16">
        <v>-4.58</v>
      </c>
      <c r="C998" s="16">
        <v>1.35</v>
      </c>
      <c r="D998" s="16">
        <v>-0.94</v>
      </c>
      <c r="E998" s="16">
        <v>2</v>
      </c>
      <c r="F998" s="16">
        <v>0.17799999999999999</v>
      </c>
      <c r="G998" s="16">
        <v>1.65</v>
      </c>
    </row>
    <row r="999" spans="1:7" x14ac:dyDescent="0.2">
      <c r="A999" t="s">
        <v>2546</v>
      </c>
      <c r="B999" s="16">
        <v>1.08</v>
      </c>
      <c r="C999" s="16">
        <v>2.08</v>
      </c>
      <c r="D999" s="16">
        <v>1.71</v>
      </c>
      <c r="E999" s="16">
        <v>0.28000000000000003</v>
      </c>
      <c r="F999" s="16">
        <v>3.7400000000000003E-2</v>
      </c>
      <c r="G999" s="16">
        <v>8.6599999999999996E-2</v>
      </c>
    </row>
    <row r="1000" spans="1:7" x14ac:dyDescent="0.2">
      <c r="A1000" t="s">
        <v>3834</v>
      </c>
      <c r="B1000" s="16">
        <v>4.42</v>
      </c>
      <c r="C1000" s="16">
        <v>0.14000000000000001</v>
      </c>
      <c r="D1000" s="16">
        <v>1.5</v>
      </c>
      <c r="E1000" s="17">
        <v>9.91E-6</v>
      </c>
      <c r="F1000" s="16">
        <v>0.89</v>
      </c>
      <c r="G1000" s="16">
        <v>0.13300000000000001</v>
      </c>
    </row>
    <row r="1001" spans="1:7" x14ac:dyDescent="0.2">
      <c r="A1001" t="s">
        <v>3033</v>
      </c>
      <c r="B1001" s="16">
        <v>1.58</v>
      </c>
      <c r="C1001" s="16">
        <v>0.97</v>
      </c>
      <c r="D1001" s="16">
        <v>1.4</v>
      </c>
      <c r="E1001" s="16">
        <v>0.115</v>
      </c>
      <c r="F1001" s="16">
        <v>0.33</v>
      </c>
      <c r="G1001" s="16">
        <v>0.161</v>
      </c>
    </row>
    <row r="1002" spans="1:7" x14ac:dyDescent="0.2">
      <c r="A1002" t="s">
        <v>1421</v>
      </c>
      <c r="B1002" s="16">
        <v>-0.88</v>
      </c>
      <c r="C1002" s="16">
        <v>1.17</v>
      </c>
      <c r="D1002" s="16">
        <v>0.21</v>
      </c>
      <c r="E1002" s="16">
        <v>1.62</v>
      </c>
      <c r="F1002" s="16">
        <v>0.24099999999999999</v>
      </c>
      <c r="G1002" s="16">
        <v>0.83699999999999997</v>
      </c>
    </row>
    <row r="1003" spans="1:7" x14ac:dyDescent="0.2">
      <c r="A1003" t="s">
        <v>3172</v>
      </c>
      <c r="B1003" s="16">
        <v>0.67</v>
      </c>
      <c r="C1003" s="16">
        <v>-1.53</v>
      </c>
      <c r="D1003" s="16">
        <v>-1.31</v>
      </c>
      <c r="E1003" s="16">
        <v>0.50600000000000001</v>
      </c>
      <c r="F1003" s="16">
        <v>1.87</v>
      </c>
      <c r="G1003" s="16">
        <v>1.81</v>
      </c>
    </row>
    <row r="1004" spans="1:7" x14ac:dyDescent="0.2">
      <c r="A1004" t="s">
        <v>1310</v>
      </c>
      <c r="B1004" s="16">
        <v>1.1100000000000001</v>
      </c>
      <c r="C1004" s="16">
        <v>1.03</v>
      </c>
      <c r="D1004" s="16">
        <v>0.84</v>
      </c>
      <c r="E1004" s="16">
        <v>0.26500000000000001</v>
      </c>
      <c r="F1004" s="16">
        <v>0.30399999999999999</v>
      </c>
      <c r="G1004" s="16">
        <v>0.40200000000000002</v>
      </c>
    </row>
    <row r="1005" spans="1:7" x14ac:dyDescent="0.2">
      <c r="A1005" t="s">
        <v>1674</v>
      </c>
      <c r="B1005" s="16">
        <v>2.4700000000000002</v>
      </c>
      <c r="C1005" s="16">
        <v>1.74</v>
      </c>
      <c r="D1005" s="16">
        <v>1.62</v>
      </c>
      <c r="E1005" s="16">
        <v>1.3599999999999999E-2</v>
      </c>
      <c r="F1005" s="16">
        <v>8.1199999999999994E-2</v>
      </c>
      <c r="G1005" s="16">
        <v>0.104</v>
      </c>
    </row>
    <row r="1006" spans="1:7" x14ac:dyDescent="0.2">
      <c r="A1006" t="s">
        <v>1416</v>
      </c>
      <c r="B1006" s="16">
        <v>1.67</v>
      </c>
      <c r="C1006" s="16">
        <v>1.06</v>
      </c>
      <c r="D1006" s="16">
        <v>2.06</v>
      </c>
      <c r="E1006" s="16">
        <v>9.5100000000000004E-2</v>
      </c>
      <c r="F1006" s="16">
        <v>0.28899999999999998</v>
      </c>
      <c r="G1006" s="16">
        <v>3.9199999999999999E-2</v>
      </c>
    </row>
    <row r="1007" spans="1:7" x14ac:dyDescent="0.2">
      <c r="A1007" t="s">
        <v>1486</v>
      </c>
      <c r="B1007" s="16">
        <v>2.89</v>
      </c>
      <c r="C1007" s="16">
        <v>1.91</v>
      </c>
      <c r="D1007" s="16">
        <v>1.87</v>
      </c>
      <c r="E1007" s="16">
        <v>3.8400000000000001E-3</v>
      </c>
      <c r="F1007" s="16">
        <v>5.67E-2</v>
      </c>
      <c r="G1007" s="16">
        <v>6.0900000000000003E-2</v>
      </c>
    </row>
    <row r="1008" spans="1:7" x14ac:dyDescent="0.2">
      <c r="A1008" t="s">
        <v>871</v>
      </c>
      <c r="B1008" s="16">
        <v>1.57</v>
      </c>
      <c r="C1008" s="16">
        <v>4.75</v>
      </c>
      <c r="D1008" s="16">
        <v>3.38</v>
      </c>
      <c r="E1008" s="16">
        <v>0.11600000000000001</v>
      </c>
      <c r="F1008" s="17">
        <v>2.03E-6</v>
      </c>
      <c r="G1008" s="16">
        <v>7.2099999999999996E-4</v>
      </c>
    </row>
    <row r="1009" spans="1:7" x14ac:dyDescent="0.2">
      <c r="A1009" t="s">
        <v>3559</v>
      </c>
      <c r="B1009" s="16">
        <v>-0.81</v>
      </c>
      <c r="C1009" s="16">
        <v>-3.35</v>
      </c>
      <c r="D1009" s="16">
        <v>-3.54</v>
      </c>
      <c r="E1009" s="16">
        <v>1.58</v>
      </c>
      <c r="F1009" s="16">
        <v>2</v>
      </c>
      <c r="G1009" s="16">
        <v>2</v>
      </c>
    </row>
    <row r="1010" spans="1:7" x14ac:dyDescent="0.2">
      <c r="A1010" t="s">
        <v>1331</v>
      </c>
      <c r="B1010" s="16">
        <v>6.51</v>
      </c>
      <c r="C1010" s="16">
        <v>2.15</v>
      </c>
      <c r="D1010" s="16">
        <v>3.64</v>
      </c>
      <c r="E1010" s="17">
        <v>7.6299999999999998E-11</v>
      </c>
      <c r="F1010" s="16">
        <v>3.1899999999999998E-2</v>
      </c>
      <c r="G1010" s="16">
        <v>2.7500000000000002E-4</v>
      </c>
    </row>
    <row r="1011" spans="1:7" x14ac:dyDescent="0.2">
      <c r="A1011" t="s">
        <v>1711</v>
      </c>
      <c r="B1011" s="16">
        <v>1.81</v>
      </c>
      <c r="C1011" s="16">
        <v>1.1599999999999999</v>
      </c>
      <c r="D1011" s="16">
        <v>1.17</v>
      </c>
      <c r="E1011" s="16">
        <v>6.9699999999999998E-2</v>
      </c>
      <c r="F1011" s="16">
        <v>0.246</v>
      </c>
      <c r="G1011" s="16">
        <v>0.24</v>
      </c>
    </row>
    <row r="1012" spans="1:7" x14ac:dyDescent="0.2">
      <c r="A1012" t="s">
        <v>3829</v>
      </c>
      <c r="B1012" s="16">
        <v>1.31</v>
      </c>
      <c r="C1012" s="16">
        <v>-2.2000000000000002</v>
      </c>
      <c r="D1012" s="16">
        <v>-1.93</v>
      </c>
      <c r="E1012" s="16">
        <v>0.19</v>
      </c>
      <c r="F1012" s="16">
        <v>1.97</v>
      </c>
      <c r="G1012" s="16">
        <v>1.95</v>
      </c>
    </row>
    <row r="1013" spans="1:7" x14ac:dyDescent="0.2">
      <c r="A1013" t="s">
        <v>2852</v>
      </c>
      <c r="B1013" s="16">
        <v>0.75</v>
      </c>
      <c r="C1013" s="16">
        <v>-2.4700000000000002</v>
      </c>
      <c r="D1013" s="16">
        <v>-1.36</v>
      </c>
      <c r="E1013" s="16">
        <v>0.45200000000000001</v>
      </c>
      <c r="F1013" s="16">
        <v>1.99</v>
      </c>
      <c r="G1013" s="16">
        <v>1.83</v>
      </c>
    </row>
    <row r="1014" spans="1:7" x14ac:dyDescent="0.2">
      <c r="A1014" t="s">
        <v>3024</v>
      </c>
      <c r="B1014" s="16">
        <v>4.54</v>
      </c>
      <c r="C1014" s="16">
        <v>-4.1900000000000004</v>
      </c>
      <c r="D1014" s="16">
        <v>1.64</v>
      </c>
      <c r="E1014" s="17">
        <v>5.7300000000000002E-6</v>
      </c>
      <c r="F1014" s="16">
        <v>2</v>
      </c>
      <c r="G1014" s="16">
        <v>0.10100000000000001</v>
      </c>
    </row>
    <row r="1015" spans="1:7" x14ac:dyDescent="0.2">
      <c r="A1015" t="s">
        <v>3924</v>
      </c>
      <c r="B1015" s="16">
        <v>-1.89</v>
      </c>
      <c r="C1015" s="16">
        <v>-6.81</v>
      </c>
      <c r="D1015" s="16">
        <v>-7.7</v>
      </c>
      <c r="E1015" s="16">
        <v>1.94</v>
      </c>
      <c r="F1015" s="16">
        <v>2</v>
      </c>
      <c r="G1015" s="16">
        <v>2</v>
      </c>
    </row>
    <row r="1016" spans="1:7" x14ac:dyDescent="0.2">
      <c r="A1016" t="s">
        <v>3221</v>
      </c>
      <c r="B1016" s="16">
        <v>3.93</v>
      </c>
      <c r="C1016" s="16">
        <v>0.53</v>
      </c>
      <c r="D1016" s="16">
        <v>3.77</v>
      </c>
      <c r="E1016" s="17">
        <v>8.5900000000000001E-5</v>
      </c>
      <c r="F1016" s="16">
        <v>0.59299999999999997</v>
      </c>
      <c r="G1016" s="16">
        <v>1.6200000000000001E-4</v>
      </c>
    </row>
    <row r="1017" spans="1:7" x14ac:dyDescent="0.2">
      <c r="A1017" t="s">
        <v>4159</v>
      </c>
      <c r="B1017" s="16">
        <v>-1.97</v>
      </c>
      <c r="C1017" s="16">
        <v>-19.510000000000002</v>
      </c>
      <c r="D1017" s="16">
        <v>-20.53</v>
      </c>
      <c r="E1017" s="16">
        <v>1.95</v>
      </c>
      <c r="F1017" s="16">
        <v>2</v>
      </c>
      <c r="G1017" s="16">
        <v>2</v>
      </c>
    </row>
    <row r="1018" spans="1:7" x14ac:dyDescent="0.2">
      <c r="A1018" t="s">
        <v>3997</v>
      </c>
      <c r="B1018" s="16">
        <v>0.77</v>
      </c>
      <c r="C1018" s="16">
        <v>-1.05</v>
      </c>
      <c r="D1018" s="16">
        <v>0.03</v>
      </c>
      <c r="E1018" s="16">
        <v>0.44400000000000001</v>
      </c>
      <c r="F1018" s="16">
        <v>1.71</v>
      </c>
      <c r="G1018" s="16">
        <v>0.97199999999999998</v>
      </c>
    </row>
    <row r="1019" spans="1:7" x14ac:dyDescent="0.2">
      <c r="A1019" t="s">
        <v>3031</v>
      </c>
      <c r="B1019" s="16">
        <v>1.96</v>
      </c>
      <c r="C1019" s="16">
        <v>-1.55</v>
      </c>
      <c r="D1019" s="16">
        <v>2.0699999999999998</v>
      </c>
      <c r="E1019" s="16">
        <v>5.0200000000000002E-2</v>
      </c>
      <c r="F1019" s="16">
        <v>1.88</v>
      </c>
      <c r="G1019" s="16">
        <v>3.8399999999999997E-2</v>
      </c>
    </row>
    <row r="1020" spans="1:7" x14ac:dyDescent="0.2">
      <c r="A1020" t="s">
        <v>2812</v>
      </c>
      <c r="B1020" s="16">
        <v>-0.41</v>
      </c>
      <c r="C1020" s="16">
        <v>-1.1399999999999999</v>
      </c>
      <c r="D1020" s="16">
        <v>-1.06</v>
      </c>
      <c r="E1020" s="16">
        <v>1.32</v>
      </c>
      <c r="F1020" s="16">
        <v>1.74</v>
      </c>
      <c r="G1020" s="16">
        <v>1.71</v>
      </c>
    </row>
    <row r="1021" spans="1:7" x14ac:dyDescent="0.2">
      <c r="A1021" t="s">
        <v>1010</v>
      </c>
      <c r="B1021" s="16">
        <v>2.54</v>
      </c>
      <c r="C1021" s="16">
        <v>0.84</v>
      </c>
      <c r="D1021" s="16">
        <v>4.04</v>
      </c>
      <c r="E1021" s="16">
        <v>1.12E-2</v>
      </c>
      <c r="F1021" s="16">
        <v>0.4</v>
      </c>
      <c r="G1021" s="17">
        <v>5.3000000000000001E-5</v>
      </c>
    </row>
    <row r="1022" spans="1:7" x14ac:dyDescent="0.2">
      <c r="A1022" t="s">
        <v>990</v>
      </c>
      <c r="B1022" s="16">
        <v>-0.56999999999999995</v>
      </c>
      <c r="C1022" s="16">
        <v>-0.2</v>
      </c>
      <c r="D1022" s="16">
        <v>0.84</v>
      </c>
      <c r="E1022" s="16">
        <v>1.43</v>
      </c>
      <c r="F1022" s="16">
        <v>1.1599999999999999</v>
      </c>
      <c r="G1022" s="16">
        <v>0.40100000000000002</v>
      </c>
    </row>
    <row r="1023" spans="1:7" x14ac:dyDescent="0.2">
      <c r="A1023" t="s">
        <v>873</v>
      </c>
      <c r="B1023" s="16">
        <v>8.1199999999999992</v>
      </c>
      <c r="C1023" s="16">
        <v>0.46</v>
      </c>
      <c r="D1023" s="16">
        <v>7.59</v>
      </c>
      <c r="E1023" s="17">
        <v>4.5000000000000002E-16</v>
      </c>
      <c r="F1023" s="16">
        <v>0.64400000000000002</v>
      </c>
      <c r="G1023" s="17">
        <v>3.0799999999999999E-14</v>
      </c>
    </row>
    <row r="1024" spans="1:7" x14ac:dyDescent="0.2">
      <c r="A1024" t="s">
        <v>351</v>
      </c>
      <c r="B1024" s="16">
        <v>1.32</v>
      </c>
      <c r="C1024" s="16">
        <v>6.89</v>
      </c>
      <c r="D1024" s="16">
        <v>6.01</v>
      </c>
      <c r="E1024" s="16">
        <v>0.187</v>
      </c>
      <c r="F1024" s="17">
        <v>5.63E-12</v>
      </c>
      <c r="G1024" s="17">
        <v>1.9099999999999998E-9</v>
      </c>
    </row>
    <row r="1025" spans="1:7" x14ac:dyDescent="0.2">
      <c r="A1025" t="s">
        <v>3280</v>
      </c>
      <c r="B1025" s="16">
        <v>1</v>
      </c>
      <c r="C1025" s="16">
        <v>-1.93</v>
      </c>
      <c r="D1025" s="16">
        <v>1.06</v>
      </c>
      <c r="E1025" s="16">
        <v>0.32</v>
      </c>
      <c r="F1025" s="16">
        <v>1.95</v>
      </c>
      <c r="G1025" s="16">
        <v>0.28799999999999998</v>
      </c>
    </row>
    <row r="1026" spans="1:7" x14ac:dyDescent="0.2">
      <c r="A1026" t="s">
        <v>2017</v>
      </c>
      <c r="B1026" s="16">
        <v>3.96</v>
      </c>
      <c r="C1026" s="16">
        <v>6.72</v>
      </c>
      <c r="D1026" s="16">
        <v>7.18</v>
      </c>
      <c r="E1026" s="17">
        <v>7.3800000000000005E-5</v>
      </c>
      <c r="F1026" s="17">
        <v>1.8300000000000001E-11</v>
      </c>
      <c r="G1026" s="17">
        <v>6.7800000000000004E-13</v>
      </c>
    </row>
    <row r="1027" spans="1:7" x14ac:dyDescent="0.2">
      <c r="A1027" t="s">
        <v>899</v>
      </c>
      <c r="B1027" s="16">
        <v>3.92</v>
      </c>
      <c r="C1027" s="16">
        <v>4.33</v>
      </c>
      <c r="D1027" s="16">
        <v>6.26</v>
      </c>
      <c r="E1027" s="17">
        <v>8.7600000000000002E-5</v>
      </c>
      <c r="F1027" s="17">
        <v>1.47E-5</v>
      </c>
      <c r="G1027" s="17">
        <v>3.8400000000000002E-10</v>
      </c>
    </row>
    <row r="1028" spans="1:7" x14ac:dyDescent="0.2">
      <c r="A1028" t="s">
        <v>3535</v>
      </c>
      <c r="B1028" s="16">
        <v>-2.1800000000000002</v>
      </c>
      <c r="C1028" s="16">
        <v>-0.92</v>
      </c>
      <c r="D1028" s="16">
        <v>-1.25</v>
      </c>
      <c r="E1028" s="16">
        <v>1.97</v>
      </c>
      <c r="F1028" s="16">
        <v>1.64</v>
      </c>
      <c r="G1028" s="16">
        <v>1.79</v>
      </c>
    </row>
    <row r="1029" spans="1:7" x14ac:dyDescent="0.2">
      <c r="A1029" t="s">
        <v>414</v>
      </c>
      <c r="B1029" s="16">
        <v>3.73</v>
      </c>
      <c r="C1029" s="16">
        <v>3.68</v>
      </c>
      <c r="D1029" s="16">
        <v>5.22</v>
      </c>
      <c r="E1029" s="16">
        <v>1.92E-4</v>
      </c>
      <c r="F1029" s="16">
        <v>2.3000000000000001E-4</v>
      </c>
      <c r="G1029" s="17">
        <v>1.8199999999999999E-7</v>
      </c>
    </row>
    <row r="1030" spans="1:7" x14ac:dyDescent="0.2">
      <c r="A1030" t="s">
        <v>3746</v>
      </c>
      <c r="B1030" s="16">
        <v>-1.39</v>
      </c>
      <c r="C1030" s="16">
        <v>-4.8499999999999996</v>
      </c>
      <c r="D1030" s="16">
        <v>-6.57</v>
      </c>
      <c r="E1030" s="16">
        <v>1.84</v>
      </c>
      <c r="F1030" s="16">
        <v>2</v>
      </c>
      <c r="G1030" s="16">
        <v>2</v>
      </c>
    </row>
    <row r="1031" spans="1:7" x14ac:dyDescent="0.2">
      <c r="A1031" t="s">
        <v>1017</v>
      </c>
      <c r="B1031" s="16">
        <v>-1.43</v>
      </c>
      <c r="C1031" s="16">
        <v>-0.9</v>
      </c>
      <c r="D1031" s="16">
        <v>-0.37</v>
      </c>
      <c r="E1031" s="16">
        <v>1.85</v>
      </c>
      <c r="F1031" s="16">
        <v>1.63</v>
      </c>
      <c r="G1031" s="16">
        <v>1.29</v>
      </c>
    </row>
    <row r="1032" spans="1:7" x14ac:dyDescent="0.2">
      <c r="A1032" t="s">
        <v>945</v>
      </c>
      <c r="B1032" s="16">
        <v>5.86</v>
      </c>
      <c r="C1032" s="16">
        <v>2.83</v>
      </c>
      <c r="D1032" s="16">
        <v>5.13</v>
      </c>
      <c r="E1032" s="17">
        <v>4.6299999999999999E-9</v>
      </c>
      <c r="F1032" s="16">
        <v>4.7000000000000002E-3</v>
      </c>
      <c r="G1032" s="17">
        <v>2.9700000000000003E-7</v>
      </c>
    </row>
    <row r="1033" spans="1:7" x14ac:dyDescent="0.2">
      <c r="A1033" t="s">
        <v>360</v>
      </c>
      <c r="B1033" s="16">
        <v>3.39</v>
      </c>
      <c r="C1033" s="16">
        <v>6.33</v>
      </c>
      <c r="D1033" s="16">
        <v>8.99</v>
      </c>
      <c r="E1033" s="17">
        <v>6.9999999999999999E-4</v>
      </c>
      <c r="F1033" s="17">
        <v>2.4099999999999999E-10</v>
      </c>
      <c r="G1033" s="17">
        <v>2.4199999999999999E-19</v>
      </c>
    </row>
    <row r="1034" spans="1:7" x14ac:dyDescent="0.2">
      <c r="A1034" t="s">
        <v>2053</v>
      </c>
      <c r="B1034" s="16">
        <v>1.83</v>
      </c>
      <c r="C1034" s="16">
        <v>-1.99</v>
      </c>
      <c r="D1034" s="16">
        <v>1.48</v>
      </c>
      <c r="E1034" s="16">
        <v>6.6900000000000001E-2</v>
      </c>
      <c r="F1034" s="16">
        <v>1.95</v>
      </c>
      <c r="G1034" s="16">
        <v>0.13900000000000001</v>
      </c>
    </row>
    <row r="1035" spans="1:7" x14ac:dyDescent="0.2">
      <c r="A1035" t="s">
        <v>577</v>
      </c>
      <c r="B1035" s="16">
        <v>2.29</v>
      </c>
      <c r="C1035" s="16">
        <v>4.9000000000000004</v>
      </c>
      <c r="D1035" s="16">
        <v>6.46</v>
      </c>
      <c r="E1035" s="16">
        <v>2.1999999999999999E-2</v>
      </c>
      <c r="F1035" s="17">
        <v>9.7300000000000004E-7</v>
      </c>
      <c r="G1035" s="17">
        <v>1.0700000000000001E-10</v>
      </c>
    </row>
    <row r="1036" spans="1:7" x14ac:dyDescent="0.2">
      <c r="A1036" t="s">
        <v>2727</v>
      </c>
      <c r="B1036" s="16">
        <v>1.18</v>
      </c>
      <c r="C1036" s="16">
        <v>3.22</v>
      </c>
      <c r="D1036" s="16">
        <v>4.07</v>
      </c>
      <c r="E1036" s="16">
        <v>0.23799999999999999</v>
      </c>
      <c r="F1036" s="16">
        <v>1.2600000000000001E-3</v>
      </c>
      <c r="G1036" s="17">
        <v>4.7200000000000002E-5</v>
      </c>
    </row>
    <row r="1037" spans="1:7" x14ac:dyDescent="0.2">
      <c r="A1037" t="s">
        <v>1223</v>
      </c>
      <c r="B1037" s="16">
        <v>1.29</v>
      </c>
      <c r="C1037" s="16">
        <v>5.7</v>
      </c>
      <c r="D1037" s="16">
        <v>6.8</v>
      </c>
      <c r="E1037" s="16">
        <v>0.19600000000000001</v>
      </c>
      <c r="F1037" s="17">
        <v>1.1900000000000001E-8</v>
      </c>
      <c r="G1037" s="17">
        <v>1.0699999999999999E-11</v>
      </c>
    </row>
    <row r="1038" spans="1:7" x14ac:dyDescent="0.2">
      <c r="A1038" t="s">
        <v>4152</v>
      </c>
      <c r="B1038" s="16">
        <v>-1.75</v>
      </c>
      <c r="C1038" s="16">
        <v>-9.49</v>
      </c>
      <c r="D1038" s="16">
        <v>-8.36</v>
      </c>
      <c r="E1038" s="16">
        <v>1.92</v>
      </c>
      <c r="F1038" s="16">
        <v>2</v>
      </c>
      <c r="G1038" s="16">
        <v>2</v>
      </c>
    </row>
    <row r="1039" spans="1:7" x14ac:dyDescent="0.2">
      <c r="A1039" t="s">
        <v>3098</v>
      </c>
      <c r="B1039" s="16">
        <v>-1.28</v>
      </c>
      <c r="C1039" s="16">
        <v>-3.26</v>
      </c>
      <c r="D1039" s="16">
        <v>-1.39</v>
      </c>
      <c r="E1039" s="16">
        <v>1.8</v>
      </c>
      <c r="F1039" s="16">
        <v>2</v>
      </c>
      <c r="G1039" s="16">
        <v>1.83</v>
      </c>
    </row>
    <row r="1040" spans="1:7" x14ac:dyDescent="0.2">
      <c r="A1040" t="s">
        <v>3208</v>
      </c>
      <c r="B1040" s="16">
        <v>0.65</v>
      </c>
      <c r="C1040" s="16">
        <v>-1.49</v>
      </c>
      <c r="D1040" s="16">
        <v>0.1</v>
      </c>
      <c r="E1040" s="16">
        <v>0.51800000000000002</v>
      </c>
      <c r="F1040" s="16">
        <v>1.86</v>
      </c>
      <c r="G1040" s="16">
        <v>0.92200000000000004</v>
      </c>
    </row>
    <row r="1041" spans="1:7" x14ac:dyDescent="0.2">
      <c r="A1041" t="s">
        <v>836</v>
      </c>
      <c r="B1041" s="16">
        <v>-0.87</v>
      </c>
      <c r="C1041" s="16">
        <v>3.41</v>
      </c>
      <c r="D1041" s="16">
        <v>2.5299999999999998</v>
      </c>
      <c r="E1041" s="16">
        <v>1.61</v>
      </c>
      <c r="F1041" s="16">
        <v>6.5099999999999999E-4</v>
      </c>
      <c r="G1041" s="16">
        <v>1.1299999999999999E-2</v>
      </c>
    </row>
    <row r="1042" spans="1:7" x14ac:dyDescent="0.2">
      <c r="A1042" t="s">
        <v>3549</v>
      </c>
      <c r="B1042" s="16">
        <v>3.55</v>
      </c>
      <c r="C1042" s="16">
        <v>-1.76</v>
      </c>
      <c r="D1042" s="16">
        <v>1.81</v>
      </c>
      <c r="E1042" s="16">
        <v>3.8099999999999999E-4</v>
      </c>
      <c r="F1042" s="16">
        <v>1.92</v>
      </c>
      <c r="G1042" s="16">
        <v>7.0900000000000005E-2</v>
      </c>
    </row>
    <row r="1043" spans="1:7" x14ac:dyDescent="0.2">
      <c r="A1043" t="s">
        <v>2994</v>
      </c>
      <c r="B1043" s="16">
        <v>0.08</v>
      </c>
      <c r="C1043" s="16">
        <v>0.59</v>
      </c>
      <c r="D1043" s="16">
        <v>1.54</v>
      </c>
      <c r="E1043" s="16">
        <v>0.93799999999999994</v>
      </c>
      <c r="F1043" s="16">
        <v>0.55200000000000005</v>
      </c>
      <c r="G1043" s="16">
        <v>0.123</v>
      </c>
    </row>
    <row r="1044" spans="1:7" x14ac:dyDescent="0.2">
      <c r="A1044" t="s">
        <v>3678</v>
      </c>
      <c r="B1044" s="16">
        <v>-0.85</v>
      </c>
      <c r="C1044" s="16">
        <v>-1.97</v>
      </c>
      <c r="D1044" s="16">
        <v>-2.0699999999999998</v>
      </c>
      <c r="E1044" s="16">
        <v>1.6</v>
      </c>
      <c r="F1044" s="16">
        <v>1.95</v>
      </c>
      <c r="G1044" s="16">
        <v>1.96</v>
      </c>
    </row>
    <row r="1045" spans="1:7" x14ac:dyDescent="0.2">
      <c r="A1045" t="s">
        <v>2087</v>
      </c>
      <c r="B1045" s="16">
        <v>0.95</v>
      </c>
      <c r="C1045" s="16">
        <v>1.26</v>
      </c>
      <c r="D1045" s="16">
        <v>2.14</v>
      </c>
      <c r="E1045" s="16">
        <v>0.34300000000000003</v>
      </c>
      <c r="F1045" s="16">
        <v>0.20699999999999999</v>
      </c>
      <c r="G1045" s="16">
        <v>3.2099999999999997E-2</v>
      </c>
    </row>
    <row r="1046" spans="1:7" x14ac:dyDescent="0.2">
      <c r="A1046" t="s">
        <v>3397</v>
      </c>
      <c r="B1046" s="16">
        <v>-1.29</v>
      </c>
      <c r="C1046" s="16">
        <v>-0.26</v>
      </c>
      <c r="D1046" s="16">
        <v>-1.1100000000000001</v>
      </c>
      <c r="E1046" s="16">
        <v>1.8</v>
      </c>
      <c r="F1046" s="16">
        <v>1.21</v>
      </c>
      <c r="G1046" s="16">
        <v>1.73</v>
      </c>
    </row>
    <row r="1047" spans="1:7" x14ac:dyDescent="0.2">
      <c r="A1047" t="s">
        <v>3412</v>
      </c>
      <c r="B1047" s="16">
        <v>0.48</v>
      </c>
      <c r="C1047" s="16">
        <v>-1.7</v>
      </c>
      <c r="D1047" s="16">
        <v>-2.0499999999999998</v>
      </c>
      <c r="E1047" s="16">
        <v>0.63200000000000001</v>
      </c>
      <c r="F1047" s="16">
        <v>1.91</v>
      </c>
      <c r="G1047" s="16">
        <v>1.96</v>
      </c>
    </row>
    <row r="1048" spans="1:7" x14ac:dyDescent="0.2">
      <c r="A1048" t="s">
        <v>1921</v>
      </c>
      <c r="B1048" s="16">
        <v>3.65</v>
      </c>
      <c r="C1048" s="16">
        <v>0.1</v>
      </c>
      <c r="D1048" s="16">
        <v>0.99</v>
      </c>
      <c r="E1048" s="16">
        <v>2.6200000000000003E-4</v>
      </c>
      <c r="F1048" s="16">
        <v>0.92300000000000004</v>
      </c>
      <c r="G1048" s="16">
        <v>0.32100000000000001</v>
      </c>
    </row>
    <row r="1049" spans="1:7" x14ac:dyDescent="0.2">
      <c r="A1049" t="s">
        <v>3806</v>
      </c>
      <c r="B1049" s="16">
        <v>2.65</v>
      </c>
      <c r="C1049" s="16">
        <v>-2.4300000000000002</v>
      </c>
      <c r="D1049" s="16">
        <v>-0.51</v>
      </c>
      <c r="E1049" s="16">
        <v>8.0499999999999999E-3</v>
      </c>
      <c r="F1049" s="16">
        <v>1.98</v>
      </c>
      <c r="G1049" s="16">
        <v>1.39</v>
      </c>
    </row>
    <row r="1050" spans="1:7" x14ac:dyDescent="0.2">
      <c r="A1050" t="s">
        <v>4276</v>
      </c>
      <c r="B1050" s="16">
        <v>-7.66</v>
      </c>
      <c r="C1050" s="16">
        <v>-5.59</v>
      </c>
      <c r="D1050" s="16">
        <v>-7.84</v>
      </c>
      <c r="E1050" s="16">
        <v>2</v>
      </c>
      <c r="F1050" s="16">
        <v>2</v>
      </c>
      <c r="G1050" s="16">
        <v>2</v>
      </c>
    </row>
    <row r="1051" spans="1:7" x14ac:dyDescent="0.2">
      <c r="A1051" t="s">
        <v>3726</v>
      </c>
      <c r="B1051" s="16">
        <v>-5.09</v>
      </c>
      <c r="C1051" s="16">
        <v>-4.57</v>
      </c>
      <c r="D1051" s="16">
        <v>-5.95</v>
      </c>
      <c r="E1051" s="16">
        <v>2</v>
      </c>
      <c r="F1051" s="16">
        <v>2</v>
      </c>
      <c r="G1051" s="16">
        <v>2</v>
      </c>
    </row>
    <row r="1052" spans="1:7" x14ac:dyDescent="0.2">
      <c r="A1052" t="s">
        <v>1383</v>
      </c>
      <c r="B1052" s="16">
        <v>1.95</v>
      </c>
      <c r="C1052" s="16">
        <v>1.25</v>
      </c>
      <c r="D1052" s="16">
        <v>3.68</v>
      </c>
      <c r="E1052" s="16">
        <v>5.1499999999999997E-2</v>
      </c>
      <c r="F1052" s="16">
        <v>0.21</v>
      </c>
      <c r="G1052" s="16">
        <v>2.3599999999999999E-4</v>
      </c>
    </row>
    <row r="1053" spans="1:7" x14ac:dyDescent="0.2">
      <c r="A1053" t="s">
        <v>3373</v>
      </c>
      <c r="B1053" s="16">
        <v>2.8</v>
      </c>
      <c r="C1053" s="16">
        <v>-1.27</v>
      </c>
      <c r="D1053" s="16">
        <v>0.96</v>
      </c>
      <c r="E1053" s="16">
        <v>5.0499999999999998E-3</v>
      </c>
      <c r="F1053" s="16">
        <v>1.79</v>
      </c>
      <c r="G1053" s="16">
        <v>0.33600000000000002</v>
      </c>
    </row>
    <row r="1054" spans="1:7" x14ac:dyDescent="0.2">
      <c r="A1054" t="s">
        <v>1385</v>
      </c>
      <c r="B1054" s="16">
        <v>7.08</v>
      </c>
      <c r="C1054" s="16">
        <v>4.4800000000000004</v>
      </c>
      <c r="D1054" s="16">
        <v>4.4400000000000004</v>
      </c>
      <c r="E1054" s="17">
        <v>1.47E-12</v>
      </c>
      <c r="F1054" s="17">
        <v>7.6399999999999997E-6</v>
      </c>
      <c r="G1054" s="17">
        <v>9.0599999999999997E-6</v>
      </c>
    </row>
    <row r="1055" spans="1:7" x14ac:dyDescent="0.2">
      <c r="A1055" t="s">
        <v>3864</v>
      </c>
      <c r="B1055" s="16">
        <v>2.33</v>
      </c>
      <c r="C1055" s="16">
        <v>-1.1299999999999999</v>
      </c>
      <c r="D1055" s="16">
        <v>-0.7</v>
      </c>
      <c r="E1055" s="16">
        <v>1.9800000000000002E-2</v>
      </c>
      <c r="F1055" s="16">
        <v>1.74</v>
      </c>
      <c r="G1055" s="16">
        <v>1.52</v>
      </c>
    </row>
    <row r="1056" spans="1:7" x14ac:dyDescent="0.2">
      <c r="A1056" t="s">
        <v>2359</v>
      </c>
      <c r="B1056" s="16">
        <v>1.47</v>
      </c>
      <c r="C1056" s="16">
        <v>-0.18</v>
      </c>
      <c r="D1056" s="16">
        <v>0.45</v>
      </c>
      <c r="E1056" s="16">
        <v>0.14199999999999999</v>
      </c>
      <c r="F1056" s="16">
        <v>1.1399999999999999</v>
      </c>
      <c r="G1056" s="16">
        <v>0.65100000000000002</v>
      </c>
    </row>
    <row r="1057" spans="1:7" x14ac:dyDescent="0.2">
      <c r="A1057" t="s">
        <v>4240</v>
      </c>
      <c r="B1057" s="16">
        <v>-3.96</v>
      </c>
      <c r="C1057" s="16">
        <v>-8.76</v>
      </c>
      <c r="D1057" s="16">
        <v>-10.18</v>
      </c>
      <c r="E1057" s="16">
        <v>2</v>
      </c>
      <c r="F1057" s="16">
        <v>2</v>
      </c>
      <c r="G1057" s="16">
        <v>2</v>
      </c>
    </row>
    <row r="1058" spans="1:7" x14ac:dyDescent="0.2">
      <c r="A1058" t="s">
        <v>1811</v>
      </c>
      <c r="B1058" s="16">
        <v>-0.64</v>
      </c>
      <c r="C1058" s="16">
        <v>2.29</v>
      </c>
      <c r="D1058" s="16">
        <v>1.35</v>
      </c>
      <c r="E1058" s="16">
        <v>1.47</v>
      </c>
      <c r="F1058" s="16">
        <v>2.1999999999999999E-2</v>
      </c>
      <c r="G1058" s="16">
        <v>0.17699999999999999</v>
      </c>
    </row>
    <row r="1059" spans="1:7" x14ac:dyDescent="0.2">
      <c r="A1059" t="s">
        <v>1101</v>
      </c>
      <c r="B1059" s="16">
        <v>-2.57</v>
      </c>
      <c r="C1059" s="16">
        <v>3.15</v>
      </c>
      <c r="D1059" s="16">
        <v>2.23</v>
      </c>
      <c r="E1059" s="16">
        <v>1.99</v>
      </c>
      <c r="F1059" s="16">
        <v>1.66E-3</v>
      </c>
      <c r="G1059" s="16">
        <v>2.5600000000000001E-2</v>
      </c>
    </row>
    <row r="1060" spans="1:7" x14ac:dyDescent="0.2">
      <c r="A1060" t="s">
        <v>2172</v>
      </c>
      <c r="B1060" s="16">
        <v>1.08</v>
      </c>
      <c r="C1060" s="16">
        <v>2.14</v>
      </c>
      <c r="D1060" s="16">
        <v>0.86</v>
      </c>
      <c r="E1060" s="16">
        <v>0.27900000000000003</v>
      </c>
      <c r="F1060" s="16">
        <v>3.2599999999999997E-2</v>
      </c>
      <c r="G1060" s="16">
        <v>0.38900000000000001</v>
      </c>
    </row>
    <row r="1061" spans="1:7" x14ac:dyDescent="0.2">
      <c r="A1061" t="s">
        <v>3618</v>
      </c>
      <c r="B1061" s="16">
        <v>3.51</v>
      </c>
      <c r="C1061" s="16">
        <v>3.78</v>
      </c>
      <c r="D1061" s="16">
        <v>3.14</v>
      </c>
      <c r="E1061" s="16">
        <v>4.4700000000000002E-4</v>
      </c>
      <c r="F1061" s="16">
        <v>1.54E-4</v>
      </c>
      <c r="G1061" s="16">
        <v>1.6800000000000001E-3</v>
      </c>
    </row>
    <row r="1062" spans="1:7" x14ac:dyDescent="0.2">
      <c r="A1062" t="s">
        <v>901</v>
      </c>
      <c r="B1062" s="16">
        <v>3.23</v>
      </c>
      <c r="C1062" s="16">
        <v>2.36</v>
      </c>
      <c r="D1062" s="16">
        <v>4.45</v>
      </c>
      <c r="E1062" s="16">
        <v>1.2199999999999999E-3</v>
      </c>
      <c r="F1062" s="16">
        <v>1.83E-2</v>
      </c>
      <c r="G1062" s="17">
        <v>8.4100000000000008E-6</v>
      </c>
    </row>
    <row r="1063" spans="1:7" x14ac:dyDescent="0.2">
      <c r="A1063" t="s">
        <v>380</v>
      </c>
      <c r="B1063" s="16">
        <v>3.42</v>
      </c>
      <c r="C1063" s="16">
        <v>3.51</v>
      </c>
      <c r="D1063" s="16">
        <v>5.37</v>
      </c>
      <c r="E1063" s="16">
        <v>6.2100000000000002E-4</v>
      </c>
      <c r="F1063" s="16">
        <v>4.5399999999999998E-4</v>
      </c>
      <c r="G1063" s="17">
        <v>7.8199999999999999E-8</v>
      </c>
    </row>
    <row r="1064" spans="1:7" x14ac:dyDescent="0.2">
      <c r="A1064" t="s">
        <v>3882</v>
      </c>
      <c r="B1064" s="16">
        <v>0.22</v>
      </c>
      <c r="C1064" s="16">
        <v>-4.2699999999999996</v>
      </c>
      <c r="D1064" s="16">
        <v>-3.76</v>
      </c>
      <c r="E1064" s="16">
        <v>0.82499999999999996</v>
      </c>
      <c r="F1064" s="16">
        <v>2</v>
      </c>
      <c r="G1064" s="16">
        <v>2</v>
      </c>
    </row>
    <row r="1065" spans="1:7" x14ac:dyDescent="0.2">
      <c r="A1065" t="s">
        <v>2711</v>
      </c>
      <c r="B1065" s="16">
        <v>-1.1000000000000001</v>
      </c>
      <c r="C1065" s="16">
        <v>-3.84</v>
      </c>
      <c r="D1065" s="16">
        <v>-2.59</v>
      </c>
      <c r="E1065" s="16">
        <v>1.73</v>
      </c>
      <c r="F1065" s="16">
        <v>2</v>
      </c>
      <c r="G1065" s="16">
        <v>1.99</v>
      </c>
    </row>
    <row r="1066" spans="1:7" x14ac:dyDescent="0.2">
      <c r="A1066" t="s">
        <v>1174</v>
      </c>
      <c r="B1066" s="16">
        <v>2.35</v>
      </c>
      <c r="C1066" s="16">
        <v>0.79</v>
      </c>
      <c r="D1066" s="16">
        <v>1.84</v>
      </c>
      <c r="E1066" s="16">
        <v>1.8700000000000001E-2</v>
      </c>
      <c r="F1066" s="16">
        <v>0.43</v>
      </c>
      <c r="G1066" s="16">
        <v>6.54E-2</v>
      </c>
    </row>
    <row r="1067" spans="1:7" x14ac:dyDescent="0.2">
      <c r="A1067" t="s">
        <v>1348</v>
      </c>
      <c r="B1067" s="16">
        <v>0.93</v>
      </c>
      <c r="C1067" s="16">
        <v>2.25</v>
      </c>
      <c r="D1067" s="16">
        <v>2.89</v>
      </c>
      <c r="E1067" s="16">
        <v>0.35399999999999998</v>
      </c>
      <c r="F1067" s="16">
        <v>2.47E-2</v>
      </c>
      <c r="G1067" s="16">
        <v>3.8899999999999998E-3</v>
      </c>
    </row>
    <row r="1068" spans="1:7" x14ac:dyDescent="0.2">
      <c r="A1068" t="s">
        <v>1189</v>
      </c>
      <c r="B1068" s="16">
        <v>3.14</v>
      </c>
      <c r="C1068" s="16">
        <v>0.42</v>
      </c>
      <c r="D1068" s="16">
        <v>4.8099999999999996</v>
      </c>
      <c r="E1068" s="16">
        <v>1.72E-3</v>
      </c>
      <c r="F1068" s="16">
        <v>0.67700000000000005</v>
      </c>
      <c r="G1068" s="17">
        <v>1.53E-6</v>
      </c>
    </row>
    <row r="1069" spans="1:7" x14ac:dyDescent="0.2">
      <c r="A1069" t="s">
        <v>845</v>
      </c>
      <c r="B1069" s="16">
        <v>4.58</v>
      </c>
      <c r="C1069" s="16">
        <v>2.5</v>
      </c>
      <c r="D1069" s="16">
        <v>4.42</v>
      </c>
      <c r="E1069" s="17">
        <v>4.6999999999999999E-6</v>
      </c>
      <c r="F1069" s="16">
        <v>1.24E-2</v>
      </c>
      <c r="G1069" s="17">
        <v>9.7499999999999998E-6</v>
      </c>
    </row>
    <row r="1070" spans="1:7" x14ac:dyDescent="0.2">
      <c r="A1070" t="s">
        <v>660</v>
      </c>
      <c r="B1070" s="16">
        <v>-1.64</v>
      </c>
      <c r="C1070" s="16">
        <v>1.26</v>
      </c>
      <c r="D1070" s="16">
        <v>0.55000000000000004</v>
      </c>
      <c r="E1070" s="16">
        <v>1.9</v>
      </c>
      <c r="F1070" s="16">
        <v>0.20799999999999999</v>
      </c>
      <c r="G1070" s="16">
        <v>0.58099999999999996</v>
      </c>
    </row>
    <row r="1071" spans="1:7" x14ac:dyDescent="0.2">
      <c r="A1071" t="s">
        <v>2439</v>
      </c>
      <c r="B1071" s="16">
        <v>-0.26</v>
      </c>
      <c r="C1071" s="16">
        <v>-0.95</v>
      </c>
      <c r="D1071" s="16">
        <v>-0.73</v>
      </c>
      <c r="E1071" s="16">
        <v>1.21</v>
      </c>
      <c r="F1071" s="16">
        <v>1.66</v>
      </c>
      <c r="G1071" s="16">
        <v>1.53</v>
      </c>
    </row>
    <row r="1072" spans="1:7" x14ac:dyDescent="0.2">
      <c r="A1072" t="s">
        <v>2960</v>
      </c>
      <c r="B1072" s="16">
        <v>0.9</v>
      </c>
      <c r="C1072" s="16">
        <v>-0.56000000000000005</v>
      </c>
      <c r="D1072" s="16">
        <v>0.52</v>
      </c>
      <c r="E1072" s="16">
        <v>0.36899999999999999</v>
      </c>
      <c r="F1072" s="16">
        <v>1.42</v>
      </c>
      <c r="G1072" s="16">
        <v>0.60399999999999998</v>
      </c>
    </row>
    <row r="1073" spans="1:7" x14ac:dyDescent="0.2">
      <c r="A1073" t="s">
        <v>1179</v>
      </c>
      <c r="B1073" s="16">
        <v>2.31</v>
      </c>
      <c r="C1073" s="16">
        <v>2.57</v>
      </c>
      <c r="D1073" s="16">
        <v>2.0499999999999998</v>
      </c>
      <c r="E1073" s="16">
        <v>2.0899999999999998E-2</v>
      </c>
      <c r="F1073" s="16">
        <v>1.01E-2</v>
      </c>
      <c r="G1073" s="16">
        <v>4.07E-2</v>
      </c>
    </row>
    <row r="1074" spans="1:7" x14ac:dyDescent="0.2">
      <c r="A1074" t="s">
        <v>3886</v>
      </c>
      <c r="B1074" s="16">
        <v>0.08</v>
      </c>
      <c r="C1074" s="16">
        <v>-8.2899999999999991</v>
      </c>
      <c r="D1074" s="16">
        <v>-5.32</v>
      </c>
      <c r="E1074" s="16">
        <v>0.93300000000000005</v>
      </c>
      <c r="F1074" s="16">
        <v>2</v>
      </c>
      <c r="G1074" s="16">
        <v>2</v>
      </c>
    </row>
    <row r="1075" spans="1:7" x14ac:dyDescent="0.2">
      <c r="A1075" t="s">
        <v>2829</v>
      </c>
      <c r="B1075" s="16">
        <v>1.1299999999999999</v>
      </c>
      <c r="C1075" s="16">
        <v>-1.72</v>
      </c>
      <c r="D1075" s="16">
        <v>0.36</v>
      </c>
      <c r="E1075" s="16">
        <v>0.25700000000000001</v>
      </c>
      <c r="F1075" s="16">
        <v>1.92</v>
      </c>
      <c r="G1075" s="16">
        <v>0.71799999999999997</v>
      </c>
    </row>
    <row r="1076" spans="1:7" x14ac:dyDescent="0.2">
      <c r="A1076" t="s">
        <v>2176</v>
      </c>
      <c r="B1076" s="16">
        <v>-0.52</v>
      </c>
      <c r="C1076" s="16">
        <v>-3.69</v>
      </c>
      <c r="D1076" s="16">
        <v>-0.34</v>
      </c>
      <c r="E1076" s="16">
        <v>1.4</v>
      </c>
      <c r="F1076" s="16">
        <v>2</v>
      </c>
      <c r="G1076" s="16">
        <v>1.27</v>
      </c>
    </row>
    <row r="1077" spans="1:7" x14ac:dyDescent="0.2">
      <c r="A1077" t="s">
        <v>3075</v>
      </c>
      <c r="B1077" s="16">
        <v>3.04</v>
      </c>
      <c r="C1077" s="16">
        <v>-1.25</v>
      </c>
      <c r="D1077" s="16">
        <v>-2.63</v>
      </c>
      <c r="E1077" s="16">
        <v>2.3400000000000001E-3</v>
      </c>
      <c r="F1077" s="16">
        <v>1.79</v>
      </c>
      <c r="G1077" s="16">
        <v>1.99</v>
      </c>
    </row>
    <row r="1078" spans="1:7" x14ac:dyDescent="0.2">
      <c r="A1078" t="s">
        <v>1789</v>
      </c>
      <c r="B1078" s="16">
        <v>-3.55</v>
      </c>
      <c r="C1078" s="16">
        <v>-0.39</v>
      </c>
      <c r="D1078" s="16">
        <v>-2.5499999999999998</v>
      </c>
      <c r="E1078" s="16">
        <v>2</v>
      </c>
      <c r="F1078" s="16">
        <v>1.31</v>
      </c>
      <c r="G1078" s="16">
        <v>1.99</v>
      </c>
    </row>
    <row r="1079" spans="1:7" x14ac:dyDescent="0.2">
      <c r="A1079" t="s">
        <v>709</v>
      </c>
      <c r="B1079" s="16">
        <v>-0.4</v>
      </c>
      <c r="C1079" s="16">
        <v>1.73</v>
      </c>
      <c r="D1079" s="16">
        <v>1</v>
      </c>
      <c r="E1079" s="16">
        <v>1.31</v>
      </c>
      <c r="F1079" s="16">
        <v>8.3699999999999997E-2</v>
      </c>
      <c r="G1079" s="16">
        <v>0.315</v>
      </c>
    </row>
    <row r="1080" spans="1:7" x14ac:dyDescent="0.2">
      <c r="A1080" t="s">
        <v>2726</v>
      </c>
      <c r="B1080" s="16">
        <v>3.12</v>
      </c>
      <c r="C1080" s="16">
        <v>1.22</v>
      </c>
      <c r="D1080" s="16">
        <v>4.17</v>
      </c>
      <c r="E1080" s="16">
        <v>1.82E-3</v>
      </c>
      <c r="F1080" s="16">
        <v>0.221</v>
      </c>
      <c r="G1080" s="17">
        <v>3.0300000000000001E-5</v>
      </c>
    </row>
    <row r="1081" spans="1:7" x14ac:dyDescent="0.2">
      <c r="A1081" t="s">
        <v>2705</v>
      </c>
      <c r="B1081" s="16">
        <v>0.72</v>
      </c>
      <c r="C1081" s="16">
        <v>-0.69</v>
      </c>
      <c r="D1081" s="16">
        <v>0.41</v>
      </c>
      <c r="E1081" s="16">
        <v>0.47099999999999997</v>
      </c>
      <c r="F1081" s="16">
        <v>1.51</v>
      </c>
      <c r="G1081" s="16">
        <v>0.68300000000000005</v>
      </c>
    </row>
    <row r="1082" spans="1:7" x14ac:dyDescent="0.2">
      <c r="A1082" t="s">
        <v>689</v>
      </c>
      <c r="B1082" s="16">
        <v>-2.42</v>
      </c>
      <c r="C1082" s="16">
        <v>2.82</v>
      </c>
      <c r="D1082" s="16">
        <v>0.44</v>
      </c>
      <c r="E1082" s="16">
        <v>1.98</v>
      </c>
      <c r="F1082" s="16">
        <v>4.7800000000000004E-3</v>
      </c>
      <c r="G1082" s="16">
        <v>0.66300000000000003</v>
      </c>
    </row>
    <row r="1083" spans="1:7" x14ac:dyDescent="0.2">
      <c r="A1083" t="s">
        <v>4251</v>
      </c>
      <c r="B1083" s="16">
        <v>-6.23</v>
      </c>
      <c r="C1083" s="16">
        <v>-4.6100000000000003</v>
      </c>
      <c r="D1083" s="16">
        <v>-7.5</v>
      </c>
      <c r="E1083" s="16">
        <v>2</v>
      </c>
      <c r="F1083" s="16">
        <v>2</v>
      </c>
      <c r="G1083" s="16">
        <v>2</v>
      </c>
    </row>
    <row r="1084" spans="1:7" x14ac:dyDescent="0.2">
      <c r="A1084" t="s">
        <v>1865</v>
      </c>
      <c r="B1084" s="16">
        <v>1.46</v>
      </c>
      <c r="C1084" s="16">
        <v>0.48</v>
      </c>
      <c r="D1084" s="16">
        <v>2.39</v>
      </c>
      <c r="E1084" s="16">
        <v>0.14399999999999999</v>
      </c>
      <c r="F1084" s="16">
        <v>0.63400000000000001</v>
      </c>
      <c r="G1084" s="16">
        <v>1.67E-2</v>
      </c>
    </row>
    <row r="1085" spans="1:7" x14ac:dyDescent="0.2">
      <c r="A1085" t="s">
        <v>2307</v>
      </c>
      <c r="B1085" s="16">
        <v>0.39</v>
      </c>
      <c r="C1085" s="16">
        <v>-0.44</v>
      </c>
      <c r="D1085" s="16">
        <v>0.2</v>
      </c>
      <c r="E1085" s="16">
        <v>0.69599999999999995</v>
      </c>
      <c r="F1085" s="16">
        <v>1.34</v>
      </c>
      <c r="G1085" s="16">
        <v>0.84499999999999997</v>
      </c>
    </row>
    <row r="1086" spans="1:7" x14ac:dyDescent="0.2">
      <c r="A1086" t="s">
        <v>3360</v>
      </c>
      <c r="B1086" s="16">
        <v>-0.77</v>
      </c>
      <c r="C1086" s="16">
        <v>-1.24</v>
      </c>
      <c r="D1086" s="16">
        <v>-2.5</v>
      </c>
      <c r="E1086" s="16">
        <v>1.56</v>
      </c>
      <c r="F1086" s="16">
        <v>1.78</v>
      </c>
      <c r="G1086" s="16">
        <v>1.99</v>
      </c>
    </row>
    <row r="1087" spans="1:7" x14ac:dyDescent="0.2">
      <c r="A1087" t="s">
        <v>1413</v>
      </c>
      <c r="B1087" s="16">
        <v>-9.2899999999999991</v>
      </c>
      <c r="C1087" s="16">
        <v>2.4700000000000002</v>
      </c>
      <c r="D1087" s="16">
        <v>-7.02</v>
      </c>
      <c r="E1087" s="16">
        <v>2</v>
      </c>
      <c r="F1087" s="16">
        <v>1.35E-2</v>
      </c>
      <c r="G1087" s="16">
        <v>2</v>
      </c>
    </row>
    <row r="1088" spans="1:7" x14ac:dyDescent="0.2">
      <c r="A1088" t="s">
        <v>629</v>
      </c>
      <c r="B1088" s="16">
        <v>-1.04</v>
      </c>
      <c r="C1088" s="16">
        <v>3.41</v>
      </c>
      <c r="D1088" s="16">
        <v>3.39</v>
      </c>
      <c r="E1088" s="16">
        <v>1.7</v>
      </c>
      <c r="F1088" s="16">
        <v>6.4999999999999997E-4</v>
      </c>
      <c r="G1088" s="16">
        <v>6.9300000000000004E-4</v>
      </c>
    </row>
    <row r="1089" spans="1:7" x14ac:dyDescent="0.2">
      <c r="A1089" t="s">
        <v>494</v>
      </c>
      <c r="B1089" s="16">
        <v>7.92</v>
      </c>
      <c r="C1089" s="16">
        <v>3.95</v>
      </c>
      <c r="D1089" s="16">
        <v>5.95</v>
      </c>
      <c r="E1089" s="17">
        <v>2.2900000000000001E-15</v>
      </c>
      <c r="F1089" s="17">
        <v>7.7000000000000001E-5</v>
      </c>
      <c r="G1089" s="17">
        <v>2.7299999999999999E-9</v>
      </c>
    </row>
    <row r="1090" spans="1:7" x14ac:dyDescent="0.2">
      <c r="A1090" t="s">
        <v>2787</v>
      </c>
      <c r="B1090" s="16">
        <v>-1.46</v>
      </c>
      <c r="C1090" s="16">
        <v>0.18</v>
      </c>
      <c r="D1090" s="16">
        <v>0.38</v>
      </c>
      <c r="E1090" s="16">
        <v>1.86</v>
      </c>
      <c r="F1090" s="16">
        <v>0.85699999999999998</v>
      </c>
      <c r="G1090" s="16">
        <v>0.70499999999999996</v>
      </c>
    </row>
    <row r="1091" spans="1:7" x14ac:dyDescent="0.2">
      <c r="A1091" t="s">
        <v>430</v>
      </c>
      <c r="B1091" s="16">
        <v>5.96</v>
      </c>
      <c r="C1091" s="16">
        <v>4.5</v>
      </c>
      <c r="D1091" s="16">
        <v>5.57</v>
      </c>
      <c r="E1091" s="17">
        <v>2.5000000000000001E-9</v>
      </c>
      <c r="F1091" s="17">
        <v>6.7800000000000003E-6</v>
      </c>
      <c r="G1091" s="17">
        <v>2.5600000000000001E-8</v>
      </c>
    </row>
    <row r="1092" spans="1:7" x14ac:dyDescent="0.2">
      <c r="A1092" t="s">
        <v>3743</v>
      </c>
      <c r="B1092" s="16">
        <v>1.72</v>
      </c>
      <c r="C1092" s="16">
        <v>-6.45</v>
      </c>
      <c r="D1092" s="16">
        <v>-3.58</v>
      </c>
      <c r="E1092" s="16">
        <v>8.5599999999999996E-2</v>
      </c>
      <c r="F1092" s="16">
        <v>2</v>
      </c>
      <c r="G1092" s="16">
        <v>2</v>
      </c>
    </row>
    <row r="1093" spans="1:7" x14ac:dyDescent="0.2">
      <c r="A1093" t="s">
        <v>569</v>
      </c>
      <c r="B1093" s="16">
        <v>0.53</v>
      </c>
      <c r="C1093" s="16">
        <v>2.36</v>
      </c>
      <c r="D1093" s="16">
        <v>2.82</v>
      </c>
      <c r="E1093" s="16">
        <v>0.59499999999999997</v>
      </c>
      <c r="F1093" s="16">
        <v>1.8100000000000002E-2</v>
      </c>
      <c r="G1093" s="16">
        <v>4.7499999999999999E-3</v>
      </c>
    </row>
    <row r="1094" spans="1:7" x14ac:dyDescent="0.2">
      <c r="A1094" t="s">
        <v>844</v>
      </c>
      <c r="B1094" s="16">
        <v>-1.24</v>
      </c>
      <c r="C1094" s="16">
        <v>-0.13</v>
      </c>
      <c r="D1094" s="16">
        <v>0.79</v>
      </c>
      <c r="E1094" s="16">
        <v>1.79</v>
      </c>
      <c r="F1094" s="16">
        <v>1.1000000000000001</v>
      </c>
      <c r="G1094" s="16">
        <v>0.42799999999999999</v>
      </c>
    </row>
    <row r="1095" spans="1:7" x14ac:dyDescent="0.2">
      <c r="A1095" t="s">
        <v>1598</v>
      </c>
      <c r="B1095" s="16">
        <v>0.47</v>
      </c>
      <c r="C1095" s="16">
        <v>0.8</v>
      </c>
      <c r="D1095" s="16">
        <v>-2.0499999999999998</v>
      </c>
      <c r="E1095" s="16">
        <v>0.63900000000000001</v>
      </c>
      <c r="F1095" s="16">
        <v>0.42399999999999999</v>
      </c>
      <c r="G1095" s="16">
        <v>1.96</v>
      </c>
    </row>
    <row r="1096" spans="1:7" x14ac:dyDescent="0.2">
      <c r="A1096" t="s">
        <v>3434</v>
      </c>
      <c r="B1096" s="16">
        <v>3.51</v>
      </c>
      <c r="C1096" s="16">
        <v>-0.86</v>
      </c>
      <c r="D1096" s="16">
        <v>2.81</v>
      </c>
      <c r="E1096" s="16">
        <v>4.55E-4</v>
      </c>
      <c r="F1096" s="16">
        <v>1.61</v>
      </c>
      <c r="G1096" s="16">
        <v>4.9899999999999996E-3</v>
      </c>
    </row>
    <row r="1097" spans="1:7" x14ac:dyDescent="0.2">
      <c r="A1097" t="s">
        <v>2113</v>
      </c>
      <c r="B1097" s="16">
        <v>4.04</v>
      </c>
      <c r="C1097" s="16">
        <v>0.16</v>
      </c>
      <c r="D1097" s="16">
        <v>4.49</v>
      </c>
      <c r="E1097" s="17">
        <v>5.41E-5</v>
      </c>
      <c r="F1097" s="16">
        <v>0.871</v>
      </c>
      <c r="G1097" s="17">
        <v>6.9600000000000003E-6</v>
      </c>
    </row>
    <row r="1098" spans="1:7" x14ac:dyDescent="0.2">
      <c r="A1098" t="s">
        <v>2886</v>
      </c>
      <c r="B1098" s="16">
        <v>1.1599999999999999</v>
      </c>
      <c r="C1098" s="16">
        <v>1.82</v>
      </c>
      <c r="D1098" s="16">
        <v>2.94</v>
      </c>
      <c r="E1098" s="16">
        <v>0.246</v>
      </c>
      <c r="F1098" s="16">
        <v>6.9099999999999995E-2</v>
      </c>
      <c r="G1098" s="16">
        <v>3.2699999999999999E-3</v>
      </c>
    </row>
    <row r="1099" spans="1:7" x14ac:dyDescent="0.2">
      <c r="A1099" t="s">
        <v>1450</v>
      </c>
      <c r="B1099" s="16">
        <v>2.97</v>
      </c>
      <c r="C1099" s="16">
        <v>3.41</v>
      </c>
      <c r="D1099" s="16">
        <v>6.61</v>
      </c>
      <c r="E1099" s="16">
        <v>3.0300000000000001E-3</v>
      </c>
      <c r="F1099" s="16">
        <v>6.6E-4</v>
      </c>
      <c r="G1099" s="17">
        <v>3.8799999999999998E-11</v>
      </c>
    </row>
    <row r="1100" spans="1:7" x14ac:dyDescent="0.2">
      <c r="A1100" t="s">
        <v>3035</v>
      </c>
      <c r="B1100" s="16">
        <v>3</v>
      </c>
      <c r="C1100" s="16">
        <v>1.35</v>
      </c>
      <c r="D1100" s="16">
        <v>4.12</v>
      </c>
      <c r="E1100" s="16">
        <v>2.7299999999999998E-3</v>
      </c>
      <c r="F1100" s="16">
        <v>0.17799999999999999</v>
      </c>
      <c r="G1100" s="17">
        <v>3.8399999999999998E-5</v>
      </c>
    </row>
    <row r="1101" spans="1:7" x14ac:dyDescent="0.2">
      <c r="A1101" t="s">
        <v>533</v>
      </c>
      <c r="B1101" s="16">
        <v>0.88</v>
      </c>
      <c r="C1101" s="16">
        <v>0.42</v>
      </c>
      <c r="D1101" s="16">
        <v>0.45</v>
      </c>
      <c r="E1101" s="16">
        <v>0.379</v>
      </c>
      <c r="F1101" s="16">
        <v>0.67400000000000004</v>
      </c>
      <c r="G1101" s="16">
        <v>0.65500000000000003</v>
      </c>
    </row>
    <row r="1102" spans="1:7" x14ac:dyDescent="0.2">
      <c r="A1102" t="s">
        <v>1149</v>
      </c>
      <c r="B1102" s="16">
        <v>-6.53</v>
      </c>
      <c r="C1102" s="16">
        <v>4.41</v>
      </c>
      <c r="D1102" s="16">
        <v>-4.37</v>
      </c>
      <c r="E1102" s="16">
        <v>2</v>
      </c>
      <c r="F1102" s="17">
        <v>1.0499999999999999E-5</v>
      </c>
      <c r="G1102" s="16">
        <v>2</v>
      </c>
    </row>
    <row r="1103" spans="1:7" x14ac:dyDescent="0.2">
      <c r="A1103" t="s">
        <v>3727</v>
      </c>
      <c r="B1103" s="16">
        <v>-3.09</v>
      </c>
      <c r="C1103" s="16">
        <v>-6.09</v>
      </c>
      <c r="D1103" s="16">
        <v>-5.16</v>
      </c>
      <c r="E1103" s="16">
        <v>2</v>
      </c>
      <c r="F1103" s="16">
        <v>2</v>
      </c>
      <c r="G1103" s="16">
        <v>2</v>
      </c>
    </row>
    <row r="1104" spans="1:7" x14ac:dyDescent="0.2">
      <c r="A1104" t="s">
        <v>3814</v>
      </c>
      <c r="B1104" s="16">
        <v>1.38</v>
      </c>
      <c r="C1104" s="16">
        <v>-8.3000000000000007</v>
      </c>
      <c r="D1104" s="16">
        <v>-3.82</v>
      </c>
      <c r="E1104" s="16">
        <v>0.16800000000000001</v>
      </c>
      <c r="F1104" s="16">
        <v>2</v>
      </c>
      <c r="G1104" s="16">
        <v>2</v>
      </c>
    </row>
    <row r="1105" spans="1:7" x14ac:dyDescent="0.2">
      <c r="A1105" t="s">
        <v>2615</v>
      </c>
      <c r="B1105" s="16">
        <v>2.95</v>
      </c>
      <c r="C1105" s="16">
        <v>-3.11</v>
      </c>
      <c r="D1105" s="16">
        <v>1.18</v>
      </c>
      <c r="E1105" s="16">
        <v>3.13E-3</v>
      </c>
      <c r="F1105" s="16">
        <v>2</v>
      </c>
      <c r="G1105" s="16">
        <v>0.24</v>
      </c>
    </row>
    <row r="1106" spans="1:7" x14ac:dyDescent="0.2">
      <c r="A1106" t="s">
        <v>1292</v>
      </c>
      <c r="B1106" s="16">
        <v>-4.1399999999999997</v>
      </c>
      <c r="C1106" s="16">
        <v>-0.04</v>
      </c>
      <c r="D1106" s="16">
        <v>-2.79</v>
      </c>
      <c r="E1106" s="16">
        <v>2</v>
      </c>
      <c r="F1106" s="16">
        <v>1.03</v>
      </c>
      <c r="G1106" s="16">
        <v>1.99</v>
      </c>
    </row>
    <row r="1107" spans="1:7" x14ac:dyDescent="0.2">
      <c r="A1107" t="s">
        <v>2400</v>
      </c>
      <c r="B1107" s="16">
        <v>1.85</v>
      </c>
      <c r="C1107" s="16">
        <v>-0.61</v>
      </c>
      <c r="D1107" s="16">
        <v>2.31</v>
      </c>
      <c r="E1107" s="16">
        <v>6.4500000000000002E-2</v>
      </c>
      <c r="F1107" s="16">
        <v>1.46</v>
      </c>
      <c r="G1107" s="16">
        <v>2.1000000000000001E-2</v>
      </c>
    </row>
    <row r="1108" spans="1:7" x14ac:dyDescent="0.2">
      <c r="A1108" t="s">
        <v>4250</v>
      </c>
      <c r="B1108" s="16">
        <v>-3.27</v>
      </c>
      <c r="C1108" s="16">
        <v>-5.2</v>
      </c>
      <c r="D1108" s="16">
        <v>-9.24</v>
      </c>
      <c r="E1108" s="16">
        <v>2</v>
      </c>
      <c r="F1108" s="16">
        <v>2</v>
      </c>
      <c r="G1108" s="16">
        <v>2</v>
      </c>
    </row>
    <row r="1109" spans="1:7" x14ac:dyDescent="0.2">
      <c r="A1109" t="s">
        <v>3467</v>
      </c>
      <c r="B1109" s="16">
        <v>4.28</v>
      </c>
      <c r="C1109" s="16">
        <v>-5.29</v>
      </c>
      <c r="D1109" s="16">
        <v>2.38</v>
      </c>
      <c r="E1109" s="17">
        <v>1.8700000000000001E-5</v>
      </c>
      <c r="F1109" s="16">
        <v>2</v>
      </c>
      <c r="G1109" s="16">
        <v>1.7399999999999999E-2</v>
      </c>
    </row>
    <row r="1110" spans="1:7" x14ac:dyDescent="0.2">
      <c r="A1110" t="s">
        <v>3703</v>
      </c>
      <c r="B1110" s="16">
        <v>0.51</v>
      </c>
      <c r="C1110" s="16">
        <v>-2.63</v>
      </c>
      <c r="D1110" s="16">
        <v>1.05</v>
      </c>
      <c r="E1110" s="16">
        <v>0.61</v>
      </c>
      <c r="F1110" s="16">
        <v>1.99</v>
      </c>
      <c r="G1110" s="16">
        <v>0.29299999999999998</v>
      </c>
    </row>
    <row r="1111" spans="1:7" x14ac:dyDescent="0.2">
      <c r="A1111" t="s">
        <v>3196</v>
      </c>
      <c r="B1111" s="16">
        <v>-2.87</v>
      </c>
      <c r="C1111" s="16">
        <v>-2.72</v>
      </c>
      <c r="D1111" s="16">
        <v>-3.57</v>
      </c>
      <c r="E1111" s="16">
        <v>2</v>
      </c>
      <c r="F1111" s="16">
        <v>1.99</v>
      </c>
      <c r="G1111" s="16">
        <v>2</v>
      </c>
    </row>
    <row r="1112" spans="1:7" x14ac:dyDescent="0.2">
      <c r="A1112" t="s">
        <v>578</v>
      </c>
      <c r="B1112" s="16">
        <v>0.52</v>
      </c>
      <c r="C1112" s="16">
        <v>4.99</v>
      </c>
      <c r="D1112" s="16">
        <v>4.1900000000000004</v>
      </c>
      <c r="E1112" s="16">
        <v>0.60399999999999998</v>
      </c>
      <c r="F1112" s="17">
        <v>6.0900000000000001E-7</v>
      </c>
      <c r="G1112" s="17">
        <v>2.8399999999999999E-5</v>
      </c>
    </row>
    <row r="1113" spans="1:7" x14ac:dyDescent="0.2">
      <c r="A1113" t="s">
        <v>3466</v>
      </c>
      <c r="B1113" s="16">
        <v>1.4</v>
      </c>
      <c r="C1113" s="16">
        <v>1.52</v>
      </c>
      <c r="D1113" s="16">
        <v>1.58</v>
      </c>
      <c r="E1113" s="16">
        <v>0.16</v>
      </c>
      <c r="F1113" s="16">
        <v>0.128</v>
      </c>
      <c r="G1113" s="16">
        <v>0.113</v>
      </c>
    </row>
    <row r="1114" spans="1:7" x14ac:dyDescent="0.2">
      <c r="A1114" t="s">
        <v>2872</v>
      </c>
      <c r="B1114" s="16">
        <v>0.19</v>
      </c>
      <c r="C1114" s="16">
        <v>1.71</v>
      </c>
      <c r="D1114" s="16">
        <v>2.7</v>
      </c>
      <c r="E1114" s="16">
        <v>0.84599999999999997</v>
      </c>
      <c r="F1114" s="16">
        <v>8.7800000000000003E-2</v>
      </c>
      <c r="G1114" s="16">
        <v>6.96E-3</v>
      </c>
    </row>
    <row r="1115" spans="1:7" x14ac:dyDescent="0.2">
      <c r="A1115" t="s">
        <v>3575</v>
      </c>
      <c r="B1115" s="16">
        <v>-4.18</v>
      </c>
      <c r="C1115" s="16">
        <v>-1.1499999999999999</v>
      </c>
      <c r="D1115" s="16">
        <v>-4.2699999999999996</v>
      </c>
      <c r="E1115" s="16">
        <v>2</v>
      </c>
      <c r="F1115" s="16">
        <v>1.75</v>
      </c>
      <c r="G1115" s="16">
        <v>2</v>
      </c>
    </row>
    <row r="1116" spans="1:7" x14ac:dyDescent="0.2">
      <c r="A1116" t="s">
        <v>1580</v>
      </c>
      <c r="B1116" s="16">
        <v>0.81</v>
      </c>
      <c r="C1116" s="16">
        <v>-1.1200000000000001</v>
      </c>
      <c r="D1116" s="16">
        <v>-0.5</v>
      </c>
      <c r="E1116" s="16">
        <v>0.41599999999999998</v>
      </c>
      <c r="F1116" s="16">
        <v>1.74</v>
      </c>
      <c r="G1116" s="16">
        <v>1.38</v>
      </c>
    </row>
    <row r="1117" spans="1:7" x14ac:dyDescent="0.2">
      <c r="A1117" t="s">
        <v>1162</v>
      </c>
      <c r="B1117" s="16">
        <v>1.02</v>
      </c>
      <c r="C1117" s="16">
        <v>1.3</v>
      </c>
      <c r="D1117" s="16">
        <v>1.66</v>
      </c>
      <c r="E1117" s="16">
        <v>0.30599999999999999</v>
      </c>
      <c r="F1117" s="16">
        <v>0.19500000000000001</v>
      </c>
      <c r="G1117" s="16">
        <v>9.7600000000000006E-2</v>
      </c>
    </row>
    <row r="1118" spans="1:7" x14ac:dyDescent="0.2">
      <c r="A1118" t="s">
        <v>1321</v>
      </c>
      <c r="B1118" s="16">
        <v>-5.09</v>
      </c>
      <c r="C1118" s="16">
        <v>1.74</v>
      </c>
      <c r="D1118" s="16">
        <v>-3.27</v>
      </c>
      <c r="E1118" s="16">
        <v>2</v>
      </c>
      <c r="F1118" s="16">
        <v>8.2699999999999996E-2</v>
      </c>
      <c r="G1118" s="16">
        <v>2</v>
      </c>
    </row>
    <row r="1119" spans="1:7" x14ac:dyDescent="0.2">
      <c r="A1119" t="s">
        <v>3227</v>
      </c>
      <c r="B1119" s="16">
        <v>-1.64</v>
      </c>
      <c r="C1119" s="16">
        <v>-2.0499999999999998</v>
      </c>
      <c r="D1119" s="16">
        <v>-2.5099999999999998</v>
      </c>
      <c r="E1119" s="16">
        <v>1.9</v>
      </c>
      <c r="F1119" s="16">
        <v>1.96</v>
      </c>
      <c r="G1119" s="16">
        <v>1.99</v>
      </c>
    </row>
    <row r="1120" spans="1:7" x14ac:dyDescent="0.2">
      <c r="A1120" t="s">
        <v>2635</v>
      </c>
      <c r="B1120" s="16">
        <v>2.08</v>
      </c>
      <c r="C1120" s="16">
        <v>-2.12</v>
      </c>
      <c r="D1120" s="16">
        <v>-0.88</v>
      </c>
      <c r="E1120" s="16">
        <v>3.7400000000000003E-2</v>
      </c>
      <c r="F1120" s="16">
        <v>1.97</v>
      </c>
      <c r="G1120" s="16">
        <v>1.62</v>
      </c>
    </row>
    <row r="1121" spans="1:7" x14ac:dyDescent="0.2">
      <c r="A1121" t="s">
        <v>2897</v>
      </c>
      <c r="B1121" s="16">
        <v>-3</v>
      </c>
      <c r="C1121" s="16">
        <v>-3</v>
      </c>
      <c r="D1121" s="16">
        <v>-2.29</v>
      </c>
      <c r="E1121" s="16">
        <v>2</v>
      </c>
      <c r="F1121" s="16">
        <v>2</v>
      </c>
      <c r="G1121" s="16">
        <v>1.98</v>
      </c>
    </row>
    <row r="1122" spans="1:7" x14ac:dyDescent="0.2">
      <c r="A1122" t="s">
        <v>3645</v>
      </c>
      <c r="B1122" s="16">
        <v>-0.31</v>
      </c>
      <c r="C1122" s="16">
        <v>-3.74</v>
      </c>
      <c r="D1122" s="16">
        <v>-1.89</v>
      </c>
      <c r="E1122" s="16">
        <v>1.24</v>
      </c>
      <c r="F1122" s="16">
        <v>2</v>
      </c>
      <c r="G1122" s="16">
        <v>1.94</v>
      </c>
    </row>
    <row r="1123" spans="1:7" x14ac:dyDescent="0.2">
      <c r="A1123" t="s">
        <v>2755</v>
      </c>
      <c r="B1123" s="16">
        <v>-1.07</v>
      </c>
      <c r="C1123" s="16">
        <v>-1.35</v>
      </c>
      <c r="D1123" s="16">
        <v>0.06</v>
      </c>
      <c r="E1123" s="16">
        <v>1.72</v>
      </c>
      <c r="F1123" s="16">
        <v>1.82</v>
      </c>
      <c r="G1123" s="16">
        <v>0.95199999999999996</v>
      </c>
    </row>
    <row r="1124" spans="1:7" x14ac:dyDescent="0.2">
      <c r="A1124" t="s">
        <v>1948</v>
      </c>
      <c r="B1124" s="16">
        <v>5.0999999999999996</v>
      </c>
      <c r="C1124" s="16">
        <v>0.71</v>
      </c>
      <c r="D1124" s="16">
        <v>2.13</v>
      </c>
      <c r="E1124" s="17">
        <v>3.4400000000000001E-7</v>
      </c>
      <c r="F1124" s="16">
        <v>0.48</v>
      </c>
      <c r="G1124" s="16">
        <v>3.32E-2</v>
      </c>
    </row>
    <row r="1125" spans="1:7" x14ac:dyDescent="0.2">
      <c r="A1125" t="s">
        <v>4040</v>
      </c>
      <c r="B1125" s="16">
        <v>-0.75</v>
      </c>
      <c r="C1125" s="16">
        <v>-2.2999999999999998</v>
      </c>
      <c r="D1125" s="16">
        <v>-2.52</v>
      </c>
      <c r="E1125" s="16">
        <v>1.55</v>
      </c>
      <c r="F1125" s="16">
        <v>1.98</v>
      </c>
      <c r="G1125" s="16">
        <v>1.99</v>
      </c>
    </row>
    <row r="1126" spans="1:7" x14ac:dyDescent="0.2">
      <c r="A1126" t="s">
        <v>1214</v>
      </c>
      <c r="B1126" s="16">
        <v>1.5</v>
      </c>
      <c r="C1126" s="16">
        <v>0.77</v>
      </c>
      <c r="D1126" s="16">
        <v>2.8</v>
      </c>
      <c r="E1126" s="16">
        <v>0.13500000000000001</v>
      </c>
      <c r="F1126" s="16">
        <v>0.439</v>
      </c>
      <c r="G1126" s="16">
        <v>5.11E-3</v>
      </c>
    </row>
    <row r="1127" spans="1:7" x14ac:dyDescent="0.2">
      <c r="A1127" t="s">
        <v>1205</v>
      </c>
      <c r="B1127" s="16">
        <v>0.26</v>
      </c>
      <c r="C1127" s="16">
        <v>3.65</v>
      </c>
      <c r="D1127" s="16">
        <v>1.47</v>
      </c>
      <c r="E1127" s="16">
        <v>0.79700000000000004</v>
      </c>
      <c r="F1127" s="16">
        <v>2.6400000000000002E-4</v>
      </c>
      <c r="G1127" s="16">
        <v>0.14000000000000001</v>
      </c>
    </row>
    <row r="1128" spans="1:7" x14ac:dyDescent="0.2">
      <c r="A1128" t="s">
        <v>599</v>
      </c>
      <c r="B1128" s="16">
        <v>0.99</v>
      </c>
      <c r="C1128" s="16">
        <v>5.81</v>
      </c>
      <c r="D1128" s="16">
        <v>4.9800000000000004</v>
      </c>
      <c r="E1128" s="16">
        <v>0.32300000000000001</v>
      </c>
      <c r="F1128" s="17">
        <v>6.0699999999999999E-9</v>
      </c>
      <c r="G1128" s="17">
        <v>6.4899999999999995E-7</v>
      </c>
    </row>
    <row r="1129" spans="1:7" x14ac:dyDescent="0.2">
      <c r="A1129" t="s">
        <v>616</v>
      </c>
      <c r="B1129" s="16">
        <v>-2.11</v>
      </c>
      <c r="C1129" s="16">
        <v>4.41</v>
      </c>
      <c r="D1129" s="16">
        <v>3.88</v>
      </c>
      <c r="E1129" s="16">
        <v>1.97</v>
      </c>
      <c r="F1129" s="17">
        <v>1.03E-5</v>
      </c>
      <c r="G1129" s="16">
        <v>1.03E-4</v>
      </c>
    </row>
    <row r="1130" spans="1:7" x14ac:dyDescent="0.2">
      <c r="A1130" t="s">
        <v>2312</v>
      </c>
      <c r="B1130" s="16">
        <v>-1</v>
      </c>
      <c r="C1130" s="16">
        <v>0.26</v>
      </c>
      <c r="D1130" s="16">
        <v>0.46</v>
      </c>
      <c r="E1130" s="16">
        <v>1.69</v>
      </c>
      <c r="F1130" s="16">
        <v>0.79300000000000004</v>
      </c>
      <c r="G1130" s="16">
        <v>0.64600000000000002</v>
      </c>
    </row>
    <row r="1131" spans="1:7" x14ac:dyDescent="0.2">
      <c r="A1131" t="s">
        <v>2862</v>
      </c>
      <c r="B1131" s="16">
        <v>1.44</v>
      </c>
      <c r="C1131" s="16">
        <v>-1.21</v>
      </c>
      <c r="D1131" s="16">
        <v>0.34</v>
      </c>
      <c r="E1131" s="16">
        <v>0.15</v>
      </c>
      <c r="F1131" s="16">
        <v>1.77</v>
      </c>
      <c r="G1131" s="16">
        <v>0.73699999999999999</v>
      </c>
    </row>
    <row r="1132" spans="1:7" x14ac:dyDescent="0.2">
      <c r="A1132" t="s">
        <v>2574</v>
      </c>
      <c r="B1132" s="16">
        <v>0.52</v>
      </c>
      <c r="C1132" s="16">
        <v>-1.1000000000000001</v>
      </c>
      <c r="D1132" s="16">
        <v>-0.04</v>
      </c>
      <c r="E1132" s="16">
        <v>0.60399999999999998</v>
      </c>
      <c r="F1132" s="16">
        <v>1.73</v>
      </c>
      <c r="G1132" s="16">
        <v>1.03</v>
      </c>
    </row>
    <row r="1133" spans="1:7" x14ac:dyDescent="0.2">
      <c r="A1133" t="s">
        <v>3797</v>
      </c>
      <c r="B1133" s="16">
        <v>3</v>
      </c>
      <c r="C1133" s="16">
        <v>-1.18</v>
      </c>
      <c r="D1133" s="16">
        <v>0.1</v>
      </c>
      <c r="E1133" s="16">
        <v>2.6700000000000001E-3</v>
      </c>
      <c r="F1133" s="16">
        <v>1.76</v>
      </c>
      <c r="G1133" s="16">
        <v>0.91700000000000004</v>
      </c>
    </row>
    <row r="1134" spans="1:7" x14ac:dyDescent="0.2">
      <c r="A1134" t="s">
        <v>1709</v>
      </c>
      <c r="B1134" s="16">
        <v>-4.78</v>
      </c>
      <c r="C1134" s="16">
        <v>4.8</v>
      </c>
      <c r="D1134" s="16">
        <v>-2.31</v>
      </c>
      <c r="E1134" s="16">
        <v>2</v>
      </c>
      <c r="F1134" s="17">
        <v>1.5799999999999999E-6</v>
      </c>
      <c r="G1134" s="16">
        <v>1.98</v>
      </c>
    </row>
    <row r="1135" spans="1:7" x14ac:dyDescent="0.2">
      <c r="A1135" t="s">
        <v>600</v>
      </c>
      <c r="B1135" s="16">
        <v>5.49</v>
      </c>
      <c r="C1135" s="16">
        <v>3.04</v>
      </c>
      <c r="D1135" s="16">
        <v>6.65</v>
      </c>
      <c r="E1135" s="17">
        <v>4.0000000000000001E-8</v>
      </c>
      <c r="F1135" s="16">
        <v>2.3800000000000002E-3</v>
      </c>
      <c r="G1135" s="17">
        <v>2.9299999999999998E-11</v>
      </c>
    </row>
    <row r="1136" spans="1:7" x14ac:dyDescent="0.2">
      <c r="A1136" t="s">
        <v>2296</v>
      </c>
      <c r="B1136" s="16">
        <v>-1.33</v>
      </c>
      <c r="C1136" s="16">
        <v>-0.95</v>
      </c>
      <c r="D1136" s="16">
        <v>-1.45</v>
      </c>
      <c r="E1136" s="16">
        <v>1.82</v>
      </c>
      <c r="F1136" s="16">
        <v>1.66</v>
      </c>
      <c r="G1136" s="16">
        <v>1.85</v>
      </c>
    </row>
    <row r="1137" spans="1:7" x14ac:dyDescent="0.2">
      <c r="A1137" t="s">
        <v>3408</v>
      </c>
      <c r="B1137" s="16">
        <v>-7.0000000000000007E-2</v>
      </c>
      <c r="C1137" s="16">
        <v>-2.6</v>
      </c>
      <c r="D1137" s="16">
        <v>0.4</v>
      </c>
      <c r="E1137" s="16">
        <v>1.06</v>
      </c>
      <c r="F1137" s="16">
        <v>1.99</v>
      </c>
      <c r="G1137" s="16">
        <v>0.69099999999999995</v>
      </c>
    </row>
    <row r="1138" spans="1:7" x14ac:dyDescent="0.2">
      <c r="A1138" t="s">
        <v>1638</v>
      </c>
      <c r="B1138" s="16">
        <v>1.83</v>
      </c>
      <c r="C1138" s="16">
        <v>-0.77</v>
      </c>
      <c r="D1138" s="16">
        <v>0.75</v>
      </c>
      <c r="E1138" s="16">
        <v>6.7299999999999999E-2</v>
      </c>
      <c r="F1138" s="16">
        <v>1.56</v>
      </c>
      <c r="G1138" s="16">
        <v>0.45100000000000001</v>
      </c>
    </row>
    <row r="1139" spans="1:7" x14ac:dyDescent="0.2">
      <c r="A1139" t="s">
        <v>1267</v>
      </c>
      <c r="B1139" s="16">
        <v>0.39</v>
      </c>
      <c r="C1139" s="16">
        <v>1.93</v>
      </c>
      <c r="D1139" s="16">
        <v>0.19</v>
      </c>
      <c r="E1139" s="16">
        <v>0.69499999999999995</v>
      </c>
      <c r="F1139" s="16">
        <v>5.3100000000000001E-2</v>
      </c>
      <c r="G1139" s="16">
        <v>0.84899999999999998</v>
      </c>
    </row>
    <row r="1140" spans="1:7" x14ac:dyDescent="0.2">
      <c r="A1140" t="s">
        <v>1929</v>
      </c>
      <c r="B1140" s="16">
        <v>-3.16</v>
      </c>
      <c r="C1140" s="16">
        <v>0.97</v>
      </c>
      <c r="D1140" s="16">
        <v>-1.49</v>
      </c>
      <c r="E1140" s="16">
        <v>2</v>
      </c>
      <c r="F1140" s="16">
        <v>0.33300000000000002</v>
      </c>
      <c r="G1140" s="16">
        <v>1.86</v>
      </c>
    </row>
    <row r="1141" spans="1:7" x14ac:dyDescent="0.2">
      <c r="A1141" t="s">
        <v>4043</v>
      </c>
      <c r="B1141" s="16">
        <v>-4.8600000000000003</v>
      </c>
      <c r="C1141" s="16">
        <v>1.08</v>
      </c>
      <c r="D1141" s="16">
        <v>-3.99</v>
      </c>
      <c r="E1141" s="16">
        <v>2</v>
      </c>
      <c r="F1141" s="16">
        <v>0.27900000000000003</v>
      </c>
      <c r="G1141" s="16">
        <v>2</v>
      </c>
    </row>
    <row r="1142" spans="1:7" x14ac:dyDescent="0.2">
      <c r="A1142" t="s">
        <v>3482</v>
      </c>
      <c r="B1142" s="16">
        <v>2.84</v>
      </c>
      <c r="C1142" s="16">
        <v>-2.37</v>
      </c>
      <c r="D1142" s="16">
        <v>0.74</v>
      </c>
      <c r="E1142" s="16">
        <v>4.4900000000000001E-3</v>
      </c>
      <c r="F1142" s="16">
        <v>1.98</v>
      </c>
      <c r="G1142" s="16">
        <v>0.45900000000000002</v>
      </c>
    </row>
    <row r="1143" spans="1:7" x14ac:dyDescent="0.2">
      <c r="A1143" t="s">
        <v>1635</v>
      </c>
      <c r="B1143" s="16">
        <v>-2.2000000000000002</v>
      </c>
      <c r="C1143" s="16">
        <v>1.88</v>
      </c>
      <c r="D1143" s="16">
        <v>-1.56</v>
      </c>
      <c r="E1143" s="16">
        <v>1.97</v>
      </c>
      <c r="F1143" s="16">
        <v>5.9499999999999997E-2</v>
      </c>
      <c r="G1143" s="16">
        <v>1.88</v>
      </c>
    </row>
    <row r="1144" spans="1:7" x14ac:dyDescent="0.2">
      <c r="A1144" t="s">
        <v>2125</v>
      </c>
      <c r="B1144" s="16">
        <v>-2.67</v>
      </c>
      <c r="C1144" s="16">
        <v>-0.51</v>
      </c>
      <c r="D1144" s="16">
        <v>-2.5099999999999998</v>
      </c>
      <c r="E1144" s="16">
        <v>1.99</v>
      </c>
      <c r="F1144" s="16">
        <v>1.39</v>
      </c>
      <c r="G1144" s="16">
        <v>1.99</v>
      </c>
    </row>
    <row r="1145" spans="1:7" x14ac:dyDescent="0.2">
      <c r="A1145" t="s">
        <v>2906</v>
      </c>
      <c r="B1145" s="16">
        <v>0.42</v>
      </c>
      <c r="C1145" s="16">
        <v>0.57999999999999996</v>
      </c>
      <c r="D1145" s="16">
        <v>0.55000000000000004</v>
      </c>
      <c r="E1145" s="16">
        <v>0.67100000000000004</v>
      </c>
      <c r="F1145" s="16">
        <v>0.56000000000000005</v>
      </c>
      <c r="G1145" s="16">
        <v>0.58599999999999997</v>
      </c>
    </row>
    <row r="1146" spans="1:7" x14ac:dyDescent="0.2">
      <c r="A1146" t="s">
        <v>2259</v>
      </c>
      <c r="B1146" s="16">
        <v>2.16</v>
      </c>
      <c r="C1146" s="16">
        <v>3.88</v>
      </c>
      <c r="D1146" s="16">
        <v>3.33</v>
      </c>
      <c r="E1146" s="16">
        <v>3.1099999999999999E-2</v>
      </c>
      <c r="F1146" s="16">
        <v>1.05E-4</v>
      </c>
      <c r="G1146" s="16">
        <v>8.6700000000000004E-4</v>
      </c>
    </row>
    <row r="1147" spans="1:7" x14ac:dyDescent="0.2">
      <c r="A1147" t="s">
        <v>3233</v>
      </c>
      <c r="B1147" s="16">
        <v>2.63</v>
      </c>
      <c r="C1147" s="16">
        <v>-0.64</v>
      </c>
      <c r="D1147" s="16">
        <v>0.52</v>
      </c>
      <c r="E1147" s="16">
        <v>8.43E-3</v>
      </c>
      <c r="F1147" s="16">
        <v>1.48</v>
      </c>
      <c r="G1147" s="16">
        <v>0.60399999999999998</v>
      </c>
    </row>
    <row r="1148" spans="1:7" x14ac:dyDescent="0.2">
      <c r="A1148" t="s">
        <v>3365</v>
      </c>
      <c r="B1148" s="16">
        <v>-1.17</v>
      </c>
      <c r="C1148" s="16">
        <v>1.5</v>
      </c>
      <c r="D1148" s="16">
        <v>0.66</v>
      </c>
      <c r="E1148" s="16">
        <v>1.76</v>
      </c>
      <c r="F1148" s="16">
        <v>0.13300000000000001</v>
      </c>
      <c r="G1148" s="16">
        <v>0.50900000000000001</v>
      </c>
    </row>
    <row r="1149" spans="1:7" x14ac:dyDescent="0.2">
      <c r="A1149" t="s">
        <v>1466</v>
      </c>
      <c r="B1149" s="16">
        <v>3.04</v>
      </c>
      <c r="C1149" s="16">
        <v>0.02</v>
      </c>
      <c r="D1149" s="16">
        <v>4.17</v>
      </c>
      <c r="E1149" s="16">
        <v>2.3400000000000001E-3</v>
      </c>
      <c r="F1149" s="16">
        <v>0.98699999999999999</v>
      </c>
      <c r="G1149" s="17">
        <v>3.1000000000000001E-5</v>
      </c>
    </row>
    <row r="1150" spans="1:7" x14ac:dyDescent="0.2">
      <c r="A1150" t="s">
        <v>3571</v>
      </c>
      <c r="B1150" s="16">
        <v>1.36</v>
      </c>
      <c r="C1150" s="16">
        <v>-2.69</v>
      </c>
      <c r="D1150" s="16">
        <v>-3.01</v>
      </c>
      <c r="E1150" s="16">
        <v>0.17299999999999999</v>
      </c>
      <c r="F1150" s="16">
        <v>1.99</v>
      </c>
      <c r="G1150" s="16">
        <v>2</v>
      </c>
    </row>
    <row r="1151" spans="1:7" x14ac:dyDescent="0.2">
      <c r="A1151" t="s">
        <v>4123</v>
      </c>
      <c r="B1151" s="16">
        <v>-1.18</v>
      </c>
      <c r="C1151" s="16">
        <v>-3.57</v>
      </c>
      <c r="D1151" s="16">
        <v>-4.2300000000000004</v>
      </c>
      <c r="E1151" s="16">
        <v>1.76</v>
      </c>
      <c r="F1151" s="16">
        <v>2</v>
      </c>
      <c r="G1151" s="16">
        <v>2</v>
      </c>
    </row>
    <row r="1152" spans="1:7" x14ac:dyDescent="0.2">
      <c r="A1152" t="s">
        <v>1589</v>
      </c>
      <c r="B1152" s="16">
        <v>1.83</v>
      </c>
      <c r="C1152" s="16">
        <v>-0.96</v>
      </c>
      <c r="D1152" s="16">
        <v>0.55000000000000004</v>
      </c>
      <c r="E1152" s="16">
        <v>6.6600000000000006E-2</v>
      </c>
      <c r="F1152" s="16">
        <v>1.66</v>
      </c>
      <c r="G1152" s="16">
        <v>0.57899999999999996</v>
      </c>
    </row>
    <row r="1153" spans="1:7" x14ac:dyDescent="0.2">
      <c r="A1153" t="s">
        <v>2057</v>
      </c>
      <c r="B1153" s="16">
        <v>-0.25</v>
      </c>
      <c r="C1153" s="16">
        <v>-1.06</v>
      </c>
      <c r="D1153" s="16">
        <v>0.36</v>
      </c>
      <c r="E1153" s="16">
        <v>1.2</v>
      </c>
      <c r="F1153" s="16">
        <v>1.71</v>
      </c>
      <c r="G1153" s="16">
        <v>0.71599999999999997</v>
      </c>
    </row>
    <row r="1154" spans="1:7" x14ac:dyDescent="0.2">
      <c r="A1154" t="s">
        <v>1221</v>
      </c>
      <c r="B1154" s="16">
        <v>-0.94</v>
      </c>
      <c r="C1154" s="16">
        <v>0.85</v>
      </c>
      <c r="D1154" s="16">
        <v>-0.11</v>
      </c>
      <c r="E1154" s="16">
        <v>1.65</v>
      </c>
      <c r="F1154" s="16">
        <v>0.39400000000000002</v>
      </c>
      <c r="G1154" s="16">
        <v>1.0900000000000001</v>
      </c>
    </row>
    <row r="1155" spans="1:7" x14ac:dyDescent="0.2">
      <c r="A1155" t="s">
        <v>1601</v>
      </c>
      <c r="B1155" s="16">
        <v>3.1</v>
      </c>
      <c r="C1155" s="16">
        <v>-0.4</v>
      </c>
      <c r="D1155" s="16">
        <v>2.86</v>
      </c>
      <c r="E1155" s="16">
        <v>1.97E-3</v>
      </c>
      <c r="F1155" s="16">
        <v>1.31</v>
      </c>
      <c r="G1155" s="16">
        <v>4.2700000000000004E-3</v>
      </c>
    </row>
    <row r="1156" spans="1:7" x14ac:dyDescent="0.2">
      <c r="A1156" t="s">
        <v>2936</v>
      </c>
      <c r="B1156" s="16">
        <v>1.57</v>
      </c>
      <c r="C1156" s="16">
        <v>-1.2</v>
      </c>
      <c r="D1156" s="16">
        <v>0.53</v>
      </c>
      <c r="E1156" s="16">
        <v>0.11700000000000001</v>
      </c>
      <c r="F1156" s="16">
        <v>1.77</v>
      </c>
      <c r="G1156" s="16">
        <v>0.59799999999999998</v>
      </c>
    </row>
    <row r="1157" spans="1:7" x14ac:dyDescent="0.2">
      <c r="A1157" t="s">
        <v>3907</v>
      </c>
      <c r="B1157" s="16">
        <v>0.56000000000000005</v>
      </c>
      <c r="C1157" s="16">
        <v>-5.89</v>
      </c>
      <c r="D1157" s="16">
        <v>-5.29</v>
      </c>
      <c r="E1157" s="16">
        <v>0.57499999999999996</v>
      </c>
      <c r="F1157" s="16">
        <v>2</v>
      </c>
      <c r="G1157" s="16">
        <v>2</v>
      </c>
    </row>
    <row r="1158" spans="1:7" x14ac:dyDescent="0.2">
      <c r="A1158" t="s">
        <v>3179</v>
      </c>
      <c r="B1158" s="16">
        <v>0.12</v>
      </c>
      <c r="C1158" s="16">
        <v>-4.58</v>
      </c>
      <c r="D1158" s="16">
        <v>-1.61</v>
      </c>
      <c r="E1158" s="16">
        <v>0.90700000000000003</v>
      </c>
      <c r="F1158" s="16">
        <v>2</v>
      </c>
      <c r="G1158" s="16">
        <v>1.89</v>
      </c>
    </row>
    <row r="1159" spans="1:7" x14ac:dyDescent="0.2">
      <c r="A1159" t="s">
        <v>2519</v>
      </c>
      <c r="B1159" s="16">
        <v>0.56000000000000005</v>
      </c>
      <c r="C1159" s="16">
        <v>-0.45</v>
      </c>
      <c r="D1159" s="16">
        <v>-0.92</v>
      </c>
      <c r="E1159" s="16">
        <v>0.57799999999999996</v>
      </c>
      <c r="F1159" s="16">
        <v>1.35</v>
      </c>
      <c r="G1159" s="16">
        <v>1.64</v>
      </c>
    </row>
    <row r="1160" spans="1:7" x14ac:dyDescent="0.2">
      <c r="A1160" t="s">
        <v>559</v>
      </c>
      <c r="B1160" s="16">
        <v>-1.36</v>
      </c>
      <c r="C1160" s="16">
        <v>2.9</v>
      </c>
      <c r="D1160" s="16">
        <v>1.47</v>
      </c>
      <c r="E1160" s="16">
        <v>1.82</v>
      </c>
      <c r="F1160" s="16">
        <v>3.7000000000000002E-3</v>
      </c>
      <c r="G1160" s="16">
        <v>0.14199999999999999</v>
      </c>
    </row>
    <row r="1161" spans="1:7" x14ac:dyDescent="0.2">
      <c r="A1161" t="s">
        <v>3776</v>
      </c>
      <c r="B1161" s="16">
        <v>1.71</v>
      </c>
      <c r="C1161" s="16">
        <v>-2.83</v>
      </c>
      <c r="D1161" s="16">
        <v>0.95</v>
      </c>
      <c r="E1161" s="16">
        <v>8.7499999999999994E-2</v>
      </c>
      <c r="F1161" s="16">
        <v>2</v>
      </c>
      <c r="G1161" s="16">
        <v>0.34300000000000003</v>
      </c>
    </row>
    <row r="1162" spans="1:7" x14ac:dyDescent="0.2">
      <c r="A1162" t="s">
        <v>1696</v>
      </c>
      <c r="B1162" s="16">
        <v>2.36</v>
      </c>
      <c r="C1162" s="16">
        <v>0.48</v>
      </c>
      <c r="D1162" s="16">
        <v>2.5499999999999998</v>
      </c>
      <c r="E1162" s="16">
        <v>1.83E-2</v>
      </c>
      <c r="F1162" s="16">
        <v>0.63100000000000001</v>
      </c>
      <c r="G1162" s="16">
        <v>1.06E-2</v>
      </c>
    </row>
    <row r="1163" spans="1:7" x14ac:dyDescent="0.2">
      <c r="A1163" t="s">
        <v>2263</v>
      </c>
      <c r="B1163" s="16">
        <v>4.53</v>
      </c>
      <c r="C1163" s="16">
        <v>-0.04</v>
      </c>
      <c r="D1163" s="16">
        <v>3.89</v>
      </c>
      <c r="E1163" s="17">
        <v>5.8799999999999996E-6</v>
      </c>
      <c r="F1163" s="16">
        <v>1.03</v>
      </c>
      <c r="G1163" s="16">
        <v>1.01E-4</v>
      </c>
    </row>
    <row r="1164" spans="1:7" x14ac:dyDescent="0.2">
      <c r="A1164" t="s">
        <v>2826</v>
      </c>
      <c r="B1164" s="16">
        <v>3.85</v>
      </c>
      <c r="C1164" s="16">
        <v>-2.56</v>
      </c>
      <c r="D1164" s="16">
        <v>1.04</v>
      </c>
      <c r="E1164" s="16">
        <v>1.2E-4</v>
      </c>
      <c r="F1164" s="16">
        <v>1.99</v>
      </c>
      <c r="G1164" s="16">
        <v>0.3</v>
      </c>
    </row>
    <row r="1165" spans="1:7" x14ac:dyDescent="0.2">
      <c r="A1165" t="s">
        <v>1771</v>
      </c>
      <c r="B1165" s="16">
        <v>2.08</v>
      </c>
      <c r="C1165" s="16">
        <v>-0.01</v>
      </c>
      <c r="D1165" s="16">
        <v>1.03</v>
      </c>
      <c r="E1165" s="16">
        <v>3.7199999999999997E-2</v>
      </c>
      <c r="F1165" s="16">
        <v>1.01</v>
      </c>
      <c r="G1165" s="16">
        <v>0.30199999999999999</v>
      </c>
    </row>
    <row r="1166" spans="1:7" x14ac:dyDescent="0.2">
      <c r="A1166" t="s">
        <v>1021</v>
      </c>
      <c r="B1166" s="16">
        <v>2.4</v>
      </c>
      <c r="C1166" s="16">
        <v>-1.48</v>
      </c>
      <c r="D1166" s="16">
        <v>2.27</v>
      </c>
      <c r="E1166" s="16">
        <v>1.6400000000000001E-2</v>
      </c>
      <c r="F1166" s="16">
        <v>1.86</v>
      </c>
      <c r="G1166" s="16">
        <v>2.3099999999999999E-2</v>
      </c>
    </row>
    <row r="1167" spans="1:7" x14ac:dyDescent="0.2">
      <c r="A1167" t="s">
        <v>3824</v>
      </c>
      <c r="B1167" s="16">
        <v>5.56</v>
      </c>
      <c r="C1167" s="16">
        <v>-2.09</v>
      </c>
      <c r="D1167" s="16">
        <v>1.23</v>
      </c>
      <c r="E1167" s="17">
        <v>2.7500000000000001E-8</v>
      </c>
      <c r="F1167" s="16">
        <v>1.96</v>
      </c>
      <c r="G1167" s="16">
        <v>0.218</v>
      </c>
    </row>
    <row r="1168" spans="1:7" x14ac:dyDescent="0.2">
      <c r="A1168" t="s">
        <v>1523</v>
      </c>
      <c r="B1168" s="16">
        <v>-0.85</v>
      </c>
      <c r="C1168" s="16">
        <v>3.81</v>
      </c>
      <c r="D1168" s="16">
        <v>2.0099999999999998</v>
      </c>
      <c r="E1168" s="16">
        <v>1.6</v>
      </c>
      <c r="F1168" s="16">
        <v>1.4100000000000001E-4</v>
      </c>
      <c r="G1168" s="16">
        <v>4.4400000000000002E-2</v>
      </c>
    </row>
    <row r="1169" spans="1:7" x14ac:dyDescent="0.2">
      <c r="A1169" t="s">
        <v>874</v>
      </c>
      <c r="B1169" s="16">
        <v>6.61</v>
      </c>
      <c r="C1169" s="16">
        <v>1.32</v>
      </c>
      <c r="D1169" s="16">
        <v>4.03</v>
      </c>
      <c r="E1169" s="17">
        <v>3.7999999999999998E-11</v>
      </c>
      <c r="F1169" s="16">
        <v>0.187</v>
      </c>
      <c r="G1169" s="17">
        <v>5.5399999999999998E-5</v>
      </c>
    </row>
    <row r="1170" spans="1:7" x14ac:dyDescent="0.2">
      <c r="A1170" t="s">
        <v>3123</v>
      </c>
      <c r="B1170" s="16">
        <v>2.2400000000000002</v>
      </c>
      <c r="C1170" s="16">
        <v>0.04</v>
      </c>
      <c r="D1170" s="16">
        <v>-0.71</v>
      </c>
      <c r="E1170" s="16">
        <v>2.53E-2</v>
      </c>
      <c r="F1170" s="16">
        <v>0.97099999999999997</v>
      </c>
      <c r="G1170" s="16">
        <v>1.52</v>
      </c>
    </row>
    <row r="1171" spans="1:7" x14ac:dyDescent="0.2">
      <c r="A1171" t="s">
        <v>3052</v>
      </c>
      <c r="B1171" s="16">
        <v>0.3</v>
      </c>
      <c r="C1171" s="16">
        <v>0.62</v>
      </c>
      <c r="D1171" s="16">
        <v>0.46</v>
      </c>
      <c r="E1171" s="16">
        <v>0.76600000000000001</v>
      </c>
      <c r="F1171" s="16">
        <v>0.53400000000000003</v>
      </c>
      <c r="G1171" s="16">
        <v>0.64600000000000002</v>
      </c>
    </row>
    <row r="1172" spans="1:7" x14ac:dyDescent="0.2">
      <c r="A1172" t="s">
        <v>2243</v>
      </c>
      <c r="B1172" s="16">
        <v>-1.74</v>
      </c>
      <c r="C1172" s="16">
        <v>1.42</v>
      </c>
      <c r="D1172" s="16">
        <v>0.8</v>
      </c>
      <c r="E1172" s="16">
        <v>1.92</v>
      </c>
      <c r="F1172" s="16">
        <v>0.156</v>
      </c>
      <c r="G1172" s="16">
        <v>0.42599999999999999</v>
      </c>
    </row>
    <row r="1173" spans="1:7" x14ac:dyDescent="0.2">
      <c r="A1173" t="s">
        <v>3622</v>
      </c>
      <c r="B1173" s="16">
        <v>-3.14</v>
      </c>
      <c r="C1173" s="16">
        <v>-1.46</v>
      </c>
      <c r="D1173" s="16">
        <v>-1.71</v>
      </c>
      <c r="E1173" s="16">
        <v>2</v>
      </c>
      <c r="F1173" s="16">
        <v>1.86</v>
      </c>
      <c r="G1173" s="16">
        <v>1.91</v>
      </c>
    </row>
    <row r="1174" spans="1:7" x14ac:dyDescent="0.2">
      <c r="A1174" t="s">
        <v>3911</v>
      </c>
      <c r="B1174" s="16">
        <v>0.84</v>
      </c>
      <c r="C1174" s="16">
        <v>-4.62</v>
      </c>
      <c r="D1174" s="16">
        <v>-4.46</v>
      </c>
      <c r="E1174" s="16">
        <v>0.39800000000000002</v>
      </c>
      <c r="F1174" s="16">
        <v>2</v>
      </c>
      <c r="G1174" s="16">
        <v>2</v>
      </c>
    </row>
    <row r="1175" spans="1:7" x14ac:dyDescent="0.2">
      <c r="A1175" t="s">
        <v>2356</v>
      </c>
      <c r="B1175" s="16">
        <v>3.68</v>
      </c>
      <c r="C1175" s="16">
        <v>-2.73</v>
      </c>
      <c r="D1175" s="16">
        <v>0.23</v>
      </c>
      <c r="E1175" s="16">
        <v>2.3800000000000001E-4</v>
      </c>
      <c r="F1175" s="16">
        <v>1.99</v>
      </c>
      <c r="G1175" s="16">
        <v>0.81599999999999995</v>
      </c>
    </row>
    <row r="1176" spans="1:7" x14ac:dyDescent="0.2">
      <c r="A1176" t="s">
        <v>730</v>
      </c>
      <c r="B1176" s="16">
        <v>2.0099999999999998</v>
      </c>
      <c r="C1176" s="16">
        <v>0.71</v>
      </c>
      <c r="D1176" s="16">
        <v>2.79</v>
      </c>
      <c r="E1176" s="16">
        <v>4.4900000000000002E-2</v>
      </c>
      <c r="F1176" s="16">
        <v>0.47799999999999998</v>
      </c>
      <c r="G1176" s="16">
        <v>5.3400000000000001E-3</v>
      </c>
    </row>
    <row r="1177" spans="1:7" x14ac:dyDescent="0.2">
      <c r="A1177" t="s">
        <v>481</v>
      </c>
      <c r="B1177" s="16">
        <v>-0.73</v>
      </c>
      <c r="C1177" s="16">
        <v>-0.75</v>
      </c>
      <c r="D1177" s="16">
        <v>0.1</v>
      </c>
      <c r="E1177" s="16">
        <v>1.53</v>
      </c>
      <c r="F1177" s="16">
        <v>1.55</v>
      </c>
      <c r="G1177" s="16">
        <v>0.91700000000000004</v>
      </c>
    </row>
    <row r="1178" spans="1:7" x14ac:dyDescent="0.2">
      <c r="A1178" t="s">
        <v>3043</v>
      </c>
      <c r="B1178" s="16">
        <v>-1.56</v>
      </c>
      <c r="C1178" s="16">
        <v>0.9</v>
      </c>
      <c r="D1178" s="16">
        <v>-1.99</v>
      </c>
      <c r="E1178" s="16">
        <v>1.88</v>
      </c>
      <c r="F1178" s="16">
        <v>0.36699999999999999</v>
      </c>
      <c r="G1178" s="16">
        <v>1.95</v>
      </c>
    </row>
    <row r="1179" spans="1:7" x14ac:dyDescent="0.2">
      <c r="A1179" t="s">
        <v>2843</v>
      </c>
      <c r="B1179" s="16">
        <v>0.51</v>
      </c>
      <c r="C1179" s="16">
        <v>-0.8</v>
      </c>
      <c r="D1179" s="16">
        <v>-0.39</v>
      </c>
      <c r="E1179" s="16">
        <v>0.61099999999999999</v>
      </c>
      <c r="F1179" s="16">
        <v>1.57</v>
      </c>
      <c r="G1179" s="16">
        <v>1.3</v>
      </c>
    </row>
    <row r="1180" spans="1:7" x14ac:dyDescent="0.2">
      <c r="A1180" t="s">
        <v>1376</v>
      </c>
      <c r="B1180" s="16">
        <v>-0.84</v>
      </c>
      <c r="C1180" s="16">
        <v>1.64</v>
      </c>
      <c r="D1180" s="16">
        <v>1.03</v>
      </c>
      <c r="E1180" s="16">
        <v>1.6</v>
      </c>
      <c r="F1180" s="16">
        <v>0.10100000000000001</v>
      </c>
      <c r="G1180" s="16">
        <v>0.30499999999999999</v>
      </c>
    </row>
    <row r="1181" spans="1:7" x14ac:dyDescent="0.2">
      <c r="A1181" t="s">
        <v>650</v>
      </c>
      <c r="B1181" s="16">
        <v>-1.97</v>
      </c>
      <c r="C1181" s="16">
        <v>2.75</v>
      </c>
      <c r="D1181" s="16">
        <v>1.85</v>
      </c>
      <c r="E1181" s="16">
        <v>1.95</v>
      </c>
      <c r="F1181" s="16">
        <v>5.8900000000000003E-3</v>
      </c>
      <c r="G1181" s="16">
        <v>6.4500000000000002E-2</v>
      </c>
    </row>
    <row r="1182" spans="1:7" x14ac:dyDescent="0.2">
      <c r="A1182" t="s">
        <v>476</v>
      </c>
      <c r="B1182" s="16">
        <v>-0.79</v>
      </c>
      <c r="C1182" s="16">
        <v>4.7300000000000004</v>
      </c>
      <c r="D1182" s="16">
        <v>4.88</v>
      </c>
      <c r="E1182" s="16">
        <v>1.57</v>
      </c>
      <c r="F1182" s="17">
        <v>2.2000000000000001E-6</v>
      </c>
      <c r="G1182" s="17">
        <v>1.08E-6</v>
      </c>
    </row>
    <row r="1183" spans="1:7" x14ac:dyDescent="0.2">
      <c r="A1183" t="s">
        <v>2377</v>
      </c>
      <c r="B1183" s="16">
        <v>-4.17</v>
      </c>
      <c r="C1183" s="16">
        <v>-2.2799999999999998</v>
      </c>
      <c r="D1183" s="16">
        <v>-3.53</v>
      </c>
      <c r="E1183" s="16">
        <v>2</v>
      </c>
      <c r="F1183" s="16">
        <v>1.98</v>
      </c>
      <c r="G1183" s="16">
        <v>2</v>
      </c>
    </row>
    <row r="1184" spans="1:7" x14ac:dyDescent="0.2">
      <c r="A1184" t="s">
        <v>1821</v>
      </c>
      <c r="B1184" s="16">
        <v>-1.99</v>
      </c>
      <c r="C1184" s="16">
        <v>2.9</v>
      </c>
      <c r="D1184" s="16">
        <v>1.37</v>
      </c>
      <c r="E1184" s="16">
        <v>1.95</v>
      </c>
      <c r="F1184" s="16">
        <v>3.7100000000000002E-3</v>
      </c>
      <c r="G1184" s="16">
        <v>0.17199999999999999</v>
      </c>
    </row>
    <row r="1185" spans="1:7" x14ac:dyDescent="0.2">
      <c r="A1185" t="s">
        <v>2921</v>
      </c>
      <c r="B1185" s="16">
        <v>3.87</v>
      </c>
      <c r="C1185" s="16">
        <v>-1.74</v>
      </c>
      <c r="D1185" s="16">
        <v>3.22</v>
      </c>
      <c r="E1185" s="16">
        <v>1.1E-4</v>
      </c>
      <c r="F1185" s="16">
        <v>1.92</v>
      </c>
      <c r="G1185" s="16">
        <v>1.2700000000000001E-3</v>
      </c>
    </row>
    <row r="1186" spans="1:7" x14ac:dyDescent="0.2">
      <c r="A1186" t="s">
        <v>4156</v>
      </c>
      <c r="B1186" s="16">
        <v>-1.78</v>
      </c>
      <c r="C1186" s="16">
        <v>-5.3</v>
      </c>
      <c r="D1186" s="16">
        <v>-7.48</v>
      </c>
      <c r="E1186" s="16">
        <v>1.93</v>
      </c>
      <c r="F1186" s="16">
        <v>2</v>
      </c>
      <c r="G1186" s="16">
        <v>2</v>
      </c>
    </row>
    <row r="1187" spans="1:7" x14ac:dyDescent="0.2">
      <c r="A1187" t="s">
        <v>1239</v>
      </c>
      <c r="B1187" s="16">
        <v>-2.59</v>
      </c>
      <c r="C1187" s="16">
        <v>4.58</v>
      </c>
      <c r="D1187" s="16">
        <v>1.8</v>
      </c>
      <c r="E1187" s="16">
        <v>1.99</v>
      </c>
      <c r="F1187" s="17">
        <v>4.5800000000000002E-6</v>
      </c>
      <c r="G1187" s="16">
        <v>7.2300000000000003E-2</v>
      </c>
    </row>
    <row r="1188" spans="1:7" x14ac:dyDescent="0.2">
      <c r="A1188" t="s">
        <v>839</v>
      </c>
      <c r="B1188" s="16">
        <v>5.94</v>
      </c>
      <c r="C1188" s="16">
        <v>5.31</v>
      </c>
      <c r="D1188" s="16">
        <v>8.57</v>
      </c>
      <c r="E1188" s="17">
        <v>2.9199999999999998E-9</v>
      </c>
      <c r="F1188" s="17">
        <v>1.11E-7</v>
      </c>
      <c r="G1188" s="17">
        <v>1.01E-17</v>
      </c>
    </row>
    <row r="1189" spans="1:7" x14ac:dyDescent="0.2">
      <c r="A1189" t="s">
        <v>2510</v>
      </c>
      <c r="B1189" s="16">
        <v>0.12</v>
      </c>
      <c r="C1189" s="16">
        <v>-1.62</v>
      </c>
      <c r="D1189" s="16">
        <v>-0.48</v>
      </c>
      <c r="E1189" s="16">
        <v>0.90400000000000003</v>
      </c>
      <c r="F1189" s="16">
        <v>1.89</v>
      </c>
      <c r="G1189" s="16">
        <v>1.37</v>
      </c>
    </row>
    <row r="1190" spans="1:7" x14ac:dyDescent="0.2">
      <c r="A1190" t="s">
        <v>1343</v>
      </c>
      <c r="B1190" s="16">
        <v>-2.87</v>
      </c>
      <c r="C1190" s="16">
        <v>-1.77</v>
      </c>
      <c r="D1190" s="16">
        <v>-1.7</v>
      </c>
      <c r="E1190" s="16">
        <v>2</v>
      </c>
      <c r="F1190" s="16">
        <v>1.92</v>
      </c>
      <c r="G1190" s="16">
        <v>1.91</v>
      </c>
    </row>
    <row r="1191" spans="1:7" x14ac:dyDescent="0.2">
      <c r="A1191" t="s">
        <v>1157</v>
      </c>
      <c r="B1191" s="16">
        <v>2.64</v>
      </c>
      <c r="C1191" s="16">
        <v>0.83</v>
      </c>
      <c r="D1191" s="16">
        <v>2.2400000000000002</v>
      </c>
      <c r="E1191" s="16">
        <v>8.3099999999999997E-3</v>
      </c>
      <c r="F1191" s="16">
        <v>0.40500000000000003</v>
      </c>
      <c r="G1191" s="16">
        <v>2.4899999999999999E-2</v>
      </c>
    </row>
    <row r="1192" spans="1:7" x14ac:dyDescent="0.2">
      <c r="A1192" t="s">
        <v>2291</v>
      </c>
      <c r="B1192" s="16">
        <v>-0.49</v>
      </c>
      <c r="C1192" s="16">
        <v>1.71</v>
      </c>
      <c r="D1192" s="16">
        <v>1</v>
      </c>
      <c r="E1192" s="16">
        <v>1.38</v>
      </c>
      <c r="F1192" s="16">
        <v>8.77E-2</v>
      </c>
      <c r="G1192" s="16">
        <v>0.316</v>
      </c>
    </row>
    <row r="1193" spans="1:7" x14ac:dyDescent="0.2">
      <c r="A1193" t="s">
        <v>2701</v>
      </c>
      <c r="B1193" s="16">
        <v>-2.0699999999999998</v>
      </c>
      <c r="C1193" s="16">
        <v>-0.85</v>
      </c>
      <c r="D1193" s="16">
        <v>-2.4300000000000002</v>
      </c>
      <c r="E1193" s="16">
        <v>1.96</v>
      </c>
      <c r="F1193" s="16">
        <v>1.61</v>
      </c>
      <c r="G1193" s="16">
        <v>1.99</v>
      </c>
    </row>
    <row r="1194" spans="1:7" x14ac:dyDescent="0.2">
      <c r="A1194" t="s">
        <v>3192</v>
      </c>
      <c r="B1194" s="16">
        <v>2.4900000000000002</v>
      </c>
      <c r="C1194" s="16">
        <v>1.35</v>
      </c>
      <c r="D1194" s="16">
        <v>2.54</v>
      </c>
      <c r="E1194" s="16">
        <v>1.2800000000000001E-2</v>
      </c>
      <c r="F1194" s="16">
        <v>0.17799999999999999</v>
      </c>
      <c r="G1194" s="16">
        <v>1.0999999999999999E-2</v>
      </c>
    </row>
    <row r="1195" spans="1:7" x14ac:dyDescent="0.2">
      <c r="A1195" t="s">
        <v>1539</v>
      </c>
      <c r="B1195" s="16">
        <v>0.17</v>
      </c>
      <c r="C1195" s="16">
        <v>1.26</v>
      </c>
      <c r="D1195" s="16">
        <v>0.34</v>
      </c>
      <c r="E1195" s="16">
        <v>0.86499999999999999</v>
      </c>
      <c r="F1195" s="16">
        <v>0.20699999999999999</v>
      </c>
      <c r="G1195" s="16">
        <v>0.73399999999999999</v>
      </c>
    </row>
    <row r="1196" spans="1:7" x14ac:dyDescent="0.2">
      <c r="A1196" t="s">
        <v>795</v>
      </c>
      <c r="B1196" s="16">
        <v>2.4900000000000002</v>
      </c>
      <c r="C1196" s="16">
        <v>0.96</v>
      </c>
      <c r="D1196" s="16">
        <v>2.78</v>
      </c>
      <c r="E1196" s="16">
        <v>1.29E-2</v>
      </c>
      <c r="F1196" s="16">
        <v>0.33700000000000002</v>
      </c>
      <c r="G1196" s="16">
        <v>5.45E-3</v>
      </c>
    </row>
    <row r="1197" spans="1:7" x14ac:dyDescent="0.2">
      <c r="A1197" t="s">
        <v>1226</v>
      </c>
      <c r="B1197" s="16">
        <v>3.38</v>
      </c>
      <c r="C1197" s="16">
        <v>0.74</v>
      </c>
      <c r="D1197" s="16">
        <v>2.31</v>
      </c>
      <c r="E1197" s="16">
        <v>7.1900000000000002E-4</v>
      </c>
      <c r="F1197" s="16">
        <v>0.46</v>
      </c>
      <c r="G1197" s="16">
        <v>2.0799999999999999E-2</v>
      </c>
    </row>
    <row r="1198" spans="1:7" x14ac:dyDescent="0.2">
      <c r="A1198" t="s">
        <v>2227</v>
      </c>
      <c r="B1198" s="16">
        <v>-0.67</v>
      </c>
      <c r="C1198" s="16">
        <v>1.6</v>
      </c>
      <c r="D1198" s="16">
        <v>2.2200000000000002</v>
      </c>
      <c r="E1198" s="16">
        <v>1.5</v>
      </c>
      <c r="F1198" s="16">
        <v>0.11</v>
      </c>
      <c r="G1198" s="16">
        <v>2.63E-2</v>
      </c>
    </row>
    <row r="1199" spans="1:7" x14ac:dyDescent="0.2">
      <c r="A1199" t="s">
        <v>3243</v>
      </c>
      <c r="B1199" s="16">
        <v>-0.76</v>
      </c>
      <c r="C1199" s="16">
        <v>-0.12</v>
      </c>
      <c r="D1199" s="16">
        <v>0.55000000000000004</v>
      </c>
      <c r="E1199" s="16">
        <v>1.55</v>
      </c>
      <c r="F1199" s="16">
        <v>1.1000000000000001</v>
      </c>
      <c r="G1199" s="16">
        <v>0.58599999999999997</v>
      </c>
    </row>
    <row r="1200" spans="1:7" x14ac:dyDescent="0.2">
      <c r="A1200" t="s">
        <v>1382</v>
      </c>
      <c r="B1200" s="16">
        <v>0.26</v>
      </c>
      <c r="C1200" s="16">
        <v>0.48</v>
      </c>
      <c r="D1200" s="16">
        <v>-0.28000000000000003</v>
      </c>
      <c r="E1200" s="16">
        <v>0.79500000000000004</v>
      </c>
      <c r="F1200" s="16">
        <v>0.63100000000000001</v>
      </c>
      <c r="G1200" s="16">
        <v>1.22</v>
      </c>
    </row>
    <row r="1201" spans="1:7" x14ac:dyDescent="0.2">
      <c r="A1201" t="s">
        <v>3858</v>
      </c>
      <c r="B1201" s="16">
        <v>0.48</v>
      </c>
      <c r="C1201" s="16">
        <v>-6.97</v>
      </c>
      <c r="D1201" s="16">
        <v>-4.43</v>
      </c>
      <c r="E1201" s="16">
        <v>0.63100000000000001</v>
      </c>
      <c r="F1201" s="16">
        <v>2</v>
      </c>
      <c r="G1201" s="16">
        <v>2</v>
      </c>
    </row>
    <row r="1202" spans="1:7" x14ac:dyDescent="0.2">
      <c r="A1202" t="s">
        <v>1491</v>
      </c>
      <c r="B1202" s="16">
        <v>0.95</v>
      </c>
      <c r="C1202" s="16">
        <v>-2.52</v>
      </c>
      <c r="D1202" s="16">
        <v>1.61</v>
      </c>
      <c r="E1202" s="16">
        <v>0.34200000000000003</v>
      </c>
      <c r="F1202" s="16">
        <v>1.99</v>
      </c>
      <c r="G1202" s="16">
        <v>0.108</v>
      </c>
    </row>
    <row r="1203" spans="1:7" x14ac:dyDescent="0.2">
      <c r="A1203" t="s">
        <v>2378</v>
      </c>
      <c r="B1203" s="16">
        <v>1.47</v>
      </c>
      <c r="C1203" s="16">
        <v>-1.5</v>
      </c>
      <c r="D1203" s="16">
        <v>0.68</v>
      </c>
      <c r="E1203" s="16">
        <v>0.14199999999999999</v>
      </c>
      <c r="F1203" s="16">
        <v>1.87</v>
      </c>
      <c r="G1203" s="16">
        <v>0.498</v>
      </c>
    </row>
    <row r="1204" spans="1:7" x14ac:dyDescent="0.2">
      <c r="A1204" t="s">
        <v>2685</v>
      </c>
      <c r="B1204" s="16">
        <v>1.93</v>
      </c>
      <c r="C1204" s="16">
        <v>-0.08</v>
      </c>
      <c r="D1204" s="16">
        <v>0.63</v>
      </c>
      <c r="E1204" s="16">
        <v>5.2999999999999999E-2</v>
      </c>
      <c r="F1204" s="16">
        <v>1.06</v>
      </c>
      <c r="G1204" s="16">
        <v>0.52600000000000002</v>
      </c>
    </row>
    <row r="1205" spans="1:7" x14ac:dyDescent="0.2">
      <c r="A1205" t="s">
        <v>1039</v>
      </c>
      <c r="B1205" s="16">
        <v>-1.58</v>
      </c>
      <c r="C1205" s="16">
        <v>3.95</v>
      </c>
      <c r="D1205" s="16">
        <v>3.66</v>
      </c>
      <c r="E1205" s="16">
        <v>1.88</v>
      </c>
      <c r="F1205" s="17">
        <v>7.7799999999999994E-5</v>
      </c>
      <c r="G1205" s="16">
        <v>2.52E-4</v>
      </c>
    </row>
    <row r="1206" spans="1:7" x14ac:dyDescent="0.2">
      <c r="A1206" t="s">
        <v>2386</v>
      </c>
      <c r="B1206" s="16">
        <v>0.68</v>
      </c>
      <c r="C1206" s="16">
        <v>-1.1399999999999999</v>
      </c>
      <c r="D1206" s="16">
        <v>-1.66</v>
      </c>
      <c r="E1206" s="16">
        <v>0.495</v>
      </c>
      <c r="F1206" s="16">
        <v>1.74</v>
      </c>
      <c r="G1206" s="16">
        <v>1.9</v>
      </c>
    </row>
    <row r="1207" spans="1:7" x14ac:dyDescent="0.2">
      <c r="A1207" t="s">
        <v>842</v>
      </c>
      <c r="B1207" s="16">
        <v>2.21</v>
      </c>
      <c r="C1207" s="16">
        <v>1.76</v>
      </c>
      <c r="D1207" s="16">
        <v>2.39</v>
      </c>
      <c r="E1207" s="16">
        <v>2.7E-2</v>
      </c>
      <c r="F1207" s="16">
        <v>7.8799999999999995E-2</v>
      </c>
      <c r="G1207" s="16">
        <v>1.7000000000000001E-2</v>
      </c>
    </row>
    <row r="1208" spans="1:7" x14ac:dyDescent="0.2">
      <c r="A1208" t="s">
        <v>922</v>
      </c>
      <c r="B1208" s="16">
        <v>2.14</v>
      </c>
      <c r="C1208" s="16">
        <v>3.39</v>
      </c>
      <c r="D1208" s="16">
        <v>4.16</v>
      </c>
      <c r="E1208" s="16">
        <v>3.2199999999999999E-2</v>
      </c>
      <c r="F1208" s="16">
        <v>7.0299999999999996E-4</v>
      </c>
      <c r="G1208" s="17">
        <v>3.1999999999999999E-5</v>
      </c>
    </row>
    <row r="1209" spans="1:7" x14ac:dyDescent="0.2">
      <c r="A1209" t="s">
        <v>4093</v>
      </c>
      <c r="B1209" s="16">
        <v>-0.46</v>
      </c>
      <c r="C1209" s="16">
        <v>-11.55</v>
      </c>
      <c r="D1209" s="16">
        <v>-9.9700000000000006</v>
      </c>
      <c r="E1209" s="16">
        <v>1.35</v>
      </c>
      <c r="F1209" s="16">
        <v>2</v>
      </c>
      <c r="G1209" s="16">
        <v>2</v>
      </c>
    </row>
    <row r="1210" spans="1:7" x14ac:dyDescent="0.2">
      <c r="A1210" t="s">
        <v>2483</v>
      </c>
      <c r="B1210" s="16">
        <v>-1.79</v>
      </c>
      <c r="C1210" s="16">
        <v>-3.19</v>
      </c>
      <c r="D1210" s="16">
        <v>-1.84</v>
      </c>
      <c r="E1210" s="16">
        <v>1.93</v>
      </c>
      <c r="F1210" s="16">
        <v>2</v>
      </c>
      <c r="G1210" s="16">
        <v>1.93</v>
      </c>
    </row>
    <row r="1211" spans="1:7" x14ac:dyDescent="0.2">
      <c r="A1211" t="s">
        <v>3152</v>
      </c>
      <c r="B1211" s="16">
        <v>-4.47</v>
      </c>
      <c r="C1211" s="16">
        <v>-2.7</v>
      </c>
      <c r="D1211" s="16">
        <v>-3.92</v>
      </c>
      <c r="E1211" s="16">
        <v>2</v>
      </c>
      <c r="F1211" s="16">
        <v>1.99</v>
      </c>
      <c r="G1211" s="16">
        <v>2</v>
      </c>
    </row>
    <row r="1212" spans="1:7" x14ac:dyDescent="0.2">
      <c r="A1212" t="s">
        <v>2289</v>
      </c>
      <c r="B1212" s="16">
        <v>4.5199999999999996</v>
      </c>
      <c r="C1212" s="16">
        <v>0.76</v>
      </c>
      <c r="D1212" s="16">
        <v>5.25</v>
      </c>
      <c r="E1212" s="17">
        <v>6.0800000000000002E-6</v>
      </c>
      <c r="F1212" s="16">
        <v>0.44900000000000001</v>
      </c>
      <c r="G1212" s="17">
        <v>1.54E-7</v>
      </c>
    </row>
    <row r="1213" spans="1:7" x14ac:dyDescent="0.2">
      <c r="A1213" t="s">
        <v>2403</v>
      </c>
      <c r="B1213" s="16">
        <v>-3.25</v>
      </c>
      <c r="C1213" s="16">
        <v>-2.4700000000000002</v>
      </c>
      <c r="D1213" s="16">
        <v>-3.98</v>
      </c>
      <c r="E1213" s="16">
        <v>2</v>
      </c>
      <c r="F1213" s="16">
        <v>1.99</v>
      </c>
      <c r="G1213" s="16">
        <v>2</v>
      </c>
    </row>
    <row r="1214" spans="1:7" x14ac:dyDescent="0.2">
      <c r="A1214" t="s">
        <v>3150</v>
      </c>
      <c r="B1214" s="16">
        <v>-1.75</v>
      </c>
      <c r="C1214" s="16">
        <v>-4.3</v>
      </c>
      <c r="D1214" s="16">
        <v>-2.5299999999999998</v>
      </c>
      <c r="E1214" s="16">
        <v>1.92</v>
      </c>
      <c r="F1214" s="16">
        <v>2</v>
      </c>
      <c r="G1214" s="16">
        <v>1.99</v>
      </c>
    </row>
    <row r="1215" spans="1:7" x14ac:dyDescent="0.2">
      <c r="A1215" t="s">
        <v>3164</v>
      </c>
      <c r="B1215" s="16">
        <v>-1.27</v>
      </c>
      <c r="C1215" s="16">
        <v>1.25</v>
      </c>
      <c r="D1215" s="16">
        <v>1.1100000000000001</v>
      </c>
      <c r="E1215" s="16">
        <v>1.8</v>
      </c>
      <c r="F1215" s="16">
        <v>0.21199999999999999</v>
      </c>
      <c r="G1215" s="16">
        <v>0.26600000000000001</v>
      </c>
    </row>
    <row r="1216" spans="1:7" x14ac:dyDescent="0.2">
      <c r="A1216" t="s">
        <v>337</v>
      </c>
      <c r="B1216" s="16">
        <v>-8.16</v>
      </c>
      <c r="C1216" s="16">
        <v>6.45</v>
      </c>
      <c r="D1216" s="16">
        <v>-4.37</v>
      </c>
      <c r="E1216" s="16">
        <v>2</v>
      </c>
      <c r="F1216" s="17">
        <v>1.08E-10</v>
      </c>
      <c r="G1216" s="16">
        <v>2</v>
      </c>
    </row>
    <row r="1217" spans="1:7" x14ac:dyDescent="0.2">
      <c r="A1217" t="s">
        <v>3504</v>
      </c>
      <c r="B1217" s="16">
        <v>-4.2</v>
      </c>
      <c r="C1217" s="16">
        <v>-2.3199999999999998</v>
      </c>
      <c r="D1217" s="16">
        <v>-4.8499999999999996</v>
      </c>
      <c r="E1217" s="16">
        <v>2</v>
      </c>
      <c r="F1217" s="16">
        <v>1.98</v>
      </c>
      <c r="G1217" s="16">
        <v>2</v>
      </c>
    </row>
    <row r="1218" spans="1:7" x14ac:dyDescent="0.2">
      <c r="A1218" t="s">
        <v>3690</v>
      </c>
      <c r="B1218" s="16">
        <v>-3.08</v>
      </c>
      <c r="C1218" s="16">
        <v>0.57999999999999996</v>
      </c>
      <c r="D1218" s="16">
        <v>-3.28</v>
      </c>
      <c r="E1218" s="16">
        <v>2</v>
      </c>
      <c r="F1218" s="16">
        <v>0.55900000000000005</v>
      </c>
      <c r="G1218" s="16">
        <v>2</v>
      </c>
    </row>
    <row r="1219" spans="1:7" x14ac:dyDescent="0.2">
      <c r="A1219" t="s">
        <v>881</v>
      </c>
      <c r="B1219" s="16">
        <v>0.54</v>
      </c>
      <c r="C1219" s="16">
        <v>0.66</v>
      </c>
      <c r="D1219" s="16">
        <v>3.56</v>
      </c>
      <c r="E1219" s="16">
        <v>0.58899999999999997</v>
      </c>
      <c r="F1219" s="16">
        <v>0.51200000000000001</v>
      </c>
      <c r="G1219" s="16">
        <v>3.6999999999999999E-4</v>
      </c>
    </row>
    <row r="1220" spans="1:7" x14ac:dyDescent="0.2">
      <c r="A1220" t="s">
        <v>2875</v>
      </c>
      <c r="B1220" s="16">
        <v>-0.7</v>
      </c>
      <c r="C1220" s="16">
        <v>-0.83</v>
      </c>
      <c r="D1220" s="16">
        <v>-1.27</v>
      </c>
      <c r="E1220" s="16">
        <v>1.52</v>
      </c>
      <c r="F1220" s="16">
        <v>1.59</v>
      </c>
      <c r="G1220" s="16">
        <v>1.8</v>
      </c>
    </row>
    <row r="1221" spans="1:7" x14ac:dyDescent="0.2">
      <c r="A1221" t="s">
        <v>1347</v>
      </c>
      <c r="B1221" s="16">
        <v>-2.06</v>
      </c>
      <c r="C1221" s="16">
        <v>1.1599999999999999</v>
      </c>
      <c r="D1221" s="16">
        <v>-1.49</v>
      </c>
      <c r="E1221" s="16">
        <v>1.96</v>
      </c>
      <c r="F1221" s="16">
        <v>0.247</v>
      </c>
      <c r="G1221" s="16">
        <v>1.86</v>
      </c>
    </row>
    <row r="1222" spans="1:7" x14ac:dyDescent="0.2">
      <c r="A1222" t="s">
        <v>4294</v>
      </c>
      <c r="B1222" s="16">
        <v>-4.84</v>
      </c>
      <c r="C1222" s="16">
        <v>-7.02</v>
      </c>
      <c r="D1222" s="16">
        <v>-7.42</v>
      </c>
      <c r="E1222" s="16">
        <v>2</v>
      </c>
      <c r="F1222" s="16">
        <v>2</v>
      </c>
      <c r="G1222" s="16">
        <v>2</v>
      </c>
    </row>
    <row r="1223" spans="1:7" x14ac:dyDescent="0.2">
      <c r="A1223" t="s">
        <v>3792</v>
      </c>
      <c r="B1223" s="16">
        <v>-1.29</v>
      </c>
      <c r="C1223" s="16">
        <v>-4.6100000000000003</v>
      </c>
      <c r="D1223" s="16">
        <v>-4.41</v>
      </c>
      <c r="E1223" s="16">
        <v>1.8</v>
      </c>
      <c r="F1223" s="16">
        <v>2</v>
      </c>
      <c r="G1223" s="16">
        <v>2</v>
      </c>
    </row>
    <row r="1224" spans="1:7" x14ac:dyDescent="0.2">
      <c r="A1224" t="s">
        <v>320</v>
      </c>
      <c r="B1224" s="16">
        <v>-9.34</v>
      </c>
      <c r="C1224" s="16">
        <v>7.41</v>
      </c>
      <c r="D1224" s="16">
        <v>-4.2</v>
      </c>
      <c r="E1224" s="16">
        <v>2</v>
      </c>
      <c r="F1224" s="17">
        <v>1.31E-13</v>
      </c>
      <c r="G1224" s="16">
        <v>2</v>
      </c>
    </row>
    <row r="1225" spans="1:7" x14ac:dyDescent="0.2">
      <c r="A1225" t="s">
        <v>3554</v>
      </c>
      <c r="B1225" s="16">
        <v>-0.75</v>
      </c>
      <c r="C1225" s="16">
        <v>-5.17</v>
      </c>
      <c r="D1225" s="16">
        <v>-3.42</v>
      </c>
      <c r="E1225" s="16">
        <v>1.55</v>
      </c>
      <c r="F1225" s="16">
        <v>2</v>
      </c>
      <c r="G1225" s="16">
        <v>2</v>
      </c>
    </row>
    <row r="1226" spans="1:7" x14ac:dyDescent="0.2">
      <c r="A1226" t="s">
        <v>3353</v>
      </c>
      <c r="B1226" s="16">
        <v>2.79</v>
      </c>
      <c r="C1226" s="16">
        <v>-2.2999999999999998</v>
      </c>
      <c r="D1226" s="16">
        <v>-0.21</v>
      </c>
      <c r="E1226" s="16">
        <v>5.2300000000000003E-3</v>
      </c>
      <c r="F1226" s="16">
        <v>1.98</v>
      </c>
      <c r="G1226" s="16">
        <v>1.1599999999999999</v>
      </c>
    </row>
    <row r="1227" spans="1:7" x14ac:dyDescent="0.2">
      <c r="A1227" t="s">
        <v>348</v>
      </c>
      <c r="B1227" s="16">
        <v>6.39</v>
      </c>
      <c r="C1227" s="16">
        <v>6.69</v>
      </c>
      <c r="D1227" s="16">
        <v>9.09</v>
      </c>
      <c r="E1227" s="17">
        <v>1.64E-10</v>
      </c>
      <c r="F1227" s="17">
        <v>2.2800000000000001E-11</v>
      </c>
      <c r="G1227" s="17">
        <v>9.7300000000000004E-20</v>
      </c>
    </row>
    <row r="1228" spans="1:7" x14ac:dyDescent="0.2">
      <c r="A1228" t="s">
        <v>1228</v>
      </c>
      <c r="B1228" s="16">
        <v>4.82</v>
      </c>
      <c r="C1228" s="16">
        <v>1.39</v>
      </c>
      <c r="D1228" s="16">
        <v>4.59</v>
      </c>
      <c r="E1228" s="17">
        <v>1.4500000000000001E-6</v>
      </c>
      <c r="F1228" s="16">
        <v>0.16300000000000001</v>
      </c>
      <c r="G1228" s="17">
        <v>4.5299999999999998E-6</v>
      </c>
    </row>
    <row r="1229" spans="1:7" x14ac:dyDescent="0.2">
      <c r="A1229" t="s">
        <v>2971</v>
      </c>
      <c r="B1229" s="16">
        <v>-1.29</v>
      </c>
      <c r="C1229" s="16">
        <v>-5.29</v>
      </c>
      <c r="D1229" s="16">
        <v>-0.56000000000000005</v>
      </c>
      <c r="E1229" s="16">
        <v>1.8</v>
      </c>
      <c r="F1229" s="16">
        <v>2</v>
      </c>
      <c r="G1229" s="16">
        <v>1.43</v>
      </c>
    </row>
    <row r="1230" spans="1:7" x14ac:dyDescent="0.2">
      <c r="A1230" t="s">
        <v>4103</v>
      </c>
      <c r="B1230" s="16">
        <v>-0.77</v>
      </c>
      <c r="C1230" s="16">
        <v>-11.75</v>
      </c>
      <c r="D1230" s="16">
        <v>-10.37</v>
      </c>
      <c r="E1230" s="16">
        <v>1.56</v>
      </c>
      <c r="F1230" s="16">
        <v>2</v>
      </c>
      <c r="G1230" s="16">
        <v>2</v>
      </c>
    </row>
    <row r="1231" spans="1:7" x14ac:dyDescent="0.2">
      <c r="A1231" t="s">
        <v>1451</v>
      </c>
      <c r="B1231" s="16">
        <v>1.57</v>
      </c>
      <c r="C1231" s="16">
        <v>1.18</v>
      </c>
      <c r="D1231" s="16">
        <v>1.44</v>
      </c>
      <c r="E1231" s="16">
        <v>0.11700000000000001</v>
      </c>
      <c r="F1231" s="16">
        <v>0.23699999999999999</v>
      </c>
      <c r="G1231" s="16">
        <v>0.15</v>
      </c>
    </row>
    <row r="1232" spans="1:7" x14ac:dyDescent="0.2">
      <c r="A1232" t="s">
        <v>1610</v>
      </c>
      <c r="B1232" s="16">
        <v>-2.1800000000000002</v>
      </c>
      <c r="C1232" s="16">
        <v>-0.71</v>
      </c>
      <c r="D1232" s="16">
        <v>-2.17</v>
      </c>
      <c r="E1232" s="16">
        <v>1.97</v>
      </c>
      <c r="F1232" s="16">
        <v>1.52</v>
      </c>
      <c r="G1232" s="16">
        <v>1.97</v>
      </c>
    </row>
    <row r="1233" spans="1:7" x14ac:dyDescent="0.2">
      <c r="A1233" t="s">
        <v>3938</v>
      </c>
      <c r="B1233" s="16">
        <v>-4.24</v>
      </c>
      <c r="C1233" s="16">
        <v>-5.5</v>
      </c>
      <c r="D1233" s="16">
        <v>-8.1</v>
      </c>
      <c r="E1233" s="16">
        <v>2</v>
      </c>
      <c r="F1233" s="16">
        <v>2</v>
      </c>
      <c r="G1233" s="16">
        <v>2</v>
      </c>
    </row>
    <row r="1234" spans="1:7" x14ac:dyDescent="0.2">
      <c r="A1234" t="s">
        <v>2808</v>
      </c>
      <c r="B1234" s="16">
        <v>6.5</v>
      </c>
      <c r="C1234" s="16">
        <v>2.79</v>
      </c>
      <c r="D1234" s="16">
        <v>6.2</v>
      </c>
      <c r="E1234" s="17">
        <v>7.9699999999999994E-11</v>
      </c>
      <c r="F1234" s="16">
        <v>5.2700000000000004E-3</v>
      </c>
      <c r="G1234" s="17">
        <v>5.6500000000000001E-10</v>
      </c>
    </row>
    <row r="1235" spans="1:7" x14ac:dyDescent="0.2">
      <c r="A1235" t="s">
        <v>2121</v>
      </c>
      <c r="B1235" s="16">
        <v>2.56</v>
      </c>
      <c r="C1235" s="16">
        <v>1.63</v>
      </c>
      <c r="D1235" s="16">
        <v>3.58</v>
      </c>
      <c r="E1235" s="16">
        <v>1.04E-2</v>
      </c>
      <c r="F1235" s="16">
        <v>0.10299999999999999</v>
      </c>
      <c r="G1235" s="16">
        <v>3.4400000000000001E-4</v>
      </c>
    </row>
    <row r="1236" spans="1:7" x14ac:dyDescent="0.2">
      <c r="A1236" t="s">
        <v>3103</v>
      </c>
      <c r="B1236" s="16">
        <v>-6.58</v>
      </c>
      <c r="C1236" s="16">
        <v>-1.45</v>
      </c>
      <c r="D1236" s="16">
        <v>-5.13</v>
      </c>
      <c r="E1236" s="16">
        <v>2</v>
      </c>
      <c r="F1236" s="16">
        <v>1.85</v>
      </c>
      <c r="G1236" s="16">
        <v>2</v>
      </c>
    </row>
    <row r="1237" spans="1:7" x14ac:dyDescent="0.2">
      <c r="A1237" t="s">
        <v>413</v>
      </c>
      <c r="B1237" s="16">
        <v>3.39</v>
      </c>
      <c r="C1237" s="16">
        <v>6.28</v>
      </c>
      <c r="D1237" s="16">
        <v>7.42</v>
      </c>
      <c r="E1237" s="16">
        <v>6.9800000000000005E-4</v>
      </c>
      <c r="F1237" s="17">
        <v>3.3700000000000003E-10</v>
      </c>
      <c r="G1237" s="17">
        <v>1.19E-13</v>
      </c>
    </row>
    <row r="1238" spans="1:7" x14ac:dyDescent="0.2">
      <c r="A1238" t="s">
        <v>2351</v>
      </c>
      <c r="B1238" s="16">
        <v>-1.97</v>
      </c>
      <c r="C1238" s="16">
        <v>-0.8</v>
      </c>
      <c r="D1238" s="16">
        <v>-2.85</v>
      </c>
      <c r="E1238" s="16">
        <v>1.95</v>
      </c>
      <c r="F1238" s="16">
        <v>1.58</v>
      </c>
      <c r="G1238" s="16">
        <v>2</v>
      </c>
    </row>
    <row r="1239" spans="1:7" x14ac:dyDescent="0.2">
      <c r="A1239" t="s">
        <v>4066</v>
      </c>
      <c r="B1239" s="16">
        <v>1.1100000000000001</v>
      </c>
      <c r="C1239" s="16">
        <v>-10.84</v>
      </c>
      <c r="D1239" s="16">
        <v>-5</v>
      </c>
      <c r="E1239" s="16">
        <v>0.26600000000000001</v>
      </c>
      <c r="F1239" s="16">
        <v>2</v>
      </c>
      <c r="G1239" s="16">
        <v>2</v>
      </c>
    </row>
    <row r="1240" spans="1:7" x14ac:dyDescent="0.2">
      <c r="A1240" t="s">
        <v>1553</v>
      </c>
      <c r="B1240" s="16">
        <v>-1.63</v>
      </c>
      <c r="C1240" s="16">
        <v>0.06</v>
      </c>
      <c r="D1240" s="16">
        <v>0.98</v>
      </c>
      <c r="E1240" s="16">
        <v>1.9</v>
      </c>
      <c r="F1240" s="16">
        <v>0.95299999999999996</v>
      </c>
      <c r="G1240" s="16">
        <v>0.32900000000000001</v>
      </c>
    </row>
    <row r="1241" spans="1:7" x14ac:dyDescent="0.2">
      <c r="A1241" t="s">
        <v>2375</v>
      </c>
      <c r="B1241" s="16">
        <v>4.42</v>
      </c>
      <c r="C1241" s="16">
        <v>2.58</v>
      </c>
      <c r="D1241" s="16">
        <v>4.42</v>
      </c>
      <c r="E1241" s="17">
        <v>9.9000000000000001E-6</v>
      </c>
      <c r="F1241" s="16">
        <v>9.8700000000000003E-3</v>
      </c>
      <c r="G1241" s="17">
        <v>9.8500000000000006E-6</v>
      </c>
    </row>
    <row r="1242" spans="1:7" x14ac:dyDescent="0.2">
      <c r="A1242" t="s">
        <v>3596</v>
      </c>
      <c r="B1242" s="16">
        <v>-0.73</v>
      </c>
      <c r="C1242" s="16">
        <v>-2.75</v>
      </c>
      <c r="D1242" s="16">
        <v>-2.85</v>
      </c>
      <c r="E1242" s="16">
        <v>1.53</v>
      </c>
      <c r="F1242" s="16">
        <v>1.99</v>
      </c>
      <c r="G1242" s="16">
        <v>2</v>
      </c>
    </row>
    <row r="1243" spans="1:7" x14ac:dyDescent="0.2">
      <c r="A1243" t="s">
        <v>589</v>
      </c>
      <c r="B1243" s="16">
        <v>2.13</v>
      </c>
      <c r="C1243" s="16">
        <v>2.59</v>
      </c>
      <c r="D1243" s="16">
        <v>4.34</v>
      </c>
      <c r="E1243" s="16">
        <v>3.2800000000000003E-2</v>
      </c>
      <c r="F1243" s="16">
        <v>9.5399999999999999E-3</v>
      </c>
      <c r="G1243" s="17">
        <v>1.45E-5</v>
      </c>
    </row>
    <row r="1244" spans="1:7" x14ac:dyDescent="0.2">
      <c r="A1244" t="s">
        <v>570</v>
      </c>
      <c r="B1244" s="16">
        <v>1.76</v>
      </c>
      <c r="C1244" s="16">
        <v>3.57</v>
      </c>
      <c r="D1244" s="16">
        <v>4.09</v>
      </c>
      <c r="E1244" s="16">
        <v>7.7700000000000005E-2</v>
      </c>
      <c r="F1244" s="16">
        <v>3.5399999999999999E-4</v>
      </c>
      <c r="G1244" s="17">
        <v>4.2299999999999998E-5</v>
      </c>
    </row>
    <row r="1245" spans="1:7" x14ac:dyDescent="0.2">
      <c r="A1245" t="s">
        <v>4254</v>
      </c>
      <c r="B1245" s="16">
        <v>-4.6399999999999997</v>
      </c>
      <c r="C1245" s="16">
        <v>-5.96</v>
      </c>
      <c r="D1245" s="16">
        <v>-9.2899999999999991</v>
      </c>
      <c r="E1245" s="16">
        <v>2</v>
      </c>
      <c r="F1245" s="16">
        <v>2</v>
      </c>
      <c r="G1245" s="16">
        <v>2</v>
      </c>
    </row>
    <row r="1246" spans="1:7" x14ac:dyDescent="0.2">
      <c r="A1246" t="s">
        <v>1944</v>
      </c>
      <c r="B1246" s="16">
        <v>-3.98</v>
      </c>
      <c r="C1246" s="16">
        <v>0.61</v>
      </c>
      <c r="D1246" s="16">
        <v>-2.2000000000000002</v>
      </c>
      <c r="E1246" s="16">
        <v>2</v>
      </c>
      <c r="F1246" s="16">
        <v>0.54</v>
      </c>
      <c r="G1246" s="16">
        <v>1.97</v>
      </c>
    </row>
    <row r="1247" spans="1:7" x14ac:dyDescent="0.2">
      <c r="A1247" t="s">
        <v>3739</v>
      </c>
      <c r="B1247" s="16">
        <v>6.3</v>
      </c>
      <c r="C1247" s="16">
        <v>-5.46</v>
      </c>
      <c r="D1247" s="16">
        <v>2.15</v>
      </c>
      <c r="E1247" s="17">
        <v>3.0599999999999998E-10</v>
      </c>
      <c r="F1247" s="16">
        <v>2</v>
      </c>
      <c r="G1247" s="16">
        <v>3.1199999999999999E-2</v>
      </c>
    </row>
    <row r="1248" spans="1:7" x14ac:dyDescent="0.2">
      <c r="A1248" t="s">
        <v>674</v>
      </c>
      <c r="B1248" s="16">
        <v>7.05</v>
      </c>
      <c r="C1248" s="16">
        <v>1.55</v>
      </c>
      <c r="D1248" s="16">
        <v>5.64</v>
      </c>
      <c r="E1248" s="17">
        <v>1.8300000000000001E-12</v>
      </c>
      <c r="F1248" s="16">
        <v>0.122</v>
      </c>
      <c r="G1248" s="17">
        <v>1.7E-8</v>
      </c>
    </row>
    <row r="1249" spans="1:7" x14ac:dyDescent="0.2">
      <c r="A1249" t="s">
        <v>1890</v>
      </c>
      <c r="B1249" s="16">
        <v>1.32</v>
      </c>
      <c r="C1249" s="16">
        <v>-1.59</v>
      </c>
      <c r="D1249" s="16">
        <v>0.81</v>
      </c>
      <c r="E1249" s="16">
        <v>0.187</v>
      </c>
      <c r="F1249" s="16">
        <v>1.89</v>
      </c>
      <c r="G1249" s="16">
        <v>0.41899999999999998</v>
      </c>
    </row>
    <row r="1250" spans="1:7" x14ac:dyDescent="0.2">
      <c r="A1250" t="s">
        <v>436</v>
      </c>
      <c r="B1250" s="16">
        <v>7.25</v>
      </c>
      <c r="C1250" s="16">
        <v>2.87</v>
      </c>
      <c r="D1250" s="16">
        <v>6.77</v>
      </c>
      <c r="E1250" s="17">
        <v>4.0699999999999998E-13</v>
      </c>
      <c r="F1250" s="16">
        <v>4.1099999999999999E-3</v>
      </c>
      <c r="G1250" s="17">
        <v>1.31E-11</v>
      </c>
    </row>
    <row r="1251" spans="1:7" x14ac:dyDescent="0.2">
      <c r="A1251" t="s">
        <v>911</v>
      </c>
      <c r="B1251" s="16">
        <v>-5.99</v>
      </c>
      <c r="C1251" s="16">
        <v>3.22</v>
      </c>
      <c r="D1251" s="16">
        <v>-2.67</v>
      </c>
      <c r="E1251" s="16">
        <v>2</v>
      </c>
      <c r="F1251" s="16">
        <v>1.2800000000000001E-3</v>
      </c>
      <c r="G1251" s="16">
        <v>1.99</v>
      </c>
    </row>
    <row r="1252" spans="1:7" x14ac:dyDescent="0.2">
      <c r="A1252" t="s">
        <v>3840</v>
      </c>
      <c r="B1252" s="16">
        <v>5.13</v>
      </c>
      <c r="C1252" s="16">
        <v>-1.35</v>
      </c>
      <c r="D1252" s="16">
        <v>2.82</v>
      </c>
      <c r="E1252" s="17">
        <v>2.9499999999999998E-7</v>
      </c>
      <c r="F1252" s="16">
        <v>1.82</v>
      </c>
      <c r="G1252" s="16">
        <v>4.8199999999999996E-3</v>
      </c>
    </row>
    <row r="1253" spans="1:7" x14ac:dyDescent="0.2">
      <c r="A1253" t="s">
        <v>4209</v>
      </c>
      <c r="B1253" s="16">
        <v>-3.64</v>
      </c>
      <c r="C1253" s="16">
        <v>-6.61</v>
      </c>
      <c r="D1253" s="16">
        <v>-8.2899999999999991</v>
      </c>
      <c r="E1253" s="16">
        <v>2</v>
      </c>
      <c r="F1253" s="16">
        <v>2</v>
      </c>
      <c r="G1253" s="16">
        <v>2</v>
      </c>
    </row>
    <row r="1254" spans="1:7" x14ac:dyDescent="0.2">
      <c r="A1254" t="s">
        <v>3215</v>
      </c>
      <c r="B1254" s="16">
        <v>-1.24</v>
      </c>
      <c r="C1254" s="16">
        <v>-0.62</v>
      </c>
      <c r="D1254" s="16">
        <v>-0.69</v>
      </c>
      <c r="E1254" s="16">
        <v>1.78</v>
      </c>
      <c r="F1254" s="16">
        <v>1.46</v>
      </c>
      <c r="G1254" s="16">
        <v>1.51</v>
      </c>
    </row>
    <row r="1255" spans="1:7" x14ac:dyDescent="0.2">
      <c r="A1255" t="s">
        <v>4125</v>
      </c>
      <c r="B1255" s="16">
        <v>-1.2</v>
      </c>
      <c r="C1255" s="16">
        <v>-14.68</v>
      </c>
      <c r="D1255" s="16">
        <v>-15.02</v>
      </c>
      <c r="E1255" s="16">
        <v>1.77</v>
      </c>
      <c r="F1255" s="16">
        <v>2</v>
      </c>
      <c r="G1255" s="16">
        <v>2</v>
      </c>
    </row>
    <row r="1256" spans="1:7" x14ac:dyDescent="0.2">
      <c r="A1256" t="s">
        <v>3087</v>
      </c>
      <c r="B1256" s="16">
        <v>-1.57</v>
      </c>
      <c r="C1256" s="16">
        <v>-5.2</v>
      </c>
      <c r="D1256" s="16">
        <v>-3.61</v>
      </c>
      <c r="E1256" s="16">
        <v>1.88</v>
      </c>
      <c r="F1256" s="16">
        <v>2</v>
      </c>
      <c r="G1256" s="16">
        <v>2</v>
      </c>
    </row>
    <row r="1257" spans="1:7" x14ac:dyDescent="0.2">
      <c r="A1257" t="s">
        <v>1041</v>
      </c>
      <c r="B1257" s="16">
        <v>-1.61</v>
      </c>
      <c r="C1257" s="16">
        <v>2.72</v>
      </c>
      <c r="D1257" s="16">
        <v>1.31</v>
      </c>
      <c r="E1257" s="16">
        <v>1.89</v>
      </c>
      <c r="F1257" s="16">
        <v>6.5599999999999999E-3</v>
      </c>
      <c r="G1257" s="16">
        <v>0.189</v>
      </c>
    </row>
    <row r="1258" spans="1:7" x14ac:dyDescent="0.2">
      <c r="A1258" t="s">
        <v>1259</v>
      </c>
      <c r="B1258" s="16">
        <v>2.41</v>
      </c>
      <c r="C1258" s="16">
        <v>2.93</v>
      </c>
      <c r="D1258" s="16">
        <v>2.98</v>
      </c>
      <c r="E1258" s="16">
        <v>1.61E-2</v>
      </c>
      <c r="F1258" s="16">
        <v>3.4399999999999999E-3</v>
      </c>
      <c r="G1258" s="16">
        <v>2.8700000000000002E-3</v>
      </c>
    </row>
    <row r="1259" spans="1:7" x14ac:dyDescent="0.2">
      <c r="A1259" t="s">
        <v>3491</v>
      </c>
      <c r="B1259" s="16">
        <v>1.88</v>
      </c>
      <c r="C1259" s="16">
        <v>1.37</v>
      </c>
      <c r="D1259" s="16">
        <v>3.03</v>
      </c>
      <c r="E1259" s="16">
        <v>6.0199999999999997E-2</v>
      </c>
      <c r="F1259" s="16">
        <v>0.16900000000000001</v>
      </c>
      <c r="G1259" s="16">
        <v>2.4199999999999998E-3</v>
      </c>
    </row>
    <row r="1260" spans="1:7" x14ac:dyDescent="0.2">
      <c r="A1260" t="s">
        <v>2861</v>
      </c>
      <c r="B1260" s="16">
        <v>0.95</v>
      </c>
      <c r="C1260" s="16">
        <v>-0.2</v>
      </c>
      <c r="D1260" s="16">
        <v>1.19</v>
      </c>
      <c r="E1260" s="16">
        <v>0.34300000000000003</v>
      </c>
      <c r="F1260" s="16">
        <v>1.1599999999999999</v>
      </c>
      <c r="G1260" s="16">
        <v>0.23499999999999999</v>
      </c>
    </row>
    <row r="1261" spans="1:7" x14ac:dyDescent="0.2">
      <c r="A1261" t="s">
        <v>3891</v>
      </c>
      <c r="B1261" s="16">
        <v>-0.25</v>
      </c>
      <c r="C1261" s="16">
        <v>-5.96</v>
      </c>
      <c r="D1261" s="16">
        <v>-5.19</v>
      </c>
      <c r="E1261" s="16">
        <v>1.2</v>
      </c>
      <c r="F1261" s="16">
        <v>2</v>
      </c>
      <c r="G1261" s="16">
        <v>2</v>
      </c>
    </row>
    <row r="1262" spans="1:7" x14ac:dyDescent="0.2">
      <c r="A1262" t="s">
        <v>1257</v>
      </c>
      <c r="B1262" s="16">
        <v>1.92</v>
      </c>
      <c r="C1262" s="16">
        <v>3.83</v>
      </c>
      <c r="D1262" s="16">
        <v>2.76</v>
      </c>
      <c r="E1262" s="16">
        <v>5.4600000000000003E-2</v>
      </c>
      <c r="F1262" s="16">
        <v>1.2999999999999999E-4</v>
      </c>
      <c r="G1262" s="16">
        <v>5.8700000000000002E-3</v>
      </c>
    </row>
    <row r="1263" spans="1:7" x14ac:dyDescent="0.2">
      <c r="A1263" t="s">
        <v>355</v>
      </c>
      <c r="B1263" s="16">
        <v>1.1399999999999999</v>
      </c>
      <c r="C1263" s="16">
        <v>4.8600000000000003</v>
      </c>
      <c r="D1263" s="16">
        <v>5.48</v>
      </c>
      <c r="E1263" s="16">
        <v>0.255</v>
      </c>
      <c r="F1263" s="17">
        <v>1.1599999999999999E-6</v>
      </c>
      <c r="G1263" s="17">
        <v>4.2599999999999998E-8</v>
      </c>
    </row>
    <row r="1264" spans="1:7" x14ac:dyDescent="0.2">
      <c r="A1264" t="s">
        <v>747</v>
      </c>
      <c r="B1264" s="16">
        <v>0.14000000000000001</v>
      </c>
      <c r="C1264" s="16">
        <v>2.38</v>
      </c>
      <c r="D1264" s="16">
        <v>3.28</v>
      </c>
      <c r="E1264" s="16">
        <v>0.88800000000000001</v>
      </c>
      <c r="F1264" s="16">
        <v>1.7100000000000001E-2</v>
      </c>
      <c r="G1264" s="16">
        <v>1.0499999999999999E-3</v>
      </c>
    </row>
    <row r="1265" spans="1:7" x14ac:dyDescent="0.2">
      <c r="A1265" t="s">
        <v>417</v>
      </c>
      <c r="B1265" s="16">
        <v>2.4</v>
      </c>
      <c r="C1265" s="16">
        <v>3.02</v>
      </c>
      <c r="D1265" s="16">
        <v>4.2699999999999996</v>
      </c>
      <c r="E1265" s="16">
        <v>1.6400000000000001E-2</v>
      </c>
      <c r="F1265" s="16">
        <v>2.49E-3</v>
      </c>
      <c r="G1265" s="17">
        <v>1.95E-5</v>
      </c>
    </row>
    <row r="1266" spans="1:7" x14ac:dyDescent="0.2">
      <c r="A1266" t="s">
        <v>3336</v>
      </c>
      <c r="B1266" s="16">
        <v>2.42</v>
      </c>
      <c r="C1266" s="16">
        <v>-3.98</v>
      </c>
      <c r="D1266" s="16">
        <v>0.34</v>
      </c>
      <c r="E1266" s="16">
        <v>1.5599999999999999E-2</v>
      </c>
      <c r="F1266" s="16">
        <v>2</v>
      </c>
      <c r="G1266" s="16">
        <v>0.73199999999999998</v>
      </c>
    </row>
    <row r="1267" spans="1:7" x14ac:dyDescent="0.2">
      <c r="A1267" t="s">
        <v>975</v>
      </c>
      <c r="B1267" s="16">
        <v>2.0699999999999998</v>
      </c>
      <c r="C1267" s="16">
        <v>3.35</v>
      </c>
      <c r="D1267" s="16">
        <v>3.37</v>
      </c>
      <c r="E1267" s="16">
        <v>3.7999999999999999E-2</v>
      </c>
      <c r="F1267" s="16">
        <v>8.12E-4</v>
      </c>
      <c r="G1267" s="16">
        <v>7.5100000000000004E-4</v>
      </c>
    </row>
    <row r="1268" spans="1:7" x14ac:dyDescent="0.2">
      <c r="A1268" t="s">
        <v>1329</v>
      </c>
      <c r="B1268" s="16">
        <v>3.99</v>
      </c>
      <c r="C1268" s="16">
        <v>4.28</v>
      </c>
      <c r="D1268" s="16">
        <v>8.4499999999999993</v>
      </c>
      <c r="E1268" s="17">
        <v>6.58E-5</v>
      </c>
      <c r="F1268" s="17">
        <v>1.88E-5</v>
      </c>
      <c r="G1268" s="17">
        <v>2.9499999999999999E-17</v>
      </c>
    </row>
    <row r="1269" spans="1:7" x14ac:dyDescent="0.2">
      <c r="A1269" t="s">
        <v>2167</v>
      </c>
      <c r="B1269" s="16">
        <v>4.41</v>
      </c>
      <c r="C1269" s="16">
        <v>-2.29</v>
      </c>
      <c r="D1269" s="16">
        <v>2.08</v>
      </c>
      <c r="E1269" s="17">
        <v>1.0499999999999999E-5</v>
      </c>
      <c r="F1269" s="16">
        <v>1.98</v>
      </c>
      <c r="G1269" s="16">
        <v>3.7400000000000003E-2</v>
      </c>
    </row>
    <row r="1270" spans="1:7" x14ac:dyDescent="0.2">
      <c r="A1270" t="s">
        <v>3712</v>
      </c>
      <c r="B1270" s="16">
        <v>-3.11</v>
      </c>
      <c r="C1270" s="16">
        <v>-1.52</v>
      </c>
      <c r="D1270" s="16">
        <v>-2.6</v>
      </c>
      <c r="E1270" s="16">
        <v>2</v>
      </c>
      <c r="F1270" s="16">
        <v>1.87</v>
      </c>
      <c r="G1270" s="16">
        <v>1.99</v>
      </c>
    </row>
    <row r="1271" spans="1:7" x14ac:dyDescent="0.2">
      <c r="A1271" t="s">
        <v>1273</v>
      </c>
      <c r="B1271" s="16">
        <v>0.19</v>
      </c>
      <c r="C1271" s="16">
        <v>-2.12</v>
      </c>
      <c r="D1271" s="16">
        <v>0.77</v>
      </c>
      <c r="E1271" s="16">
        <v>0.84799999999999998</v>
      </c>
      <c r="F1271" s="16">
        <v>1.97</v>
      </c>
      <c r="G1271" s="16">
        <v>0.442</v>
      </c>
    </row>
    <row r="1272" spans="1:7" x14ac:dyDescent="0.2">
      <c r="A1272" t="s">
        <v>2003</v>
      </c>
      <c r="B1272" s="16">
        <v>1</v>
      </c>
      <c r="C1272" s="16">
        <v>-0.5</v>
      </c>
      <c r="D1272" s="16">
        <v>0.55000000000000004</v>
      </c>
      <c r="E1272" s="16">
        <v>0.315</v>
      </c>
      <c r="F1272" s="16">
        <v>1.38</v>
      </c>
      <c r="G1272" s="16">
        <v>0.57999999999999996</v>
      </c>
    </row>
    <row r="1273" spans="1:7" x14ac:dyDescent="0.2">
      <c r="A1273" t="s">
        <v>3354</v>
      </c>
      <c r="B1273" s="16">
        <v>0.85</v>
      </c>
      <c r="C1273" s="16">
        <v>-1.03</v>
      </c>
      <c r="D1273" s="16">
        <v>-1.28</v>
      </c>
      <c r="E1273" s="16">
        <v>0.39600000000000002</v>
      </c>
      <c r="F1273" s="16">
        <v>1.7</v>
      </c>
      <c r="G1273" s="16">
        <v>1.8</v>
      </c>
    </row>
    <row r="1274" spans="1:7" x14ac:dyDescent="0.2">
      <c r="A1274" t="s">
        <v>723</v>
      </c>
      <c r="B1274" s="16">
        <v>-5.85</v>
      </c>
      <c r="C1274" s="16">
        <v>2.8</v>
      </c>
      <c r="D1274" s="16">
        <v>-3.93</v>
      </c>
      <c r="E1274" s="16">
        <v>2</v>
      </c>
      <c r="F1274" s="16">
        <v>5.1000000000000004E-3</v>
      </c>
      <c r="G1274" s="16">
        <v>2</v>
      </c>
    </row>
    <row r="1275" spans="1:7" x14ac:dyDescent="0.2">
      <c r="A1275" t="s">
        <v>3708</v>
      </c>
      <c r="B1275" s="16">
        <v>0.38</v>
      </c>
      <c r="C1275" s="16">
        <v>-5.3</v>
      </c>
      <c r="D1275" s="16">
        <v>-1.07</v>
      </c>
      <c r="E1275" s="16">
        <v>0.70099999999999996</v>
      </c>
      <c r="F1275" s="16">
        <v>2</v>
      </c>
      <c r="G1275" s="16">
        <v>1.71</v>
      </c>
    </row>
    <row r="1276" spans="1:7" x14ac:dyDescent="0.2">
      <c r="A1276" t="s">
        <v>2640</v>
      </c>
      <c r="B1276" s="16">
        <v>-1.25</v>
      </c>
      <c r="C1276" s="16">
        <v>-2.82</v>
      </c>
      <c r="D1276" s="16">
        <v>-1.61</v>
      </c>
      <c r="E1276" s="16">
        <v>1.79</v>
      </c>
      <c r="F1276" s="16">
        <v>2</v>
      </c>
      <c r="G1276" s="16">
        <v>1.89</v>
      </c>
    </row>
    <row r="1277" spans="1:7" x14ac:dyDescent="0.2">
      <c r="A1277" t="s">
        <v>2573</v>
      </c>
      <c r="B1277" s="16">
        <v>1.03</v>
      </c>
      <c r="C1277" s="16">
        <v>-2.2400000000000002</v>
      </c>
      <c r="D1277" s="16">
        <v>-0.39</v>
      </c>
      <c r="E1277" s="16">
        <v>0.30499999999999999</v>
      </c>
      <c r="F1277" s="16">
        <v>1.97</v>
      </c>
      <c r="G1277" s="16">
        <v>1.3</v>
      </c>
    </row>
    <row r="1278" spans="1:7" x14ac:dyDescent="0.2">
      <c r="A1278" t="s">
        <v>2639</v>
      </c>
      <c r="B1278" s="16">
        <v>0.81</v>
      </c>
      <c r="C1278" s="16">
        <v>-4.3499999999999996</v>
      </c>
      <c r="D1278" s="16">
        <v>-0.85</v>
      </c>
      <c r="E1278" s="16">
        <v>0.41899999999999998</v>
      </c>
      <c r="F1278" s="16">
        <v>2</v>
      </c>
      <c r="G1278" s="16">
        <v>1.61</v>
      </c>
    </row>
    <row r="1279" spans="1:7" x14ac:dyDescent="0.2">
      <c r="A1279" t="s">
        <v>3887</v>
      </c>
      <c r="B1279" s="16">
        <v>-0.8</v>
      </c>
      <c r="C1279" s="16">
        <v>-7.95</v>
      </c>
      <c r="D1279" s="16">
        <v>-4.45</v>
      </c>
      <c r="E1279" s="16">
        <v>1.58</v>
      </c>
      <c r="F1279" s="16">
        <v>2</v>
      </c>
      <c r="G1279" s="16">
        <v>2</v>
      </c>
    </row>
    <row r="1280" spans="1:7" x14ac:dyDescent="0.2">
      <c r="A1280" t="s">
        <v>2547</v>
      </c>
      <c r="B1280" s="16">
        <v>0.37</v>
      </c>
      <c r="C1280" s="16">
        <v>0.52</v>
      </c>
      <c r="D1280" s="16">
        <v>0.96</v>
      </c>
      <c r="E1280" s="16">
        <v>0.71099999999999997</v>
      </c>
      <c r="F1280" s="16">
        <v>0.60499999999999998</v>
      </c>
      <c r="G1280" s="16">
        <v>0.33900000000000002</v>
      </c>
    </row>
    <row r="1281" spans="1:7" x14ac:dyDescent="0.2">
      <c r="A1281" t="s">
        <v>2000</v>
      </c>
      <c r="B1281" s="16">
        <v>-2.89</v>
      </c>
      <c r="C1281" s="16">
        <v>1.89</v>
      </c>
      <c r="D1281" s="16">
        <v>-0.35</v>
      </c>
      <c r="E1281" s="16">
        <v>2</v>
      </c>
      <c r="F1281" s="16">
        <v>5.8599999999999999E-2</v>
      </c>
      <c r="G1281" s="16">
        <v>1.28</v>
      </c>
    </row>
    <row r="1282" spans="1:7" x14ac:dyDescent="0.2">
      <c r="A1282" t="s">
        <v>463</v>
      </c>
      <c r="B1282" s="16">
        <v>-4.6500000000000004</v>
      </c>
      <c r="C1282" s="16">
        <v>3.34</v>
      </c>
      <c r="D1282" s="16">
        <v>0.85</v>
      </c>
      <c r="E1282" s="16">
        <v>2</v>
      </c>
      <c r="F1282" s="16">
        <v>8.4199999999999998E-4</v>
      </c>
      <c r="G1282" s="16">
        <v>0.39700000000000002</v>
      </c>
    </row>
    <row r="1283" spans="1:7" x14ac:dyDescent="0.2">
      <c r="A1283" t="s">
        <v>1721</v>
      </c>
      <c r="B1283" s="16">
        <v>-0.08</v>
      </c>
      <c r="C1283" s="16">
        <v>1.72</v>
      </c>
      <c r="D1283" s="16">
        <v>1.54</v>
      </c>
      <c r="E1283" s="16">
        <v>1.06</v>
      </c>
      <c r="F1283" s="16">
        <v>8.5199999999999998E-2</v>
      </c>
      <c r="G1283" s="16">
        <v>0.123</v>
      </c>
    </row>
    <row r="1284" spans="1:7" x14ac:dyDescent="0.2">
      <c r="A1284" t="s">
        <v>1617</v>
      </c>
      <c r="B1284" s="16">
        <v>1.65</v>
      </c>
      <c r="C1284" s="16">
        <v>-0.16</v>
      </c>
      <c r="D1284" s="16">
        <v>1.89</v>
      </c>
      <c r="E1284" s="16">
        <v>9.9199999999999997E-2</v>
      </c>
      <c r="F1284" s="16">
        <v>1.1299999999999999</v>
      </c>
      <c r="G1284" s="16">
        <v>5.8700000000000002E-2</v>
      </c>
    </row>
    <row r="1285" spans="1:7" x14ac:dyDescent="0.2">
      <c r="A1285" t="s">
        <v>3999</v>
      </c>
      <c r="B1285" s="16">
        <v>2.62</v>
      </c>
      <c r="C1285" s="16">
        <v>-4.66</v>
      </c>
      <c r="D1285" s="16">
        <v>-0.1</v>
      </c>
      <c r="E1285" s="16">
        <v>8.7200000000000003E-3</v>
      </c>
      <c r="F1285" s="16">
        <v>2</v>
      </c>
      <c r="G1285" s="16">
        <v>1.08</v>
      </c>
    </row>
    <row r="1286" spans="1:7" x14ac:dyDescent="0.2">
      <c r="A1286" t="s">
        <v>3996</v>
      </c>
      <c r="B1286" s="16">
        <v>0.82</v>
      </c>
      <c r="C1286" s="16">
        <v>-3.45</v>
      </c>
      <c r="D1286" s="16">
        <v>0.08</v>
      </c>
      <c r="E1286" s="16">
        <v>0.41499999999999998</v>
      </c>
      <c r="F1286" s="16">
        <v>2</v>
      </c>
      <c r="G1286" s="16">
        <v>0.93700000000000006</v>
      </c>
    </row>
    <row r="1287" spans="1:7" x14ac:dyDescent="0.2">
      <c r="A1287" t="s">
        <v>2280</v>
      </c>
      <c r="B1287" s="16">
        <v>4.5599999999999996</v>
      </c>
      <c r="C1287" s="16">
        <v>-2.5499999999999998</v>
      </c>
      <c r="D1287" s="16">
        <v>3.71</v>
      </c>
      <c r="E1287" s="17">
        <v>5.0100000000000003E-6</v>
      </c>
      <c r="F1287" s="16">
        <v>1.99</v>
      </c>
      <c r="G1287" s="16">
        <v>2.05E-4</v>
      </c>
    </row>
    <row r="1288" spans="1:7" x14ac:dyDescent="0.2">
      <c r="A1288" t="s">
        <v>395</v>
      </c>
      <c r="B1288" s="16">
        <v>1.88</v>
      </c>
      <c r="C1288" s="16">
        <v>1.86</v>
      </c>
      <c r="D1288" s="16">
        <v>2.3199999999999998</v>
      </c>
      <c r="E1288" s="16">
        <v>6.0199999999999997E-2</v>
      </c>
      <c r="F1288" s="16">
        <v>6.2700000000000006E-2</v>
      </c>
      <c r="G1288" s="16">
        <v>2.0199999999999999E-2</v>
      </c>
    </row>
    <row r="1289" spans="1:7" x14ac:dyDescent="0.2">
      <c r="A1289" t="s">
        <v>2454</v>
      </c>
      <c r="B1289" s="16">
        <v>3.03</v>
      </c>
      <c r="C1289" s="16">
        <v>-0.46</v>
      </c>
      <c r="D1289" s="16">
        <v>1.83</v>
      </c>
      <c r="E1289" s="16">
        <v>2.47E-3</v>
      </c>
      <c r="F1289" s="16">
        <v>1.36</v>
      </c>
      <c r="G1289" s="16">
        <v>6.7000000000000004E-2</v>
      </c>
    </row>
    <row r="1290" spans="1:7" x14ac:dyDescent="0.2">
      <c r="A1290" t="s">
        <v>4193</v>
      </c>
      <c r="B1290" s="16">
        <v>-2.66</v>
      </c>
      <c r="C1290" s="16">
        <v>-7.1</v>
      </c>
      <c r="D1290" s="16">
        <v>-8.08</v>
      </c>
      <c r="E1290" s="16">
        <v>1.99</v>
      </c>
      <c r="F1290" s="16">
        <v>2</v>
      </c>
      <c r="G1290" s="16">
        <v>2</v>
      </c>
    </row>
    <row r="1291" spans="1:7" x14ac:dyDescent="0.2">
      <c r="A1291" t="s">
        <v>2197</v>
      </c>
      <c r="B1291" s="16">
        <v>2.21</v>
      </c>
      <c r="C1291" s="16">
        <v>0.67</v>
      </c>
      <c r="D1291" s="16">
        <v>3.67</v>
      </c>
      <c r="E1291" s="16">
        <v>2.6800000000000001E-2</v>
      </c>
      <c r="F1291" s="16">
        <v>0.503</v>
      </c>
      <c r="G1291" s="16">
        <v>2.41E-4</v>
      </c>
    </row>
    <row r="1292" spans="1:7" x14ac:dyDescent="0.2">
      <c r="A1292" t="s">
        <v>3414</v>
      </c>
      <c r="B1292" s="16">
        <v>-1.03</v>
      </c>
      <c r="C1292" s="16">
        <v>-2.4900000000000002</v>
      </c>
      <c r="D1292" s="16">
        <v>-1.02</v>
      </c>
      <c r="E1292" s="16">
        <v>1.7</v>
      </c>
      <c r="F1292" s="16">
        <v>1.99</v>
      </c>
      <c r="G1292" s="16">
        <v>1.69</v>
      </c>
    </row>
    <row r="1293" spans="1:7" x14ac:dyDescent="0.2">
      <c r="A1293" t="s">
        <v>1412</v>
      </c>
      <c r="B1293" s="16">
        <v>0.13</v>
      </c>
      <c r="C1293" s="16">
        <v>-7.0000000000000007E-2</v>
      </c>
      <c r="D1293" s="16">
        <v>0.63</v>
      </c>
      <c r="E1293" s="16">
        <v>0.89500000000000002</v>
      </c>
      <c r="F1293" s="16">
        <v>1.05</v>
      </c>
      <c r="G1293" s="16">
        <v>0.53100000000000003</v>
      </c>
    </row>
    <row r="1294" spans="1:7" x14ac:dyDescent="0.2">
      <c r="A1294" t="s">
        <v>1779</v>
      </c>
      <c r="B1294" s="16">
        <v>-1.54</v>
      </c>
      <c r="C1294" s="16">
        <v>-0.41</v>
      </c>
      <c r="D1294" s="16">
        <v>1.55</v>
      </c>
      <c r="E1294" s="16">
        <v>1.88</v>
      </c>
      <c r="F1294" s="16">
        <v>1.32</v>
      </c>
      <c r="G1294" s="16">
        <v>0.121</v>
      </c>
    </row>
    <row r="1295" spans="1:7" x14ac:dyDescent="0.2">
      <c r="A1295" t="s">
        <v>3905</v>
      </c>
      <c r="B1295" s="16">
        <v>-3.14</v>
      </c>
      <c r="C1295" s="16">
        <v>-7</v>
      </c>
      <c r="D1295" s="16">
        <v>-8.3800000000000008</v>
      </c>
      <c r="E1295" s="16">
        <v>2</v>
      </c>
      <c r="F1295" s="16">
        <v>2</v>
      </c>
      <c r="G1295" s="16">
        <v>2</v>
      </c>
    </row>
    <row r="1296" spans="1:7" x14ac:dyDescent="0.2">
      <c r="A1296" t="s">
        <v>3837</v>
      </c>
      <c r="B1296" s="16">
        <v>1.65</v>
      </c>
      <c r="C1296" s="16">
        <v>-1.29</v>
      </c>
      <c r="D1296" s="16">
        <v>0.19</v>
      </c>
      <c r="E1296" s="16">
        <v>9.9699999999999997E-2</v>
      </c>
      <c r="F1296" s="16">
        <v>1.8</v>
      </c>
      <c r="G1296" s="16">
        <v>0.85099999999999998</v>
      </c>
    </row>
    <row r="1297" spans="1:7" x14ac:dyDescent="0.2">
      <c r="A1297" t="s">
        <v>3585</v>
      </c>
      <c r="B1297" s="16">
        <v>-2</v>
      </c>
      <c r="C1297" s="16">
        <v>-0.24</v>
      </c>
      <c r="D1297" s="16">
        <v>-4.2699999999999996</v>
      </c>
      <c r="E1297" s="16">
        <v>1.96</v>
      </c>
      <c r="F1297" s="16">
        <v>1.19</v>
      </c>
      <c r="G1297" s="16">
        <v>2</v>
      </c>
    </row>
    <row r="1298" spans="1:7" x14ac:dyDescent="0.2">
      <c r="A1298" t="s">
        <v>4126</v>
      </c>
      <c r="B1298" s="16">
        <v>-1.21</v>
      </c>
      <c r="C1298" s="16">
        <v>-7.89</v>
      </c>
      <c r="D1298" s="16">
        <v>-9.3699999999999992</v>
      </c>
      <c r="E1298" s="16">
        <v>1.77</v>
      </c>
      <c r="F1298" s="16">
        <v>2</v>
      </c>
      <c r="G1298" s="16">
        <v>2</v>
      </c>
    </row>
    <row r="1299" spans="1:7" x14ac:dyDescent="0.2">
      <c r="A1299" t="s">
        <v>3367</v>
      </c>
      <c r="B1299" s="16">
        <v>-6.15</v>
      </c>
      <c r="C1299" s="16">
        <v>-1.54</v>
      </c>
      <c r="D1299" s="16">
        <v>-4.7300000000000004</v>
      </c>
      <c r="E1299" s="16">
        <v>2</v>
      </c>
      <c r="F1299" s="16">
        <v>1.88</v>
      </c>
      <c r="G1299" s="16">
        <v>2</v>
      </c>
    </row>
    <row r="1300" spans="1:7" x14ac:dyDescent="0.2">
      <c r="A1300" t="s">
        <v>2349</v>
      </c>
      <c r="B1300" s="16">
        <v>-5.67</v>
      </c>
      <c r="C1300" s="16">
        <v>0.34</v>
      </c>
      <c r="D1300" s="16">
        <v>-6.56</v>
      </c>
      <c r="E1300" s="16">
        <v>2</v>
      </c>
      <c r="F1300" s="16">
        <v>0.73299999999999998</v>
      </c>
      <c r="G1300" s="16">
        <v>2</v>
      </c>
    </row>
    <row r="1301" spans="1:7" x14ac:dyDescent="0.2">
      <c r="A1301" t="s">
        <v>3538</v>
      </c>
      <c r="B1301" s="16">
        <v>-6.03</v>
      </c>
      <c r="C1301" s="16">
        <v>-4.29</v>
      </c>
      <c r="D1301" s="16">
        <v>-8.4600000000000009</v>
      </c>
      <c r="E1301" s="16">
        <v>2</v>
      </c>
      <c r="F1301" s="16">
        <v>2</v>
      </c>
      <c r="G1301" s="16">
        <v>2</v>
      </c>
    </row>
    <row r="1302" spans="1:7" x14ac:dyDescent="0.2">
      <c r="A1302" t="s">
        <v>1360</v>
      </c>
      <c r="B1302" s="16">
        <v>-2.11</v>
      </c>
      <c r="C1302" s="16">
        <v>2.06</v>
      </c>
      <c r="D1302" s="16">
        <v>-2.96</v>
      </c>
      <c r="E1302" s="16">
        <v>1.97</v>
      </c>
      <c r="F1302" s="16">
        <v>3.9899999999999998E-2</v>
      </c>
      <c r="G1302" s="16">
        <v>2</v>
      </c>
    </row>
    <row r="1303" spans="1:7" x14ac:dyDescent="0.2">
      <c r="A1303" t="s">
        <v>2950</v>
      </c>
      <c r="B1303" s="16">
        <v>-1.23</v>
      </c>
      <c r="C1303" s="16">
        <v>-5.49</v>
      </c>
      <c r="D1303" s="16">
        <v>-3.63</v>
      </c>
      <c r="E1303" s="16">
        <v>1.78</v>
      </c>
      <c r="F1303" s="16">
        <v>2</v>
      </c>
      <c r="G1303" s="16">
        <v>2</v>
      </c>
    </row>
    <row r="1304" spans="1:7" x14ac:dyDescent="0.2">
      <c r="A1304" t="s">
        <v>1515</v>
      </c>
      <c r="B1304" s="16">
        <v>1.89</v>
      </c>
      <c r="C1304" s="16">
        <v>0.92</v>
      </c>
      <c r="D1304" s="16">
        <v>2.88</v>
      </c>
      <c r="E1304" s="16">
        <v>5.91E-2</v>
      </c>
      <c r="F1304" s="16">
        <v>0.35499999999999998</v>
      </c>
      <c r="G1304" s="16">
        <v>3.96E-3</v>
      </c>
    </row>
    <row r="1305" spans="1:7" x14ac:dyDescent="0.2">
      <c r="A1305" t="s">
        <v>3028</v>
      </c>
      <c r="B1305" s="16">
        <v>0.49</v>
      </c>
      <c r="C1305" s="16">
        <v>-1.08</v>
      </c>
      <c r="D1305" s="16">
        <v>-0.63</v>
      </c>
      <c r="E1305" s="16">
        <v>0.623</v>
      </c>
      <c r="F1305" s="16">
        <v>1.72</v>
      </c>
      <c r="G1305" s="16">
        <v>1.47</v>
      </c>
    </row>
    <row r="1306" spans="1:7" x14ac:dyDescent="0.2">
      <c r="A1306" t="s">
        <v>2014</v>
      </c>
      <c r="B1306" s="16">
        <v>0.01</v>
      </c>
      <c r="C1306" s="16">
        <v>-1.99</v>
      </c>
      <c r="D1306" s="16">
        <v>-0.85</v>
      </c>
      <c r="E1306" s="16">
        <v>0.995</v>
      </c>
      <c r="F1306" s="16">
        <v>1.95</v>
      </c>
      <c r="G1306" s="16">
        <v>1.6</v>
      </c>
    </row>
    <row r="1307" spans="1:7" x14ac:dyDescent="0.2">
      <c r="A1307" t="s">
        <v>3551</v>
      </c>
      <c r="B1307" s="16">
        <v>1.85</v>
      </c>
      <c r="C1307" s="16">
        <v>-1.1100000000000001</v>
      </c>
      <c r="D1307" s="16">
        <v>-0.93</v>
      </c>
      <c r="E1307" s="16">
        <v>6.4199999999999993E-2</v>
      </c>
      <c r="F1307" s="16">
        <v>1.73</v>
      </c>
      <c r="G1307" s="16">
        <v>1.65</v>
      </c>
    </row>
    <row r="1308" spans="1:7" x14ac:dyDescent="0.2">
      <c r="A1308" t="s">
        <v>3448</v>
      </c>
      <c r="B1308" s="16">
        <v>-9.34</v>
      </c>
      <c r="C1308" s="16">
        <v>-0.86</v>
      </c>
      <c r="D1308" s="16">
        <v>-8.25</v>
      </c>
      <c r="E1308" s="16">
        <v>2</v>
      </c>
      <c r="F1308" s="16">
        <v>1.61</v>
      </c>
      <c r="G1308" s="16">
        <v>2</v>
      </c>
    </row>
    <row r="1309" spans="1:7" x14ac:dyDescent="0.2">
      <c r="A1309" t="s">
        <v>3929</v>
      </c>
      <c r="B1309" s="16">
        <v>-5.34</v>
      </c>
      <c r="C1309" s="16">
        <v>-7.35</v>
      </c>
      <c r="D1309" s="16">
        <v>-11.42</v>
      </c>
      <c r="E1309" s="16">
        <v>2</v>
      </c>
      <c r="F1309" s="16">
        <v>2</v>
      </c>
      <c r="G1309" s="16">
        <v>2</v>
      </c>
    </row>
    <row r="1310" spans="1:7" x14ac:dyDescent="0.2">
      <c r="A1310" t="s">
        <v>4274</v>
      </c>
      <c r="B1310" s="16">
        <v>-5</v>
      </c>
      <c r="C1310" s="16">
        <v>-6.44</v>
      </c>
      <c r="D1310" s="16">
        <v>-6.79</v>
      </c>
      <c r="E1310" s="16">
        <v>2</v>
      </c>
      <c r="F1310" s="16">
        <v>2</v>
      </c>
      <c r="G1310" s="16">
        <v>2</v>
      </c>
    </row>
    <row r="1311" spans="1:7" x14ac:dyDescent="0.2">
      <c r="A1311" t="s">
        <v>3934</v>
      </c>
      <c r="B1311" s="16">
        <v>-1.08</v>
      </c>
      <c r="C1311" s="16">
        <v>-9.06</v>
      </c>
      <c r="D1311" s="16">
        <v>-6.28</v>
      </c>
      <c r="E1311" s="16">
        <v>1.72</v>
      </c>
      <c r="F1311" s="16">
        <v>2</v>
      </c>
      <c r="G1311" s="16">
        <v>2</v>
      </c>
    </row>
    <row r="1312" spans="1:7" x14ac:dyDescent="0.2">
      <c r="A1312" t="s">
        <v>2011</v>
      </c>
      <c r="B1312" s="16">
        <v>2.33</v>
      </c>
      <c r="C1312" s="16">
        <v>0.28999999999999998</v>
      </c>
      <c r="D1312" s="16">
        <v>0.53</v>
      </c>
      <c r="E1312" s="16">
        <v>1.9599999999999999E-2</v>
      </c>
      <c r="F1312" s="16">
        <v>0.77300000000000002</v>
      </c>
      <c r="G1312" s="16">
        <v>0.59499999999999997</v>
      </c>
    </row>
    <row r="1313" spans="1:7" x14ac:dyDescent="0.2">
      <c r="A1313" t="s">
        <v>3525</v>
      </c>
      <c r="B1313" s="16">
        <v>-0.8</v>
      </c>
      <c r="C1313" s="16">
        <v>-2.59</v>
      </c>
      <c r="D1313" s="16">
        <v>-2</v>
      </c>
      <c r="E1313" s="16">
        <v>1.58</v>
      </c>
      <c r="F1313" s="16">
        <v>1.99</v>
      </c>
      <c r="G1313" s="16">
        <v>1.95</v>
      </c>
    </row>
    <row r="1314" spans="1:7" x14ac:dyDescent="0.2">
      <c r="A1314" t="s">
        <v>2264</v>
      </c>
      <c r="B1314" s="16">
        <v>-0.24</v>
      </c>
      <c r="C1314" s="16">
        <v>0.16</v>
      </c>
      <c r="D1314" s="16">
        <v>0.34</v>
      </c>
      <c r="E1314" s="16">
        <v>1.19</v>
      </c>
      <c r="F1314" s="16">
        <v>0.872</v>
      </c>
      <c r="G1314" s="16">
        <v>0.73199999999999998</v>
      </c>
    </row>
    <row r="1315" spans="1:7" x14ac:dyDescent="0.2">
      <c r="A1315" t="s">
        <v>3851</v>
      </c>
      <c r="B1315" s="16">
        <v>0.3</v>
      </c>
      <c r="C1315" s="16">
        <v>-2.91</v>
      </c>
      <c r="D1315" s="16">
        <v>-1.6</v>
      </c>
      <c r="E1315" s="16">
        <v>0.76700000000000002</v>
      </c>
      <c r="F1315" s="16">
        <v>2</v>
      </c>
      <c r="G1315" s="16">
        <v>1.89</v>
      </c>
    </row>
    <row r="1316" spans="1:7" x14ac:dyDescent="0.2">
      <c r="A1316" t="s">
        <v>756</v>
      </c>
      <c r="B1316" s="16">
        <v>-3.07</v>
      </c>
      <c r="C1316" s="16">
        <v>3.51</v>
      </c>
      <c r="D1316" s="16">
        <v>1.28</v>
      </c>
      <c r="E1316" s="16">
        <v>2</v>
      </c>
      <c r="F1316" s="16">
        <v>4.5300000000000001E-4</v>
      </c>
      <c r="G1316" s="16">
        <v>0.20200000000000001</v>
      </c>
    </row>
    <row r="1317" spans="1:7" x14ac:dyDescent="0.2">
      <c r="A1317" t="s">
        <v>3841</v>
      </c>
      <c r="B1317" s="16">
        <v>0.75</v>
      </c>
      <c r="C1317" s="16">
        <v>0.93</v>
      </c>
      <c r="D1317" s="16">
        <v>2.48</v>
      </c>
      <c r="E1317" s="16">
        <v>0.45300000000000001</v>
      </c>
      <c r="F1317" s="16">
        <v>0.35199999999999998</v>
      </c>
      <c r="G1317" s="16">
        <v>1.3100000000000001E-2</v>
      </c>
    </row>
    <row r="1318" spans="1:7" x14ac:dyDescent="0.2">
      <c r="A1318" t="s">
        <v>2644</v>
      </c>
      <c r="B1318" s="16">
        <v>2.36</v>
      </c>
      <c r="C1318" s="16">
        <v>0.37</v>
      </c>
      <c r="D1318" s="16">
        <v>1.55</v>
      </c>
      <c r="E1318" s="16">
        <v>1.84E-2</v>
      </c>
      <c r="F1318" s="16">
        <v>0.71399999999999997</v>
      </c>
      <c r="G1318" s="16">
        <v>0.122</v>
      </c>
    </row>
    <row r="1319" spans="1:7" x14ac:dyDescent="0.2">
      <c r="A1319" t="s">
        <v>2270</v>
      </c>
      <c r="B1319" s="16">
        <v>0.56000000000000005</v>
      </c>
      <c r="C1319" s="16">
        <v>0.83</v>
      </c>
      <c r="D1319" s="16">
        <v>2.0699999999999998</v>
      </c>
      <c r="E1319" s="16">
        <v>0.57899999999999996</v>
      </c>
      <c r="F1319" s="16">
        <v>0.40699999999999997</v>
      </c>
      <c r="G1319" s="16">
        <v>3.8600000000000002E-2</v>
      </c>
    </row>
    <row r="1320" spans="1:7" x14ac:dyDescent="0.2">
      <c r="A1320" t="s">
        <v>3013</v>
      </c>
      <c r="B1320" s="16">
        <v>2.66</v>
      </c>
      <c r="C1320" s="16">
        <v>-0.4</v>
      </c>
      <c r="D1320" s="16">
        <v>1.88</v>
      </c>
      <c r="E1320" s="16">
        <v>7.7299999999999999E-3</v>
      </c>
      <c r="F1320" s="16">
        <v>1.31</v>
      </c>
      <c r="G1320" s="16">
        <v>6.0400000000000002E-2</v>
      </c>
    </row>
    <row r="1321" spans="1:7" x14ac:dyDescent="0.2">
      <c r="A1321" t="s">
        <v>2603</v>
      </c>
      <c r="B1321" s="16">
        <v>-2.5</v>
      </c>
      <c r="C1321" s="16">
        <v>-0.14000000000000001</v>
      </c>
      <c r="D1321" s="16">
        <v>-0.69</v>
      </c>
      <c r="E1321" s="16">
        <v>1.99</v>
      </c>
      <c r="F1321" s="16">
        <v>1.1100000000000001</v>
      </c>
      <c r="G1321" s="16">
        <v>1.51</v>
      </c>
    </row>
    <row r="1322" spans="1:7" x14ac:dyDescent="0.2">
      <c r="A1322" t="s">
        <v>2676</v>
      </c>
      <c r="B1322" s="16">
        <v>-0.59</v>
      </c>
      <c r="C1322" s="16">
        <v>-1.17</v>
      </c>
      <c r="D1322" s="16">
        <v>-0.55000000000000004</v>
      </c>
      <c r="E1322" s="16">
        <v>1.44</v>
      </c>
      <c r="F1322" s="16">
        <v>1.76</v>
      </c>
      <c r="G1322" s="16">
        <v>1.42</v>
      </c>
    </row>
    <row r="1323" spans="1:7" x14ac:dyDescent="0.2">
      <c r="A1323" t="s">
        <v>3413</v>
      </c>
      <c r="B1323" s="16">
        <v>-0.79</v>
      </c>
      <c r="C1323" s="16">
        <v>-1.23</v>
      </c>
      <c r="D1323" s="16">
        <v>-1.05</v>
      </c>
      <c r="E1323" s="16">
        <v>1.57</v>
      </c>
      <c r="F1323" s="16">
        <v>1.78</v>
      </c>
      <c r="G1323" s="16">
        <v>1.7</v>
      </c>
    </row>
    <row r="1324" spans="1:7" x14ac:dyDescent="0.2">
      <c r="A1324" t="s">
        <v>989</v>
      </c>
      <c r="B1324" s="16">
        <v>-1.03</v>
      </c>
      <c r="C1324" s="16">
        <v>0.34</v>
      </c>
      <c r="D1324" s="16">
        <v>0.66</v>
      </c>
      <c r="E1324" s="16">
        <v>1.7</v>
      </c>
      <c r="F1324" s="16">
        <v>0.73599999999999999</v>
      </c>
      <c r="G1324" s="16">
        <v>0.50700000000000001</v>
      </c>
    </row>
    <row r="1325" spans="1:7" x14ac:dyDescent="0.2">
      <c r="A1325" t="s">
        <v>1457</v>
      </c>
      <c r="B1325" s="16">
        <v>0.78</v>
      </c>
      <c r="C1325" s="16">
        <v>0.93</v>
      </c>
      <c r="D1325" s="16">
        <v>1.78</v>
      </c>
      <c r="E1325" s="16">
        <v>0.434</v>
      </c>
      <c r="F1325" s="16">
        <v>0.35099999999999998</v>
      </c>
      <c r="G1325" s="16">
        <v>7.5499999999999998E-2</v>
      </c>
    </row>
    <row r="1326" spans="1:7" x14ac:dyDescent="0.2">
      <c r="A1326" t="s">
        <v>1774</v>
      </c>
      <c r="B1326" s="16">
        <v>0.91</v>
      </c>
      <c r="C1326" s="16">
        <v>0.59</v>
      </c>
      <c r="D1326" s="16">
        <v>2.39</v>
      </c>
      <c r="E1326" s="16">
        <v>0.36399999999999999</v>
      </c>
      <c r="F1326" s="16">
        <v>0.55300000000000005</v>
      </c>
      <c r="G1326" s="16">
        <v>1.6799999999999999E-2</v>
      </c>
    </row>
    <row r="1327" spans="1:7" x14ac:dyDescent="0.2">
      <c r="A1327" t="s">
        <v>2040</v>
      </c>
      <c r="B1327" s="16">
        <v>-2.2999999999999998</v>
      </c>
      <c r="C1327" s="16">
        <v>0.16</v>
      </c>
      <c r="D1327" s="16">
        <v>-0.87</v>
      </c>
      <c r="E1327" s="16">
        <v>1.98</v>
      </c>
      <c r="F1327" s="16">
        <v>0.873</v>
      </c>
      <c r="G1327" s="16">
        <v>1.62</v>
      </c>
    </row>
    <row r="1328" spans="1:7" x14ac:dyDescent="0.2">
      <c r="A1328" t="s">
        <v>982</v>
      </c>
      <c r="B1328" s="16">
        <v>4.3499999999999996</v>
      </c>
      <c r="C1328" s="16">
        <v>3.49</v>
      </c>
      <c r="D1328" s="16">
        <v>3.51</v>
      </c>
      <c r="E1328" s="17">
        <v>1.3499999999999999E-5</v>
      </c>
      <c r="F1328" s="16">
        <v>4.84E-4</v>
      </c>
      <c r="G1328" s="16">
        <v>4.4299999999999998E-4</v>
      </c>
    </row>
    <row r="1329" spans="1:7" x14ac:dyDescent="0.2">
      <c r="A1329" t="s">
        <v>1029</v>
      </c>
      <c r="B1329" s="16">
        <v>-0.5</v>
      </c>
      <c r="C1329" s="16">
        <v>4.9400000000000004</v>
      </c>
      <c r="D1329" s="16">
        <v>3.77</v>
      </c>
      <c r="E1329" s="16">
        <v>1.38</v>
      </c>
      <c r="F1329" s="17">
        <v>7.8599999999999997E-7</v>
      </c>
      <c r="G1329" s="16">
        <v>1.6100000000000001E-4</v>
      </c>
    </row>
    <row r="1330" spans="1:7" x14ac:dyDescent="0.2">
      <c r="A1330" t="s">
        <v>3562</v>
      </c>
      <c r="B1330" s="16">
        <v>2.81</v>
      </c>
      <c r="C1330" s="16">
        <v>-0.06</v>
      </c>
      <c r="D1330" s="16">
        <v>2.46</v>
      </c>
      <c r="E1330" s="16">
        <v>4.8900000000000002E-3</v>
      </c>
      <c r="F1330" s="16">
        <v>1.05</v>
      </c>
      <c r="G1330" s="16">
        <v>1.4E-2</v>
      </c>
    </row>
    <row r="1331" spans="1:7" x14ac:dyDescent="0.2">
      <c r="A1331" t="s">
        <v>2065</v>
      </c>
      <c r="B1331" s="16">
        <v>-3.21</v>
      </c>
      <c r="C1331" s="16">
        <v>-1.59</v>
      </c>
      <c r="D1331" s="16">
        <v>-1.48</v>
      </c>
      <c r="E1331" s="16">
        <v>2</v>
      </c>
      <c r="F1331" s="16">
        <v>1.89</v>
      </c>
      <c r="G1331" s="16">
        <v>1.86</v>
      </c>
    </row>
    <row r="1332" spans="1:7" x14ac:dyDescent="0.2">
      <c r="A1332" t="s">
        <v>3237</v>
      </c>
      <c r="B1332" s="16">
        <v>2.0499999999999998</v>
      </c>
      <c r="C1332" s="16">
        <v>-1.39</v>
      </c>
      <c r="D1332" s="16">
        <v>-0.76</v>
      </c>
      <c r="E1332" s="16">
        <v>4.0599999999999997E-2</v>
      </c>
      <c r="F1332" s="16">
        <v>1.84</v>
      </c>
      <c r="G1332" s="16">
        <v>1.55</v>
      </c>
    </row>
    <row r="1333" spans="1:7" x14ac:dyDescent="0.2">
      <c r="A1333" t="s">
        <v>1053</v>
      </c>
      <c r="B1333" s="16">
        <v>-4.6500000000000004</v>
      </c>
      <c r="C1333" s="16">
        <v>2.36</v>
      </c>
      <c r="D1333" s="16">
        <v>-2.54</v>
      </c>
      <c r="E1333" s="16">
        <v>2</v>
      </c>
      <c r="F1333" s="16">
        <v>1.8499999999999999E-2</v>
      </c>
      <c r="G1333" s="16">
        <v>1.99</v>
      </c>
    </row>
    <row r="1334" spans="1:7" x14ac:dyDescent="0.2">
      <c r="A1334" t="s">
        <v>2673</v>
      </c>
      <c r="B1334" s="16">
        <v>2.64</v>
      </c>
      <c r="C1334" s="16">
        <v>-1.34</v>
      </c>
      <c r="D1334" s="16">
        <v>-0.19</v>
      </c>
      <c r="E1334" s="16">
        <v>8.3099999999999997E-3</v>
      </c>
      <c r="F1334" s="16">
        <v>1.82</v>
      </c>
      <c r="G1334" s="16">
        <v>1.1499999999999999</v>
      </c>
    </row>
    <row r="1335" spans="1:7" x14ac:dyDescent="0.2">
      <c r="A1335" t="s">
        <v>1857</v>
      </c>
      <c r="B1335" s="16">
        <v>-0.28999999999999998</v>
      </c>
      <c r="C1335" s="16">
        <v>-0.5</v>
      </c>
      <c r="D1335" s="16">
        <v>-2.31</v>
      </c>
      <c r="E1335" s="16">
        <v>1.23</v>
      </c>
      <c r="F1335" s="16">
        <v>1.38</v>
      </c>
      <c r="G1335" s="16">
        <v>1.98</v>
      </c>
    </row>
    <row r="1336" spans="1:7" x14ac:dyDescent="0.2">
      <c r="A1336" t="s">
        <v>386</v>
      </c>
      <c r="B1336" s="16">
        <v>8.15</v>
      </c>
      <c r="C1336" s="16">
        <v>7.07</v>
      </c>
      <c r="D1336" s="16">
        <v>6.97</v>
      </c>
      <c r="E1336" s="17">
        <v>3.5699999999999998E-16</v>
      </c>
      <c r="F1336" s="17">
        <v>1.6E-12</v>
      </c>
      <c r="G1336" s="17">
        <v>3.2300000000000002E-12</v>
      </c>
    </row>
    <row r="1337" spans="1:7" x14ac:dyDescent="0.2">
      <c r="A1337" t="s">
        <v>367</v>
      </c>
      <c r="B1337" s="16">
        <v>4.9400000000000004</v>
      </c>
      <c r="C1337" s="16">
        <v>3.7</v>
      </c>
      <c r="D1337" s="16">
        <v>6.1</v>
      </c>
      <c r="E1337" s="17">
        <v>7.7899999999999997E-7</v>
      </c>
      <c r="F1337" s="16">
        <v>2.12E-4</v>
      </c>
      <c r="G1337" s="17">
        <v>1.0399999999999999E-9</v>
      </c>
    </row>
    <row r="1338" spans="1:7" x14ac:dyDescent="0.2">
      <c r="A1338" t="s">
        <v>4272</v>
      </c>
      <c r="B1338" s="16">
        <v>-7.2</v>
      </c>
      <c r="C1338" s="16">
        <v>-5.17</v>
      </c>
      <c r="D1338" s="16">
        <v>-7.38</v>
      </c>
      <c r="E1338" s="16">
        <v>2</v>
      </c>
      <c r="F1338" s="16">
        <v>2</v>
      </c>
      <c r="G1338" s="16">
        <v>2</v>
      </c>
    </row>
    <row r="1339" spans="1:7" x14ac:dyDescent="0.2">
      <c r="A1339" t="s">
        <v>4246</v>
      </c>
      <c r="B1339" s="16">
        <v>-5.28</v>
      </c>
      <c r="C1339" s="16">
        <v>-3.75</v>
      </c>
      <c r="D1339" s="16">
        <v>-6.59</v>
      </c>
      <c r="E1339" s="16">
        <v>2</v>
      </c>
      <c r="F1339" s="16">
        <v>2</v>
      </c>
      <c r="G1339" s="16">
        <v>2</v>
      </c>
    </row>
    <row r="1340" spans="1:7" x14ac:dyDescent="0.2">
      <c r="A1340" t="s">
        <v>3351</v>
      </c>
      <c r="B1340" s="16">
        <v>-7.62</v>
      </c>
      <c r="C1340" s="16">
        <v>-1.53</v>
      </c>
      <c r="D1340" s="16">
        <v>-5.43</v>
      </c>
      <c r="E1340" s="16">
        <v>2</v>
      </c>
      <c r="F1340" s="16">
        <v>1.87</v>
      </c>
      <c r="G1340" s="16">
        <v>2</v>
      </c>
    </row>
    <row r="1341" spans="1:7" x14ac:dyDescent="0.2">
      <c r="A1341" t="s">
        <v>919</v>
      </c>
      <c r="B1341" s="16">
        <v>-4.24</v>
      </c>
      <c r="C1341" s="16">
        <v>5.18</v>
      </c>
      <c r="D1341" s="16">
        <v>1.59</v>
      </c>
      <c r="E1341" s="16">
        <v>2</v>
      </c>
      <c r="F1341" s="17">
        <v>2.1799999999999999E-7</v>
      </c>
      <c r="G1341" s="16">
        <v>0.112</v>
      </c>
    </row>
    <row r="1342" spans="1:7" x14ac:dyDescent="0.2">
      <c r="A1342" t="s">
        <v>4219</v>
      </c>
      <c r="B1342" s="16">
        <v>-8.5299999999999994</v>
      </c>
      <c r="C1342" s="16">
        <v>-5.78</v>
      </c>
      <c r="D1342" s="16">
        <v>-11.76</v>
      </c>
      <c r="E1342" s="16">
        <v>2</v>
      </c>
      <c r="F1342" s="16">
        <v>2</v>
      </c>
      <c r="G1342" s="16">
        <v>2</v>
      </c>
    </row>
    <row r="1343" spans="1:7" x14ac:dyDescent="0.2">
      <c r="A1343" t="s">
        <v>939</v>
      </c>
      <c r="B1343" s="16">
        <v>-11.23</v>
      </c>
      <c r="C1343" s="16">
        <v>2.31</v>
      </c>
      <c r="D1343" s="16">
        <v>-8.83</v>
      </c>
      <c r="E1343" s="16">
        <v>2</v>
      </c>
      <c r="F1343" s="16">
        <v>2.1100000000000001E-2</v>
      </c>
      <c r="G1343" s="16">
        <v>2</v>
      </c>
    </row>
    <row r="1344" spans="1:7" x14ac:dyDescent="0.2">
      <c r="A1344" t="s">
        <v>4257</v>
      </c>
      <c r="B1344" s="16">
        <v>-5.26</v>
      </c>
      <c r="C1344" s="16">
        <v>-3.32</v>
      </c>
      <c r="D1344" s="16">
        <v>-7.17</v>
      </c>
      <c r="E1344" s="16">
        <v>2</v>
      </c>
      <c r="F1344" s="16">
        <v>2</v>
      </c>
      <c r="G1344" s="16">
        <v>2</v>
      </c>
    </row>
    <row r="1345" spans="1:7" x14ac:dyDescent="0.2">
      <c r="A1345" t="s">
        <v>4241</v>
      </c>
      <c r="B1345" s="16">
        <v>-5.5</v>
      </c>
      <c r="C1345" s="16">
        <v>-6.12</v>
      </c>
      <c r="D1345" s="16">
        <v>-10.27</v>
      </c>
      <c r="E1345" s="16">
        <v>2</v>
      </c>
      <c r="F1345" s="16">
        <v>2</v>
      </c>
      <c r="G1345" s="16">
        <v>2</v>
      </c>
    </row>
    <row r="1346" spans="1:7" x14ac:dyDescent="0.2">
      <c r="A1346" t="s">
        <v>2616</v>
      </c>
      <c r="B1346" s="16">
        <v>-0.85</v>
      </c>
      <c r="C1346" s="16">
        <v>-0.34</v>
      </c>
      <c r="D1346" s="16">
        <v>-0.66</v>
      </c>
      <c r="E1346" s="16">
        <v>1.6</v>
      </c>
      <c r="F1346" s="16">
        <v>1.27</v>
      </c>
      <c r="G1346" s="16">
        <v>1.49</v>
      </c>
    </row>
    <row r="1347" spans="1:7" x14ac:dyDescent="0.2">
      <c r="A1347" t="s">
        <v>1706</v>
      </c>
      <c r="B1347" s="16">
        <v>0.44</v>
      </c>
      <c r="C1347" s="16">
        <v>-4.7699999999999996</v>
      </c>
      <c r="D1347" s="16">
        <v>-1.36</v>
      </c>
      <c r="E1347" s="16">
        <v>0.66</v>
      </c>
      <c r="F1347" s="16">
        <v>2</v>
      </c>
      <c r="G1347" s="16">
        <v>1.83</v>
      </c>
    </row>
    <row r="1348" spans="1:7" x14ac:dyDescent="0.2">
      <c r="A1348" t="s">
        <v>3004</v>
      </c>
      <c r="B1348" s="16">
        <v>-4.46</v>
      </c>
      <c r="C1348" s="16">
        <v>1.03</v>
      </c>
      <c r="D1348" s="16">
        <v>-2.4300000000000002</v>
      </c>
      <c r="E1348" s="16">
        <v>2</v>
      </c>
      <c r="F1348" s="16">
        <v>0.30099999999999999</v>
      </c>
      <c r="G1348" s="16">
        <v>1.98</v>
      </c>
    </row>
    <row r="1349" spans="1:7" x14ac:dyDescent="0.2">
      <c r="A1349" t="s">
        <v>3531</v>
      </c>
      <c r="B1349" s="16">
        <v>6.45</v>
      </c>
      <c r="C1349" s="16">
        <v>2.93</v>
      </c>
      <c r="D1349" s="16">
        <v>4.71</v>
      </c>
      <c r="E1349" s="17">
        <v>1.11E-10</v>
      </c>
      <c r="F1349" s="16">
        <v>3.4099999999999998E-3</v>
      </c>
      <c r="G1349" s="17">
        <v>2.4700000000000001E-6</v>
      </c>
    </row>
    <row r="1350" spans="1:7" x14ac:dyDescent="0.2">
      <c r="A1350" t="s">
        <v>3216</v>
      </c>
      <c r="B1350" s="16">
        <v>-1.98</v>
      </c>
      <c r="C1350" s="16">
        <v>-2.97</v>
      </c>
      <c r="D1350" s="16">
        <v>-3.44</v>
      </c>
      <c r="E1350" s="16">
        <v>1.95</v>
      </c>
      <c r="F1350" s="16">
        <v>2</v>
      </c>
      <c r="G1350" s="16">
        <v>2</v>
      </c>
    </row>
    <row r="1351" spans="1:7" x14ac:dyDescent="0.2">
      <c r="A1351" t="s">
        <v>2900</v>
      </c>
      <c r="B1351" s="16">
        <v>-3.63</v>
      </c>
      <c r="C1351" s="16">
        <v>-2.12</v>
      </c>
      <c r="D1351" s="16">
        <v>-2.58</v>
      </c>
      <c r="E1351" s="16">
        <v>2</v>
      </c>
      <c r="F1351" s="16">
        <v>1.97</v>
      </c>
      <c r="G1351" s="16">
        <v>1.99</v>
      </c>
    </row>
    <row r="1352" spans="1:7" x14ac:dyDescent="0.2">
      <c r="A1352" t="s">
        <v>3337</v>
      </c>
      <c r="B1352" s="16">
        <v>0.74</v>
      </c>
      <c r="C1352" s="16">
        <v>-2.23</v>
      </c>
      <c r="D1352" s="16">
        <v>0.03</v>
      </c>
      <c r="E1352" s="16">
        <v>0.46</v>
      </c>
      <c r="F1352" s="16">
        <v>1.97</v>
      </c>
      <c r="G1352" s="16">
        <v>0.97899999999999998</v>
      </c>
    </row>
    <row r="1353" spans="1:7" x14ac:dyDescent="0.2">
      <c r="A1353" t="s">
        <v>2325</v>
      </c>
      <c r="B1353" s="16">
        <v>0.75</v>
      </c>
      <c r="C1353" s="16">
        <v>0.51</v>
      </c>
      <c r="D1353" s="16">
        <v>-0.34</v>
      </c>
      <c r="E1353" s="16">
        <v>0.45100000000000001</v>
      </c>
      <c r="F1353" s="16">
        <v>0.60799999999999998</v>
      </c>
      <c r="G1353" s="16">
        <v>1.27</v>
      </c>
    </row>
    <row r="1354" spans="1:7" x14ac:dyDescent="0.2">
      <c r="A1354" t="s">
        <v>3213</v>
      </c>
      <c r="B1354" s="16">
        <v>2.11</v>
      </c>
      <c r="C1354" s="16">
        <v>2.4300000000000002</v>
      </c>
      <c r="D1354" s="16">
        <v>4.8</v>
      </c>
      <c r="E1354" s="16">
        <v>3.5000000000000003E-2</v>
      </c>
      <c r="F1354" s="16">
        <v>1.52E-2</v>
      </c>
      <c r="G1354" s="17">
        <v>1.5600000000000001E-6</v>
      </c>
    </row>
    <row r="1355" spans="1:7" x14ac:dyDescent="0.2">
      <c r="A1355" t="s">
        <v>3520</v>
      </c>
      <c r="B1355" s="16">
        <v>3.71</v>
      </c>
      <c r="C1355" s="16">
        <v>4.2699999999999996</v>
      </c>
      <c r="D1355" s="16">
        <v>5.1100000000000003</v>
      </c>
      <c r="E1355" s="16">
        <v>2.0599999999999999E-4</v>
      </c>
      <c r="F1355" s="17">
        <v>1.98E-5</v>
      </c>
      <c r="G1355" s="17">
        <v>3.27E-7</v>
      </c>
    </row>
    <row r="1356" spans="1:7" x14ac:dyDescent="0.2">
      <c r="A1356" t="s">
        <v>3369</v>
      </c>
      <c r="B1356" s="16">
        <v>-6.19</v>
      </c>
      <c r="C1356" s="16">
        <v>-5.25</v>
      </c>
      <c r="D1356" s="16">
        <v>-6.36</v>
      </c>
      <c r="E1356" s="16">
        <v>2</v>
      </c>
      <c r="F1356" s="16">
        <v>2</v>
      </c>
      <c r="G1356" s="16">
        <v>2</v>
      </c>
    </row>
    <row r="1357" spans="1:7" x14ac:dyDescent="0.2">
      <c r="A1357" t="s">
        <v>3977</v>
      </c>
      <c r="B1357" s="16">
        <v>2.78</v>
      </c>
      <c r="C1357" s="16">
        <v>0.69</v>
      </c>
      <c r="D1357" s="16">
        <v>2.4</v>
      </c>
      <c r="E1357" s="16">
        <v>5.3800000000000002E-3</v>
      </c>
      <c r="F1357" s="16">
        <v>0.48899999999999999</v>
      </c>
      <c r="G1357" s="16">
        <v>1.6400000000000001E-2</v>
      </c>
    </row>
    <row r="1358" spans="1:7" x14ac:dyDescent="0.2">
      <c r="A1358" t="s">
        <v>1461</v>
      </c>
      <c r="B1358" s="16">
        <v>0.39</v>
      </c>
      <c r="C1358" s="16">
        <v>5.5</v>
      </c>
      <c r="D1358" s="16">
        <v>3.98</v>
      </c>
      <c r="E1358" s="16">
        <v>0.69699999999999995</v>
      </c>
      <c r="F1358" s="17">
        <v>3.77E-8</v>
      </c>
      <c r="G1358" s="17">
        <v>7.0099999999999996E-5</v>
      </c>
    </row>
    <row r="1359" spans="1:7" x14ac:dyDescent="0.2">
      <c r="A1359" t="s">
        <v>1075</v>
      </c>
      <c r="B1359" s="16">
        <v>-0.02</v>
      </c>
      <c r="C1359" s="16">
        <v>4.93</v>
      </c>
      <c r="D1359" s="16">
        <v>3.64</v>
      </c>
      <c r="E1359" s="16">
        <v>1.02</v>
      </c>
      <c r="F1359" s="17">
        <v>8.0699999999999996E-7</v>
      </c>
      <c r="G1359" s="16">
        <v>2.7E-4</v>
      </c>
    </row>
    <row r="1360" spans="1:7" x14ac:dyDescent="0.2">
      <c r="A1360" t="s">
        <v>1209</v>
      </c>
      <c r="B1360" s="16">
        <v>1.73</v>
      </c>
      <c r="C1360" s="16">
        <v>4.58</v>
      </c>
      <c r="D1360" s="16">
        <v>3.81</v>
      </c>
      <c r="E1360" s="16">
        <v>8.3000000000000004E-2</v>
      </c>
      <c r="F1360" s="17">
        <v>4.5499999999999996E-6</v>
      </c>
      <c r="G1360" s="16">
        <v>1.37E-4</v>
      </c>
    </row>
    <row r="1361" spans="1:7" x14ac:dyDescent="0.2">
      <c r="A1361" t="s">
        <v>1783</v>
      </c>
      <c r="B1361" s="16">
        <v>-3.22</v>
      </c>
      <c r="C1361" s="16">
        <v>2.14</v>
      </c>
      <c r="D1361" s="16">
        <v>-0.6</v>
      </c>
      <c r="E1361" s="16">
        <v>2</v>
      </c>
      <c r="F1361" s="16">
        <v>3.2199999999999999E-2</v>
      </c>
      <c r="G1361" s="16">
        <v>1.45</v>
      </c>
    </row>
    <row r="1362" spans="1:7" x14ac:dyDescent="0.2">
      <c r="A1362" t="s">
        <v>4000</v>
      </c>
      <c r="B1362" s="16">
        <v>1.79</v>
      </c>
      <c r="C1362" s="16">
        <v>-1.1000000000000001</v>
      </c>
      <c r="D1362" s="16">
        <v>-0.15</v>
      </c>
      <c r="E1362" s="16">
        <v>7.3400000000000007E-2</v>
      </c>
      <c r="F1362" s="16">
        <v>1.73</v>
      </c>
      <c r="G1362" s="16">
        <v>1.1200000000000001</v>
      </c>
    </row>
    <row r="1363" spans="1:7" x14ac:dyDescent="0.2">
      <c r="A1363" t="s">
        <v>1132</v>
      </c>
      <c r="B1363" s="16">
        <v>1.87</v>
      </c>
      <c r="C1363" s="16">
        <v>6.11</v>
      </c>
      <c r="D1363" s="16">
        <v>5.68</v>
      </c>
      <c r="E1363" s="16">
        <v>6.08E-2</v>
      </c>
      <c r="F1363" s="17">
        <v>1.01E-9</v>
      </c>
      <c r="G1363" s="17">
        <v>1.3799999999999999E-8</v>
      </c>
    </row>
    <row r="1364" spans="1:7" x14ac:dyDescent="0.2">
      <c r="A1364" t="s">
        <v>2955</v>
      </c>
      <c r="B1364" s="16">
        <v>0.04</v>
      </c>
      <c r="C1364" s="16">
        <v>2.23</v>
      </c>
      <c r="D1364" s="16">
        <v>0.92</v>
      </c>
      <c r="E1364" s="16">
        <v>0.96899999999999997</v>
      </c>
      <c r="F1364" s="16">
        <v>2.5600000000000001E-2</v>
      </c>
      <c r="G1364" s="16">
        <v>0.35699999999999998</v>
      </c>
    </row>
    <row r="1365" spans="1:7" x14ac:dyDescent="0.2">
      <c r="A1365" t="s">
        <v>2404</v>
      </c>
      <c r="B1365" s="16">
        <v>-0.8</v>
      </c>
      <c r="C1365" s="16">
        <v>2.5</v>
      </c>
      <c r="D1365" s="16">
        <v>1.2</v>
      </c>
      <c r="E1365" s="16">
        <v>1.58</v>
      </c>
      <c r="F1365" s="16">
        <v>1.23E-2</v>
      </c>
      <c r="G1365" s="16">
        <v>0.23100000000000001</v>
      </c>
    </row>
    <row r="1366" spans="1:7" x14ac:dyDescent="0.2">
      <c r="A1366" t="s">
        <v>1103</v>
      </c>
      <c r="B1366" s="16">
        <v>1.36</v>
      </c>
      <c r="C1366" s="16">
        <v>4.88</v>
      </c>
      <c r="D1366" s="16">
        <v>2.95</v>
      </c>
      <c r="E1366" s="16">
        <v>0.17399999999999999</v>
      </c>
      <c r="F1366" s="17">
        <v>1.0699999999999999E-6</v>
      </c>
      <c r="G1366" s="16">
        <v>3.2000000000000002E-3</v>
      </c>
    </row>
    <row r="1367" spans="1:7" x14ac:dyDescent="0.2">
      <c r="A1367" t="s">
        <v>1542</v>
      </c>
      <c r="B1367" s="16">
        <v>1.5</v>
      </c>
      <c r="C1367" s="16">
        <v>-1.98</v>
      </c>
      <c r="D1367" s="16">
        <v>0.28000000000000003</v>
      </c>
      <c r="E1367" s="16">
        <v>0.13300000000000001</v>
      </c>
      <c r="F1367" s="16">
        <v>1.95</v>
      </c>
      <c r="G1367" s="16">
        <v>0.78100000000000003</v>
      </c>
    </row>
    <row r="1368" spans="1:7" x14ac:dyDescent="0.2">
      <c r="A1368" t="s">
        <v>737</v>
      </c>
      <c r="B1368" s="16">
        <v>-1.58</v>
      </c>
      <c r="C1368" s="16">
        <v>2.13</v>
      </c>
      <c r="D1368" s="16">
        <v>0.82</v>
      </c>
      <c r="E1368" s="16">
        <v>1.89</v>
      </c>
      <c r="F1368" s="16">
        <v>3.3099999999999997E-2</v>
      </c>
      <c r="G1368" s="16">
        <v>0.41399999999999998</v>
      </c>
    </row>
    <row r="1369" spans="1:7" x14ac:dyDescent="0.2">
      <c r="A1369" t="s">
        <v>1649</v>
      </c>
      <c r="B1369" s="16">
        <v>-1.47</v>
      </c>
      <c r="C1369" s="16">
        <v>0.7</v>
      </c>
      <c r="D1369" s="16">
        <v>-0.96</v>
      </c>
      <c r="E1369" s="16">
        <v>1.86</v>
      </c>
      <c r="F1369" s="16">
        <v>0.48599999999999999</v>
      </c>
      <c r="G1369" s="16">
        <v>1.66</v>
      </c>
    </row>
    <row r="1370" spans="1:7" x14ac:dyDescent="0.2">
      <c r="A1370" t="s">
        <v>1795</v>
      </c>
      <c r="B1370" s="16">
        <v>-0.53</v>
      </c>
      <c r="C1370" s="16">
        <v>2.11</v>
      </c>
      <c r="D1370" s="16">
        <v>-0.88</v>
      </c>
      <c r="E1370" s="16">
        <v>1.4</v>
      </c>
      <c r="F1370" s="16">
        <v>3.4799999999999998E-2</v>
      </c>
      <c r="G1370" s="16">
        <v>1.62</v>
      </c>
    </row>
    <row r="1371" spans="1:7" x14ac:dyDescent="0.2">
      <c r="A1371" t="s">
        <v>377</v>
      </c>
      <c r="B1371" s="16">
        <v>-1.58</v>
      </c>
      <c r="C1371" s="16">
        <v>2.1</v>
      </c>
      <c r="D1371" s="16">
        <v>0.62</v>
      </c>
      <c r="E1371" s="16">
        <v>1.88</v>
      </c>
      <c r="F1371" s="16">
        <v>3.5700000000000003E-2</v>
      </c>
      <c r="G1371" s="16">
        <v>0.53400000000000003</v>
      </c>
    </row>
    <row r="1372" spans="1:7" x14ac:dyDescent="0.2">
      <c r="A1372" t="s">
        <v>362</v>
      </c>
      <c r="B1372" s="16">
        <v>1.85</v>
      </c>
      <c r="C1372" s="16">
        <v>8.6</v>
      </c>
      <c r="D1372" s="16">
        <v>7.36</v>
      </c>
      <c r="E1372" s="16">
        <v>6.4399999999999999E-2</v>
      </c>
      <c r="F1372" s="17">
        <v>7.9100000000000003E-18</v>
      </c>
      <c r="G1372" s="17">
        <v>1.8700000000000001E-13</v>
      </c>
    </row>
    <row r="1373" spans="1:7" x14ac:dyDescent="0.2">
      <c r="A1373" t="s">
        <v>1681</v>
      </c>
      <c r="B1373" s="16">
        <v>3.97</v>
      </c>
      <c r="C1373" s="16">
        <v>1.6</v>
      </c>
      <c r="D1373" s="16">
        <v>3.66</v>
      </c>
      <c r="E1373" s="17">
        <v>7.1600000000000006E-5</v>
      </c>
      <c r="F1373" s="16">
        <v>0.109</v>
      </c>
      <c r="G1373" s="16">
        <v>2.5700000000000001E-4</v>
      </c>
    </row>
    <row r="1374" spans="1:7" x14ac:dyDescent="0.2">
      <c r="A1374" t="s">
        <v>2427</v>
      </c>
      <c r="B1374" s="16">
        <v>4.99</v>
      </c>
      <c r="C1374" s="16">
        <v>-2.23</v>
      </c>
      <c r="D1374" s="16">
        <v>2.74</v>
      </c>
      <c r="E1374" s="17">
        <v>6.1900000000000002E-7</v>
      </c>
      <c r="F1374" s="16">
        <v>1.97</v>
      </c>
      <c r="G1374" s="16">
        <v>6.1500000000000001E-3</v>
      </c>
    </row>
    <row r="1375" spans="1:7" x14ac:dyDescent="0.2">
      <c r="A1375" t="s">
        <v>933</v>
      </c>
      <c r="B1375" s="16">
        <v>2.68</v>
      </c>
      <c r="C1375" s="16">
        <v>3.3</v>
      </c>
      <c r="D1375" s="16">
        <v>5.29</v>
      </c>
      <c r="E1375" s="16">
        <v>7.3800000000000003E-3</v>
      </c>
      <c r="F1375" s="16">
        <v>9.77E-4</v>
      </c>
      <c r="G1375" s="17">
        <v>1.1999999999999999E-7</v>
      </c>
    </row>
    <row r="1376" spans="1:7" x14ac:dyDescent="0.2">
      <c r="A1376" t="s">
        <v>4031</v>
      </c>
      <c r="B1376" s="16">
        <v>-0.33</v>
      </c>
      <c r="C1376" s="16">
        <v>-3.53</v>
      </c>
      <c r="D1376" s="16">
        <v>-2.12</v>
      </c>
      <c r="E1376" s="16">
        <v>1.26</v>
      </c>
      <c r="F1376" s="16">
        <v>2</v>
      </c>
      <c r="G1376" s="16">
        <v>1.97</v>
      </c>
    </row>
    <row r="1377" spans="1:7" x14ac:dyDescent="0.2">
      <c r="A1377" t="s">
        <v>2115</v>
      </c>
      <c r="B1377" s="16">
        <v>1.17</v>
      </c>
      <c r="C1377" s="16">
        <v>0.18</v>
      </c>
      <c r="D1377" s="16">
        <v>1.47</v>
      </c>
      <c r="E1377" s="16">
        <v>0.24099999999999999</v>
      </c>
      <c r="F1377" s="16">
        <v>0.85499999999999998</v>
      </c>
      <c r="G1377" s="16">
        <v>0.14199999999999999</v>
      </c>
    </row>
    <row r="1378" spans="1:7" x14ac:dyDescent="0.2">
      <c r="A1378" t="s">
        <v>699</v>
      </c>
      <c r="B1378" s="16">
        <v>4.03</v>
      </c>
      <c r="C1378" s="16">
        <v>5.59</v>
      </c>
      <c r="D1378" s="16">
        <v>7.99</v>
      </c>
      <c r="E1378" s="17">
        <v>5.6499999999999998E-5</v>
      </c>
      <c r="F1378" s="17">
        <v>2.3199999999999999E-8</v>
      </c>
      <c r="G1378" s="17">
        <v>1.3899999999999999E-15</v>
      </c>
    </row>
    <row r="1379" spans="1:7" x14ac:dyDescent="0.2">
      <c r="A1379" t="s">
        <v>970</v>
      </c>
      <c r="B1379" s="16">
        <v>2.69</v>
      </c>
      <c r="C1379" s="16">
        <v>-0.09</v>
      </c>
      <c r="D1379" s="16">
        <v>2.5499999999999998</v>
      </c>
      <c r="E1379" s="16">
        <v>7.11E-3</v>
      </c>
      <c r="F1379" s="16">
        <v>1.07</v>
      </c>
      <c r="G1379" s="16">
        <v>1.0800000000000001E-2</v>
      </c>
    </row>
    <row r="1380" spans="1:7" x14ac:dyDescent="0.2">
      <c r="A1380" t="s">
        <v>1755</v>
      </c>
      <c r="B1380" s="16">
        <v>2.09</v>
      </c>
      <c r="C1380" s="16">
        <v>-0.7</v>
      </c>
      <c r="D1380" s="16">
        <v>0.48</v>
      </c>
      <c r="E1380" s="16">
        <v>3.6299999999999999E-2</v>
      </c>
      <c r="F1380" s="16">
        <v>1.51</v>
      </c>
      <c r="G1380" s="16">
        <v>0.629</v>
      </c>
    </row>
    <row r="1381" spans="1:7" x14ac:dyDescent="0.2">
      <c r="A1381" t="s">
        <v>3108</v>
      </c>
      <c r="B1381" s="16">
        <v>-0.38</v>
      </c>
      <c r="C1381" s="16">
        <v>-3.82</v>
      </c>
      <c r="D1381" s="16">
        <v>-3.01</v>
      </c>
      <c r="E1381" s="16">
        <v>1.3</v>
      </c>
      <c r="F1381" s="16">
        <v>2</v>
      </c>
      <c r="G1381" s="16">
        <v>2</v>
      </c>
    </row>
    <row r="1382" spans="1:7" x14ac:dyDescent="0.2">
      <c r="A1382" t="s">
        <v>573</v>
      </c>
      <c r="B1382" s="16">
        <v>3.8</v>
      </c>
      <c r="C1382" s="16">
        <v>0.96</v>
      </c>
      <c r="D1382" s="16">
        <v>2.35</v>
      </c>
      <c r="E1382" s="16">
        <v>1.44E-4</v>
      </c>
      <c r="F1382" s="16">
        <v>0.33900000000000002</v>
      </c>
      <c r="G1382" s="16">
        <v>1.8599999999999998E-2</v>
      </c>
    </row>
    <row r="1383" spans="1:7" x14ac:dyDescent="0.2">
      <c r="A1383" t="s">
        <v>2952</v>
      </c>
      <c r="B1383" s="16">
        <v>1.52</v>
      </c>
      <c r="C1383" s="16">
        <v>1.88</v>
      </c>
      <c r="D1383" s="16">
        <v>2.16</v>
      </c>
      <c r="E1383" s="16">
        <v>0.128</v>
      </c>
      <c r="F1383" s="16">
        <v>6.0699999999999997E-2</v>
      </c>
      <c r="G1383" s="16">
        <v>3.1E-2</v>
      </c>
    </row>
    <row r="1384" spans="1:7" x14ac:dyDescent="0.2">
      <c r="A1384" t="s">
        <v>1597</v>
      </c>
      <c r="B1384" s="16">
        <v>2.93</v>
      </c>
      <c r="C1384" s="16">
        <v>2.09</v>
      </c>
      <c r="D1384" s="16">
        <v>4.55</v>
      </c>
      <c r="E1384" s="16">
        <v>3.3400000000000001E-3</v>
      </c>
      <c r="F1384" s="16">
        <v>3.6900000000000002E-2</v>
      </c>
      <c r="G1384" s="17">
        <v>5.3800000000000002E-6</v>
      </c>
    </row>
    <row r="1385" spans="1:7" x14ac:dyDescent="0.2">
      <c r="A1385" t="s">
        <v>3388</v>
      </c>
      <c r="B1385" s="16">
        <v>1.44</v>
      </c>
      <c r="C1385" s="16">
        <v>-0.92</v>
      </c>
      <c r="D1385" s="16">
        <v>0.41</v>
      </c>
      <c r="E1385" s="16">
        <v>0.15</v>
      </c>
      <c r="F1385" s="16">
        <v>1.64</v>
      </c>
      <c r="G1385" s="16">
        <v>0.67800000000000005</v>
      </c>
    </row>
    <row r="1386" spans="1:7" x14ac:dyDescent="0.2">
      <c r="A1386" t="s">
        <v>1616</v>
      </c>
      <c r="B1386" s="16">
        <v>2.27</v>
      </c>
      <c r="C1386" s="16">
        <v>2.4900000000000002</v>
      </c>
      <c r="D1386" s="16">
        <v>3.92</v>
      </c>
      <c r="E1386" s="16">
        <v>2.3E-2</v>
      </c>
      <c r="F1386" s="16">
        <v>1.29E-2</v>
      </c>
      <c r="G1386" s="17">
        <v>8.8900000000000006E-5</v>
      </c>
    </row>
    <row r="1387" spans="1:7" x14ac:dyDescent="0.2">
      <c r="A1387" t="s">
        <v>3246</v>
      </c>
      <c r="B1387" s="16">
        <v>2.88</v>
      </c>
      <c r="C1387" s="16">
        <v>-3.83</v>
      </c>
      <c r="D1387" s="16">
        <v>-0.86</v>
      </c>
      <c r="E1387" s="16">
        <v>3.9699999999999996E-3</v>
      </c>
      <c r="F1387" s="16">
        <v>2</v>
      </c>
      <c r="G1387" s="16">
        <v>1.61</v>
      </c>
    </row>
    <row r="1388" spans="1:7" x14ac:dyDescent="0.2">
      <c r="A1388" t="s">
        <v>1566</v>
      </c>
      <c r="B1388" s="16">
        <v>4.34</v>
      </c>
      <c r="C1388" s="16">
        <v>0.23</v>
      </c>
      <c r="D1388" s="16">
        <v>4.13</v>
      </c>
      <c r="E1388" s="17">
        <v>1.43E-5</v>
      </c>
      <c r="F1388" s="16">
        <v>0.82099999999999995</v>
      </c>
      <c r="G1388" s="17">
        <v>3.5599999999999998E-5</v>
      </c>
    </row>
    <row r="1389" spans="1:7" x14ac:dyDescent="0.2">
      <c r="A1389" t="s">
        <v>644</v>
      </c>
      <c r="B1389" s="16">
        <v>2.31</v>
      </c>
      <c r="C1389" s="16">
        <v>2.86</v>
      </c>
      <c r="D1389" s="16">
        <v>3.35</v>
      </c>
      <c r="E1389" s="16">
        <v>2.0799999999999999E-2</v>
      </c>
      <c r="F1389" s="16">
        <v>4.2199999999999998E-3</v>
      </c>
      <c r="G1389" s="16">
        <v>7.9500000000000003E-4</v>
      </c>
    </row>
    <row r="1390" spans="1:7" x14ac:dyDescent="0.2">
      <c r="A1390" t="s">
        <v>2604</v>
      </c>
      <c r="B1390" s="16">
        <v>-1.08</v>
      </c>
      <c r="C1390" s="16">
        <v>0.68</v>
      </c>
      <c r="D1390" s="16">
        <v>0.46</v>
      </c>
      <c r="E1390" s="16">
        <v>1.72</v>
      </c>
      <c r="F1390" s="16">
        <v>0.499</v>
      </c>
      <c r="G1390" s="16">
        <v>0.64200000000000002</v>
      </c>
    </row>
    <row r="1391" spans="1:7" x14ac:dyDescent="0.2">
      <c r="A1391" t="s">
        <v>2941</v>
      </c>
      <c r="B1391" s="16">
        <v>-1.57</v>
      </c>
      <c r="C1391" s="16">
        <v>4.28</v>
      </c>
      <c r="D1391" s="16">
        <v>1.85</v>
      </c>
      <c r="E1391" s="16">
        <v>1.88</v>
      </c>
      <c r="F1391" s="17">
        <v>1.88E-5</v>
      </c>
      <c r="G1391" s="16">
        <v>6.3799999999999996E-2</v>
      </c>
    </row>
    <row r="1392" spans="1:7" x14ac:dyDescent="0.2">
      <c r="A1392" t="s">
        <v>3945</v>
      </c>
      <c r="B1392" s="16">
        <v>2.84</v>
      </c>
      <c r="C1392" s="16">
        <v>1.64</v>
      </c>
      <c r="D1392" s="16">
        <v>4.1100000000000003</v>
      </c>
      <c r="E1392" s="16">
        <v>4.5700000000000003E-3</v>
      </c>
      <c r="F1392" s="16">
        <v>0.10100000000000001</v>
      </c>
      <c r="G1392" s="17">
        <v>3.9700000000000003E-5</v>
      </c>
    </row>
    <row r="1393" spans="1:7" x14ac:dyDescent="0.2">
      <c r="A1393" t="s">
        <v>1188</v>
      </c>
      <c r="B1393" s="16">
        <v>5.57</v>
      </c>
      <c r="C1393" s="16">
        <v>2.23</v>
      </c>
      <c r="D1393" s="16">
        <v>4.76</v>
      </c>
      <c r="E1393" s="17">
        <v>2.5300000000000002E-8</v>
      </c>
      <c r="F1393" s="16">
        <v>2.58E-2</v>
      </c>
      <c r="G1393" s="17">
        <v>1.9400000000000001E-6</v>
      </c>
    </row>
    <row r="1394" spans="1:7" x14ac:dyDescent="0.2">
      <c r="A1394" t="s">
        <v>4058</v>
      </c>
      <c r="B1394" s="16">
        <v>2.2799999999999998</v>
      </c>
      <c r="C1394" s="16">
        <v>-4.6100000000000003</v>
      </c>
      <c r="D1394" s="16">
        <v>-3.36</v>
      </c>
      <c r="E1394" s="16">
        <v>2.2599999999999999E-2</v>
      </c>
      <c r="F1394" s="16">
        <v>2</v>
      </c>
      <c r="G1394" s="16">
        <v>2</v>
      </c>
    </row>
    <row r="1395" spans="1:7" x14ac:dyDescent="0.2">
      <c r="A1395" t="s">
        <v>1056</v>
      </c>
      <c r="B1395" s="16">
        <v>-1.1499999999999999</v>
      </c>
      <c r="C1395" s="16">
        <v>4.5199999999999996</v>
      </c>
      <c r="D1395" s="16">
        <v>3.73</v>
      </c>
      <c r="E1395" s="16">
        <v>1.75</v>
      </c>
      <c r="F1395" s="17">
        <v>6.0700000000000003E-6</v>
      </c>
      <c r="G1395" s="16">
        <v>1.9100000000000001E-4</v>
      </c>
    </row>
    <row r="1396" spans="1:7" x14ac:dyDescent="0.2">
      <c r="A1396" t="s">
        <v>2402</v>
      </c>
      <c r="B1396" s="16">
        <v>2.38</v>
      </c>
      <c r="C1396" s="16">
        <v>2.2200000000000002</v>
      </c>
      <c r="D1396" s="16">
        <v>2.23</v>
      </c>
      <c r="E1396" s="16">
        <v>1.7399999999999999E-2</v>
      </c>
      <c r="F1396" s="16">
        <v>2.6200000000000001E-2</v>
      </c>
      <c r="G1396" s="16">
        <v>2.5399999999999999E-2</v>
      </c>
    </row>
    <row r="1397" spans="1:7" x14ac:dyDescent="0.2">
      <c r="A1397" t="s">
        <v>2887</v>
      </c>
      <c r="B1397" s="16">
        <v>2.93</v>
      </c>
      <c r="C1397" s="16">
        <v>-0.53</v>
      </c>
      <c r="D1397" s="16">
        <v>2.61</v>
      </c>
      <c r="E1397" s="16">
        <v>3.3700000000000002E-3</v>
      </c>
      <c r="F1397" s="16">
        <v>1.4</v>
      </c>
      <c r="G1397" s="16">
        <v>9.1500000000000001E-3</v>
      </c>
    </row>
    <row r="1398" spans="1:7" x14ac:dyDescent="0.2">
      <c r="A1398" t="s">
        <v>2718</v>
      </c>
      <c r="B1398" s="16">
        <v>-0.62</v>
      </c>
      <c r="C1398" s="16">
        <v>0.88</v>
      </c>
      <c r="D1398" s="16">
        <v>-0.05</v>
      </c>
      <c r="E1398" s="16">
        <v>1.46</v>
      </c>
      <c r="F1398" s="16">
        <v>0.379</v>
      </c>
      <c r="G1398" s="16">
        <v>1.04</v>
      </c>
    </row>
    <row r="1399" spans="1:7" x14ac:dyDescent="0.2">
      <c r="A1399" t="s">
        <v>2743</v>
      </c>
      <c r="B1399" s="16">
        <v>0.11</v>
      </c>
      <c r="C1399" s="16">
        <v>-1.57</v>
      </c>
      <c r="D1399" s="16">
        <v>-1.68</v>
      </c>
      <c r="E1399" s="16">
        <v>0.91500000000000004</v>
      </c>
      <c r="F1399" s="16">
        <v>1.88</v>
      </c>
      <c r="G1399" s="16">
        <v>1.91</v>
      </c>
    </row>
    <row r="1400" spans="1:7" x14ac:dyDescent="0.2">
      <c r="A1400" t="s">
        <v>3676</v>
      </c>
      <c r="B1400" s="16">
        <v>1.77</v>
      </c>
      <c r="C1400" s="16">
        <v>-5.73</v>
      </c>
      <c r="D1400" s="16">
        <v>0.04</v>
      </c>
      <c r="E1400" s="16">
        <v>7.5999999999999998E-2</v>
      </c>
      <c r="F1400" s="16">
        <v>2</v>
      </c>
      <c r="G1400" s="16">
        <v>0.96499999999999997</v>
      </c>
    </row>
    <row r="1401" spans="1:7" x14ac:dyDescent="0.2">
      <c r="A1401" t="s">
        <v>1600</v>
      </c>
      <c r="B1401" s="16">
        <v>0.01</v>
      </c>
      <c r="C1401" s="16">
        <v>2.7</v>
      </c>
      <c r="D1401" s="16">
        <v>3.15</v>
      </c>
      <c r="E1401" s="16">
        <v>0.98899999999999999</v>
      </c>
      <c r="F1401" s="16">
        <v>6.8900000000000003E-3</v>
      </c>
      <c r="G1401" s="16">
        <v>1.6100000000000001E-3</v>
      </c>
    </row>
    <row r="1402" spans="1:7" x14ac:dyDescent="0.2">
      <c r="A1402" t="s">
        <v>3308</v>
      </c>
      <c r="B1402" s="16">
        <v>2.61</v>
      </c>
      <c r="C1402" s="16">
        <v>-2.94</v>
      </c>
      <c r="D1402" s="16">
        <v>0.36</v>
      </c>
      <c r="E1402" s="16">
        <v>9.1400000000000006E-3</v>
      </c>
      <c r="F1402" s="16">
        <v>2</v>
      </c>
      <c r="G1402" s="16">
        <v>0.71899999999999997</v>
      </c>
    </row>
    <row r="1403" spans="1:7" x14ac:dyDescent="0.2">
      <c r="A1403" t="s">
        <v>3475</v>
      </c>
      <c r="B1403" s="16">
        <v>1.81</v>
      </c>
      <c r="C1403" s="16">
        <v>0.53</v>
      </c>
      <c r="D1403" s="16">
        <v>1.86</v>
      </c>
      <c r="E1403" s="16">
        <v>7.0099999999999996E-2</v>
      </c>
      <c r="F1403" s="16">
        <v>0.59899999999999998</v>
      </c>
      <c r="G1403" s="16">
        <v>6.3E-2</v>
      </c>
    </row>
    <row r="1404" spans="1:7" x14ac:dyDescent="0.2">
      <c r="A1404" t="s">
        <v>3909</v>
      </c>
      <c r="B1404" s="16">
        <v>-0.28999999999999998</v>
      </c>
      <c r="C1404" s="16">
        <v>1.37</v>
      </c>
      <c r="D1404" s="16">
        <v>-0.96</v>
      </c>
      <c r="E1404" s="16">
        <v>1.23</v>
      </c>
      <c r="F1404" s="16">
        <v>0.17</v>
      </c>
      <c r="G1404" s="16">
        <v>1.66</v>
      </c>
    </row>
    <row r="1405" spans="1:7" x14ac:dyDescent="0.2">
      <c r="A1405" t="s">
        <v>1330</v>
      </c>
      <c r="B1405" s="16">
        <v>2.62</v>
      </c>
      <c r="C1405" s="16">
        <v>3.56</v>
      </c>
      <c r="D1405" s="16">
        <v>3.37</v>
      </c>
      <c r="E1405" s="16">
        <v>8.8900000000000003E-3</v>
      </c>
      <c r="F1405" s="16">
        <v>3.6999999999999999E-4</v>
      </c>
      <c r="G1405" s="16">
        <v>7.6099999999999996E-4</v>
      </c>
    </row>
    <row r="1406" spans="1:7" x14ac:dyDescent="0.2">
      <c r="A1406" t="s">
        <v>2995</v>
      </c>
      <c r="B1406" s="16">
        <v>0.28999999999999998</v>
      </c>
      <c r="C1406" s="16">
        <v>0.74</v>
      </c>
      <c r="D1406" s="16">
        <v>-0.48</v>
      </c>
      <c r="E1406" s="16">
        <v>0.77</v>
      </c>
      <c r="F1406" s="16">
        <v>0.45700000000000002</v>
      </c>
      <c r="G1406" s="16">
        <v>1.37</v>
      </c>
    </row>
    <row r="1407" spans="1:7" x14ac:dyDescent="0.2">
      <c r="A1407" t="s">
        <v>3313</v>
      </c>
      <c r="B1407" s="16">
        <v>2.79</v>
      </c>
      <c r="C1407" s="16">
        <v>-1.97</v>
      </c>
      <c r="D1407" s="16">
        <v>-0.28999999999999998</v>
      </c>
      <c r="E1407" s="16">
        <v>5.3200000000000001E-3</v>
      </c>
      <c r="F1407" s="16">
        <v>1.95</v>
      </c>
      <c r="G1407" s="16">
        <v>1.23</v>
      </c>
    </row>
    <row r="1408" spans="1:7" x14ac:dyDescent="0.2">
      <c r="A1408" t="s">
        <v>3185</v>
      </c>
      <c r="B1408" s="16">
        <v>4.4400000000000004</v>
      </c>
      <c r="C1408" s="16">
        <v>-0.81</v>
      </c>
      <c r="D1408" s="16">
        <v>1.73</v>
      </c>
      <c r="E1408" s="17">
        <v>8.8799999999999997E-6</v>
      </c>
      <c r="F1408" s="16">
        <v>1.58</v>
      </c>
      <c r="G1408" s="16">
        <v>8.3699999999999997E-2</v>
      </c>
    </row>
    <row r="1409" spans="1:7" x14ac:dyDescent="0.2">
      <c r="A1409" t="s">
        <v>3000</v>
      </c>
      <c r="B1409" s="16">
        <v>4.18</v>
      </c>
      <c r="C1409" s="16">
        <v>0.45</v>
      </c>
      <c r="D1409" s="16">
        <v>4.26</v>
      </c>
      <c r="E1409" s="17">
        <v>2.9300000000000001E-5</v>
      </c>
      <c r="F1409" s="16">
        <v>0.65300000000000002</v>
      </c>
      <c r="G1409" s="17">
        <v>2.0299999999999999E-5</v>
      </c>
    </row>
    <row r="1410" spans="1:7" x14ac:dyDescent="0.2">
      <c r="A1410" t="s">
        <v>3839</v>
      </c>
      <c r="B1410" s="16">
        <v>4.87</v>
      </c>
      <c r="C1410" s="16">
        <v>-3.01</v>
      </c>
      <c r="D1410" s="16">
        <v>0.7</v>
      </c>
      <c r="E1410" s="17">
        <v>1.11E-6</v>
      </c>
      <c r="F1410" s="16">
        <v>2</v>
      </c>
      <c r="G1410" s="16">
        <v>0.48099999999999998</v>
      </c>
    </row>
    <row r="1411" spans="1:7" x14ac:dyDescent="0.2">
      <c r="A1411" t="s">
        <v>967</v>
      </c>
      <c r="B1411" s="16">
        <v>3.42</v>
      </c>
      <c r="C1411" s="16">
        <v>-0.1</v>
      </c>
      <c r="D1411" s="16">
        <v>3.65</v>
      </c>
      <c r="E1411" s="16">
        <v>6.2600000000000004E-4</v>
      </c>
      <c r="F1411" s="16">
        <v>1.08</v>
      </c>
      <c r="G1411" s="16">
        <v>2.6499999999999999E-4</v>
      </c>
    </row>
    <row r="1412" spans="1:7" x14ac:dyDescent="0.2">
      <c r="A1412" t="s">
        <v>3930</v>
      </c>
      <c r="B1412" s="16">
        <v>-3.31</v>
      </c>
      <c r="C1412" s="16">
        <v>-2.82</v>
      </c>
      <c r="D1412" s="16">
        <v>-5.64</v>
      </c>
      <c r="E1412" s="16">
        <v>2</v>
      </c>
      <c r="F1412" s="16">
        <v>2</v>
      </c>
      <c r="G1412" s="16">
        <v>2</v>
      </c>
    </row>
    <row r="1413" spans="1:7" x14ac:dyDescent="0.2">
      <c r="A1413" t="s">
        <v>3862</v>
      </c>
      <c r="B1413" s="16">
        <v>0.52</v>
      </c>
      <c r="C1413" s="16">
        <v>-11.96</v>
      </c>
      <c r="D1413" s="16">
        <v>-8.6300000000000008</v>
      </c>
      <c r="E1413" s="16">
        <v>0.60299999999999998</v>
      </c>
      <c r="F1413" s="16">
        <v>2</v>
      </c>
      <c r="G1413" s="16">
        <v>2</v>
      </c>
    </row>
    <row r="1414" spans="1:7" x14ac:dyDescent="0.2">
      <c r="A1414" t="s">
        <v>1799</v>
      </c>
      <c r="B1414" s="16">
        <v>-1</v>
      </c>
      <c r="C1414" s="16">
        <v>4.0999999999999996</v>
      </c>
      <c r="D1414" s="16">
        <v>4.24</v>
      </c>
      <c r="E1414" s="16">
        <v>1.68</v>
      </c>
      <c r="F1414" s="17">
        <v>4.0899999999999998E-5</v>
      </c>
      <c r="G1414" s="17">
        <v>2.19E-5</v>
      </c>
    </row>
    <row r="1415" spans="1:7" x14ac:dyDescent="0.2">
      <c r="A1415" t="s">
        <v>3298</v>
      </c>
      <c r="B1415" s="16">
        <v>-0.82</v>
      </c>
      <c r="C1415" s="16">
        <v>1.19</v>
      </c>
      <c r="D1415" s="16">
        <v>-2.56</v>
      </c>
      <c r="E1415" s="16">
        <v>1.59</v>
      </c>
      <c r="F1415" s="16">
        <v>0.23300000000000001</v>
      </c>
      <c r="G1415" s="16">
        <v>1.99</v>
      </c>
    </row>
    <row r="1416" spans="1:7" x14ac:dyDescent="0.2">
      <c r="A1416" t="s">
        <v>3884</v>
      </c>
      <c r="B1416" s="16">
        <v>-0.47</v>
      </c>
      <c r="C1416" s="16">
        <v>-7.51</v>
      </c>
      <c r="D1416" s="16">
        <v>-7.72</v>
      </c>
      <c r="E1416" s="16">
        <v>1.36</v>
      </c>
      <c r="F1416" s="16">
        <v>2</v>
      </c>
      <c r="G1416" s="16">
        <v>2</v>
      </c>
    </row>
    <row r="1417" spans="1:7" x14ac:dyDescent="0.2">
      <c r="A1417" t="s">
        <v>1397</v>
      </c>
      <c r="B1417" s="16">
        <v>2.1</v>
      </c>
      <c r="C1417" s="16">
        <v>-7.0000000000000007E-2</v>
      </c>
      <c r="D1417" s="16">
        <v>2.5499999999999998</v>
      </c>
      <c r="E1417" s="16">
        <v>3.5799999999999998E-2</v>
      </c>
      <c r="F1417" s="16">
        <v>1.06</v>
      </c>
      <c r="G1417" s="16">
        <v>1.0800000000000001E-2</v>
      </c>
    </row>
    <row r="1418" spans="1:7" x14ac:dyDescent="0.2">
      <c r="A1418" t="s">
        <v>3238</v>
      </c>
      <c r="B1418" s="16">
        <v>1.95</v>
      </c>
      <c r="C1418" s="16">
        <v>-1</v>
      </c>
      <c r="D1418" s="16">
        <v>-7.0000000000000007E-2</v>
      </c>
      <c r="E1418" s="16">
        <v>5.0799999999999998E-2</v>
      </c>
      <c r="F1418" s="16">
        <v>1.68</v>
      </c>
      <c r="G1418" s="16">
        <v>1.05</v>
      </c>
    </row>
    <row r="1419" spans="1:7" x14ac:dyDescent="0.2">
      <c r="A1419" t="s">
        <v>1122</v>
      </c>
      <c r="B1419" s="16">
        <v>-3.58</v>
      </c>
      <c r="C1419" s="16">
        <v>2.99</v>
      </c>
      <c r="D1419" s="16">
        <v>-0.85</v>
      </c>
      <c r="E1419" s="16">
        <v>2</v>
      </c>
      <c r="F1419" s="16">
        <v>2.8300000000000001E-3</v>
      </c>
      <c r="G1419" s="16">
        <v>1.61</v>
      </c>
    </row>
    <row r="1420" spans="1:7" x14ac:dyDescent="0.2">
      <c r="A1420" t="s">
        <v>3665</v>
      </c>
      <c r="B1420" s="16">
        <v>4.82</v>
      </c>
      <c r="C1420" s="16">
        <v>-2.88</v>
      </c>
      <c r="D1420" s="16">
        <v>-2.44</v>
      </c>
      <c r="E1420" s="17">
        <v>1.42E-6</v>
      </c>
      <c r="F1420" s="16">
        <v>2</v>
      </c>
      <c r="G1420" s="16">
        <v>1.99</v>
      </c>
    </row>
    <row r="1421" spans="1:7" x14ac:dyDescent="0.2">
      <c r="A1421" t="s">
        <v>1290</v>
      </c>
      <c r="B1421" s="16">
        <v>2.13</v>
      </c>
      <c r="C1421" s="16">
        <v>-1.03</v>
      </c>
      <c r="D1421" s="16">
        <v>0.28000000000000003</v>
      </c>
      <c r="E1421" s="16">
        <v>3.3099999999999997E-2</v>
      </c>
      <c r="F1421" s="16">
        <v>1.7</v>
      </c>
      <c r="G1421" s="16">
        <v>0.77700000000000002</v>
      </c>
    </row>
    <row r="1422" spans="1:7" x14ac:dyDescent="0.2">
      <c r="A1422" t="s">
        <v>941</v>
      </c>
      <c r="B1422" s="16">
        <v>6.85</v>
      </c>
      <c r="C1422" s="16">
        <v>2.13</v>
      </c>
      <c r="D1422" s="16">
        <v>3.88</v>
      </c>
      <c r="E1422" s="17">
        <v>7.2799999999999997E-12</v>
      </c>
      <c r="F1422" s="16">
        <v>3.2899999999999999E-2</v>
      </c>
      <c r="G1422" s="16">
        <v>1.06E-4</v>
      </c>
    </row>
    <row r="1423" spans="1:7" x14ac:dyDescent="0.2">
      <c r="A1423" t="s">
        <v>1996</v>
      </c>
      <c r="B1423" s="16">
        <v>2.06</v>
      </c>
      <c r="C1423" s="16">
        <v>2.14</v>
      </c>
      <c r="D1423" s="16">
        <v>4.49</v>
      </c>
      <c r="E1423" s="16">
        <v>3.9800000000000002E-2</v>
      </c>
      <c r="F1423" s="16">
        <v>3.2500000000000001E-2</v>
      </c>
      <c r="G1423" s="17">
        <v>7.08E-6</v>
      </c>
    </row>
    <row r="1424" spans="1:7" x14ac:dyDescent="0.2">
      <c r="A1424" t="s">
        <v>2205</v>
      </c>
      <c r="B1424" s="16">
        <v>1.0900000000000001</v>
      </c>
      <c r="C1424" s="16">
        <v>0.28999999999999998</v>
      </c>
      <c r="D1424" s="16">
        <v>0.66</v>
      </c>
      <c r="E1424" s="16">
        <v>0.27600000000000002</v>
      </c>
      <c r="F1424" s="16">
        <v>0.77</v>
      </c>
      <c r="G1424" s="16">
        <v>0.50700000000000001</v>
      </c>
    </row>
    <row r="1425" spans="1:7" x14ac:dyDescent="0.2">
      <c r="A1425" t="s">
        <v>3659</v>
      </c>
      <c r="B1425" s="16">
        <v>3.92</v>
      </c>
      <c r="C1425" s="16">
        <v>-3.11</v>
      </c>
      <c r="D1425" s="16">
        <v>1</v>
      </c>
      <c r="E1425" s="17">
        <v>8.9800000000000001E-5</v>
      </c>
      <c r="F1425" s="16">
        <v>2</v>
      </c>
      <c r="G1425" s="16">
        <v>0.317</v>
      </c>
    </row>
    <row r="1426" spans="1:7" x14ac:dyDescent="0.2">
      <c r="A1426" t="s">
        <v>754</v>
      </c>
      <c r="B1426" s="16">
        <v>0.54</v>
      </c>
      <c r="C1426" s="16">
        <v>2.97</v>
      </c>
      <c r="D1426" s="16">
        <v>3.85</v>
      </c>
      <c r="E1426" s="16">
        <v>0.58599999999999997</v>
      </c>
      <c r="F1426" s="16">
        <v>3.0000000000000001E-3</v>
      </c>
      <c r="G1426" s="16">
        <v>1.1900000000000001E-4</v>
      </c>
    </row>
    <row r="1427" spans="1:7" x14ac:dyDescent="0.2">
      <c r="A1427" t="s">
        <v>2286</v>
      </c>
      <c r="B1427" s="16">
        <v>5.38</v>
      </c>
      <c r="C1427" s="16">
        <v>-0.61</v>
      </c>
      <c r="D1427" s="16">
        <v>3.46</v>
      </c>
      <c r="E1427" s="17">
        <v>7.2899999999999998E-8</v>
      </c>
      <c r="F1427" s="16">
        <v>1.46</v>
      </c>
      <c r="G1427" s="16">
        <v>5.31E-4</v>
      </c>
    </row>
    <row r="1428" spans="1:7" x14ac:dyDescent="0.2">
      <c r="A1428" t="s">
        <v>3526</v>
      </c>
      <c r="B1428" s="16">
        <v>-3.82</v>
      </c>
      <c r="C1428" s="16">
        <v>-0.74</v>
      </c>
      <c r="D1428" s="16">
        <v>-4.6900000000000004</v>
      </c>
      <c r="E1428" s="16">
        <v>2</v>
      </c>
      <c r="F1428" s="16">
        <v>1.54</v>
      </c>
      <c r="G1428" s="16">
        <v>2</v>
      </c>
    </row>
    <row r="1429" spans="1:7" x14ac:dyDescent="0.2">
      <c r="A1429" t="s">
        <v>1074</v>
      </c>
      <c r="B1429" s="16">
        <v>-0.37</v>
      </c>
      <c r="C1429" s="16">
        <v>4.34</v>
      </c>
      <c r="D1429" s="16">
        <v>2.7</v>
      </c>
      <c r="E1429" s="16">
        <v>1.29</v>
      </c>
      <c r="F1429" s="17">
        <v>1.4399999999999999E-5</v>
      </c>
      <c r="G1429" s="16">
        <v>6.8700000000000002E-3</v>
      </c>
    </row>
    <row r="1430" spans="1:7" x14ac:dyDescent="0.2">
      <c r="A1430" t="s">
        <v>1792</v>
      </c>
      <c r="B1430" s="16">
        <v>-1.74</v>
      </c>
      <c r="C1430" s="16">
        <v>-0.53</v>
      </c>
      <c r="D1430" s="16">
        <v>-1.0900000000000001</v>
      </c>
      <c r="E1430" s="16">
        <v>1.92</v>
      </c>
      <c r="F1430" s="16">
        <v>1.4</v>
      </c>
      <c r="G1430" s="16">
        <v>1.72</v>
      </c>
    </row>
    <row r="1431" spans="1:7" x14ac:dyDescent="0.2">
      <c r="A1431" t="s">
        <v>1809</v>
      </c>
      <c r="B1431" s="16">
        <v>3.59</v>
      </c>
      <c r="C1431" s="16">
        <v>0.17</v>
      </c>
      <c r="D1431" s="16">
        <v>2.2599999999999998</v>
      </c>
      <c r="E1431" s="16">
        <v>3.3199999999999999E-4</v>
      </c>
      <c r="F1431" s="16">
        <v>0.86399999999999999</v>
      </c>
      <c r="G1431" s="16">
        <v>2.41E-2</v>
      </c>
    </row>
    <row r="1432" spans="1:7" x14ac:dyDescent="0.2">
      <c r="A1432" t="s">
        <v>2464</v>
      </c>
      <c r="B1432" s="16">
        <v>-0.85</v>
      </c>
      <c r="C1432" s="16">
        <v>0.11</v>
      </c>
      <c r="D1432" s="16">
        <v>-1.2</v>
      </c>
      <c r="E1432" s="16">
        <v>1.6</v>
      </c>
      <c r="F1432" s="16">
        <v>0.90900000000000003</v>
      </c>
      <c r="G1432" s="16">
        <v>1.77</v>
      </c>
    </row>
    <row r="1433" spans="1:7" x14ac:dyDescent="0.2">
      <c r="A1433" t="s">
        <v>3563</v>
      </c>
      <c r="B1433" s="16">
        <v>-1.6</v>
      </c>
      <c r="C1433" s="16">
        <v>-3.99</v>
      </c>
      <c r="D1433" s="16">
        <v>-3.5</v>
      </c>
      <c r="E1433" s="16">
        <v>1.89</v>
      </c>
      <c r="F1433" s="16">
        <v>2</v>
      </c>
      <c r="G1433" s="16">
        <v>2</v>
      </c>
    </row>
    <row r="1434" spans="1:7" x14ac:dyDescent="0.2">
      <c r="A1434" t="s">
        <v>4280</v>
      </c>
      <c r="B1434" s="16">
        <v>-5.69</v>
      </c>
      <c r="C1434" s="16">
        <v>-7</v>
      </c>
      <c r="D1434" s="16">
        <v>-8.18</v>
      </c>
      <c r="E1434" s="16">
        <v>2</v>
      </c>
      <c r="F1434" s="16">
        <v>2</v>
      </c>
      <c r="G1434" s="16">
        <v>2</v>
      </c>
    </row>
    <row r="1435" spans="1:7" x14ac:dyDescent="0.2">
      <c r="A1435" t="s">
        <v>2891</v>
      </c>
      <c r="B1435" s="16">
        <v>-1.83</v>
      </c>
      <c r="C1435" s="16">
        <v>-2.0699999999999998</v>
      </c>
      <c r="D1435" s="16">
        <v>-2.61</v>
      </c>
      <c r="E1435" s="16">
        <v>1.93</v>
      </c>
      <c r="F1435" s="16">
        <v>1.96</v>
      </c>
      <c r="G1435" s="16">
        <v>1.99</v>
      </c>
    </row>
    <row r="1436" spans="1:7" x14ac:dyDescent="0.2">
      <c r="A1436" t="s">
        <v>2973</v>
      </c>
      <c r="B1436" s="16">
        <v>0.43</v>
      </c>
      <c r="C1436" s="16">
        <v>-0.8</v>
      </c>
      <c r="D1436" s="16">
        <v>1.05</v>
      </c>
      <c r="E1436" s="16">
        <v>0.66600000000000004</v>
      </c>
      <c r="F1436" s="16">
        <v>1.58</v>
      </c>
      <c r="G1436" s="16">
        <v>0.29499999999999998</v>
      </c>
    </row>
    <row r="1437" spans="1:7" x14ac:dyDescent="0.2">
      <c r="A1437" t="s">
        <v>336</v>
      </c>
      <c r="B1437" s="16">
        <v>1.01</v>
      </c>
      <c r="C1437" s="16">
        <v>3.88</v>
      </c>
      <c r="D1437" s="16">
        <v>4.26</v>
      </c>
      <c r="E1437" s="16">
        <v>0.312</v>
      </c>
      <c r="F1437" s="16">
        <v>1.05E-4</v>
      </c>
      <c r="G1437" s="17">
        <v>2.0599999999999999E-5</v>
      </c>
    </row>
    <row r="1438" spans="1:7" x14ac:dyDescent="0.2">
      <c r="A1438" t="s">
        <v>4068</v>
      </c>
      <c r="B1438" s="16">
        <v>0.93</v>
      </c>
      <c r="C1438" s="16">
        <v>-6.97</v>
      </c>
      <c r="D1438" s="16">
        <v>-5.63</v>
      </c>
      <c r="E1438" s="16">
        <v>0.35199999999999998</v>
      </c>
      <c r="F1438" s="16">
        <v>2</v>
      </c>
      <c r="G1438" s="16">
        <v>2</v>
      </c>
    </row>
    <row r="1439" spans="1:7" x14ac:dyDescent="0.2">
      <c r="A1439" t="s">
        <v>907</v>
      </c>
      <c r="B1439" s="16">
        <v>4.13</v>
      </c>
      <c r="C1439" s="16">
        <v>-0.65</v>
      </c>
      <c r="D1439" s="16">
        <v>5.0599999999999996</v>
      </c>
      <c r="E1439" s="17">
        <v>3.6000000000000001E-5</v>
      </c>
      <c r="F1439" s="16">
        <v>1.49</v>
      </c>
      <c r="G1439" s="17">
        <v>4.27E-7</v>
      </c>
    </row>
    <row r="1440" spans="1:7" x14ac:dyDescent="0.2">
      <c r="A1440" t="s">
        <v>854</v>
      </c>
      <c r="B1440" s="16">
        <v>0.36</v>
      </c>
      <c r="C1440" s="16">
        <v>2.93</v>
      </c>
      <c r="D1440" s="16">
        <v>2.38</v>
      </c>
      <c r="E1440" s="16">
        <v>0.71599999999999997</v>
      </c>
      <c r="F1440" s="16">
        <v>3.4299999999999999E-3</v>
      </c>
      <c r="G1440" s="16">
        <v>1.7100000000000001E-2</v>
      </c>
    </row>
    <row r="1441" spans="1:7" x14ac:dyDescent="0.2">
      <c r="A1441" t="s">
        <v>3859</v>
      </c>
      <c r="B1441" s="16">
        <v>-0.11</v>
      </c>
      <c r="C1441" s="16">
        <v>-6.42</v>
      </c>
      <c r="D1441" s="16">
        <v>-4.6100000000000003</v>
      </c>
      <c r="E1441" s="16">
        <v>1.0900000000000001</v>
      </c>
      <c r="F1441" s="16">
        <v>2</v>
      </c>
      <c r="G1441" s="16">
        <v>2</v>
      </c>
    </row>
    <row r="1442" spans="1:7" x14ac:dyDescent="0.2">
      <c r="A1442" t="s">
        <v>2100</v>
      </c>
      <c r="B1442" s="16">
        <v>0.88</v>
      </c>
      <c r="C1442" s="16">
        <v>-0.4</v>
      </c>
      <c r="D1442" s="16">
        <v>-1.21</v>
      </c>
      <c r="E1442" s="16">
        <v>0.38</v>
      </c>
      <c r="F1442" s="16">
        <v>1.31</v>
      </c>
      <c r="G1442" s="16">
        <v>1.77</v>
      </c>
    </row>
    <row r="1443" spans="1:7" x14ac:dyDescent="0.2">
      <c r="A1443" t="s">
        <v>538</v>
      </c>
      <c r="B1443" s="16">
        <v>-0.59</v>
      </c>
      <c r="C1443" s="16">
        <v>3.79</v>
      </c>
      <c r="D1443" s="16">
        <v>1.96</v>
      </c>
      <c r="E1443" s="16">
        <v>1.44</v>
      </c>
      <c r="F1443" s="16">
        <v>1.4799999999999999E-4</v>
      </c>
      <c r="G1443" s="16">
        <v>5.0200000000000002E-2</v>
      </c>
    </row>
    <row r="1444" spans="1:7" x14ac:dyDescent="0.2">
      <c r="A1444" t="s">
        <v>1153</v>
      </c>
      <c r="B1444" s="16">
        <v>2.02</v>
      </c>
      <c r="C1444" s="16">
        <v>5.92</v>
      </c>
      <c r="D1444" s="16">
        <v>5.57</v>
      </c>
      <c r="E1444" s="16">
        <v>4.3700000000000003E-2</v>
      </c>
      <c r="F1444" s="17">
        <v>3.17E-9</v>
      </c>
      <c r="G1444" s="17">
        <v>2.5399999999999999E-8</v>
      </c>
    </row>
    <row r="1445" spans="1:7" x14ac:dyDescent="0.2">
      <c r="A1445" t="s">
        <v>1152</v>
      </c>
      <c r="B1445" s="16">
        <v>1.05</v>
      </c>
      <c r="C1445" s="16">
        <v>3.35</v>
      </c>
      <c r="D1445" s="16">
        <v>3.43</v>
      </c>
      <c r="E1445" s="16">
        <v>0.29299999999999998</v>
      </c>
      <c r="F1445" s="16">
        <v>8.0699999999999999E-4</v>
      </c>
      <c r="G1445" s="16">
        <v>5.9800000000000001E-4</v>
      </c>
    </row>
    <row r="1446" spans="1:7" x14ac:dyDescent="0.2">
      <c r="A1446" t="s">
        <v>1085</v>
      </c>
      <c r="B1446" s="16">
        <v>0.9</v>
      </c>
      <c r="C1446" s="16">
        <v>-0.65</v>
      </c>
      <c r="D1446" s="16">
        <v>2.67</v>
      </c>
      <c r="E1446" s="16">
        <v>0.37</v>
      </c>
      <c r="F1446" s="16">
        <v>1.48</v>
      </c>
      <c r="G1446" s="16">
        <v>7.6800000000000002E-3</v>
      </c>
    </row>
    <row r="1447" spans="1:7" x14ac:dyDescent="0.2">
      <c r="A1447" t="s">
        <v>2120</v>
      </c>
      <c r="B1447" s="16">
        <v>-0.1</v>
      </c>
      <c r="C1447" s="16">
        <v>0.27</v>
      </c>
      <c r="D1447" s="16">
        <v>0.11</v>
      </c>
      <c r="E1447" s="16">
        <v>1.08</v>
      </c>
      <c r="F1447" s="16">
        <v>0.79</v>
      </c>
      <c r="G1447" s="16">
        <v>0.91300000000000003</v>
      </c>
    </row>
    <row r="1448" spans="1:7" x14ac:dyDescent="0.2">
      <c r="A1448" t="s">
        <v>1622</v>
      </c>
      <c r="B1448" s="16">
        <v>2.5299999999999998</v>
      </c>
      <c r="C1448" s="16">
        <v>0.03</v>
      </c>
      <c r="D1448" s="16">
        <v>2.34</v>
      </c>
      <c r="E1448" s="16">
        <v>1.1599999999999999E-2</v>
      </c>
      <c r="F1448" s="16">
        <v>0.97299999999999998</v>
      </c>
      <c r="G1448" s="16">
        <v>1.9099999999999999E-2</v>
      </c>
    </row>
    <row r="1449" spans="1:7" x14ac:dyDescent="0.2">
      <c r="A1449" t="s">
        <v>2781</v>
      </c>
      <c r="B1449" s="16">
        <v>2.25</v>
      </c>
      <c r="C1449" s="16">
        <v>0.21</v>
      </c>
      <c r="D1449" s="16">
        <v>1.48</v>
      </c>
      <c r="E1449" s="16">
        <v>2.4199999999999999E-2</v>
      </c>
      <c r="F1449" s="16">
        <v>0.83299999999999996</v>
      </c>
      <c r="G1449" s="16">
        <v>0.14000000000000001</v>
      </c>
    </row>
    <row r="1450" spans="1:7" x14ac:dyDescent="0.2">
      <c r="A1450" t="s">
        <v>2877</v>
      </c>
      <c r="B1450" s="16">
        <v>1.04</v>
      </c>
      <c r="C1450" s="16">
        <v>-0.22</v>
      </c>
      <c r="D1450" s="16">
        <v>1.34</v>
      </c>
      <c r="E1450" s="16">
        <v>0.29899999999999999</v>
      </c>
      <c r="F1450" s="16">
        <v>1.17</v>
      </c>
      <c r="G1450" s="16">
        <v>0.182</v>
      </c>
    </row>
    <row r="1451" spans="1:7" x14ac:dyDescent="0.2">
      <c r="A1451" t="s">
        <v>943</v>
      </c>
      <c r="B1451" s="16">
        <v>1.1000000000000001</v>
      </c>
      <c r="C1451" s="16">
        <v>5.56</v>
      </c>
      <c r="D1451" s="16">
        <v>5.09</v>
      </c>
      <c r="E1451" s="16">
        <v>0.27</v>
      </c>
      <c r="F1451" s="17">
        <v>2.6499999999999999E-8</v>
      </c>
      <c r="G1451" s="17">
        <v>3.5600000000000001E-7</v>
      </c>
    </row>
    <row r="1452" spans="1:7" x14ac:dyDescent="0.2">
      <c r="A1452" t="s">
        <v>1282</v>
      </c>
      <c r="B1452" s="16">
        <v>-0.28999999999999998</v>
      </c>
      <c r="C1452" s="16">
        <v>5.07</v>
      </c>
      <c r="D1452" s="16">
        <v>4.28</v>
      </c>
      <c r="E1452" s="16">
        <v>1.23</v>
      </c>
      <c r="F1452" s="17">
        <v>4.03E-7</v>
      </c>
      <c r="G1452" s="17">
        <v>1.8899999999999999E-5</v>
      </c>
    </row>
    <row r="1453" spans="1:7" x14ac:dyDescent="0.2">
      <c r="A1453" t="s">
        <v>2976</v>
      </c>
      <c r="B1453" s="16">
        <v>5.84</v>
      </c>
      <c r="C1453" s="16">
        <v>-0.88</v>
      </c>
      <c r="D1453" s="16">
        <v>5.07</v>
      </c>
      <c r="E1453" s="17">
        <v>5.0700000000000001E-9</v>
      </c>
      <c r="F1453" s="16">
        <v>1.62</v>
      </c>
      <c r="G1453" s="17">
        <v>4.08E-7</v>
      </c>
    </row>
    <row r="1454" spans="1:7" x14ac:dyDescent="0.2">
      <c r="A1454" t="s">
        <v>3431</v>
      </c>
      <c r="B1454" s="16">
        <v>5.72</v>
      </c>
      <c r="C1454" s="16">
        <v>-0.66</v>
      </c>
      <c r="D1454" s="16">
        <v>2.14</v>
      </c>
      <c r="E1454" s="17">
        <v>1.05E-8</v>
      </c>
      <c r="F1454" s="16">
        <v>1.49</v>
      </c>
      <c r="G1454" s="16">
        <v>3.27E-2</v>
      </c>
    </row>
    <row r="1455" spans="1:7" x14ac:dyDescent="0.2">
      <c r="A1455" t="s">
        <v>944</v>
      </c>
      <c r="B1455" s="16">
        <v>3.37</v>
      </c>
      <c r="C1455" s="16">
        <v>2.92</v>
      </c>
      <c r="D1455" s="16">
        <v>4.45</v>
      </c>
      <c r="E1455" s="16">
        <v>7.5100000000000004E-4</v>
      </c>
      <c r="F1455" s="16">
        <v>3.4499999999999999E-3</v>
      </c>
      <c r="G1455" s="17">
        <v>8.5399999999999996E-6</v>
      </c>
    </row>
    <row r="1456" spans="1:7" x14ac:dyDescent="0.2">
      <c r="A1456" t="s">
        <v>1304</v>
      </c>
      <c r="B1456" s="16">
        <v>-0.11</v>
      </c>
      <c r="C1456" s="16">
        <v>2.62</v>
      </c>
      <c r="D1456" s="16">
        <v>2.78</v>
      </c>
      <c r="E1456" s="16">
        <v>1.0900000000000001</v>
      </c>
      <c r="F1456" s="16">
        <v>8.7299999999999999E-3</v>
      </c>
      <c r="G1456" s="16">
        <v>5.3699999999999998E-3</v>
      </c>
    </row>
    <row r="1457" spans="1:7" x14ac:dyDescent="0.2">
      <c r="A1457" t="s">
        <v>956</v>
      </c>
      <c r="B1457" s="16">
        <v>-0.39</v>
      </c>
      <c r="C1457" s="16">
        <v>1.38</v>
      </c>
      <c r="D1457" s="16">
        <v>0.2</v>
      </c>
      <c r="E1457" s="16">
        <v>1.3</v>
      </c>
      <c r="F1457" s="16">
        <v>0.16900000000000001</v>
      </c>
      <c r="G1457" s="16">
        <v>0.84299999999999997</v>
      </c>
    </row>
    <row r="1458" spans="1:7" x14ac:dyDescent="0.2">
      <c r="A1458" t="s">
        <v>916</v>
      </c>
      <c r="B1458" s="16">
        <v>-3.21</v>
      </c>
      <c r="C1458" s="16">
        <v>1.62</v>
      </c>
      <c r="D1458" s="16">
        <v>-0.16</v>
      </c>
      <c r="E1458" s="16">
        <v>2</v>
      </c>
      <c r="F1458" s="16">
        <v>0.105</v>
      </c>
      <c r="G1458" s="16">
        <v>1.1299999999999999</v>
      </c>
    </row>
    <row r="1459" spans="1:7" x14ac:dyDescent="0.2">
      <c r="A1459" t="s">
        <v>2716</v>
      </c>
      <c r="B1459" s="16">
        <v>2.21</v>
      </c>
      <c r="C1459" s="16">
        <v>1.53</v>
      </c>
      <c r="D1459" s="16">
        <v>2.6</v>
      </c>
      <c r="E1459" s="16">
        <v>2.7099999999999999E-2</v>
      </c>
      <c r="F1459" s="16">
        <v>0.126</v>
      </c>
      <c r="G1459" s="16">
        <v>9.3399999999999993E-3</v>
      </c>
    </row>
    <row r="1460" spans="1:7" x14ac:dyDescent="0.2">
      <c r="A1460" t="s">
        <v>2199</v>
      </c>
      <c r="B1460" s="16">
        <v>0.43</v>
      </c>
      <c r="C1460" s="16">
        <v>0.44</v>
      </c>
      <c r="D1460" s="16">
        <v>0.71</v>
      </c>
      <c r="E1460" s="16">
        <v>0.66500000000000004</v>
      </c>
      <c r="F1460" s="16">
        <v>0.65800000000000003</v>
      </c>
      <c r="G1460" s="16">
        <v>0.47599999999999998</v>
      </c>
    </row>
    <row r="1461" spans="1:7" x14ac:dyDescent="0.2">
      <c r="A1461" t="s">
        <v>1720</v>
      </c>
      <c r="B1461" s="16">
        <v>1.26</v>
      </c>
      <c r="C1461" s="16">
        <v>2.14</v>
      </c>
      <c r="D1461" s="16">
        <v>2.86</v>
      </c>
      <c r="E1461" s="16">
        <v>0.20799999999999999</v>
      </c>
      <c r="F1461" s="16">
        <v>3.2599999999999997E-2</v>
      </c>
      <c r="G1461" s="16">
        <v>4.2300000000000003E-3</v>
      </c>
    </row>
    <row r="1462" spans="1:7" x14ac:dyDescent="0.2">
      <c r="A1462" t="s">
        <v>1656</v>
      </c>
      <c r="B1462" s="16">
        <v>3.46</v>
      </c>
      <c r="C1462" s="16">
        <v>2.16</v>
      </c>
      <c r="D1462" s="16">
        <v>4.3600000000000003</v>
      </c>
      <c r="E1462" s="16">
        <v>5.4199999999999995E-4</v>
      </c>
      <c r="F1462" s="16">
        <v>3.09E-2</v>
      </c>
      <c r="G1462" s="17">
        <v>1.33E-5</v>
      </c>
    </row>
    <row r="1463" spans="1:7" x14ac:dyDescent="0.2">
      <c r="A1463" t="s">
        <v>2706</v>
      </c>
      <c r="B1463" s="16">
        <v>0.99</v>
      </c>
      <c r="C1463" s="16">
        <v>-1.04</v>
      </c>
      <c r="D1463" s="16">
        <v>0.06</v>
      </c>
      <c r="E1463" s="16">
        <v>0.32100000000000001</v>
      </c>
      <c r="F1463" s="16">
        <v>1.7</v>
      </c>
      <c r="G1463" s="16">
        <v>0.95499999999999996</v>
      </c>
    </row>
    <row r="1464" spans="1:7" x14ac:dyDescent="0.2">
      <c r="A1464" t="s">
        <v>3852</v>
      </c>
      <c r="B1464" s="16">
        <v>1.35</v>
      </c>
      <c r="C1464" s="16">
        <v>-5.89</v>
      </c>
      <c r="D1464" s="16">
        <v>-5.13</v>
      </c>
      <c r="E1464" s="16">
        <v>0.17599999999999999</v>
      </c>
      <c r="F1464" s="16">
        <v>2</v>
      </c>
      <c r="G1464" s="16">
        <v>2</v>
      </c>
    </row>
    <row r="1465" spans="1:7" x14ac:dyDescent="0.2">
      <c r="A1465" t="s">
        <v>812</v>
      </c>
      <c r="B1465" s="16">
        <v>1.76</v>
      </c>
      <c r="C1465" s="16">
        <v>3.76</v>
      </c>
      <c r="D1465" s="16">
        <v>6.03</v>
      </c>
      <c r="E1465" s="16">
        <v>7.8899999999999998E-2</v>
      </c>
      <c r="F1465" s="16">
        <v>1.7200000000000001E-4</v>
      </c>
      <c r="G1465" s="17">
        <v>1.69E-9</v>
      </c>
    </row>
    <row r="1466" spans="1:7" x14ac:dyDescent="0.2">
      <c r="A1466" t="s">
        <v>2066</v>
      </c>
      <c r="B1466" s="16">
        <v>-0.66</v>
      </c>
      <c r="C1466" s="16">
        <v>-0.77</v>
      </c>
      <c r="D1466" s="16">
        <v>-0.8</v>
      </c>
      <c r="E1466" s="16">
        <v>1.49</v>
      </c>
      <c r="F1466" s="16">
        <v>1.56</v>
      </c>
      <c r="G1466" s="16">
        <v>1.58</v>
      </c>
    </row>
    <row r="1467" spans="1:7" x14ac:dyDescent="0.2">
      <c r="A1467" t="s">
        <v>2569</v>
      </c>
      <c r="B1467" s="16">
        <v>2.4500000000000002</v>
      </c>
      <c r="C1467" s="16">
        <v>1.95</v>
      </c>
      <c r="D1467" s="16">
        <v>4.1900000000000004</v>
      </c>
      <c r="E1467" s="16">
        <v>1.4200000000000001E-2</v>
      </c>
      <c r="F1467" s="16">
        <v>5.0900000000000001E-2</v>
      </c>
      <c r="G1467" s="17">
        <v>2.7900000000000001E-5</v>
      </c>
    </row>
    <row r="1468" spans="1:7" x14ac:dyDescent="0.2">
      <c r="A1468" t="s">
        <v>2157</v>
      </c>
      <c r="B1468" s="16">
        <v>0.77</v>
      </c>
      <c r="C1468" s="16">
        <v>-2.16</v>
      </c>
      <c r="D1468" s="16">
        <v>-0.72</v>
      </c>
      <c r="E1468" s="16">
        <v>0.443</v>
      </c>
      <c r="F1468" s="16">
        <v>1.97</v>
      </c>
      <c r="G1468" s="16">
        <v>1.53</v>
      </c>
    </row>
    <row r="1469" spans="1:7" x14ac:dyDescent="0.2">
      <c r="A1469" t="s">
        <v>3643</v>
      </c>
      <c r="B1469" s="16">
        <v>4.7</v>
      </c>
      <c r="C1469" s="16">
        <v>-3.39</v>
      </c>
      <c r="D1469" s="16">
        <v>0.56000000000000005</v>
      </c>
      <c r="E1469" s="17">
        <v>2.5799999999999999E-6</v>
      </c>
      <c r="F1469" s="16">
        <v>2</v>
      </c>
      <c r="G1469" s="16">
        <v>0.57799999999999996</v>
      </c>
    </row>
    <row r="1470" spans="1:7" x14ac:dyDescent="0.2">
      <c r="A1470" t="s">
        <v>2703</v>
      </c>
      <c r="B1470" s="16">
        <v>-4.24</v>
      </c>
      <c r="C1470" s="16">
        <v>-0.43</v>
      </c>
      <c r="D1470" s="16">
        <v>-3.09</v>
      </c>
      <c r="E1470" s="16">
        <v>2</v>
      </c>
      <c r="F1470" s="16">
        <v>1.33</v>
      </c>
      <c r="G1470" s="16">
        <v>2</v>
      </c>
    </row>
    <row r="1471" spans="1:7" x14ac:dyDescent="0.2">
      <c r="A1471" t="s">
        <v>1737</v>
      </c>
      <c r="B1471" s="16">
        <v>0.04</v>
      </c>
      <c r="C1471" s="16">
        <v>3.26</v>
      </c>
      <c r="D1471" s="16">
        <v>4.5999999999999996</v>
      </c>
      <c r="E1471" s="16">
        <v>0.96399999999999997</v>
      </c>
      <c r="F1471" s="16">
        <v>1.1000000000000001E-3</v>
      </c>
      <c r="G1471" s="17">
        <v>4.2699999999999998E-6</v>
      </c>
    </row>
    <row r="1472" spans="1:7" x14ac:dyDescent="0.2">
      <c r="A1472" t="s">
        <v>3981</v>
      </c>
      <c r="B1472" s="16">
        <v>-0.81</v>
      </c>
      <c r="C1472" s="16">
        <v>0.7</v>
      </c>
      <c r="D1472" s="16">
        <v>1.7</v>
      </c>
      <c r="E1472" s="16">
        <v>1.58</v>
      </c>
      <c r="F1472" s="16">
        <v>0.48599999999999999</v>
      </c>
      <c r="G1472" s="16">
        <v>8.8800000000000004E-2</v>
      </c>
    </row>
    <row r="1473" spans="1:7" x14ac:dyDescent="0.2">
      <c r="A1473" t="s">
        <v>3438</v>
      </c>
      <c r="B1473" s="16">
        <v>-0.55000000000000004</v>
      </c>
      <c r="C1473" s="16">
        <v>2.57</v>
      </c>
      <c r="D1473" s="16">
        <v>-0.27</v>
      </c>
      <c r="E1473" s="16">
        <v>1.42</v>
      </c>
      <c r="F1473" s="16">
        <v>1.0200000000000001E-2</v>
      </c>
      <c r="G1473" s="16">
        <v>1.22</v>
      </c>
    </row>
    <row r="1474" spans="1:7" x14ac:dyDescent="0.2">
      <c r="A1474" t="s">
        <v>2657</v>
      </c>
      <c r="B1474" s="16">
        <v>2.21</v>
      </c>
      <c r="C1474" s="16">
        <v>1.66</v>
      </c>
      <c r="D1474" s="16">
        <v>1.85</v>
      </c>
      <c r="E1474" s="16">
        <v>2.7099999999999999E-2</v>
      </c>
      <c r="F1474" s="16">
        <v>9.6699999999999994E-2</v>
      </c>
      <c r="G1474" s="16">
        <v>6.3700000000000007E-2</v>
      </c>
    </row>
    <row r="1475" spans="1:7" x14ac:dyDescent="0.2">
      <c r="A1475" t="s">
        <v>3219</v>
      </c>
      <c r="B1475" s="16">
        <v>-2.2200000000000002</v>
      </c>
      <c r="C1475" s="16">
        <v>1.24</v>
      </c>
      <c r="D1475" s="16">
        <v>-4.1900000000000004</v>
      </c>
      <c r="E1475" s="16">
        <v>1.97</v>
      </c>
      <c r="F1475" s="16">
        <v>0.215</v>
      </c>
      <c r="G1475" s="16">
        <v>2</v>
      </c>
    </row>
    <row r="1476" spans="1:7" x14ac:dyDescent="0.2">
      <c r="A1476" t="s">
        <v>3057</v>
      </c>
      <c r="B1476" s="16">
        <v>3.9</v>
      </c>
      <c r="C1476" s="16">
        <v>3.59</v>
      </c>
      <c r="D1476" s="16">
        <v>5.95</v>
      </c>
      <c r="E1476" s="17">
        <v>9.5799999999999998E-5</v>
      </c>
      <c r="F1476" s="16">
        <v>3.2499999999999999E-4</v>
      </c>
      <c r="G1476" s="17">
        <v>2.7400000000000001E-9</v>
      </c>
    </row>
    <row r="1477" spans="1:7" x14ac:dyDescent="0.2">
      <c r="A1477" t="s">
        <v>776</v>
      </c>
      <c r="B1477" s="16">
        <v>1.72</v>
      </c>
      <c r="C1477" s="16">
        <v>3.34</v>
      </c>
      <c r="D1477" s="16">
        <v>6.69</v>
      </c>
      <c r="E1477" s="16">
        <v>8.5800000000000001E-2</v>
      </c>
      <c r="F1477" s="16">
        <v>8.3799999999999999E-4</v>
      </c>
      <c r="G1477" s="17">
        <v>2.21E-11</v>
      </c>
    </row>
    <row r="1478" spans="1:7" x14ac:dyDescent="0.2">
      <c r="A1478" t="s">
        <v>2241</v>
      </c>
      <c r="B1478" s="16">
        <v>2.38</v>
      </c>
      <c r="C1478" s="16">
        <v>2.0299999999999998</v>
      </c>
      <c r="D1478" s="16">
        <v>3.19</v>
      </c>
      <c r="E1478" s="16">
        <v>1.7100000000000001E-2</v>
      </c>
      <c r="F1478" s="16">
        <v>4.2299999999999997E-2</v>
      </c>
      <c r="G1478" s="16">
        <v>1.4400000000000001E-3</v>
      </c>
    </row>
    <row r="1479" spans="1:7" x14ac:dyDescent="0.2">
      <c r="A1479" t="s">
        <v>1804</v>
      </c>
      <c r="B1479" s="16">
        <v>5.69</v>
      </c>
      <c r="C1479" s="16">
        <v>2.1800000000000002</v>
      </c>
      <c r="D1479" s="16">
        <v>4.0199999999999996</v>
      </c>
      <c r="E1479" s="17">
        <v>1.3000000000000001E-8</v>
      </c>
      <c r="F1479" s="16">
        <v>2.9100000000000001E-2</v>
      </c>
      <c r="G1479" s="17">
        <v>5.7000000000000003E-5</v>
      </c>
    </row>
    <row r="1480" spans="1:7" x14ac:dyDescent="0.2">
      <c r="A1480" t="s">
        <v>1168</v>
      </c>
      <c r="B1480" s="16">
        <v>-1.79</v>
      </c>
      <c r="C1480" s="16">
        <v>1.38</v>
      </c>
      <c r="D1480" s="16">
        <v>1.53</v>
      </c>
      <c r="E1480" s="16">
        <v>1.93</v>
      </c>
      <c r="F1480" s="16">
        <v>0.16800000000000001</v>
      </c>
      <c r="G1480" s="16">
        <v>0.125</v>
      </c>
    </row>
    <row r="1481" spans="1:7" x14ac:dyDescent="0.2">
      <c r="A1481" t="s">
        <v>1433</v>
      </c>
      <c r="B1481" s="16">
        <v>-1.3</v>
      </c>
      <c r="C1481" s="16">
        <v>1.64</v>
      </c>
      <c r="D1481" s="16">
        <v>0.92</v>
      </c>
      <c r="E1481" s="16">
        <v>1.81</v>
      </c>
      <c r="F1481" s="16">
        <v>0.10199999999999999</v>
      </c>
      <c r="G1481" s="16">
        <v>0.35599999999999998</v>
      </c>
    </row>
    <row r="1482" spans="1:7" x14ac:dyDescent="0.2">
      <c r="A1482" t="s">
        <v>2748</v>
      </c>
      <c r="B1482" s="16">
        <v>2.06</v>
      </c>
      <c r="C1482" s="16">
        <v>-0.84</v>
      </c>
      <c r="D1482" s="16">
        <v>2.0499999999999998</v>
      </c>
      <c r="E1482" s="16">
        <v>3.9600000000000003E-2</v>
      </c>
      <c r="F1482" s="16">
        <v>1.6</v>
      </c>
      <c r="G1482" s="16">
        <v>0.04</v>
      </c>
    </row>
    <row r="1483" spans="1:7" x14ac:dyDescent="0.2">
      <c r="A1483" t="s">
        <v>456</v>
      </c>
      <c r="B1483" s="16">
        <v>3.93</v>
      </c>
      <c r="C1483" s="16">
        <v>2.59</v>
      </c>
      <c r="D1483" s="16">
        <v>5.77</v>
      </c>
      <c r="E1483" s="17">
        <v>8.5599999999999994E-5</v>
      </c>
      <c r="F1483" s="16">
        <v>9.5099999999999994E-3</v>
      </c>
      <c r="G1483" s="17">
        <v>7.8999999999999996E-9</v>
      </c>
    </row>
    <row r="1484" spans="1:7" x14ac:dyDescent="0.2">
      <c r="A1484" t="s">
        <v>4061</v>
      </c>
      <c r="B1484" s="16">
        <v>1.8</v>
      </c>
      <c r="C1484" s="16">
        <v>-7.74</v>
      </c>
      <c r="D1484" s="16">
        <v>-4.3899999999999997</v>
      </c>
      <c r="E1484" s="16">
        <v>7.17E-2</v>
      </c>
      <c r="F1484" s="16">
        <v>2</v>
      </c>
      <c r="G1484" s="16">
        <v>2</v>
      </c>
    </row>
    <row r="1485" spans="1:7" x14ac:dyDescent="0.2">
      <c r="A1485" t="s">
        <v>2051</v>
      </c>
      <c r="B1485" s="16">
        <v>2.64</v>
      </c>
      <c r="C1485" s="16">
        <v>0.09</v>
      </c>
      <c r="D1485" s="16">
        <v>0.83</v>
      </c>
      <c r="E1485" s="16">
        <v>8.2699999999999996E-3</v>
      </c>
      <c r="F1485" s="16">
        <v>0.92500000000000004</v>
      </c>
      <c r="G1485" s="16">
        <v>0.40400000000000003</v>
      </c>
    </row>
    <row r="1486" spans="1:7" x14ac:dyDescent="0.2">
      <c r="A1486" t="s">
        <v>2784</v>
      </c>
      <c r="B1486" s="16">
        <v>5.82</v>
      </c>
      <c r="C1486" s="16">
        <v>1.0900000000000001</v>
      </c>
      <c r="D1486" s="16">
        <v>5.37</v>
      </c>
      <c r="E1486" s="17">
        <v>6.0399999999999998E-9</v>
      </c>
      <c r="F1486" s="16">
        <v>0.27800000000000002</v>
      </c>
      <c r="G1486" s="17">
        <v>7.8100000000000005E-8</v>
      </c>
    </row>
    <row r="1487" spans="1:7" x14ac:dyDescent="0.2">
      <c r="A1487" t="s">
        <v>1869</v>
      </c>
      <c r="B1487" s="16">
        <v>3.29</v>
      </c>
      <c r="C1487" s="16">
        <v>0.69</v>
      </c>
      <c r="D1487" s="16">
        <v>3.7</v>
      </c>
      <c r="E1487" s="16">
        <v>1E-3</v>
      </c>
      <c r="F1487" s="16">
        <v>0.49199999999999999</v>
      </c>
      <c r="G1487" s="16">
        <v>2.14E-4</v>
      </c>
    </row>
    <row r="1488" spans="1:7" x14ac:dyDescent="0.2">
      <c r="A1488" t="s">
        <v>2816</v>
      </c>
      <c r="B1488" s="16">
        <v>2.5499999999999998</v>
      </c>
      <c r="C1488" s="16">
        <v>0.14000000000000001</v>
      </c>
      <c r="D1488" s="16">
        <v>1.93</v>
      </c>
      <c r="E1488" s="16">
        <v>1.06E-2</v>
      </c>
      <c r="F1488" s="16">
        <v>0.88500000000000001</v>
      </c>
      <c r="G1488" s="16">
        <v>5.3199999999999997E-2</v>
      </c>
    </row>
    <row r="1489" spans="1:7" x14ac:dyDescent="0.2">
      <c r="A1489" t="s">
        <v>3162</v>
      </c>
      <c r="B1489" s="16">
        <v>0.61</v>
      </c>
      <c r="C1489" s="16">
        <v>-3.55</v>
      </c>
      <c r="D1489" s="16">
        <v>-1.41</v>
      </c>
      <c r="E1489" s="16">
        <v>0.54100000000000004</v>
      </c>
      <c r="F1489" s="16">
        <v>2</v>
      </c>
      <c r="G1489" s="16">
        <v>1.84</v>
      </c>
    </row>
    <row r="1490" spans="1:7" x14ac:dyDescent="0.2">
      <c r="A1490" t="s">
        <v>1425</v>
      </c>
      <c r="B1490" s="16">
        <v>-0.43</v>
      </c>
      <c r="C1490" s="16">
        <v>3.56</v>
      </c>
      <c r="D1490" s="16">
        <v>2.5499999999999998</v>
      </c>
      <c r="E1490" s="16">
        <v>1.34</v>
      </c>
      <c r="F1490" s="16">
        <v>3.6900000000000002E-4</v>
      </c>
      <c r="G1490" s="16">
        <v>1.09E-2</v>
      </c>
    </row>
    <row r="1491" spans="1:7" x14ac:dyDescent="0.2">
      <c r="A1491" t="s">
        <v>2533</v>
      </c>
      <c r="B1491" s="16">
        <v>2.56</v>
      </c>
      <c r="C1491" s="16">
        <v>3.81</v>
      </c>
      <c r="D1491" s="16">
        <v>5.98</v>
      </c>
      <c r="E1491" s="16">
        <v>1.03E-2</v>
      </c>
      <c r="F1491" s="16">
        <v>1.36E-4</v>
      </c>
      <c r="G1491" s="17">
        <v>2.2900000000000002E-9</v>
      </c>
    </row>
    <row r="1492" spans="1:7" x14ac:dyDescent="0.2">
      <c r="A1492" t="s">
        <v>2696</v>
      </c>
      <c r="B1492" s="16">
        <v>4.7699999999999996</v>
      </c>
      <c r="C1492" s="16">
        <v>-2.37</v>
      </c>
      <c r="D1492" s="16">
        <v>1.47</v>
      </c>
      <c r="E1492" s="17">
        <v>1.81E-6</v>
      </c>
      <c r="F1492" s="16">
        <v>1.98</v>
      </c>
      <c r="G1492" s="16">
        <v>0.14000000000000001</v>
      </c>
    </row>
    <row r="1493" spans="1:7" x14ac:dyDescent="0.2">
      <c r="A1493" t="s">
        <v>3918</v>
      </c>
      <c r="B1493" s="16">
        <v>-0.66</v>
      </c>
      <c r="C1493" s="16">
        <v>-4.41</v>
      </c>
      <c r="D1493" s="16">
        <v>-4.3099999999999996</v>
      </c>
      <c r="E1493" s="16">
        <v>1.49</v>
      </c>
      <c r="F1493" s="16">
        <v>2</v>
      </c>
      <c r="G1493" s="16">
        <v>2</v>
      </c>
    </row>
    <row r="1494" spans="1:7" x14ac:dyDescent="0.2">
      <c r="A1494" t="s">
        <v>343</v>
      </c>
      <c r="B1494" s="16">
        <v>7.25</v>
      </c>
      <c r="C1494" s="16">
        <v>6.63</v>
      </c>
      <c r="D1494" s="16">
        <v>8.25</v>
      </c>
      <c r="E1494" s="17">
        <v>4.27E-13</v>
      </c>
      <c r="F1494" s="17">
        <v>3.43E-11</v>
      </c>
      <c r="G1494" s="17">
        <v>1.6499999999999999E-16</v>
      </c>
    </row>
    <row r="1495" spans="1:7" x14ac:dyDescent="0.2">
      <c r="A1495" t="s">
        <v>3570</v>
      </c>
      <c r="B1495" s="16">
        <v>0.28999999999999998</v>
      </c>
      <c r="C1495" s="16">
        <v>-0.9</v>
      </c>
      <c r="D1495" s="16">
        <v>-0.99</v>
      </c>
      <c r="E1495" s="16">
        <v>0.77</v>
      </c>
      <c r="F1495" s="16">
        <v>1.63</v>
      </c>
      <c r="G1495" s="16">
        <v>1.68</v>
      </c>
    </row>
    <row r="1496" spans="1:7" x14ac:dyDescent="0.2">
      <c r="A1496" t="s">
        <v>2008</v>
      </c>
      <c r="B1496" s="16">
        <v>1.4</v>
      </c>
      <c r="C1496" s="16">
        <v>1.28</v>
      </c>
      <c r="D1496" s="16">
        <v>3.13</v>
      </c>
      <c r="E1496" s="16">
        <v>0.16200000000000001</v>
      </c>
      <c r="F1496" s="16">
        <v>0.20100000000000001</v>
      </c>
      <c r="G1496" s="16">
        <v>1.74E-3</v>
      </c>
    </row>
    <row r="1497" spans="1:7" x14ac:dyDescent="0.2">
      <c r="A1497" t="s">
        <v>2385</v>
      </c>
      <c r="B1497" s="16">
        <v>3.77</v>
      </c>
      <c r="C1497" s="16">
        <v>0.59</v>
      </c>
      <c r="D1497" s="16">
        <v>4.0199999999999996</v>
      </c>
      <c r="E1497" s="16">
        <v>1.63E-4</v>
      </c>
      <c r="F1497" s="16">
        <v>0.55300000000000005</v>
      </c>
      <c r="G1497" s="17">
        <v>5.94E-5</v>
      </c>
    </row>
    <row r="1498" spans="1:7" x14ac:dyDescent="0.2">
      <c r="A1498" t="s">
        <v>1042</v>
      </c>
      <c r="B1498" s="16">
        <v>4.51</v>
      </c>
      <c r="C1498" s="16">
        <v>1.76</v>
      </c>
      <c r="D1498" s="16">
        <v>5.89</v>
      </c>
      <c r="E1498" s="17">
        <v>6.37E-6</v>
      </c>
      <c r="F1498" s="16">
        <v>7.9000000000000001E-2</v>
      </c>
      <c r="G1498" s="17">
        <v>3.9099999999999999E-9</v>
      </c>
    </row>
    <row r="1499" spans="1:7" x14ac:dyDescent="0.2">
      <c r="A1499" t="s">
        <v>1131</v>
      </c>
      <c r="B1499" s="16">
        <v>2.76</v>
      </c>
      <c r="C1499" s="16">
        <v>2.85</v>
      </c>
      <c r="D1499" s="16">
        <v>3.64</v>
      </c>
      <c r="E1499" s="16">
        <v>5.8199999999999997E-3</v>
      </c>
      <c r="F1499" s="16">
        <v>4.3800000000000002E-3</v>
      </c>
      <c r="G1499" s="16">
        <v>2.7599999999999999E-4</v>
      </c>
    </row>
    <row r="1500" spans="1:7" x14ac:dyDescent="0.2">
      <c r="A1500" t="s">
        <v>1370</v>
      </c>
      <c r="B1500" s="16">
        <v>0.61</v>
      </c>
      <c r="C1500" s="16">
        <v>2.61</v>
      </c>
      <c r="D1500" s="16">
        <v>3.53</v>
      </c>
      <c r="E1500" s="16">
        <v>0.54</v>
      </c>
      <c r="F1500" s="16">
        <v>9.1599999999999997E-3</v>
      </c>
      <c r="G1500" s="16">
        <v>4.1300000000000001E-4</v>
      </c>
    </row>
    <row r="1501" spans="1:7" x14ac:dyDescent="0.2">
      <c r="A1501" t="s">
        <v>1488</v>
      </c>
      <c r="B1501" s="16">
        <v>2.61</v>
      </c>
      <c r="C1501" s="16">
        <v>-1.36</v>
      </c>
      <c r="D1501" s="16">
        <v>1.04</v>
      </c>
      <c r="E1501" s="16">
        <v>8.94E-3</v>
      </c>
      <c r="F1501" s="16">
        <v>1.83</v>
      </c>
      <c r="G1501" s="16">
        <v>0.29699999999999999</v>
      </c>
    </row>
    <row r="1502" spans="1:7" x14ac:dyDescent="0.2">
      <c r="A1502" t="s">
        <v>1676</v>
      </c>
      <c r="B1502" s="16">
        <v>2.58</v>
      </c>
      <c r="C1502" s="16">
        <v>0.89</v>
      </c>
      <c r="D1502" s="16">
        <v>0.49</v>
      </c>
      <c r="E1502" s="16">
        <v>9.8200000000000006E-3</v>
      </c>
      <c r="F1502" s="16">
        <v>0.372</v>
      </c>
      <c r="G1502" s="16">
        <v>0.625</v>
      </c>
    </row>
    <row r="1503" spans="1:7" x14ac:dyDescent="0.2">
      <c r="A1503" t="s">
        <v>1613</v>
      </c>
      <c r="B1503" s="16">
        <v>0.94</v>
      </c>
      <c r="C1503" s="16">
        <v>0.71</v>
      </c>
      <c r="D1503" s="16">
        <v>0.99</v>
      </c>
      <c r="E1503" s="16">
        <v>0.34599999999999997</v>
      </c>
      <c r="F1503" s="16">
        <v>0.47699999999999998</v>
      </c>
      <c r="G1503" s="16">
        <v>0.32200000000000001</v>
      </c>
    </row>
    <row r="1504" spans="1:7" x14ac:dyDescent="0.2">
      <c r="A1504" t="s">
        <v>2136</v>
      </c>
      <c r="B1504" s="16">
        <v>0.09</v>
      </c>
      <c r="C1504" s="16">
        <v>-0.77</v>
      </c>
      <c r="D1504" s="16">
        <v>1.99</v>
      </c>
      <c r="E1504" s="16">
        <v>0.93</v>
      </c>
      <c r="F1504" s="16">
        <v>1.56</v>
      </c>
      <c r="G1504" s="16">
        <v>4.7100000000000003E-2</v>
      </c>
    </row>
    <row r="1505" spans="1:7" x14ac:dyDescent="0.2">
      <c r="A1505" t="s">
        <v>1107</v>
      </c>
      <c r="B1505" s="16">
        <v>-0.51</v>
      </c>
      <c r="C1505" s="16">
        <v>0.13</v>
      </c>
      <c r="D1505" s="16">
        <v>1.71</v>
      </c>
      <c r="E1505" s="16">
        <v>1.39</v>
      </c>
      <c r="F1505" s="16">
        <v>0.89400000000000002</v>
      </c>
      <c r="G1505" s="16">
        <v>8.77E-2</v>
      </c>
    </row>
    <row r="1506" spans="1:7" x14ac:dyDescent="0.2">
      <c r="A1506" t="s">
        <v>2827</v>
      </c>
      <c r="B1506" s="16">
        <v>2.95</v>
      </c>
      <c r="C1506" s="16">
        <v>-0.8</v>
      </c>
      <c r="D1506" s="16">
        <v>1.07</v>
      </c>
      <c r="E1506" s="16">
        <v>3.1900000000000001E-3</v>
      </c>
      <c r="F1506" s="16">
        <v>1.58</v>
      </c>
      <c r="G1506" s="16">
        <v>0.28499999999999998</v>
      </c>
    </row>
    <row r="1507" spans="1:7" x14ac:dyDescent="0.2">
      <c r="A1507" t="s">
        <v>3636</v>
      </c>
      <c r="B1507" s="16">
        <v>1.73</v>
      </c>
      <c r="C1507" s="16">
        <v>-1.04</v>
      </c>
      <c r="D1507" s="16">
        <v>-0.08</v>
      </c>
      <c r="E1507" s="16">
        <v>8.43E-2</v>
      </c>
      <c r="F1507" s="16">
        <v>1.7</v>
      </c>
      <c r="G1507" s="16">
        <v>1.07</v>
      </c>
    </row>
    <row r="1508" spans="1:7" x14ac:dyDescent="0.2">
      <c r="A1508" t="s">
        <v>1643</v>
      </c>
      <c r="B1508" s="16">
        <v>-0.35</v>
      </c>
      <c r="C1508" s="16">
        <v>-0.62</v>
      </c>
      <c r="D1508" s="16">
        <v>-0.86</v>
      </c>
      <c r="E1508" s="16">
        <v>1.27</v>
      </c>
      <c r="F1508" s="16">
        <v>1.46</v>
      </c>
      <c r="G1508" s="16">
        <v>1.61</v>
      </c>
    </row>
    <row r="1509" spans="1:7" x14ac:dyDescent="0.2">
      <c r="A1509" t="s">
        <v>2920</v>
      </c>
      <c r="B1509" s="16">
        <v>4.21</v>
      </c>
      <c r="C1509" s="16">
        <v>0.04</v>
      </c>
      <c r="D1509" s="16">
        <v>0.54</v>
      </c>
      <c r="E1509" s="17">
        <v>2.5199999999999999E-5</v>
      </c>
      <c r="F1509" s="16">
        <v>0.97099999999999997</v>
      </c>
      <c r="G1509" s="16">
        <v>0.59099999999999997</v>
      </c>
    </row>
    <row r="1510" spans="1:7" x14ac:dyDescent="0.2">
      <c r="A1510" t="s">
        <v>501</v>
      </c>
      <c r="B1510" s="16">
        <v>5.89</v>
      </c>
      <c r="C1510" s="16">
        <v>4.0199999999999996</v>
      </c>
      <c r="D1510" s="16">
        <v>4.07</v>
      </c>
      <c r="E1510" s="17">
        <v>3.9799999999999999E-9</v>
      </c>
      <c r="F1510" s="17">
        <v>5.7000000000000003E-5</v>
      </c>
      <c r="G1510" s="17">
        <v>4.6699999999999997E-5</v>
      </c>
    </row>
    <row r="1511" spans="1:7" x14ac:dyDescent="0.2">
      <c r="A1511" t="s">
        <v>1637</v>
      </c>
      <c r="B1511" s="16">
        <v>2.37</v>
      </c>
      <c r="C1511" s="16">
        <v>1.2</v>
      </c>
      <c r="D1511" s="16">
        <v>2.72</v>
      </c>
      <c r="E1511" s="16">
        <v>1.7999999999999999E-2</v>
      </c>
      <c r="F1511" s="16">
        <v>0.22900000000000001</v>
      </c>
      <c r="G1511" s="16">
        <v>6.4599999999999996E-3</v>
      </c>
    </row>
    <row r="1512" spans="1:7" x14ac:dyDescent="0.2">
      <c r="A1512" t="s">
        <v>1608</v>
      </c>
      <c r="B1512" s="16">
        <v>1.59</v>
      </c>
      <c r="C1512" s="16">
        <v>1.78</v>
      </c>
      <c r="D1512" s="16">
        <v>1.69</v>
      </c>
      <c r="E1512" s="16">
        <v>0.112</v>
      </c>
      <c r="F1512" s="16">
        <v>7.5200000000000003E-2</v>
      </c>
      <c r="G1512" s="16">
        <v>9.0800000000000006E-2</v>
      </c>
    </row>
    <row r="1513" spans="1:7" x14ac:dyDescent="0.2">
      <c r="A1513" t="s">
        <v>4244</v>
      </c>
      <c r="B1513" s="16">
        <v>-4.6500000000000004</v>
      </c>
      <c r="C1513" s="16">
        <v>-6.91</v>
      </c>
      <c r="D1513" s="16">
        <v>-9.16</v>
      </c>
      <c r="E1513" s="16">
        <v>2</v>
      </c>
      <c r="F1513" s="16">
        <v>2</v>
      </c>
      <c r="G1513" s="16">
        <v>2</v>
      </c>
    </row>
    <row r="1514" spans="1:7" x14ac:dyDescent="0.2">
      <c r="A1514" t="s">
        <v>3339</v>
      </c>
      <c r="B1514" s="16">
        <v>0.68</v>
      </c>
      <c r="C1514" s="16">
        <v>-4.2699999999999996</v>
      </c>
      <c r="D1514" s="16">
        <v>-0.91</v>
      </c>
      <c r="E1514" s="16">
        <v>0.497</v>
      </c>
      <c r="F1514" s="16">
        <v>2</v>
      </c>
      <c r="G1514" s="16">
        <v>1.64</v>
      </c>
    </row>
    <row r="1515" spans="1:7" x14ac:dyDescent="0.2">
      <c r="A1515" t="s">
        <v>4085</v>
      </c>
      <c r="B1515" s="16">
        <v>-0.06</v>
      </c>
      <c r="C1515" s="16">
        <v>-10.11</v>
      </c>
      <c r="D1515" s="16">
        <v>-8.58</v>
      </c>
      <c r="E1515" s="16">
        <v>1.05</v>
      </c>
      <c r="F1515" s="16">
        <v>2</v>
      </c>
      <c r="G1515" s="16">
        <v>2</v>
      </c>
    </row>
    <row r="1516" spans="1:7" x14ac:dyDescent="0.2">
      <c r="A1516" t="s">
        <v>3521</v>
      </c>
      <c r="B1516" s="16">
        <v>-0.85</v>
      </c>
      <c r="C1516" s="16">
        <v>-4.12</v>
      </c>
      <c r="D1516" s="16">
        <v>-2.21</v>
      </c>
      <c r="E1516" s="16">
        <v>1.61</v>
      </c>
      <c r="F1516" s="16">
        <v>2</v>
      </c>
      <c r="G1516" s="16">
        <v>1.97</v>
      </c>
    </row>
    <row r="1517" spans="1:7" x14ac:dyDescent="0.2">
      <c r="A1517" t="s">
        <v>1754</v>
      </c>
      <c r="B1517" s="16">
        <v>0.81</v>
      </c>
      <c r="C1517" s="16">
        <v>-2.75</v>
      </c>
      <c r="D1517" s="16">
        <v>0.61</v>
      </c>
      <c r="E1517" s="16">
        <v>0.42</v>
      </c>
      <c r="F1517" s="16">
        <v>1.99</v>
      </c>
      <c r="G1517" s="16">
        <v>0.54</v>
      </c>
    </row>
    <row r="1518" spans="1:7" x14ac:dyDescent="0.2">
      <c r="A1518" t="s">
        <v>3421</v>
      </c>
      <c r="B1518" s="16">
        <v>-1.89</v>
      </c>
      <c r="C1518" s="16">
        <v>-3.73</v>
      </c>
      <c r="D1518" s="16">
        <v>-2.4300000000000002</v>
      </c>
      <c r="E1518" s="16">
        <v>1.94</v>
      </c>
      <c r="F1518" s="16">
        <v>2</v>
      </c>
      <c r="G1518" s="16">
        <v>1.98</v>
      </c>
    </row>
    <row r="1519" spans="1:7" x14ac:dyDescent="0.2">
      <c r="A1519" t="s">
        <v>518</v>
      </c>
      <c r="B1519" s="16">
        <v>1.56</v>
      </c>
      <c r="C1519" s="16">
        <v>0.78</v>
      </c>
      <c r="D1519" s="16">
        <v>2.42</v>
      </c>
      <c r="E1519" s="16">
        <v>0.11899999999999999</v>
      </c>
      <c r="F1519" s="16">
        <v>0.435</v>
      </c>
      <c r="G1519" s="16">
        <v>1.55E-2</v>
      </c>
    </row>
    <row r="1520" spans="1:7" x14ac:dyDescent="0.2">
      <c r="A1520" t="s">
        <v>2636</v>
      </c>
      <c r="B1520" s="16">
        <v>0.17</v>
      </c>
      <c r="C1520" s="16">
        <v>-1.23</v>
      </c>
      <c r="D1520" s="16">
        <v>-0.65</v>
      </c>
      <c r="E1520" s="16">
        <v>0.86899999999999999</v>
      </c>
      <c r="F1520" s="16">
        <v>1.78</v>
      </c>
      <c r="G1520" s="16">
        <v>1.48</v>
      </c>
    </row>
    <row r="1521" spans="1:7" x14ac:dyDescent="0.2">
      <c r="A1521" t="s">
        <v>3293</v>
      </c>
      <c r="B1521" s="16">
        <v>1.83</v>
      </c>
      <c r="C1521" s="16">
        <v>1.79</v>
      </c>
      <c r="D1521" s="16">
        <v>-2.21</v>
      </c>
      <c r="E1521" s="16">
        <v>6.7100000000000007E-2</v>
      </c>
      <c r="F1521" s="16">
        <v>7.3200000000000001E-2</v>
      </c>
      <c r="G1521" s="16">
        <v>1.97</v>
      </c>
    </row>
    <row r="1522" spans="1:7" x14ac:dyDescent="0.2">
      <c r="A1522" t="s">
        <v>4108</v>
      </c>
      <c r="B1522" s="16">
        <v>-0.88</v>
      </c>
      <c r="C1522" s="16">
        <v>-7.52</v>
      </c>
      <c r="D1522" s="16">
        <v>-4.79</v>
      </c>
      <c r="E1522" s="16">
        <v>1.62</v>
      </c>
      <c r="F1522" s="16">
        <v>2</v>
      </c>
      <c r="G1522" s="16">
        <v>2</v>
      </c>
    </row>
    <row r="1523" spans="1:7" x14ac:dyDescent="0.2">
      <c r="A1523" t="s">
        <v>2927</v>
      </c>
      <c r="B1523" s="16">
        <v>-2.67</v>
      </c>
      <c r="C1523" s="16">
        <v>-1.62</v>
      </c>
      <c r="D1523" s="16">
        <v>-0.87</v>
      </c>
      <c r="E1523" s="16">
        <v>1.99</v>
      </c>
      <c r="F1523" s="16">
        <v>1.89</v>
      </c>
      <c r="G1523" s="16">
        <v>1.62</v>
      </c>
    </row>
    <row r="1524" spans="1:7" x14ac:dyDescent="0.2">
      <c r="A1524" t="s">
        <v>3474</v>
      </c>
      <c r="B1524" s="16">
        <v>-0.41</v>
      </c>
      <c r="C1524" s="16">
        <v>-5.61</v>
      </c>
      <c r="D1524" s="16">
        <v>-2.2200000000000002</v>
      </c>
      <c r="E1524" s="16">
        <v>1.32</v>
      </c>
      <c r="F1524" s="16">
        <v>2</v>
      </c>
      <c r="G1524" s="16">
        <v>1.97</v>
      </c>
    </row>
    <row r="1525" spans="1:7" x14ac:dyDescent="0.2">
      <c r="A1525" t="s">
        <v>3142</v>
      </c>
      <c r="B1525" s="16">
        <v>-1.55</v>
      </c>
      <c r="C1525" s="16">
        <v>-2.2200000000000002</v>
      </c>
      <c r="D1525" s="16">
        <v>0.66</v>
      </c>
      <c r="E1525" s="16">
        <v>1.88</v>
      </c>
      <c r="F1525" s="16">
        <v>1.97</v>
      </c>
      <c r="G1525" s="16">
        <v>0.50600000000000001</v>
      </c>
    </row>
    <row r="1526" spans="1:7" x14ac:dyDescent="0.2">
      <c r="A1526" t="s">
        <v>3919</v>
      </c>
      <c r="B1526" s="16">
        <v>-3.5</v>
      </c>
      <c r="C1526" s="16">
        <v>-4.7</v>
      </c>
      <c r="D1526" s="16">
        <v>-6.77</v>
      </c>
      <c r="E1526" s="16">
        <v>2</v>
      </c>
      <c r="F1526" s="16">
        <v>2</v>
      </c>
      <c r="G1526" s="16">
        <v>2</v>
      </c>
    </row>
    <row r="1527" spans="1:7" x14ac:dyDescent="0.2">
      <c r="A1527" t="s">
        <v>1884</v>
      </c>
      <c r="B1527" s="16">
        <v>0.76</v>
      </c>
      <c r="C1527" s="16">
        <v>0.69</v>
      </c>
      <c r="D1527" s="16">
        <v>0.66</v>
      </c>
      <c r="E1527" s="16">
        <v>0.44500000000000001</v>
      </c>
      <c r="F1527" s="16">
        <v>0.49199999999999999</v>
      </c>
      <c r="G1527" s="16">
        <v>0.51200000000000001</v>
      </c>
    </row>
    <row r="1528" spans="1:7" x14ac:dyDescent="0.2">
      <c r="A1528" t="s">
        <v>4001</v>
      </c>
      <c r="B1528" s="16">
        <v>1.49</v>
      </c>
      <c r="C1528" s="16">
        <v>-0.86</v>
      </c>
      <c r="D1528" s="16">
        <v>-0.23</v>
      </c>
      <c r="E1528" s="16">
        <v>0.13600000000000001</v>
      </c>
      <c r="F1528" s="16">
        <v>1.61</v>
      </c>
      <c r="G1528" s="16">
        <v>1.18</v>
      </c>
    </row>
    <row r="1529" spans="1:7" x14ac:dyDescent="0.2">
      <c r="A1529" t="s">
        <v>3826</v>
      </c>
      <c r="B1529" s="16">
        <v>0.28999999999999998</v>
      </c>
      <c r="C1529" s="16">
        <v>-8.2200000000000006</v>
      </c>
      <c r="D1529" s="16">
        <v>-4.08</v>
      </c>
      <c r="E1529" s="16">
        <v>0.77600000000000002</v>
      </c>
      <c r="F1529" s="16">
        <v>2</v>
      </c>
      <c r="G1529" s="16">
        <v>2</v>
      </c>
    </row>
    <row r="1530" spans="1:7" x14ac:dyDescent="0.2">
      <c r="A1530" t="s">
        <v>729</v>
      </c>
      <c r="B1530" s="16">
        <v>-0.77</v>
      </c>
      <c r="C1530" s="16">
        <v>-0.68</v>
      </c>
      <c r="D1530" s="16">
        <v>0.53</v>
      </c>
      <c r="E1530" s="16">
        <v>1.56</v>
      </c>
      <c r="F1530" s="16">
        <v>1.5</v>
      </c>
      <c r="G1530" s="16">
        <v>0.59899999999999998</v>
      </c>
    </row>
    <row r="1531" spans="1:7" x14ac:dyDescent="0.2">
      <c r="A1531" t="s">
        <v>1201</v>
      </c>
      <c r="B1531" s="16">
        <v>2.1</v>
      </c>
      <c r="C1531" s="16">
        <v>0.21</v>
      </c>
      <c r="D1531" s="16">
        <v>1.46</v>
      </c>
      <c r="E1531" s="16">
        <v>3.61E-2</v>
      </c>
      <c r="F1531" s="16">
        <v>0.83499999999999996</v>
      </c>
      <c r="G1531" s="16">
        <v>0.14299999999999999</v>
      </c>
    </row>
    <row r="1532" spans="1:7" x14ac:dyDescent="0.2">
      <c r="A1532" t="s">
        <v>3900</v>
      </c>
      <c r="B1532" s="16">
        <v>0.59</v>
      </c>
      <c r="C1532" s="16">
        <v>-4.74</v>
      </c>
      <c r="D1532" s="16">
        <v>-5.41</v>
      </c>
      <c r="E1532" s="16">
        <v>0.55400000000000005</v>
      </c>
      <c r="F1532" s="16">
        <v>2</v>
      </c>
      <c r="G1532" s="16">
        <v>2</v>
      </c>
    </row>
    <row r="1533" spans="1:7" x14ac:dyDescent="0.2">
      <c r="A1533" t="s">
        <v>2838</v>
      </c>
      <c r="B1533" s="16">
        <v>1.38</v>
      </c>
      <c r="C1533" s="16">
        <v>-2.39</v>
      </c>
      <c r="D1533" s="16">
        <v>0.67</v>
      </c>
      <c r="E1533" s="16">
        <v>0.16700000000000001</v>
      </c>
      <c r="F1533" s="16">
        <v>1.98</v>
      </c>
      <c r="G1533" s="16">
        <v>0.505</v>
      </c>
    </row>
    <row r="1534" spans="1:7" x14ac:dyDescent="0.2">
      <c r="A1534" t="s">
        <v>625</v>
      </c>
      <c r="B1534" s="16">
        <v>2.2799999999999998</v>
      </c>
      <c r="C1534" s="16">
        <v>4.25</v>
      </c>
      <c r="D1534" s="16">
        <v>6.3</v>
      </c>
      <c r="E1534" s="16">
        <v>2.24E-2</v>
      </c>
      <c r="F1534" s="17">
        <v>2.0999999999999999E-5</v>
      </c>
      <c r="G1534" s="17">
        <v>2.99E-10</v>
      </c>
    </row>
    <row r="1535" spans="1:7" x14ac:dyDescent="0.2">
      <c r="A1535" t="s">
        <v>2564</v>
      </c>
      <c r="B1535" s="16">
        <v>0.88</v>
      </c>
      <c r="C1535" s="16">
        <v>-2.34</v>
      </c>
      <c r="D1535" s="16">
        <v>-0.28999999999999998</v>
      </c>
      <c r="E1535" s="16">
        <v>0.38</v>
      </c>
      <c r="F1535" s="16">
        <v>1.98</v>
      </c>
      <c r="G1535" s="16">
        <v>1.23</v>
      </c>
    </row>
    <row r="1536" spans="1:7" x14ac:dyDescent="0.2">
      <c r="A1536" t="s">
        <v>2004</v>
      </c>
      <c r="B1536" s="16">
        <v>-1.71</v>
      </c>
      <c r="C1536" s="16">
        <v>1.1100000000000001</v>
      </c>
      <c r="D1536" s="16">
        <v>0.83</v>
      </c>
      <c r="E1536" s="16">
        <v>1.91</v>
      </c>
      <c r="F1536" s="16">
        <v>0.26800000000000002</v>
      </c>
      <c r="G1536" s="16">
        <v>0.40699999999999997</v>
      </c>
    </row>
    <row r="1537" spans="1:7" x14ac:dyDescent="0.2">
      <c r="A1537" t="s">
        <v>3737</v>
      </c>
      <c r="B1537" s="16">
        <v>1.3</v>
      </c>
      <c r="C1537" s="16">
        <v>-2.93</v>
      </c>
      <c r="D1537" s="16">
        <v>-1.21</v>
      </c>
      <c r="E1537" s="16">
        <v>0.19400000000000001</v>
      </c>
      <c r="F1537" s="16">
        <v>2</v>
      </c>
      <c r="G1537" s="16">
        <v>1.77</v>
      </c>
    </row>
    <row r="1538" spans="1:7" x14ac:dyDescent="0.2">
      <c r="A1538" t="s">
        <v>1318</v>
      </c>
      <c r="B1538" s="16">
        <v>-0.22</v>
      </c>
      <c r="C1538" s="16">
        <v>1.25</v>
      </c>
      <c r="D1538" s="16">
        <v>0.8</v>
      </c>
      <c r="E1538" s="16">
        <v>1.17</v>
      </c>
      <c r="F1538" s="16">
        <v>0.21199999999999999</v>
      </c>
      <c r="G1538" s="16">
        <v>0.42499999999999999</v>
      </c>
    </row>
    <row r="1539" spans="1:7" x14ac:dyDescent="0.2">
      <c r="A1539" t="s">
        <v>3510</v>
      </c>
      <c r="B1539" s="16">
        <v>-1.7</v>
      </c>
      <c r="C1539" s="16">
        <v>-1.1100000000000001</v>
      </c>
      <c r="D1539" s="16">
        <v>-3.08</v>
      </c>
      <c r="E1539" s="16">
        <v>1.91</v>
      </c>
      <c r="F1539" s="16">
        <v>1.73</v>
      </c>
      <c r="G1539" s="16">
        <v>2</v>
      </c>
    </row>
    <row r="1540" spans="1:7" x14ac:dyDescent="0.2">
      <c r="A1540" t="s">
        <v>2422</v>
      </c>
      <c r="B1540" s="16">
        <v>0.33</v>
      </c>
      <c r="C1540" s="16">
        <v>0.89</v>
      </c>
      <c r="D1540" s="16">
        <v>3.41</v>
      </c>
      <c r="E1540" s="16">
        <v>0.73799999999999999</v>
      </c>
      <c r="F1540" s="16">
        <v>0.375</v>
      </c>
      <c r="G1540" s="16">
        <v>6.4599999999999998E-4</v>
      </c>
    </row>
    <row r="1541" spans="1:7" x14ac:dyDescent="0.2">
      <c r="A1541" t="s">
        <v>4025</v>
      </c>
      <c r="B1541" s="16">
        <v>1.9</v>
      </c>
      <c r="C1541" s="16">
        <v>-3.66</v>
      </c>
      <c r="D1541" s="16">
        <v>-1.65</v>
      </c>
      <c r="E1541" s="16">
        <v>5.7599999999999998E-2</v>
      </c>
      <c r="F1541" s="16">
        <v>2</v>
      </c>
      <c r="G1541" s="16">
        <v>1.9</v>
      </c>
    </row>
    <row r="1542" spans="1:7" x14ac:dyDescent="0.2">
      <c r="A1542" t="s">
        <v>3545</v>
      </c>
      <c r="B1542" s="16">
        <v>2.81</v>
      </c>
      <c r="C1542" s="16">
        <v>-1.19</v>
      </c>
      <c r="D1542" s="16">
        <v>2.06</v>
      </c>
      <c r="E1542" s="16">
        <v>4.8999999999999998E-3</v>
      </c>
      <c r="F1542" s="16">
        <v>1.77</v>
      </c>
      <c r="G1542" s="16">
        <v>3.95E-2</v>
      </c>
    </row>
    <row r="1543" spans="1:7" x14ac:dyDescent="0.2">
      <c r="A1543" t="s">
        <v>3132</v>
      </c>
      <c r="B1543" s="16">
        <v>5.57</v>
      </c>
      <c r="C1543" s="16">
        <v>-5.7</v>
      </c>
      <c r="D1543" s="16">
        <v>1.96</v>
      </c>
      <c r="E1543" s="17">
        <v>2.4900000000000001E-8</v>
      </c>
      <c r="F1543" s="16">
        <v>2</v>
      </c>
      <c r="G1543" s="16">
        <v>5.0099999999999999E-2</v>
      </c>
    </row>
    <row r="1544" spans="1:7" x14ac:dyDescent="0.2">
      <c r="A1544" t="s">
        <v>2037</v>
      </c>
      <c r="B1544" s="16">
        <v>2.71</v>
      </c>
      <c r="C1544" s="16">
        <v>-0.42</v>
      </c>
      <c r="D1544" s="16">
        <v>0.53</v>
      </c>
      <c r="E1544" s="16">
        <v>6.6899999999999998E-3</v>
      </c>
      <c r="F1544" s="16">
        <v>1.32</v>
      </c>
      <c r="G1544" s="16">
        <v>0.59699999999999998</v>
      </c>
    </row>
    <row r="1545" spans="1:7" x14ac:dyDescent="0.2">
      <c r="A1545" t="s">
        <v>829</v>
      </c>
      <c r="B1545" s="16">
        <v>2.74</v>
      </c>
      <c r="C1545" s="16">
        <v>0.35</v>
      </c>
      <c r="D1545" s="16">
        <v>1.99</v>
      </c>
      <c r="E1545" s="16">
        <v>6.0899999999999999E-3</v>
      </c>
      <c r="F1545" s="16">
        <v>0.72399999999999998</v>
      </c>
      <c r="G1545" s="16">
        <v>4.6699999999999998E-2</v>
      </c>
    </row>
    <row r="1546" spans="1:7" x14ac:dyDescent="0.2">
      <c r="A1546" t="s">
        <v>3458</v>
      </c>
      <c r="B1546" s="16">
        <v>-0.48</v>
      </c>
      <c r="C1546" s="16">
        <v>-3.15</v>
      </c>
      <c r="D1546" s="16">
        <v>0.67</v>
      </c>
      <c r="E1546" s="16">
        <v>1.37</v>
      </c>
      <c r="F1546" s="16">
        <v>2</v>
      </c>
      <c r="G1546" s="16">
        <v>0.505</v>
      </c>
    </row>
    <row r="1547" spans="1:7" x14ac:dyDescent="0.2">
      <c r="A1547" t="s">
        <v>443</v>
      </c>
      <c r="B1547" s="16">
        <v>6.47</v>
      </c>
      <c r="C1547" s="16">
        <v>6.12</v>
      </c>
      <c r="D1547" s="16">
        <v>9.35</v>
      </c>
      <c r="E1547" s="17">
        <v>9.5500000000000006E-11</v>
      </c>
      <c r="F1547" s="17">
        <v>9.3400000000000008E-10</v>
      </c>
      <c r="G1547" s="17">
        <v>9.0400000000000004E-21</v>
      </c>
    </row>
    <row r="1548" spans="1:7" x14ac:dyDescent="0.2">
      <c r="A1548" t="s">
        <v>1984</v>
      </c>
      <c r="B1548" s="16">
        <v>0.74</v>
      </c>
      <c r="C1548" s="16">
        <v>0.12</v>
      </c>
      <c r="D1548" s="16">
        <v>1.47</v>
      </c>
      <c r="E1548" s="16">
        <v>0.45900000000000002</v>
      </c>
      <c r="F1548" s="16">
        <v>0.90600000000000003</v>
      </c>
      <c r="G1548" s="16">
        <v>0.14099999999999999</v>
      </c>
    </row>
    <row r="1549" spans="1:7" x14ac:dyDescent="0.2">
      <c r="A1549" t="s">
        <v>3273</v>
      </c>
      <c r="B1549" s="16">
        <v>3.06</v>
      </c>
      <c r="C1549" s="16">
        <v>0.67</v>
      </c>
      <c r="D1549" s="16">
        <v>2.92</v>
      </c>
      <c r="E1549" s="16">
        <v>2.2100000000000002E-3</v>
      </c>
      <c r="F1549" s="16">
        <v>0.503</v>
      </c>
      <c r="G1549" s="16">
        <v>3.5400000000000002E-3</v>
      </c>
    </row>
    <row r="1550" spans="1:7" x14ac:dyDescent="0.2">
      <c r="A1550" t="s">
        <v>3940</v>
      </c>
      <c r="B1550" s="16">
        <v>2.91</v>
      </c>
      <c r="C1550" s="16">
        <v>1.35</v>
      </c>
      <c r="D1550" s="16">
        <v>2.76</v>
      </c>
      <c r="E1550" s="16">
        <v>3.5899999999999999E-3</v>
      </c>
      <c r="F1550" s="16">
        <v>0.17699999999999999</v>
      </c>
      <c r="G1550" s="16">
        <v>5.8399999999999997E-3</v>
      </c>
    </row>
    <row r="1551" spans="1:7" x14ac:dyDescent="0.2">
      <c r="A1551" t="s">
        <v>1888</v>
      </c>
      <c r="B1551" s="16">
        <v>7.32</v>
      </c>
      <c r="C1551" s="16">
        <v>2.04</v>
      </c>
      <c r="D1551" s="16">
        <v>5.25</v>
      </c>
      <c r="E1551" s="17">
        <v>2.4199999999999998E-13</v>
      </c>
      <c r="F1551" s="16">
        <v>4.1300000000000003E-2</v>
      </c>
      <c r="G1551" s="17">
        <v>1.54E-7</v>
      </c>
    </row>
    <row r="1552" spans="1:7" x14ac:dyDescent="0.2">
      <c r="A1552" t="s">
        <v>3763</v>
      </c>
      <c r="B1552" s="16">
        <v>5.59</v>
      </c>
      <c r="C1552" s="16">
        <v>-2.3199999999999998</v>
      </c>
      <c r="D1552" s="16">
        <v>4.2300000000000004</v>
      </c>
      <c r="E1552" s="17">
        <v>2.3199999999999999E-8</v>
      </c>
      <c r="F1552" s="16">
        <v>1.98</v>
      </c>
      <c r="G1552" s="17">
        <v>2.3600000000000001E-5</v>
      </c>
    </row>
    <row r="1553" spans="1:7" x14ac:dyDescent="0.2">
      <c r="A1553" t="s">
        <v>1937</v>
      </c>
      <c r="B1553" s="16">
        <v>1.35</v>
      </c>
      <c r="C1553" s="16">
        <v>0.25</v>
      </c>
      <c r="D1553" s="16">
        <v>2.38</v>
      </c>
      <c r="E1553" s="16">
        <v>0.17699999999999999</v>
      </c>
      <c r="F1553" s="16">
        <v>0.80200000000000005</v>
      </c>
      <c r="G1553" s="16">
        <v>1.7500000000000002E-2</v>
      </c>
    </row>
    <row r="1554" spans="1:7" x14ac:dyDescent="0.2">
      <c r="A1554" t="s">
        <v>827</v>
      </c>
      <c r="B1554" s="16">
        <v>2.2400000000000002</v>
      </c>
      <c r="C1554" s="16">
        <v>0.95</v>
      </c>
      <c r="D1554" s="16">
        <v>3.14</v>
      </c>
      <c r="E1554" s="16">
        <v>2.52E-2</v>
      </c>
      <c r="F1554" s="16">
        <v>0.34100000000000003</v>
      </c>
      <c r="G1554" s="16">
        <v>1.6900000000000001E-3</v>
      </c>
    </row>
    <row r="1555" spans="1:7" x14ac:dyDescent="0.2">
      <c r="A1555" t="s">
        <v>1745</v>
      </c>
      <c r="B1555" s="16">
        <v>-2.1</v>
      </c>
      <c r="C1555" s="16">
        <v>0.81</v>
      </c>
      <c r="D1555" s="16">
        <v>-0.09</v>
      </c>
      <c r="E1555" s="16">
        <v>1.96</v>
      </c>
      <c r="F1555" s="16">
        <v>0.41899999999999998</v>
      </c>
      <c r="G1555" s="16">
        <v>1.07</v>
      </c>
    </row>
    <row r="1556" spans="1:7" x14ac:dyDescent="0.2">
      <c r="A1556" t="s">
        <v>1842</v>
      </c>
      <c r="B1556" s="16">
        <v>4.4800000000000004</v>
      </c>
      <c r="C1556" s="16">
        <v>2.41</v>
      </c>
      <c r="D1556" s="16">
        <v>2.2999999999999998</v>
      </c>
      <c r="E1556" s="17">
        <v>7.61E-6</v>
      </c>
      <c r="F1556" s="16">
        <v>1.5900000000000001E-2</v>
      </c>
      <c r="G1556" s="16">
        <v>2.1600000000000001E-2</v>
      </c>
    </row>
    <row r="1557" spans="1:7" x14ac:dyDescent="0.2">
      <c r="A1557" t="s">
        <v>3699</v>
      </c>
      <c r="B1557" s="16">
        <v>6.42</v>
      </c>
      <c r="C1557" s="16">
        <v>8.33</v>
      </c>
      <c r="D1557" s="16">
        <v>7.82</v>
      </c>
      <c r="E1557" s="17">
        <v>1.4000000000000001E-10</v>
      </c>
      <c r="F1557" s="17">
        <v>7.9900000000000002E-17</v>
      </c>
      <c r="G1557" s="17">
        <v>5.4499999999999998E-15</v>
      </c>
    </row>
    <row r="1558" spans="1:7" x14ac:dyDescent="0.2">
      <c r="A1558" t="s">
        <v>3536</v>
      </c>
      <c r="B1558" s="16">
        <v>-2.63</v>
      </c>
      <c r="C1558" s="16">
        <v>-0.66</v>
      </c>
      <c r="D1558" s="16">
        <v>-2.54</v>
      </c>
      <c r="E1558" s="16">
        <v>1.99</v>
      </c>
      <c r="F1558" s="16">
        <v>1.49</v>
      </c>
      <c r="G1558" s="16">
        <v>1.99</v>
      </c>
    </row>
    <row r="1559" spans="1:7" x14ac:dyDescent="0.2">
      <c r="A1559" t="s">
        <v>1794</v>
      </c>
      <c r="B1559" s="16">
        <v>5.35</v>
      </c>
      <c r="C1559" s="16">
        <v>-1.73</v>
      </c>
      <c r="D1559" s="16">
        <v>4.03</v>
      </c>
      <c r="E1559" s="17">
        <v>8.7100000000000006E-8</v>
      </c>
      <c r="F1559" s="16">
        <v>1.92</v>
      </c>
      <c r="G1559" s="17">
        <v>5.49E-5</v>
      </c>
    </row>
    <row r="1560" spans="1:7" x14ac:dyDescent="0.2">
      <c r="A1560" t="s">
        <v>2548</v>
      </c>
      <c r="B1560" s="16">
        <v>1.1299999999999999</v>
      </c>
      <c r="C1560" s="16">
        <v>-1.33</v>
      </c>
      <c r="D1560" s="16">
        <v>2.13</v>
      </c>
      <c r="E1560" s="16">
        <v>0.25900000000000001</v>
      </c>
      <c r="F1560" s="16">
        <v>1.82</v>
      </c>
      <c r="G1560" s="16">
        <v>3.32E-2</v>
      </c>
    </row>
    <row r="1561" spans="1:7" x14ac:dyDescent="0.2">
      <c r="A1561" t="s">
        <v>3912</v>
      </c>
      <c r="B1561" s="16">
        <v>-0.71</v>
      </c>
      <c r="C1561" s="16">
        <v>-4.42</v>
      </c>
      <c r="D1561" s="16">
        <v>-3.71</v>
      </c>
      <c r="E1561" s="16">
        <v>1.52</v>
      </c>
      <c r="F1561" s="16">
        <v>2</v>
      </c>
      <c r="G1561" s="16">
        <v>2</v>
      </c>
    </row>
    <row r="1562" spans="1:7" x14ac:dyDescent="0.2">
      <c r="A1562" t="s">
        <v>2691</v>
      </c>
      <c r="B1562" s="16">
        <v>2.5099999999999998</v>
      </c>
      <c r="C1562" s="16">
        <v>-2.35</v>
      </c>
      <c r="D1562" s="16">
        <v>-1.46</v>
      </c>
      <c r="E1562" s="16">
        <v>1.2E-2</v>
      </c>
      <c r="F1562" s="16">
        <v>1.98</v>
      </c>
      <c r="G1562" s="16">
        <v>1.86</v>
      </c>
    </row>
    <row r="1563" spans="1:7" x14ac:dyDescent="0.2">
      <c r="A1563" t="s">
        <v>3127</v>
      </c>
      <c r="B1563" s="16">
        <v>3.27</v>
      </c>
      <c r="C1563" s="16">
        <v>7.46</v>
      </c>
      <c r="D1563" s="16">
        <v>7.84</v>
      </c>
      <c r="E1563" s="16">
        <v>1.09E-3</v>
      </c>
      <c r="F1563" s="17">
        <v>8.6200000000000001E-14</v>
      </c>
      <c r="G1563" s="17">
        <v>4.5500000000000002E-15</v>
      </c>
    </row>
    <row r="1564" spans="1:7" x14ac:dyDescent="0.2">
      <c r="A1564" t="s">
        <v>1863</v>
      </c>
      <c r="B1564" s="16">
        <v>2.48</v>
      </c>
      <c r="C1564" s="16">
        <v>-1.32</v>
      </c>
      <c r="D1564" s="16">
        <v>0.57999999999999996</v>
      </c>
      <c r="E1564" s="16">
        <v>1.2999999999999999E-2</v>
      </c>
      <c r="F1564" s="16">
        <v>1.81</v>
      </c>
      <c r="G1564" s="16">
        <v>0.56200000000000006</v>
      </c>
    </row>
    <row r="1565" spans="1:7" x14ac:dyDescent="0.2">
      <c r="A1565" t="s">
        <v>1478</v>
      </c>
      <c r="B1565" s="16">
        <v>2.2200000000000002</v>
      </c>
      <c r="C1565" s="16">
        <v>-1.05</v>
      </c>
      <c r="D1565" s="16">
        <v>0.9</v>
      </c>
      <c r="E1565" s="16">
        <v>2.6599999999999999E-2</v>
      </c>
      <c r="F1565" s="16">
        <v>1.71</v>
      </c>
      <c r="G1565" s="16">
        <v>0.36799999999999999</v>
      </c>
    </row>
    <row r="1566" spans="1:7" x14ac:dyDescent="0.2">
      <c r="A1566" t="s">
        <v>3598</v>
      </c>
      <c r="B1566" s="16">
        <v>3.01</v>
      </c>
      <c r="C1566" s="16">
        <v>1.73</v>
      </c>
      <c r="D1566" s="16">
        <v>2.31</v>
      </c>
      <c r="E1566" s="16">
        <v>2.6199999999999999E-3</v>
      </c>
      <c r="F1566" s="16">
        <v>8.4099999999999994E-2</v>
      </c>
      <c r="G1566" s="16">
        <v>2.07E-2</v>
      </c>
    </row>
    <row r="1567" spans="1:7" x14ac:dyDescent="0.2">
      <c r="A1567" t="s">
        <v>474</v>
      </c>
      <c r="B1567" s="16">
        <v>8.9499999999999993</v>
      </c>
      <c r="C1567" s="16">
        <v>7.32</v>
      </c>
      <c r="D1567" s="16">
        <v>6.04</v>
      </c>
      <c r="E1567" s="17">
        <v>3.51E-19</v>
      </c>
      <c r="F1567" s="17">
        <v>2.4400000000000002E-13</v>
      </c>
      <c r="G1567" s="17">
        <v>1.5199999999999999E-9</v>
      </c>
    </row>
    <row r="1568" spans="1:7" x14ac:dyDescent="0.2">
      <c r="A1568" t="s">
        <v>1529</v>
      </c>
      <c r="B1568" s="16">
        <v>-0.84</v>
      </c>
      <c r="C1568" s="16">
        <v>-2.2200000000000002</v>
      </c>
      <c r="D1568" s="16">
        <v>0.52</v>
      </c>
      <c r="E1568" s="16">
        <v>1.6</v>
      </c>
      <c r="F1568" s="16">
        <v>1.97</v>
      </c>
      <c r="G1568" s="16">
        <v>0.60099999999999998</v>
      </c>
    </row>
    <row r="1569" spans="1:7" x14ac:dyDescent="0.2">
      <c r="A1569" t="s">
        <v>3444</v>
      </c>
      <c r="B1569" s="16">
        <v>2.1800000000000002</v>
      </c>
      <c r="C1569" s="16">
        <v>-1.65</v>
      </c>
      <c r="D1569" s="16">
        <v>1.52</v>
      </c>
      <c r="E1569" s="16">
        <v>2.9600000000000001E-2</v>
      </c>
      <c r="F1569" s="16">
        <v>1.9</v>
      </c>
      <c r="G1569" s="16">
        <v>0.13</v>
      </c>
    </row>
    <row r="1570" spans="1:7" x14ac:dyDescent="0.2">
      <c r="A1570" t="s">
        <v>3008</v>
      </c>
      <c r="B1570" s="16">
        <v>3.04</v>
      </c>
      <c r="C1570" s="16">
        <v>1.82</v>
      </c>
      <c r="D1570" s="16">
        <v>1.23</v>
      </c>
      <c r="E1570" s="16">
        <v>2.3400000000000001E-3</v>
      </c>
      <c r="F1570" s="16">
        <v>6.8000000000000005E-2</v>
      </c>
      <c r="G1570" s="16">
        <v>0.22</v>
      </c>
    </row>
    <row r="1571" spans="1:7" x14ac:dyDescent="0.2">
      <c r="A1571" t="s">
        <v>1628</v>
      </c>
      <c r="B1571" s="16">
        <v>-0.59</v>
      </c>
      <c r="C1571" s="16">
        <v>1.67</v>
      </c>
      <c r="D1571" s="16">
        <v>1.21</v>
      </c>
      <c r="E1571" s="16">
        <v>1.45</v>
      </c>
      <c r="F1571" s="16">
        <v>9.4E-2</v>
      </c>
      <c r="G1571" s="16">
        <v>0.22800000000000001</v>
      </c>
    </row>
    <row r="1572" spans="1:7" x14ac:dyDescent="0.2">
      <c r="A1572" t="s">
        <v>646</v>
      </c>
      <c r="B1572" s="16">
        <v>-0.55000000000000004</v>
      </c>
      <c r="C1572" s="16">
        <v>5.41</v>
      </c>
      <c r="D1572" s="16">
        <v>2.08</v>
      </c>
      <c r="E1572" s="16">
        <v>1.42</v>
      </c>
      <c r="F1572" s="17">
        <v>6.3199999999999997E-8</v>
      </c>
      <c r="G1572" s="16">
        <v>3.7199999999999997E-2</v>
      </c>
    </row>
    <row r="1573" spans="1:7" x14ac:dyDescent="0.2">
      <c r="A1573" t="s">
        <v>755</v>
      </c>
      <c r="B1573" s="16">
        <v>-1.64</v>
      </c>
      <c r="C1573" s="16">
        <v>-0.31</v>
      </c>
      <c r="D1573" s="16">
        <v>-0.21</v>
      </c>
      <c r="E1573" s="16">
        <v>1.9</v>
      </c>
      <c r="F1573" s="16">
        <v>1.24</v>
      </c>
      <c r="G1573" s="16">
        <v>1.17</v>
      </c>
    </row>
    <row r="1574" spans="1:7" x14ac:dyDescent="0.2">
      <c r="A1574" t="s">
        <v>3174</v>
      </c>
      <c r="B1574" s="16">
        <v>-2.2000000000000002</v>
      </c>
      <c r="C1574" s="16">
        <v>-1.56</v>
      </c>
      <c r="D1574" s="16">
        <v>-3.14</v>
      </c>
      <c r="E1574" s="16">
        <v>1.97</v>
      </c>
      <c r="F1574" s="16">
        <v>1.88</v>
      </c>
      <c r="G1574" s="16">
        <v>2</v>
      </c>
    </row>
    <row r="1575" spans="1:7" x14ac:dyDescent="0.2">
      <c r="A1575" t="s">
        <v>1008</v>
      </c>
      <c r="B1575" s="16">
        <v>-2.0499999999999998</v>
      </c>
      <c r="C1575" s="16">
        <v>-1.73</v>
      </c>
      <c r="D1575" s="16">
        <v>0.46</v>
      </c>
      <c r="E1575" s="16">
        <v>1.96</v>
      </c>
      <c r="F1575" s="16">
        <v>1.92</v>
      </c>
      <c r="G1575" s="16">
        <v>0.64300000000000002</v>
      </c>
    </row>
    <row r="1576" spans="1:7" x14ac:dyDescent="0.2">
      <c r="A1576" t="s">
        <v>705</v>
      </c>
      <c r="B1576" s="16">
        <v>-2.59</v>
      </c>
      <c r="C1576" s="16">
        <v>4.72</v>
      </c>
      <c r="D1576" s="16">
        <v>2.06</v>
      </c>
      <c r="E1576" s="16">
        <v>1.99</v>
      </c>
      <c r="F1576" s="17">
        <v>2.3099999999999999E-6</v>
      </c>
      <c r="G1576" s="16">
        <v>3.9300000000000002E-2</v>
      </c>
    </row>
    <row r="1577" spans="1:7" x14ac:dyDescent="0.2">
      <c r="A1577" t="s">
        <v>2093</v>
      </c>
      <c r="B1577" s="16">
        <v>2.68</v>
      </c>
      <c r="C1577" s="16">
        <v>4.5999999999999996</v>
      </c>
      <c r="D1577" s="16">
        <v>4.21</v>
      </c>
      <c r="E1577" s="16">
        <v>7.3099999999999997E-3</v>
      </c>
      <c r="F1577" s="17">
        <v>4.2200000000000003E-6</v>
      </c>
      <c r="G1577" s="17">
        <v>2.5199999999999999E-5</v>
      </c>
    </row>
    <row r="1578" spans="1:7" x14ac:dyDescent="0.2">
      <c r="A1578" t="s">
        <v>375</v>
      </c>
      <c r="B1578" s="16">
        <v>-0.78</v>
      </c>
      <c r="C1578" s="16">
        <v>3.12</v>
      </c>
      <c r="D1578" s="16">
        <v>1.63</v>
      </c>
      <c r="E1578" s="16">
        <v>1.57</v>
      </c>
      <c r="F1578" s="16">
        <v>1.7899999999999999E-3</v>
      </c>
      <c r="G1578" s="16">
        <v>0.10199999999999999</v>
      </c>
    </row>
    <row r="1579" spans="1:7" x14ac:dyDescent="0.2">
      <c r="A1579" t="s">
        <v>361</v>
      </c>
      <c r="B1579" s="16">
        <v>-0.1</v>
      </c>
      <c r="C1579" s="16">
        <v>7.4</v>
      </c>
      <c r="D1579" s="16">
        <v>5.69</v>
      </c>
      <c r="E1579" s="16">
        <v>1.08</v>
      </c>
      <c r="F1579" s="17">
        <v>1.3500000000000001E-13</v>
      </c>
      <c r="G1579" s="17">
        <v>1.28E-8</v>
      </c>
    </row>
    <row r="1580" spans="1:7" x14ac:dyDescent="0.2">
      <c r="A1580" t="s">
        <v>1261</v>
      </c>
      <c r="B1580" s="16">
        <v>-1.94</v>
      </c>
      <c r="C1580" s="16">
        <v>-0.87</v>
      </c>
      <c r="D1580" s="16">
        <v>-0.63</v>
      </c>
      <c r="E1580" s="16">
        <v>1.95</v>
      </c>
      <c r="F1580" s="16">
        <v>1.62</v>
      </c>
      <c r="G1580" s="16">
        <v>1.47</v>
      </c>
    </row>
    <row r="1581" spans="1:7" x14ac:dyDescent="0.2">
      <c r="A1581" t="s">
        <v>2638</v>
      </c>
      <c r="B1581" s="16">
        <v>-0.09</v>
      </c>
      <c r="C1581" s="16">
        <v>-5.56</v>
      </c>
      <c r="D1581" s="16">
        <v>-2.1800000000000002</v>
      </c>
      <c r="E1581" s="16">
        <v>1.07</v>
      </c>
      <c r="F1581" s="16">
        <v>2</v>
      </c>
      <c r="G1581" s="16">
        <v>1.97</v>
      </c>
    </row>
    <row r="1582" spans="1:7" x14ac:dyDescent="0.2">
      <c r="A1582" t="s">
        <v>2889</v>
      </c>
      <c r="B1582" s="16">
        <v>4.4800000000000004</v>
      </c>
      <c r="C1582" s="16">
        <v>1.67</v>
      </c>
      <c r="D1582" s="16">
        <v>5.79</v>
      </c>
      <c r="E1582" s="17">
        <v>7.4499999999999998E-6</v>
      </c>
      <c r="F1582" s="16">
        <v>9.5600000000000004E-2</v>
      </c>
      <c r="G1582" s="17">
        <v>7.0800000000000004E-9</v>
      </c>
    </row>
    <row r="1583" spans="1:7" x14ac:dyDescent="0.2">
      <c r="A1583" t="s">
        <v>3284</v>
      </c>
      <c r="B1583" s="16">
        <v>3.51</v>
      </c>
      <c r="C1583" s="16">
        <v>-0.42</v>
      </c>
      <c r="D1583" s="16">
        <v>3.59</v>
      </c>
      <c r="E1583" s="16">
        <v>4.4000000000000002E-4</v>
      </c>
      <c r="F1583" s="16">
        <v>1.33</v>
      </c>
      <c r="G1583" s="16">
        <v>3.28E-4</v>
      </c>
    </row>
    <row r="1584" spans="1:7" x14ac:dyDescent="0.2">
      <c r="A1584" t="s">
        <v>3147</v>
      </c>
      <c r="B1584" s="16">
        <v>-1.51</v>
      </c>
      <c r="C1584" s="16">
        <v>1.45</v>
      </c>
      <c r="D1584" s="16">
        <v>0.97</v>
      </c>
      <c r="E1584" s="16">
        <v>1.87</v>
      </c>
      <c r="F1584" s="16">
        <v>0.14799999999999999</v>
      </c>
      <c r="G1584" s="16">
        <v>0.33300000000000002</v>
      </c>
    </row>
    <row r="1585" spans="1:7" x14ac:dyDescent="0.2">
      <c r="A1585" t="s">
        <v>1927</v>
      </c>
      <c r="B1585" s="16">
        <v>0.86</v>
      </c>
      <c r="C1585" s="16">
        <v>0.53</v>
      </c>
      <c r="D1585" s="16">
        <v>1.1200000000000001</v>
      </c>
      <c r="E1585" s="16">
        <v>0.38700000000000001</v>
      </c>
      <c r="F1585" s="16">
        <v>0.59399999999999997</v>
      </c>
      <c r="G1585" s="16">
        <v>0.26300000000000001</v>
      </c>
    </row>
    <row r="1586" spans="1:7" x14ac:dyDescent="0.2">
      <c r="A1586" t="s">
        <v>2247</v>
      </c>
      <c r="B1586" s="16">
        <v>0.36</v>
      </c>
      <c r="C1586" s="16">
        <v>-5.01</v>
      </c>
      <c r="D1586" s="16">
        <v>-1.52</v>
      </c>
      <c r="E1586" s="16">
        <v>0.72</v>
      </c>
      <c r="F1586" s="16">
        <v>2</v>
      </c>
      <c r="G1586" s="16">
        <v>1.87</v>
      </c>
    </row>
    <row r="1587" spans="1:7" x14ac:dyDescent="0.2">
      <c r="A1587" t="s">
        <v>3556</v>
      </c>
      <c r="B1587" s="16">
        <v>-0.11</v>
      </c>
      <c r="C1587" s="16">
        <v>-3.21</v>
      </c>
      <c r="D1587" s="16">
        <v>-2.63</v>
      </c>
      <c r="E1587" s="16">
        <v>1.08</v>
      </c>
      <c r="F1587" s="16">
        <v>2</v>
      </c>
      <c r="G1587" s="16">
        <v>1.99</v>
      </c>
    </row>
    <row r="1588" spans="1:7" x14ac:dyDescent="0.2">
      <c r="A1588" t="s">
        <v>1669</v>
      </c>
      <c r="B1588" s="16">
        <v>3.32</v>
      </c>
      <c r="C1588" s="16">
        <v>-1.55</v>
      </c>
      <c r="D1588" s="16">
        <v>1.71</v>
      </c>
      <c r="E1588" s="16">
        <v>8.8900000000000003E-4</v>
      </c>
      <c r="F1588" s="16">
        <v>1.88</v>
      </c>
      <c r="G1588" s="16">
        <v>8.6699999999999999E-2</v>
      </c>
    </row>
    <row r="1589" spans="1:7" x14ac:dyDescent="0.2">
      <c r="A1589" t="s">
        <v>2460</v>
      </c>
      <c r="B1589" s="16">
        <v>2.77</v>
      </c>
      <c r="C1589" s="16">
        <v>-0.62</v>
      </c>
      <c r="D1589" s="16">
        <v>1.82</v>
      </c>
      <c r="E1589" s="16">
        <v>5.5799999999999999E-3</v>
      </c>
      <c r="F1589" s="16">
        <v>1.46</v>
      </c>
      <c r="G1589" s="16">
        <v>6.8099999999999994E-2</v>
      </c>
    </row>
    <row r="1590" spans="1:7" x14ac:dyDescent="0.2">
      <c r="A1590" t="s">
        <v>1140</v>
      </c>
      <c r="B1590" s="16">
        <v>1.44</v>
      </c>
      <c r="C1590" s="16">
        <v>2.16</v>
      </c>
      <c r="D1590" s="16">
        <v>3.77</v>
      </c>
      <c r="E1590" s="16">
        <v>0.14899999999999999</v>
      </c>
      <c r="F1590" s="16">
        <v>3.09E-2</v>
      </c>
      <c r="G1590" s="16">
        <v>1.6100000000000001E-4</v>
      </c>
    </row>
    <row r="1591" spans="1:7" x14ac:dyDescent="0.2">
      <c r="A1591" t="s">
        <v>2848</v>
      </c>
      <c r="B1591" s="16">
        <v>-0.76</v>
      </c>
      <c r="C1591" s="16">
        <v>-1.17</v>
      </c>
      <c r="D1591" s="16">
        <v>-0.32</v>
      </c>
      <c r="E1591" s="16">
        <v>1.55</v>
      </c>
      <c r="F1591" s="16">
        <v>1.76</v>
      </c>
      <c r="G1591" s="16">
        <v>1.25</v>
      </c>
    </row>
    <row r="1592" spans="1:7" x14ac:dyDescent="0.2">
      <c r="A1592" t="s">
        <v>797</v>
      </c>
      <c r="B1592" s="16">
        <v>-3.03</v>
      </c>
      <c r="C1592" s="16">
        <v>2.0499999999999998</v>
      </c>
      <c r="D1592" s="16">
        <v>0.15</v>
      </c>
      <c r="E1592" s="16">
        <v>2</v>
      </c>
      <c r="F1592" s="16">
        <v>4.0099999999999997E-2</v>
      </c>
      <c r="G1592" s="16">
        <v>0.88</v>
      </c>
    </row>
    <row r="1593" spans="1:7" x14ac:dyDescent="0.2">
      <c r="A1593" t="s">
        <v>1860</v>
      </c>
      <c r="B1593" s="16">
        <v>2.69</v>
      </c>
      <c r="C1593" s="16">
        <v>2.72</v>
      </c>
      <c r="D1593" s="16">
        <v>4.29</v>
      </c>
      <c r="E1593" s="16">
        <v>7.0499999999999998E-3</v>
      </c>
      <c r="F1593" s="16">
        <v>6.4900000000000001E-3</v>
      </c>
      <c r="G1593" s="17">
        <v>1.77E-5</v>
      </c>
    </row>
    <row r="1594" spans="1:7" x14ac:dyDescent="0.2">
      <c r="A1594" t="s">
        <v>3976</v>
      </c>
      <c r="B1594" s="16">
        <v>-2.4300000000000002</v>
      </c>
      <c r="C1594" s="16">
        <v>3.36</v>
      </c>
      <c r="D1594" s="16">
        <v>2.7</v>
      </c>
      <c r="E1594" s="16">
        <v>1.98</v>
      </c>
      <c r="F1594" s="16">
        <v>7.9000000000000001E-4</v>
      </c>
      <c r="G1594" s="16">
        <v>6.9300000000000004E-3</v>
      </c>
    </row>
    <row r="1595" spans="1:7" x14ac:dyDescent="0.2">
      <c r="A1595" t="s">
        <v>1113</v>
      </c>
      <c r="B1595" s="16">
        <v>-2.86</v>
      </c>
      <c r="C1595" s="16">
        <v>3.78</v>
      </c>
      <c r="D1595" s="16">
        <v>1.73</v>
      </c>
      <c r="E1595" s="16">
        <v>2</v>
      </c>
      <c r="F1595" s="16">
        <v>1.55E-4</v>
      </c>
      <c r="G1595" s="16">
        <v>8.3699999999999997E-2</v>
      </c>
    </row>
    <row r="1596" spans="1:7" x14ac:dyDescent="0.2">
      <c r="A1596" t="s">
        <v>770</v>
      </c>
      <c r="B1596" s="16">
        <v>2.14</v>
      </c>
      <c r="C1596" s="16">
        <v>8.3000000000000007</v>
      </c>
      <c r="D1596" s="16">
        <v>7.19</v>
      </c>
      <c r="E1596" s="16">
        <v>3.2000000000000001E-2</v>
      </c>
      <c r="F1596" s="17">
        <v>9.9999999999999998E-17</v>
      </c>
      <c r="G1596" s="17">
        <v>6.63E-13</v>
      </c>
    </row>
    <row r="1597" spans="1:7" x14ac:dyDescent="0.2">
      <c r="A1597" t="s">
        <v>3357</v>
      </c>
      <c r="B1597" s="16">
        <v>0.43</v>
      </c>
      <c r="C1597" s="16">
        <v>-0.73</v>
      </c>
      <c r="D1597" s="16">
        <v>-0.34</v>
      </c>
      <c r="E1597" s="16">
        <v>0.66500000000000004</v>
      </c>
      <c r="F1597" s="16">
        <v>1.54</v>
      </c>
      <c r="G1597" s="16">
        <v>1.26</v>
      </c>
    </row>
    <row r="1598" spans="1:7" x14ac:dyDescent="0.2">
      <c r="A1598" t="s">
        <v>3191</v>
      </c>
      <c r="B1598" s="16">
        <v>0.03</v>
      </c>
      <c r="C1598" s="16">
        <v>-0.48</v>
      </c>
      <c r="D1598" s="16">
        <v>-0.17</v>
      </c>
      <c r="E1598" s="16">
        <v>0.97499999999999998</v>
      </c>
      <c r="F1598" s="16">
        <v>1.37</v>
      </c>
      <c r="G1598" s="16">
        <v>1.1399999999999999</v>
      </c>
    </row>
    <row r="1599" spans="1:7" x14ac:dyDescent="0.2">
      <c r="A1599" t="s">
        <v>2662</v>
      </c>
      <c r="B1599" s="16">
        <v>2.85</v>
      </c>
      <c r="C1599" s="16">
        <v>-0.28000000000000003</v>
      </c>
      <c r="D1599" s="16">
        <v>0.16</v>
      </c>
      <c r="E1599" s="16">
        <v>4.3299999999999996E-3</v>
      </c>
      <c r="F1599" s="16">
        <v>1.22</v>
      </c>
      <c r="G1599" s="16">
        <v>0.872</v>
      </c>
    </row>
    <row r="1600" spans="1:7" x14ac:dyDescent="0.2">
      <c r="A1600" t="s">
        <v>3299</v>
      </c>
      <c r="B1600" s="16">
        <v>-0.22</v>
      </c>
      <c r="C1600" s="16">
        <v>1.03</v>
      </c>
      <c r="D1600" s="16">
        <v>0.39</v>
      </c>
      <c r="E1600" s="16">
        <v>1.17</v>
      </c>
      <c r="F1600" s="16">
        <v>0.30499999999999999</v>
      </c>
      <c r="G1600" s="16">
        <v>0.69399999999999995</v>
      </c>
    </row>
    <row r="1601" spans="1:7" x14ac:dyDescent="0.2">
      <c r="A1601" t="s">
        <v>3134</v>
      </c>
      <c r="B1601" s="16">
        <v>8.6199999999999992</v>
      </c>
      <c r="C1601" s="16">
        <v>4.76</v>
      </c>
      <c r="D1601" s="16">
        <v>8.9600000000000009</v>
      </c>
      <c r="E1601" s="17">
        <v>6.7900000000000001E-18</v>
      </c>
      <c r="F1601" s="17">
        <v>1.9099999999999999E-6</v>
      </c>
      <c r="G1601" s="17">
        <v>3.2700000000000002E-19</v>
      </c>
    </row>
    <row r="1602" spans="1:7" x14ac:dyDescent="0.2">
      <c r="A1602" t="s">
        <v>1124</v>
      </c>
      <c r="B1602" s="16">
        <v>0.83</v>
      </c>
      <c r="C1602" s="16">
        <v>0.56999999999999995</v>
      </c>
      <c r="D1602" s="16">
        <v>2.83</v>
      </c>
      <c r="E1602" s="16">
        <v>0.40899999999999997</v>
      </c>
      <c r="F1602" s="16">
        <v>0.56999999999999995</v>
      </c>
      <c r="G1602" s="16">
        <v>4.6100000000000004E-3</v>
      </c>
    </row>
    <row r="1603" spans="1:7" x14ac:dyDescent="0.2">
      <c r="A1603" t="s">
        <v>2158</v>
      </c>
      <c r="B1603" s="16">
        <v>1.56</v>
      </c>
      <c r="C1603" s="16">
        <v>0.89</v>
      </c>
      <c r="D1603" s="16">
        <v>2.11</v>
      </c>
      <c r="E1603" s="16">
        <v>0.11799999999999999</v>
      </c>
      <c r="F1603" s="16">
        <v>0.372</v>
      </c>
      <c r="G1603" s="16">
        <v>3.4799999999999998E-2</v>
      </c>
    </row>
    <row r="1604" spans="1:7" x14ac:dyDescent="0.2">
      <c r="A1604" t="s">
        <v>3222</v>
      </c>
      <c r="B1604" s="16">
        <v>0.28000000000000003</v>
      </c>
      <c r="C1604" s="16">
        <v>-3.25</v>
      </c>
      <c r="D1604" s="16">
        <v>-1</v>
      </c>
      <c r="E1604" s="16">
        <v>0.77600000000000002</v>
      </c>
      <c r="F1604" s="16">
        <v>2</v>
      </c>
      <c r="G1604" s="16">
        <v>1.68</v>
      </c>
    </row>
    <row r="1605" spans="1:7" x14ac:dyDescent="0.2">
      <c r="A1605" t="s">
        <v>3573</v>
      </c>
      <c r="B1605" s="16">
        <v>-1.47</v>
      </c>
      <c r="C1605" s="16">
        <v>-0.35</v>
      </c>
      <c r="D1605" s="16">
        <v>1.53</v>
      </c>
      <c r="E1605" s="16">
        <v>1.86</v>
      </c>
      <c r="F1605" s="16">
        <v>1.27</v>
      </c>
      <c r="G1605" s="16">
        <v>0.127</v>
      </c>
    </row>
    <row r="1606" spans="1:7" x14ac:dyDescent="0.2">
      <c r="A1606" t="s">
        <v>2739</v>
      </c>
      <c r="B1606" s="16">
        <v>-0.56000000000000005</v>
      </c>
      <c r="C1606" s="16">
        <v>-0.34</v>
      </c>
      <c r="D1606" s="16">
        <v>-0.61</v>
      </c>
      <c r="E1606" s="16">
        <v>1.43</v>
      </c>
      <c r="F1606" s="16">
        <v>1.27</v>
      </c>
      <c r="G1606" s="16">
        <v>1.46</v>
      </c>
    </row>
    <row r="1607" spans="1:7" x14ac:dyDescent="0.2">
      <c r="A1607" t="s">
        <v>3877</v>
      </c>
      <c r="B1607" s="16">
        <v>1.38</v>
      </c>
      <c r="C1607" s="16">
        <v>-1.76</v>
      </c>
      <c r="D1607" s="16">
        <v>-1.82</v>
      </c>
      <c r="E1607" s="16">
        <v>0.16800000000000001</v>
      </c>
      <c r="F1607" s="16">
        <v>1.92</v>
      </c>
      <c r="G1607" s="16">
        <v>1.93</v>
      </c>
    </row>
    <row r="1608" spans="1:7" x14ac:dyDescent="0.2">
      <c r="A1608" t="s">
        <v>4165</v>
      </c>
      <c r="B1608" s="16">
        <v>-2.16</v>
      </c>
      <c r="C1608" s="16">
        <v>-5.29</v>
      </c>
      <c r="D1608" s="16">
        <v>-5.59</v>
      </c>
      <c r="E1608" s="16">
        <v>1.97</v>
      </c>
      <c r="F1608" s="16">
        <v>2</v>
      </c>
      <c r="G1608" s="16">
        <v>2</v>
      </c>
    </row>
    <row r="1609" spans="1:7" x14ac:dyDescent="0.2">
      <c r="A1609" t="s">
        <v>1947</v>
      </c>
      <c r="B1609" s="16">
        <v>0.74</v>
      </c>
      <c r="C1609" s="16">
        <v>0.63</v>
      </c>
      <c r="D1609" s="16">
        <v>1.1399999999999999</v>
      </c>
      <c r="E1609" s="16">
        <v>0.46100000000000002</v>
      </c>
      <c r="F1609" s="16">
        <v>0.52800000000000002</v>
      </c>
      <c r="G1609" s="16">
        <v>0.25600000000000001</v>
      </c>
    </row>
    <row r="1610" spans="1:7" x14ac:dyDescent="0.2">
      <c r="A1610" t="s">
        <v>2874</v>
      </c>
      <c r="B1610" s="16">
        <v>-0.55000000000000004</v>
      </c>
      <c r="C1610" s="16">
        <v>0.93</v>
      </c>
      <c r="D1610" s="16">
        <v>0.59</v>
      </c>
      <c r="E1610" s="16">
        <v>1.42</v>
      </c>
      <c r="F1610" s="16">
        <v>0.35199999999999998</v>
      </c>
      <c r="G1610" s="16">
        <v>0.55700000000000005</v>
      </c>
    </row>
    <row r="1611" spans="1:7" x14ac:dyDescent="0.2">
      <c r="A1611" t="s">
        <v>2185</v>
      </c>
      <c r="B1611" s="16">
        <v>2.56</v>
      </c>
      <c r="C1611" s="16">
        <v>2.8</v>
      </c>
      <c r="D1611" s="16">
        <v>5.61</v>
      </c>
      <c r="E1611" s="16">
        <v>1.06E-2</v>
      </c>
      <c r="F1611" s="16">
        <v>5.1399999999999996E-3</v>
      </c>
      <c r="G1611" s="17">
        <v>2.0500000000000002E-8</v>
      </c>
    </row>
    <row r="1612" spans="1:7" x14ac:dyDescent="0.2">
      <c r="A1612" t="s">
        <v>993</v>
      </c>
      <c r="B1612" s="16">
        <v>0.56000000000000005</v>
      </c>
      <c r="C1612" s="16">
        <v>5.05</v>
      </c>
      <c r="D1612" s="16">
        <v>4.3</v>
      </c>
      <c r="E1612" s="16">
        <v>0.57299999999999995</v>
      </c>
      <c r="F1612" s="17">
        <v>4.4099999999999999E-7</v>
      </c>
      <c r="G1612" s="17">
        <v>1.7099999999999999E-5</v>
      </c>
    </row>
    <row r="1613" spans="1:7" x14ac:dyDescent="0.2">
      <c r="A1613" t="s">
        <v>2406</v>
      </c>
      <c r="B1613" s="16">
        <v>0.69</v>
      </c>
      <c r="C1613" s="16">
        <v>0.19</v>
      </c>
      <c r="D1613" s="16">
        <v>-0.35</v>
      </c>
      <c r="E1613" s="16">
        <v>0.49299999999999999</v>
      </c>
      <c r="F1613" s="16">
        <v>0.84699999999999998</v>
      </c>
      <c r="G1613" s="16">
        <v>1.27</v>
      </c>
    </row>
    <row r="1614" spans="1:7" x14ac:dyDescent="0.2">
      <c r="A1614" t="s">
        <v>2179</v>
      </c>
      <c r="B1614" s="16">
        <v>-0.87</v>
      </c>
      <c r="C1614" s="16">
        <v>-0.16</v>
      </c>
      <c r="D1614" s="16">
        <v>-1.1299999999999999</v>
      </c>
      <c r="E1614" s="16">
        <v>1.62</v>
      </c>
      <c r="F1614" s="16">
        <v>1.1299999999999999</v>
      </c>
      <c r="G1614" s="16">
        <v>1.74</v>
      </c>
    </row>
    <row r="1615" spans="1:7" x14ac:dyDescent="0.2">
      <c r="A1615" t="s">
        <v>420</v>
      </c>
      <c r="B1615" s="16">
        <v>2.89</v>
      </c>
      <c r="C1615" s="16">
        <v>0.06</v>
      </c>
      <c r="D1615" s="16">
        <v>3.15</v>
      </c>
      <c r="E1615" s="16">
        <v>3.82E-3</v>
      </c>
      <c r="F1615" s="16">
        <v>0.95099999999999996</v>
      </c>
      <c r="G1615" s="16">
        <v>1.65E-3</v>
      </c>
    </row>
    <row r="1616" spans="1:7" x14ac:dyDescent="0.2">
      <c r="A1616" t="s">
        <v>512</v>
      </c>
      <c r="B1616" s="16">
        <v>7.98</v>
      </c>
      <c r="C1616" s="16">
        <v>6.12</v>
      </c>
      <c r="D1616" s="16">
        <v>5.65</v>
      </c>
      <c r="E1616" s="17">
        <v>1.4399999999999999E-15</v>
      </c>
      <c r="F1616" s="17">
        <v>9.3600000000000008E-10</v>
      </c>
      <c r="G1616" s="17">
        <v>1.6000000000000001E-8</v>
      </c>
    </row>
    <row r="1617" spans="1:7" x14ac:dyDescent="0.2">
      <c r="A1617" t="s">
        <v>1820</v>
      </c>
      <c r="B1617" s="16">
        <v>2.44</v>
      </c>
      <c r="C1617" s="16">
        <v>1.43</v>
      </c>
      <c r="D1617" s="16">
        <v>1.22</v>
      </c>
      <c r="E1617" s="16">
        <v>1.47E-2</v>
      </c>
      <c r="F1617" s="16">
        <v>0.153</v>
      </c>
      <c r="G1617" s="16">
        <v>0.223</v>
      </c>
    </row>
    <row r="1618" spans="1:7" x14ac:dyDescent="0.2">
      <c r="A1618" t="s">
        <v>1137</v>
      </c>
      <c r="B1618" s="16">
        <v>3.84</v>
      </c>
      <c r="C1618" s="16">
        <v>2.08</v>
      </c>
      <c r="D1618" s="16">
        <v>3.31</v>
      </c>
      <c r="E1618" s="16">
        <v>1.2300000000000001E-4</v>
      </c>
      <c r="F1618" s="16">
        <v>3.7400000000000003E-2</v>
      </c>
      <c r="G1618" s="16">
        <v>9.4300000000000004E-4</v>
      </c>
    </row>
    <row r="1619" spans="1:7" x14ac:dyDescent="0.2">
      <c r="A1619" t="s">
        <v>3363</v>
      </c>
      <c r="B1619" s="16">
        <v>0.76</v>
      </c>
      <c r="C1619" s="16">
        <v>2.63</v>
      </c>
      <c r="D1619" s="16">
        <v>5.14</v>
      </c>
      <c r="E1619" s="16">
        <v>0.44600000000000001</v>
      </c>
      <c r="F1619" s="16">
        <v>8.5699999999999995E-3</v>
      </c>
      <c r="G1619" s="17">
        <v>2.8099999999999999E-7</v>
      </c>
    </row>
    <row r="1620" spans="1:7" x14ac:dyDescent="0.2">
      <c r="A1620" t="s">
        <v>779</v>
      </c>
      <c r="B1620" s="16">
        <v>-0.97</v>
      </c>
      <c r="C1620" s="16">
        <v>2.69</v>
      </c>
      <c r="D1620" s="16">
        <v>2.1800000000000002</v>
      </c>
      <c r="E1620" s="16">
        <v>1.67</v>
      </c>
      <c r="F1620" s="16">
        <v>7.1500000000000001E-3</v>
      </c>
      <c r="G1620" s="16">
        <v>2.93E-2</v>
      </c>
    </row>
    <row r="1621" spans="1:7" x14ac:dyDescent="0.2">
      <c r="A1621" t="s">
        <v>3898</v>
      </c>
      <c r="B1621" s="16">
        <v>-2.3199999999999998</v>
      </c>
      <c r="C1621" s="16">
        <v>-2.95</v>
      </c>
      <c r="D1621" s="16">
        <v>-3.61</v>
      </c>
      <c r="E1621" s="16">
        <v>1.98</v>
      </c>
      <c r="F1621" s="16">
        <v>2</v>
      </c>
      <c r="G1621" s="16">
        <v>2</v>
      </c>
    </row>
    <row r="1622" spans="1:7" x14ac:dyDescent="0.2">
      <c r="A1622" t="s">
        <v>2962</v>
      </c>
      <c r="B1622" s="16">
        <v>1.41</v>
      </c>
      <c r="C1622" s="16">
        <v>2.02</v>
      </c>
      <c r="D1622" s="16">
        <v>1.35</v>
      </c>
      <c r="E1622" s="16">
        <v>0.158</v>
      </c>
      <c r="F1622" s="16">
        <v>4.3700000000000003E-2</v>
      </c>
      <c r="G1622" s="16">
        <v>0.17699999999999999</v>
      </c>
    </row>
    <row r="1623" spans="1:7" x14ac:dyDescent="0.2">
      <c r="A1623" t="s">
        <v>376</v>
      </c>
      <c r="B1623" s="16">
        <v>3.59</v>
      </c>
      <c r="C1623" s="16">
        <v>7.91</v>
      </c>
      <c r="D1623" s="16">
        <v>7.14</v>
      </c>
      <c r="E1623" s="16">
        <v>3.2699999999999998E-4</v>
      </c>
      <c r="F1623" s="17">
        <v>2.6399999999999999E-15</v>
      </c>
      <c r="G1623" s="17">
        <v>9.0699999999999997E-13</v>
      </c>
    </row>
    <row r="1624" spans="1:7" x14ac:dyDescent="0.2">
      <c r="A1624" t="s">
        <v>1379</v>
      </c>
      <c r="B1624" s="16">
        <v>1.1499999999999999</v>
      </c>
      <c r="C1624" s="16">
        <v>-1.19</v>
      </c>
      <c r="D1624" s="16">
        <v>1.17</v>
      </c>
      <c r="E1624" s="16">
        <v>0.25</v>
      </c>
      <c r="F1624" s="16">
        <v>1.76</v>
      </c>
      <c r="G1624" s="16">
        <v>0.24299999999999999</v>
      </c>
    </row>
    <row r="1625" spans="1:7" x14ac:dyDescent="0.2">
      <c r="A1625" t="s">
        <v>1195</v>
      </c>
      <c r="B1625" s="16">
        <v>-0.65</v>
      </c>
      <c r="C1625" s="16">
        <v>0.26</v>
      </c>
      <c r="D1625" s="16">
        <v>1.28</v>
      </c>
      <c r="E1625" s="16">
        <v>1.48</v>
      </c>
      <c r="F1625" s="16">
        <v>0.79800000000000004</v>
      </c>
      <c r="G1625" s="16">
        <v>0.20100000000000001</v>
      </c>
    </row>
    <row r="1626" spans="1:7" x14ac:dyDescent="0.2">
      <c r="A1626" t="s">
        <v>2972</v>
      </c>
      <c r="B1626" s="16">
        <v>0.74</v>
      </c>
      <c r="C1626" s="16">
        <v>-1.74</v>
      </c>
      <c r="D1626" s="16">
        <v>-0.01</v>
      </c>
      <c r="E1626" s="16">
        <v>0.46200000000000002</v>
      </c>
      <c r="F1626" s="16">
        <v>1.92</v>
      </c>
      <c r="G1626" s="16">
        <v>1.01</v>
      </c>
    </row>
    <row r="1627" spans="1:7" x14ac:dyDescent="0.2">
      <c r="A1627" t="s">
        <v>731</v>
      </c>
      <c r="B1627" s="16">
        <v>4.12</v>
      </c>
      <c r="C1627" s="16">
        <v>1.49</v>
      </c>
      <c r="D1627" s="16">
        <v>4.12</v>
      </c>
      <c r="E1627" s="17">
        <v>3.7200000000000003E-5</v>
      </c>
      <c r="F1627" s="16">
        <v>0.13700000000000001</v>
      </c>
      <c r="G1627" s="17">
        <v>3.8300000000000003E-5</v>
      </c>
    </row>
    <row r="1628" spans="1:7" x14ac:dyDescent="0.2">
      <c r="A1628" t="s">
        <v>695</v>
      </c>
      <c r="B1628" s="16">
        <v>6.46</v>
      </c>
      <c r="C1628" s="16">
        <v>2.92</v>
      </c>
      <c r="D1628" s="16">
        <v>4.37</v>
      </c>
      <c r="E1628" s="17">
        <v>1.06E-10</v>
      </c>
      <c r="F1628" s="16">
        <v>3.49E-3</v>
      </c>
      <c r="G1628" s="17">
        <v>1.24E-5</v>
      </c>
    </row>
    <row r="1629" spans="1:7" x14ac:dyDescent="0.2">
      <c r="A1629" t="s">
        <v>1216</v>
      </c>
      <c r="B1629" s="16">
        <v>4.5199999999999996</v>
      </c>
      <c r="C1629" s="16">
        <v>0.34</v>
      </c>
      <c r="D1629" s="16">
        <v>5.42</v>
      </c>
      <c r="E1629" s="17">
        <v>6.0900000000000001E-6</v>
      </c>
      <c r="F1629" s="16">
        <v>0.73699999999999999</v>
      </c>
      <c r="G1629" s="17">
        <v>5.8299999999999999E-8</v>
      </c>
    </row>
    <row r="1630" spans="1:7" x14ac:dyDescent="0.2">
      <c r="A1630" t="s">
        <v>4002</v>
      </c>
      <c r="B1630" s="16">
        <v>0.53</v>
      </c>
      <c r="C1630" s="16">
        <v>-0.84</v>
      </c>
      <c r="D1630" s="16">
        <v>-0.24</v>
      </c>
      <c r="E1630" s="16">
        <v>0.59599999999999997</v>
      </c>
      <c r="F1630" s="16">
        <v>1.6</v>
      </c>
      <c r="G1630" s="16">
        <v>1.19</v>
      </c>
    </row>
    <row r="1631" spans="1:7" x14ac:dyDescent="0.2">
      <c r="A1631" t="s">
        <v>2111</v>
      </c>
      <c r="B1631" s="16">
        <v>1.63</v>
      </c>
      <c r="C1631" s="16">
        <v>-1.53</v>
      </c>
      <c r="D1631" s="16">
        <v>1.0900000000000001</v>
      </c>
      <c r="E1631" s="16">
        <v>0.10299999999999999</v>
      </c>
      <c r="F1631" s="16">
        <v>1.87</v>
      </c>
      <c r="G1631" s="16">
        <v>0.27500000000000002</v>
      </c>
    </row>
    <row r="1632" spans="1:7" x14ac:dyDescent="0.2">
      <c r="A1632" t="s">
        <v>3374</v>
      </c>
      <c r="B1632" s="16">
        <v>3.24</v>
      </c>
      <c r="C1632" s="16">
        <v>-4.88</v>
      </c>
      <c r="D1632" s="16">
        <v>-1.36</v>
      </c>
      <c r="E1632" s="16">
        <v>1.1999999999999999E-3</v>
      </c>
      <c r="F1632" s="16">
        <v>2</v>
      </c>
      <c r="G1632" s="16">
        <v>1.83</v>
      </c>
    </row>
    <row r="1633" spans="1:7" x14ac:dyDescent="0.2">
      <c r="A1633" t="s">
        <v>4248</v>
      </c>
      <c r="B1633" s="16">
        <v>-6.25</v>
      </c>
      <c r="C1633" s="16">
        <v>-7.73</v>
      </c>
      <c r="D1633" s="16">
        <v>-10.44</v>
      </c>
      <c r="E1633" s="16">
        <v>2</v>
      </c>
      <c r="F1633" s="16">
        <v>2</v>
      </c>
      <c r="G1633" s="16">
        <v>2</v>
      </c>
    </row>
    <row r="1634" spans="1:7" x14ac:dyDescent="0.2">
      <c r="A1634" t="s">
        <v>4256</v>
      </c>
      <c r="B1634" s="16">
        <v>-6.58</v>
      </c>
      <c r="C1634" s="16">
        <v>-7.8</v>
      </c>
      <c r="D1634" s="16">
        <v>-9.8000000000000007</v>
      </c>
      <c r="E1634" s="16">
        <v>2</v>
      </c>
      <c r="F1634" s="16">
        <v>2</v>
      </c>
      <c r="G1634" s="16">
        <v>2</v>
      </c>
    </row>
    <row r="1635" spans="1:7" x14ac:dyDescent="0.2">
      <c r="A1635" t="s">
        <v>431</v>
      </c>
      <c r="B1635" s="16">
        <v>0.2</v>
      </c>
      <c r="C1635" s="16">
        <v>3.78</v>
      </c>
      <c r="D1635" s="16">
        <v>4.3499999999999996</v>
      </c>
      <c r="E1635" s="16">
        <v>0.84</v>
      </c>
      <c r="F1635" s="16">
        <v>1.5899999999999999E-4</v>
      </c>
      <c r="G1635" s="17">
        <v>1.38E-5</v>
      </c>
    </row>
    <row r="1636" spans="1:7" x14ac:dyDescent="0.2">
      <c r="A1636" t="s">
        <v>2529</v>
      </c>
      <c r="B1636" s="16">
        <v>-0.43</v>
      </c>
      <c r="C1636" s="16">
        <v>0.39</v>
      </c>
      <c r="D1636" s="16">
        <v>-0.88</v>
      </c>
      <c r="E1636" s="16">
        <v>1.33</v>
      </c>
      <c r="F1636" s="16">
        <v>0.69499999999999995</v>
      </c>
      <c r="G1636" s="16">
        <v>1.62</v>
      </c>
    </row>
    <row r="1637" spans="1:7" x14ac:dyDescent="0.2">
      <c r="A1637" t="s">
        <v>3490</v>
      </c>
      <c r="B1637" s="16">
        <v>3.5</v>
      </c>
      <c r="C1637" s="16">
        <v>-1.71</v>
      </c>
      <c r="D1637" s="16">
        <v>2.1800000000000002</v>
      </c>
      <c r="E1637" s="16">
        <v>4.7199999999999998E-4</v>
      </c>
      <c r="F1637" s="16">
        <v>1.91</v>
      </c>
      <c r="G1637" s="16">
        <v>2.9100000000000001E-2</v>
      </c>
    </row>
    <row r="1638" spans="1:7" x14ac:dyDescent="0.2">
      <c r="A1638" t="s">
        <v>1357</v>
      </c>
      <c r="B1638" s="16">
        <v>0.98</v>
      </c>
      <c r="C1638" s="16">
        <v>1.72</v>
      </c>
      <c r="D1638" s="16">
        <v>2.31</v>
      </c>
      <c r="E1638" s="16">
        <v>0.32500000000000001</v>
      </c>
      <c r="F1638" s="16">
        <v>8.5900000000000004E-2</v>
      </c>
      <c r="G1638" s="16">
        <v>2.0899999999999998E-2</v>
      </c>
    </row>
    <row r="1639" spans="1:7" x14ac:dyDescent="0.2">
      <c r="A1639" t="s">
        <v>2331</v>
      </c>
      <c r="B1639" s="16">
        <v>2.35</v>
      </c>
      <c r="C1639" s="16">
        <v>0.3</v>
      </c>
      <c r="D1639" s="16">
        <v>3.95</v>
      </c>
      <c r="E1639" s="16">
        <v>1.9E-2</v>
      </c>
      <c r="F1639" s="16">
        <v>0.76700000000000002</v>
      </c>
      <c r="G1639" s="17">
        <v>7.9200000000000001E-5</v>
      </c>
    </row>
    <row r="1640" spans="1:7" x14ac:dyDescent="0.2">
      <c r="A1640" t="s">
        <v>769</v>
      </c>
      <c r="B1640" s="16">
        <v>5.12</v>
      </c>
      <c r="C1640" s="16">
        <v>3.29</v>
      </c>
      <c r="D1640" s="16">
        <v>2.9</v>
      </c>
      <c r="E1640" s="17">
        <v>3.1199999999999999E-7</v>
      </c>
      <c r="F1640" s="16">
        <v>1E-3</v>
      </c>
      <c r="G1640" s="16">
        <v>3.6800000000000001E-3</v>
      </c>
    </row>
    <row r="1641" spans="1:7" x14ac:dyDescent="0.2">
      <c r="A1641" t="s">
        <v>1090</v>
      </c>
      <c r="B1641" s="16">
        <v>5.83</v>
      </c>
      <c r="C1641" s="16">
        <v>1.24</v>
      </c>
      <c r="D1641" s="16">
        <v>2.44</v>
      </c>
      <c r="E1641" s="17">
        <v>5.5899999999999999E-9</v>
      </c>
      <c r="F1641" s="16">
        <v>0.214</v>
      </c>
      <c r="G1641" s="16">
        <v>1.46E-2</v>
      </c>
    </row>
    <row r="1642" spans="1:7" x14ac:dyDescent="0.2">
      <c r="A1642" t="s">
        <v>3603</v>
      </c>
      <c r="B1642" s="16">
        <v>-1.5</v>
      </c>
      <c r="C1642" s="16">
        <v>-2.4900000000000002</v>
      </c>
      <c r="D1642" s="16">
        <v>-2.56</v>
      </c>
      <c r="E1642" s="16">
        <v>1.87</v>
      </c>
      <c r="F1642" s="16">
        <v>1.99</v>
      </c>
      <c r="G1642" s="16">
        <v>1.99</v>
      </c>
    </row>
    <row r="1643" spans="1:7" x14ac:dyDescent="0.2">
      <c r="A1643" t="s">
        <v>2918</v>
      </c>
      <c r="B1643" s="16">
        <v>-0.81</v>
      </c>
      <c r="C1643" s="16">
        <v>0.95</v>
      </c>
      <c r="D1643" s="16">
        <v>0.54</v>
      </c>
      <c r="E1643" s="16">
        <v>1.58</v>
      </c>
      <c r="F1643" s="16">
        <v>0.34200000000000003</v>
      </c>
      <c r="G1643" s="16">
        <v>0.58799999999999997</v>
      </c>
    </row>
    <row r="1644" spans="1:7" x14ac:dyDescent="0.2">
      <c r="A1644" t="s">
        <v>1653</v>
      </c>
      <c r="B1644" s="16">
        <v>-0.56999999999999995</v>
      </c>
      <c r="C1644" s="16">
        <v>3.53</v>
      </c>
      <c r="D1644" s="16">
        <v>1.81</v>
      </c>
      <c r="E1644" s="16">
        <v>1.43</v>
      </c>
      <c r="F1644" s="16">
        <v>4.1800000000000002E-4</v>
      </c>
      <c r="G1644" s="16">
        <v>6.9699999999999998E-2</v>
      </c>
    </row>
    <row r="1645" spans="1:7" x14ac:dyDescent="0.2">
      <c r="A1645" t="s">
        <v>1612</v>
      </c>
      <c r="B1645" s="16">
        <v>3.98</v>
      </c>
      <c r="C1645" s="16">
        <v>3.17</v>
      </c>
      <c r="D1645" s="16">
        <v>5.83</v>
      </c>
      <c r="E1645" s="17">
        <v>7.0099999999999996E-5</v>
      </c>
      <c r="F1645" s="16">
        <v>1.5399999999999999E-3</v>
      </c>
      <c r="G1645" s="17">
        <v>5.5700000000000004E-9</v>
      </c>
    </row>
    <row r="1646" spans="1:7" x14ac:dyDescent="0.2">
      <c r="A1646" t="s">
        <v>3985</v>
      </c>
      <c r="B1646" s="16">
        <v>3.13</v>
      </c>
      <c r="C1646" s="16">
        <v>0.93</v>
      </c>
      <c r="D1646" s="16">
        <v>1.22</v>
      </c>
      <c r="E1646" s="16">
        <v>1.7600000000000001E-3</v>
      </c>
      <c r="F1646" s="16">
        <v>0.35299999999999998</v>
      </c>
      <c r="G1646" s="16">
        <v>0.222</v>
      </c>
    </row>
    <row r="1647" spans="1:7" x14ac:dyDescent="0.2">
      <c r="A1647" t="s">
        <v>550</v>
      </c>
      <c r="B1647" s="16">
        <v>-0.14000000000000001</v>
      </c>
      <c r="C1647" s="16">
        <v>1.28</v>
      </c>
      <c r="D1647" s="16">
        <v>1.57</v>
      </c>
      <c r="E1647" s="16">
        <v>1.1100000000000001</v>
      </c>
      <c r="F1647" s="16">
        <v>0.20200000000000001</v>
      </c>
      <c r="G1647" s="16">
        <v>0.11600000000000001</v>
      </c>
    </row>
    <row r="1648" spans="1:7" x14ac:dyDescent="0.2">
      <c r="A1648" t="s">
        <v>988</v>
      </c>
      <c r="B1648" s="16">
        <v>3.53</v>
      </c>
      <c r="C1648" s="16">
        <v>-0.09</v>
      </c>
      <c r="D1648" s="16">
        <v>3.35</v>
      </c>
      <c r="E1648" s="16">
        <v>4.1399999999999998E-4</v>
      </c>
      <c r="F1648" s="16">
        <v>1.07</v>
      </c>
      <c r="G1648" s="16">
        <v>8.1700000000000002E-4</v>
      </c>
    </row>
    <row r="1649" spans="1:7" x14ac:dyDescent="0.2">
      <c r="A1649" t="s">
        <v>2963</v>
      </c>
      <c r="B1649" s="16">
        <v>1.74</v>
      </c>
      <c r="C1649" s="16">
        <v>1.48</v>
      </c>
      <c r="D1649" s="16">
        <v>3.94</v>
      </c>
      <c r="E1649" s="16">
        <v>8.1299999999999997E-2</v>
      </c>
      <c r="F1649" s="16">
        <v>0.13800000000000001</v>
      </c>
      <c r="G1649" s="17">
        <v>8.0900000000000001E-5</v>
      </c>
    </row>
    <row r="1650" spans="1:7" x14ac:dyDescent="0.2">
      <c r="A1650" t="s">
        <v>1423</v>
      </c>
      <c r="B1650" s="16">
        <v>3.48</v>
      </c>
      <c r="C1650" s="16">
        <v>-0.21</v>
      </c>
      <c r="D1650" s="16">
        <v>3.46</v>
      </c>
      <c r="E1650" s="16">
        <v>4.9899999999999999E-4</v>
      </c>
      <c r="F1650" s="16">
        <v>1.17</v>
      </c>
      <c r="G1650" s="16">
        <v>5.3499999999999999E-4</v>
      </c>
    </row>
    <row r="1651" spans="1:7" x14ac:dyDescent="0.2">
      <c r="A1651" t="s">
        <v>3476</v>
      </c>
      <c r="B1651" s="16">
        <v>-3.33</v>
      </c>
      <c r="C1651" s="16">
        <v>-1.17</v>
      </c>
      <c r="D1651" s="16">
        <v>-2.59</v>
      </c>
      <c r="E1651" s="16">
        <v>2</v>
      </c>
      <c r="F1651" s="16">
        <v>1.76</v>
      </c>
      <c r="G1651" s="16">
        <v>1.99</v>
      </c>
    </row>
    <row r="1652" spans="1:7" x14ac:dyDescent="0.2">
      <c r="A1652" t="s">
        <v>2089</v>
      </c>
      <c r="B1652" s="16">
        <v>1.67</v>
      </c>
      <c r="C1652" s="16">
        <v>3.2</v>
      </c>
      <c r="D1652" s="16">
        <v>3.85</v>
      </c>
      <c r="E1652" s="16">
        <v>9.4899999999999998E-2</v>
      </c>
      <c r="F1652" s="16">
        <v>1.39E-3</v>
      </c>
      <c r="G1652" s="16">
        <v>1.1900000000000001E-4</v>
      </c>
    </row>
    <row r="1653" spans="1:7" x14ac:dyDescent="0.2">
      <c r="A1653" t="s">
        <v>2139</v>
      </c>
      <c r="B1653" s="16">
        <v>2.48</v>
      </c>
      <c r="C1653" s="16">
        <v>-3.18</v>
      </c>
      <c r="D1653" s="16">
        <v>1.75</v>
      </c>
      <c r="E1653" s="16">
        <v>1.2999999999999999E-2</v>
      </c>
      <c r="F1653" s="16">
        <v>2</v>
      </c>
      <c r="G1653" s="16">
        <v>7.9699999999999993E-2</v>
      </c>
    </row>
    <row r="1654" spans="1:7" x14ac:dyDescent="0.2">
      <c r="A1654" t="s">
        <v>852</v>
      </c>
      <c r="B1654" s="16">
        <v>1.71</v>
      </c>
      <c r="C1654" s="16">
        <v>-3.66</v>
      </c>
      <c r="D1654" s="16">
        <v>0.32</v>
      </c>
      <c r="E1654" s="16">
        <v>8.6599999999999996E-2</v>
      </c>
      <c r="F1654" s="16">
        <v>2</v>
      </c>
      <c r="G1654" s="16">
        <v>0.746</v>
      </c>
    </row>
    <row r="1655" spans="1:7" x14ac:dyDescent="0.2">
      <c r="A1655" t="s">
        <v>1467</v>
      </c>
      <c r="B1655" s="16">
        <v>0.15</v>
      </c>
      <c r="C1655" s="16">
        <v>0.93</v>
      </c>
      <c r="D1655" s="16">
        <v>2.0499999999999998</v>
      </c>
      <c r="E1655" s="16">
        <v>0.879</v>
      </c>
      <c r="F1655" s="16">
        <v>0.35399999999999998</v>
      </c>
      <c r="G1655" s="16">
        <v>0.04</v>
      </c>
    </row>
    <row r="1656" spans="1:7" x14ac:dyDescent="0.2">
      <c r="A1656" t="s">
        <v>1925</v>
      </c>
      <c r="B1656" s="16">
        <v>3.52</v>
      </c>
      <c r="C1656" s="16">
        <v>0.96</v>
      </c>
      <c r="D1656" s="16">
        <v>2.59</v>
      </c>
      <c r="E1656" s="16">
        <v>4.26E-4</v>
      </c>
      <c r="F1656" s="16">
        <v>0.33700000000000002</v>
      </c>
      <c r="G1656" s="16">
        <v>9.5399999999999999E-3</v>
      </c>
    </row>
    <row r="1657" spans="1:7" x14ac:dyDescent="0.2">
      <c r="A1657" t="s">
        <v>3069</v>
      </c>
      <c r="B1657" s="16">
        <v>0.59</v>
      </c>
      <c r="C1657" s="16">
        <v>-1.05</v>
      </c>
      <c r="D1657" s="16">
        <v>0.3</v>
      </c>
      <c r="E1657" s="16">
        <v>0.55400000000000005</v>
      </c>
      <c r="F1657" s="16">
        <v>1.71</v>
      </c>
      <c r="G1657" s="16">
        <v>0.76400000000000001</v>
      </c>
    </row>
    <row r="1658" spans="1:7" x14ac:dyDescent="0.2">
      <c r="A1658" t="s">
        <v>2038</v>
      </c>
      <c r="B1658" s="16">
        <v>-0.28999999999999998</v>
      </c>
      <c r="C1658" s="16">
        <v>0.1</v>
      </c>
      <c r="D1658" s="16">
        <v>1.59</v>
      </c>
      <c r="E1658" s="16">
        <v>1.23</v>
      </c>
      <c r="F1658" s="16">
        <v>0.92400000000000004</v>
      </c>
      <c r="G1658" s="16">
        <v>0.112</v>
      </c>
    </row>
    <row r="1659" spans="1:7" x14ac:dyDescent="0.2">
      <c r="A1659" t="s">
        <v>3649</v>
      </c>
      <c r="B1659" s="16">
        <v>6.25</v>
      </c>
      <c r="C1659" s="16">
        <v>-1.86</v>
      </c>
      <c r="D1659" s="16">
        <v>3.44</v>
      </c>
      <c r="E1659" s="17">
        <v>4.0200000000000001E-10</v>
      </c>
      <c r="F1659" s="16">
        <v>1.94</v>
      </c>
      <c r="G1659" s="16">
        <v>5.7399999999999997E-4</v>
      </c>
    </row>
    <row r="1660" spans="1:7" x14ac:dyDescent="0.2">
      <c r="A1660" t="s">
        <v>3664</v>
      </c>
      <c r="B1660" s="16">
        <v>2.5299999999999998</v>
      </c>
      <c r="C1660" s="16">
        <v>-5.17</v>
      </c>
      <c r="D1660" s="16">
        <v>-0.05</v>
      </c>
      <c r="E1660" s="16">
        <v>1.14E-2</v>
      </c>
      <c r="F1660" s="16">
        <v>2</v>
      </c>
      <c r="G1660" s="16">
        <v>1.04</v>
      </c>
    </row>
    <row r="1661" spans="1:7" x14ac:dyDescent="0.2">
      <c r="A1661" t="s">
        <v>1130</v>
      </c>
      <c r="B1661" s="16">
        <v>7.01</v>
      </c>
      <c r="C1661" s="16">
        <v>1.44</v>
      </c>
      <c r="D1661" s="16">
        <v>7.15</v>
      </c>
      <c r="E1661" s="17">
        <v>2.4200000000000002E-12</v>
      </c>
      <c r="F1661" s="16">
        <v>0.15</v>
      </c>
      <c r="G1661" s="17">
        <v>8.6099999999999997E-13</v>
      </c>
    </row>
    <row r="1662" spans="1:7" x14ac:dyDescent="0.2">
      <c r="A1662" t="s">
        <v>3022</v>
      </c>
      <c r="B1662" s="16">
        <v>-3.37</v>
      </c>
      <c r="C1662" s="16">
        <v>0.94</v>
      </c>
      <c r="D1662" s="16">
        <v>-0.59</v>
      </c>
      <c r="E1662" s="16">
        <v>2</v>
      </c>
      <c r="F1662" s="16">
        <v>0.35</v>
      </c>
      <c r="G1662" s="16">
        <v>1.44</v>
      </c>
    </row>
    <row r="1663" spans="1:7" x14ac:dyDescent="0.2">
      <c r="A1663" t="s">
        <v>2524</v>
      </c>
      <c r="B1663" s="16">
        <v>5.71</v>
      </c>
      <c r="C1663" s="16">
        <v>-3.03</v>
      </c>
      <c r="D1663" s="16">
        <v>4.0199999999999996</v>
      </c>
      <c r="E1663" s="17">
        <v>1.13E-8</v>
      </c>
      <c r="F1663" s="16">
        <v>2</v>
      </c>
      <c r="G1663" s="17">
        <v>5.7099999999999999E-5</v>
      </c>
    </row>
    <row r="1664" spans="1:7" x14ac:dyDescent="0.2">
      <c r="A1664" t="s">
        <v>948</v>
      </c>
      <c r="B1664" s="16">
        <v>1.63</v>
      </c>
      <c r="C1664" s="16">
        <v>2.08</v>
      </c>
      <c r="D1664" s="16">
        <v>1.87</v>
      </c>
      <c r="E1664" s="16">
        <v>0.10299999999999999</v>
      </c>
      <c r="F1664" s="16">
        <v>3.7900000000000003E-2</v>
      </c>
      <c r="G1664" s="16">
        <v>6.1499999999999999E-2</v>
      </c>
    </row>
    <row r="1665" spans="1:7" x14ac:dyDescent="0.2">
      <c r="A1665" t="s">
        <v>2629</v>
      </c>
      <c r="B1665" s="16">
        <v>-0.36</v>
      </c>
      <c r="C1665" s="16">
        <v>-1.62</v>
      </c>
      <c r="D1665" s="16">
        <v>0.49</v>
      </c>
      <c r="E1665" s="16">
        <v>1.28</v>
      </c>
      <c r="F1665" s="16">
        <v>1.9</v>
      </c>
      <c r="G1665" s="16">
        <v>0.624</v>
      </c>
    </row>
    <row r="1666" spans="1:7" x14ac:dyDescent="0.2">
      <c r="A1666" t="s">
        <v>937</v>
      </c>
      <c r="B1666" s="16">
        <v>2.71</v>
      </c>
      <c r="C1666" s="16">
        <v>1.62</v>
      </c>
      <c r="D1666" s="16">
        <v>3.22</v>
      </c>
      <c r="E1666" s="16">
        <v>6.6400000000000001E-3</v>
      </c>
      <c r="F1666" s="16">
        <v>0.106</v>
      </c>
      <c r="G1666" s="16">
        <v>1.2600000000000001E-3</v>
      </c>
    </row>
    <row r="1667" spans="1:7" x14ac:dyDescent="0.2">
      <c r="A1667" t="s">
        <v>3621</v>
      </c>
      <c r="B1667" s="16">
        <v>0.68</v>
      </c>
      <c r="C1667" s="16">
        <v>-1.74</v>
      </c>
      <c r="D1667" s="16">
        <v>-1.26</v>
      </c>
      <c r="E1667" s="16">
        <v>0.497</v>
      </c>
      <c r="F1667" s="16">
        <v>1.92</v>
      </c>
      <c r="G1667" s="16">
        <v>1.79</v>
      </c>
    </row>
    <row r="1668" spans="1:7" x14ac:dyDescent="0.2">
      <c r="A1668" t="s">
        <v>3756</v>
      </c>
      <c r="B1668" s="16">
        <v>2.66</v>
      </c>
      <c r="C1668" s="16">
        <v>-4.2699999999999996</v>
      </c>
      <c r="D1668" s="16">
        <v>0.72</v>
      </c>
      <c r="E1668" s="16">
        <v>7.7000000000000002E-3</v>
      </c>
      <c r="F1668" s="16">
        <v>2</v>
      </c>
      <c r="G1668" s="16">
        <v>0.47299999999999998</v>
      </c>
    </row>
    <row r="1669" spans="1:7" x14ac:dyDescent="0.2">
      <c r="A1669" t="s">
        <v>3991</v>
      </c>
      <c r="B1669" s="16">
        <v>1.5</v>
      </c>
      <c r="C1669" s="16">
        <v>-2.0499999999999998</v>
      </c>
      <c r="D1669" s="16">
        <v>0.54</v>
      </c>
      <c r="E1669" s="16">
        <v>0.13400000000000001</v>
      </c>
      <c r="F1669" s="16">
        <v>1.96</v>
      </c>
      <c r="G1669" s="16">
        <v>0.59199999999999997</v>
      </c>
    </row>
    <row r="1670" spans="1:7" x14ac:dyDescent="0.2">
      <c r="A1670" t="s">
        <v>791</v>
      </c>
      <c r="B1670" s="16">
        <v>2.65</v>
      </c>
      <c r="C1670" s="16">
        <v>1.46</v>
      </c>
      <c r="D1670" s="16">
        <v>5.25</v>
      </c>
      <c r="E1670" s="16">
        <v>8.1600000000000006E-3</v>
      </c>
      <c r="F1670" s="16">
        <v>0.14599999999999999</v>
      </c>
      <c r="G1670" s="17">
        <v>1.55E-7</v>
      </c>
    </row>
    <row r="1671" spans="1:7" x14ac:dyDescent="0.2">
      <c r="A1671" t="s">
        <v>3465</v>
      </c>
      <c r="B1671" s="16">
        <v>4.4400000000000004</v>
      </c>
      <c r="C1671" s="16">
        <v>-2.74</v>
      </c>
      <c r="D1671" s="16">
        <v>1.58</v>
      </c>
      <c r="E1671" s="17">
        <v>8.8899999999999996E-6</v>
      </c>
      <c r="F1671" s="16">
        <v>1.99</v>
      </c>
      <c r="G1671" s="16">
        <v>0.115</v>
      </c>
    </row>
    <row r="1672" spans="1:7" x14ac:dyDescent="0.2">
      <c r="A1672" t="s">
        <v>3459</v>
      </c>
      <c r="B1672" s="16">
        <v>1.51</v>
      </c>
      <c r="C1672" s="16">
        <v>-1.39</v>
      </c>
      <c r="D1672" s="16">
        <v>-0.71</v>
      </c>
      <c r="E1672" s="16">
        <v>0.13100000000000001</v>
      </c>
      <c r="F1672" s="16">
        <v>1.84</v>
      </c>
      <c r="G1672" s="16">
        <v>1.52</v>
      </c>
    </row>
    <row r="1673" spans="1:7" x14ac:dyDescent="0.2">
      <c r="A1673" t="s">
        <v>2653</v>
      </c>
      <c r="B1673" s="16">
        <v>-4.45</v>
      </c>
      <c r="C1673" s="16">
        <v>-1.1000000000000001</v>
      </c>
      <c r="D1673" s="16">
        <v>-3.46</v>
      </c>
      <c r="E1673" s="16">
        <v>2</v>
      </c>
      <c r="F1673" s="16">
        <v>1.73</v>
      </c>
      <c r="G1673" s="16">
        <v>2</v>
      </c>
    </row>
    <row r="1674" spans="1:7" x14ac:dyDescent="0.2">
      <c r="A1674" t="s">
        <v>3061</v>
      </c>
      <c r="B1674" s="16">
        <v>-2.25</v>
      </c>
      <c r="C1674" s="16">
        <v>-1.26</v>
      </c>
      <c r="D1674" s="16">
        <v>1.1100000000000001</v>
      </c>
      <c r="E1674" s="16">
        <v>1.98</v>
      </c>
      <c r="F1674" s="16">
        <v>1.79</v>
      </c>
      <c r="G1674" s="16">
        <v>0.26500000000000001</v>
      </c>
    </row>
    <row r="1675" spans="1:7" x14ac:dyDescent="0.2">
      <c r="A1675" t="s">
        <v>3707</v>
      </c>
      <c r="B1675" s="16">
        <v>-1.39</v>
      </c>
      <c r="C1675" s="16">
        <v>-0.27</v>
      </c>
      <c r="D1675" s="16">
        <v>-0.66</v>
      </c>
      <c r="E1675" s="16">
        <v>1.84</v>
      </c>
      <c r="F1675" s="16">
        <v>1.21</v>
      </c>
      <c r="G1675" s="16">
        <v>1.49</v>
      </c>
    </row>
    <row r="1676" spans="1:7" x14ac:dyDescent="0.2">
      <c r="A1676" t="s">
        <v>1275</v>
      </c>
      <c r="B1676" s="16">
        <v>-1.1399999999999999</v>
      </c>
      <c r="C1676" s="16">
        <v>0.63</v>
      </c>
      <c r="D1676" s="16">
        <v>-0.15</v>
      </c>
      <c r="E1676" s="16">
        <v>1.74</v>
      </c>
      <c r="F1676" s="16">
        <v>0.52700000000000002</v>
      </c>
      <c r="G1676" s="16">
        <v>1.1200000000000001</v>
      </c>
    </row>
    <row r="1677" spans="1:7" x14ac:dyDescent="0.2">
      <c r="A1677" t="s">
        <v>668</v>
      </c>
      <c r="B1677" s="16">
        <v>1.32</v>
      </c>
      <c r="C1677" s="16">
        <v>0.45</v>
      </c>
      <c r="D1677" s="16">
        <v>2.3199999999999998</v>
      </c>
      <c r="E1677" s="16">
        <v>0.186</v>
      </c>
      <c r="F1677" s="16">
        <v>0.64900000000000002</v>
      </c>
      <c r="G1677" s="16">
        <v>2.0400000000000001E-2</v>
      </c>
    </row>
    <row r="1678" spans="1:7" x14ac:dyDescent="0.2">
      <c r="A1678" t="s">
        <v>2242</v>
      </c>
      <c r="B1678" s="16">
        <v>3.97</v>
      </c>
      <c r="C1678" s="16">
        <v>-3.7</v>
      </c>
      <c r="D1678" s="16">
        <v>1.37</v>
      </c>
      <c r="E1678" s="17">
        <v>7.2399999999999998E-5</v>
      </c>
      <c r="F1678" s="16">
        <v>2</v>
      </c>
      <c r="G1678" s="16">
        <v>0.17</v>
      </c>
    </row>
    <row r="1679" spans="1:7" x14ac:dyDescent="0.2">
      <c r="A1679" t="s">
        <v>544</v>
      </c>
      <c r="B1679" s="16">
        <v>3.37</v>
      </c>
      <c r="C1679" s="16">
        <v>2.96</v>
      </c>
      <c r="D1679" s="16">
        <v>4.96</v>
      </c>
      <c r="E1679" s="16">
        <v>7.6300000000000001E-4</v>
      </c>
      <c r="F1679" s="16">
        <v>3.0599999999999998E-3</v>
      </c>
      <c r="G1679" s="17">
        <v>7.1800000000000005E-7</v>
      </c>
    </row>
    <row r="1680" spans="1:7" x14ac:dyDescent="0.2">
      <c r="A1680" t="s">
        <v>1505</v>
      </c>
      <c r="B1680" s="16">
        <v>2.99</v>
      </c>
      <c r="C1680" s="16">
        <v>-0.53</v>
      </c>
      <c r="D1680" s="16">
        <v>2.61</v>
      </c>
      <c r="E1680" s="16">
        <v>2.8E-3</v>
      </c>
      <c r="F1680" s="16">
        <v>1.4</v>
      </c>
      <c r="G1680" s="16">
        <v>9.0900000000000009E-3</v>
      </c>
    </row>
    <row r="1681" spans="1:7" x14ac:dyDescent="0.2">
      <c r="A1681" t="s">
        <v>2287</v>
      </c>
      <c r="B1681" s="16">
        <v>1.7</v>
      </c>
      <c r="C1681" s="16">
        <v>-1.56</v>
      </c>
      <c r="D1681" s="16">
        <v>2.88</v>
      </c>
      <c r="E1681" s="16">
        <v>8.9300000000000004E-2</v>
      </c>
      <c r="F1681" s="16">
        <v>1.88</v>
      </c>
      <c r="G1681" s="16">
        <v>4.0000000000000001E-3</v>
      </c>
    </row>
    <row r="1682" spans="1:7" x14ac:dyDescent="0.2">
      <c r="A1682" t="s">
        <v>435</v>
      </c>
      <c r="B1682" s="16">
        <v>4.8</v>
      </c>
      <c r="C1682" s="16">
        <v>0.53</v>
      </c>
      <c r="D1682" s="16">
        <v>4.25</v>
      </c>
      <c r="E1682" s="17">
        <v>1.6199999999999999E-6</v>
      </c>
      <c r="F1682" s="16">
        <v>0.59799999999999998</v>
      </c>
      <c r="G1682" s="17">
        <v>2.16E-5</v>
      </c>
    </row>
    <row r="1683" spans="1:7" x14ac:dyDescent="0.2">
      <c r="A1683" t="s">
        <v>1942</v>
      </c>
      <c r="B1683" s="16">
        <v>-0.86</v>
      </c>
      <c r="C1683" s="16">
        <v>-2.92</v>
      </c>
      <c r="D1683" s="16">
        <v>-0.46</v>
      </c>
      <c r="E1683" s="16">
        <v>1.61</v>
      </c>
      <c r="F1683" s="16">
        <v>2</v>
      </c>
      <c r="G1683" s="16">
        <v>1.36</v>
      </c>
    </row>
    <row r="1684" spans="1:7" x14ac:dyDescent="0.2">
      <c r="A1684" t="s">
        <v>2194</v>
      </c>
      <c r="B1684" s="16">
        <v>4.6399999999999997</v>
      </c>
      <c r="C1684" s="16">
        <v>-2.0699999999999998</v>
      </c>
      <c r="D1684" s="16">
        <v>1.87</v>
      </c>
      <c r="E1684" s="17">
        <v>3.49E-6</v>
      </c>
      <c r="F1684" s="16">
        <v>1.96</v>
      </c>
      <c r="G1684" s="16">
        <v>6.1199999999999997E-2</v>
      </c>
    </row>
    <row r="1685" spans="1:7" x14ac:dyDescent="0.2">
      <c r="A1685" t="s">
        <v>3398</v>
      </c>
      <c r="B1685" s="16">
        <v>-2.1</v>
      </c>
      <c r="C1685" s="16">
        <v>-3.65</v>
      </c>
      <c r="D1685" s="16">
        <v>-2.61</v>
      </c>
      <c r="E1685" s="16">
        <v>1.96</v>
      </c>
      <c r="F1685" s="16">
        <v>2</v>
      </c>
      <c r="G1685" s="16">
        <v>1.99</v>
      </c>
    </row>
    <row r="1686" spans="1:7" x14ac:dyDescent="0.2">
      <c r="A1686" t="s">
        <v>2191</v>
      </c>
      <c r="B1686" s="16">
        <v>2.73</v>
      </c>
      <c r="C1686" s="16">
        <v>-3.24</v>
      </c>
      <c r="D1686" s="16">
        <v>1.18</v>
      </c>
      <c r="E1686" s="16">
        <v>6.3299999999999997E-3</v>
      </c>
      <c r="F1686" s="16">
        <v>2</v>
      </c>
      <c r="G1686" s="16">
        <v>0.23799999999999999</v>
      </c>
    </row>
    <row r="1687" spans="1:7" x14ac:dyDescent="0.2">
      <c r="A1687" t="s">
        <v>3220</v>
      </c>
      <c r="B1687" s="16">
        <v>2.33</v>
      </c>
      <c r="C1687" s="16">
        <v>-3.17</v>
      </c>
      <c r="D1687" s="16">
        <v>-0.09</v>
      </c>
      <c r="E1687" s="16">
        <v>1.9800000000000002E-2</v>
      </c>
      <c r="F1687" s="16">
        <v>2</v>
      </c>
      <c r="G1687" s="16">
        <v>1.07</v>
      </c>
    </row>
    <row r="1688" spans="1:7" x14ac:dyDescent="0.2">
      <c r="A1688" t="s">
        <v>3445</v>
      </c>
      <c r="B1688" s="16">
        <v>0.09</v>
      </c>
      <c r="C1688" s="16">
        <v>1.67</v>
      </c>
      <c r="D1688" s="16">
        <v>1.27</v>
      </c>
      <c r="E1688" s="16">
        <v>0.92600000000000005</v>
      </c>
      <c r="F1688" s="16">
        <v>9.5500000000000002E-2</v>
      </c>
      <c r="G1688" s="16">
        <v>0.20499999999999999</v>
      </c>
    </row>
    <row r="1689" spans="1:7" x14ac:dyDescent="0.2">
      <c r="A1689" t="s">
        <v>3830</v>
      </c>
      <c r="B1689" s="16">
        <v>5.61</v>
      </c>
      <c r="C1689" s="16">
        <v>1.1000000000000001</v>
      </c>
      <c r="D1689" s="16">
        <v>5.65</v>
      </c>
      <c r="E1689" s="17">
        <v>2.0500000000000002E-8</v>
      </c>
      <c r="F1689" s="16">
        <v>0.27300000000000002</v>
      </c>
      <c r="G1689" s="17">
        <v>1.6400000000000001E-8</v>
      </c>
    </row>
    <row r="1690" spans="1:7" x14ac:dyDescent="0.2">
      <c r="A1690" t="s">
        <v>3046</v>
      </c>
      <c r="B1690" s="16">
        <v>-1.53</v>
      </c>
      <c r="C1690" s="16">
        <v>-1.87</v>
      </c>
      <c r="D1690" s="16">
        <v>-2.58</v>
      </c>
      <c r="E1690" s="16">
        <v>1.87</v>
      </c>
      <c r="F1690" s="16">
        <v>1.94</v>
      </c>
      <c r="G1690" s="16">
        <v>1.99</v>
      </c>
    </row>
    <row r="1691" spans="1:7" x14ac:dyDescent="0.2">
      <c r="A1691" t="s">
        <v>3316</v>
      </c>
      <c r="B1691" s="16">
        <v>-0.12</v>
      </c>
      <c r="C1691" s="16">
        <v>-4.8899999999999997</v>
      </c>
      <c r="D1691" s="16">
        <v>-1.1499999999999999</v>
      </c>
      <c r="E1691" s="16">
        <v>1.0900000000000001</v>
      </c>
      <c r="F1691" s="16">
        <v>2</v>
      </c>
      <c r="G1691" s="16">
        <v>1.75</v>
      </c>
    </row>
    <row r="1692" spans="1:7" x14ac:dyDescent="0.2">
      <c r="A1692" t="s">
        <v>2912</v>
      </c>
      <c r="B1692" s="16">
        <v>0.37</v>
      </c>
      <c r="C1692" s="16">
        <v>-1.85</v>
      </c>
      <c r="D1692" s="16">
        <v>0.33</v>
      </c>
      <c r="E1692" s="16">
        <v>0.70799999999999996</v>
      </c>
      <c r="F1692" s="16">
        <v>1.94</v>
      </c>
      <c r="G1692" s="16">
        <v>0.74399999999999999</v>
      </c>
    </row>
    <row r="1693" spans="1:7" x14ac:dyDescent="0.2">
      <c r="A1693" t="s">
        <v>1446</v>
      </c>
      <c r="B1693" s="16">
        <v>-1.66</v>
      </c>
      <c r="C1693" s="16">
        <v>-1.03</v>
      </c>
      <c r="D1693" s="16">
        <v>-1.0900000000000001</v>
      </c>
      <c r="E1693" s="16">
        <v>1.9</v>
      </c>
      <c r="F1693" s="16">
        <v>1.7</v>
      </c>
      <c r="G1693" s="16">
        <v>1.72</v>
      </c>
    </row>
    <row r="1694" spans="1:7" x14ac:dyDescent="0.2">
      <c r="A1694" t="s">
        <v>4023</v>
      </c>
      <c r="B1694" s="16">
        <v>-1.84</v>
      </c>
      <c r="C1694" s="16">
        <v>-2.81</v>
      </c>
      <c r="D1694" s="16">
        <v>-1.61</v>
      </c>
      <c r="E1694" s="16">
        <v>1.93</v>
      </c>
      <c r="F1694" s="16">
        <v>1.99</v>
      </c>
      <c r="G1694" s="16">
        <v>1.89</v>
      </c>
    </row>
    <row r="1695" spans="1:7" x14ac:dyDescent="0.2">
      <c r="A1695" t="s">
        <v>2261</v>
      </c>
      <c r="B1695" s="16">
        <v>1.64</v>
      </c>
      <c r="C1695" s="16">
        <v>1.34</v>
      </c>
      <c r="D1695" s="16">
        <v>2.31</v>
      </c>
      <c r="E1695" s="16">
        <v>0.10100000000000001</v>
      </c>
      <c r="F1695" s="16">
        <v>0.18</v>
      </c>
      <c r="G1695" s="16">
        <v>2.0799999999999999E-2</v>
      </c>
    </row>
    <row r="1696" spans="1:7" x14ac:dyDescent="0.2">
      <c r="A1696" t="s">
        <v>3577</v>
      </c>
      <c r="B1696" s="16">
        <v>-4.0999999999999996</v>
      </c>
      <c r="C1696" s="16">
        <v>-4.32</v>
      </c>
      <c r="D1696" s="16">
        <v>-4.0599999999999996</v>
      </c>
      <c r="E1696" s="16">
        <v>2</v>
      </c>
      <c r="F1696" s="16">
        <v>2</v>
      </c>
      <c r="G1696" s="16">
        <v>2</v>
      </c>
    </row>
    <row r="1697" spans="1:7" x14ac:dyDescent="0.2">
      <c r="A1697" t="s">
        <v>2335</v>
      </c>
      <c r="B1697" s="16">
        <v>2.27</v>
      </c>
      <c r="C1697" s="16">
        <v>1.42</v>
      </c>
      <c r="D1697" s="16">
        <v>3.12</v>
      </c>
      <c r="E1697" s="16">
        <v>2.3400000000000001E-2</v>
      </c>
      <c r="F1697" s="16">
        <v>0.155</v>
      </c>
      <c r="G1697" s="16">
        <v>1.82E-3</v>
      </c>
    </row>
    <row r="1698" spans="1:7" x14ac:dyDescent="0.2">
      <c r="A1698" t="s">
        <v>3012</v>
      </c>
      <c r="B1698" s="16">
        <v>2.5</v>
      </c>
      <c r="C1698" s="16">
        <v>-0.94</v>
      </c>
      <c r="D1698" s="16">
        <v>0.99</v>
      </c>
      <c r="E1698" s="16">
        <v>1.24E-2</v>
      </c>
      <c r="F1698" s="16">
        <v>1.65</v>
      </c>
      <c r="G1698" s="16">
        <v>0.32100000000000001</v>
      </c>
    </row>
    <row r="1699" spans="1:7" x14ac:dyDescent="0.2">
      <c r="A1699" t="s">
        <v>2188</v>
      </c>
      <c r="B1699" s="16">
        <v>-0.6</v>
      </c>
      <c r="C1699" s="16">
        <v>0.11</v>
      </c>
      <c r="D1699" s="16">
        <v>0.68</v>
      </c>
      <c r="E1699" s="16">
        <v>1.45</v>
      </c>
      <c r="F1699" s="16">
        <v>0.91200000000000003</v>
      </c>
      <c r="G1699" s="16">
        <v>0.497</v>
      </c>
    </row>
    <row r="1700" spans="1:7" x14ac:dyDescent="0.2">
      <c r="A1700" t="s">
        <v>4290</v>
      </c>
      <c r="B1700" s="16">
        <v>-4.33</v>
      </c>
      <c r="C1700" s="16">
        <v>-4.43</v>
      </c>
      <c r="D1700" s="16">
        <v>-5</v>
      </c>
      <c r="E1700" s="16">
        <v>2</v>
      </c>
      <c r="F1700" s="16">
        <v>2</v>
      </c>
      <c r="G1700" s="16">
        <v>2</v>
      </c>
    </row>
    <row r="1701" spans="1:7" x14ac:dyDescent="0.2">
      <c r="A1701" t="s">
        <v>1054</v>
      </c>
      <c r="B1701" s="16">
        <v>5.35</v>
      </c>
      <c r="C1701" s="16">
        <v>1.63</v>
      </c>
      <c r="D1701" s="16">
        <v>3.95</v>
      </c>
      <c r="E1701" s="17">
        <v>8.7699999999999998E-8</v>
      </c>
      <c r="F1701" s="16">
        <v>0.104</v>
      </c>
      <c r="G1701" s="17">
        <v>7.8700000000000002E-5</v>
      </c>
    </row>
    <row r="1702" spans="1:7" x14ac:dyDescent="0.2">
      <c r="A1702" t="s">
        <v>920</v>
      </c>
      <c r="B1702" s="16">
        <v>1.08</v>
      </c>
      <c r="C1702" s="16">
        <v>2.75</v>
      </c>
      <c r="D1702" s="16">
        <v>4.8099999999999996</v>
      </c>
      <c r="E1702" s="16">
        <v>0.28199999999999997</v>
      </c>
      <c r="F1702" s="16">
        <v>5.8999999999999999E-3</v>
      </c>
      <c r="G1702" s="17">
        <v>1.5200000000000001E-6</v>
      </c>
    </row>
    <row r="1703" spans="1:7" x14ac:dyDescent="0.2">
      <c r="A1703" t="s">
        <v>3589</v>
      </c>
      <c r="B1703" s="16">
        <v>1.68</v>
      </c>
      <c r="C1703" s="16">
        <v>-1.94</v>
      </c>
      <c r="D1703" s="16">
        <v>-0.25</v>
      </c>
      <c r="E1703" s="16">
        <v>9.3200000000000005E-2</v>
      </c>
      <c r="F1703" s="16">
        <v>1.95</v>
      </c>
      <c r="G1703" s="16">
        <v>1.2</v>
      </c>
    </row>
    <row r="1704" spans="1:7" x14ac:dyDescent="0.2">
      <c r="A1704" t="s">
        <v>3725</v>
      </c>
      <c r="B1704" s="16">
        <v>-5.31</v>
      </c>
      <c r="C1704" s="16">
        <v>-2.84</v>
      </c>
      <c r="D1704" s="16">
        <v>-4.33</v>
      </c>
      <c r="E1704" s="16">
        <v>2</v>
      </c>
      <c r="F1704" s="16">
        <v>2</v>
      </c>
      <c r="G1704" s="16">
        <v>2</v>
      </c>
    </row>
    <row r="1705" spans="1:7" x14ac:dyDescent="0.2">
      <c r="A1705" t="s">
        <v>3335</v>
      </c>
      <c r="B1705" s="16">
        <v>1.74</v>
      </c>
      <c r="C1705" s="16">
        <v>-1.1399999999999999</v>
      </c>
      <c r="D1705" s="16">
        <v>2.15</v>
      </c>
      <c r="E1705" s="16">
        <v>8.1000000000000003E-2</v>
      </c>
      <c r="F1705" s="16">
        <v>1.75</v>
      </c>
      <c r="G1705" s="16">
        <v>3.1199999999999999E-2</v>
      </c>
    </row>
    <row r="1706" spans="1:7" x14ac:dyDescent="0.2">
      <c r="A1706" t="s">
        <v>3558</v>
      </c>
      <c r="B1706" s="16">
        <v>0.11</v>
      </c>
      <c r="C1706" s="16">
        <v>-6.04</v>
      </c>
      <c r="D1706" s="16">
        <v>-3.58</v>
      </c>
      <c r="E1706" s="16">
        <v>0.90900000000000003</v>
      </c>
      <c r="F1706" s="16">
        <v>2</v>
      </c>
      <c r="G1706" s="16">
        <v>2</v>
      </c>
    </row>
    <row r="1707" spans="1:7" x14ac:dyDescent="0.2">
      <c r="A1707" t="s">
        <v>957</v>
      </c>
      <c r="B1707" s="16">
        <v>2.97</v>
      </c>
      <c r="C1707" s="16">
        <v>0.39</v>
      </c>
      <c r="D1707" s="16">
        <v>1.9</v>
      </c>
      <c r="E1707" s="16">
        <v>2.98E-3</v>
      </c>
      <c r="F1707" s="16">
        <v>0.69699999999999995</v>
      </c>
      <c r="G1707" s="16">
        <v>5.7000000000000002E-2</v>
      </c>
    </row>
    <row r="1708" spans="1:7" x14ac:dyDescent="0.2">
      <c r="A1708" t="s">
        <v>1940</v>
      </c>
      <c r="B1708" s="16">
        <v>1.19</v>
      </c>
      <c r="C1708" s="16">
        <v>-0.25</v>
      </c>
      <c r="D1708" s="16">
        <v>-0.48</v>
      </c>
      <c r="E1708" s="16">
        <v>0.23499999999999999</v>
      </c>
      <c r="F1708" s="16">
        <v>1.2</v>
      </c>
      <c r="G1708" s="16">
        <v>1.37</v>
      </c>
    </row>
    <row r="1709" spans="1:7" x14ac:dyDescent="0.2">
      <c r="A1709" t="s">
        <v>432</v>
      </c>
      <c r="B1709" s="16">
        <v>7.6</v>
      </c>
      <c r="C1709" s="16">
        <v>4.47</v>
      </c>
      <c r="D1709" s="16">
        <v>5.24</v>
      </c>
      <c r="E1709" s="17">
        <v>2.9199999999999998E-14</v>
      </c>
      <c r="F1709" s="17">
        <v>7.6399999999999997E-6</v>
      </c>
      <c r="G1709" s="17">
        <v>1.5900000000000001E-7</v>
      </c>
    </row>
    <row r="1710" spans="1:7" x14ac:dyDescent="0.2">
      <c r="A1710" t="s">
        <v>2054</v>
      </c>
      <c r="B1710" s="16">
        <v>-3.61</v>
      </c>
      <c r="C1710" s="16">
        <v>-0.59</v>
      </c>
      <c r="D1710" s="16">
        <v>-1.72</v>
      </c>
      <c r="E1710" s="16">
        <v>2</v>
      </c>
      <c r="F1710" s="16">
        <v>1.45</v>
      </c>
      <c r="G1710" s="16">
        <v>1.91</v>
      </c>
    </row>
    <row r="1711" spans="1:7" x14ac:dyDescent="0.2">
      <c r="A1711" t="s">
        <v>2164</v>
      </c>
      <c r="B1711" s="16">
        <v>-0.78</v>
      </c>
      <c r="C1711" s="16">
        <v>1.87</v>
      </c>
      <c r="D1711" s="16">
        <v>1.1499999999999999</v>
      </c>
      <c r="E1711" s="16">
        <v>1.57</v>
      </c>
      <c r="F1711" s="16">
        <v>6.1699999999999998E-2</v>
      </c>
      <c r="G1711" s="16">
        <v>0.251</v>
      </c>
    </row>
    <row r="1712" spans="1:7" x14ac:dyDescent="0.2">
      <c r="A1712" t="s">
        <v>2935</v>
      </c>
      <c r="B1712" s="16">
        <v>-1.49</v>
      </c>
      <c r="C1712" s="16">
        <v>-0.16</v>
      </c>
      <c r="D1712" s="16">
        <v>-1.52</v>
      </c>
      <c r="E1712" s="16">
        <v>1.86</v>
      </c>
      <c r="F1712" s="16">
        <v>1.1299999999999999</v>
      </c>
      <c r="G1712" s="16">
        <v>1.87</v>
      </c>
    </row>
    <row r="1713" spans="1:7" x14ac:dyDescent="0.2">
      <c r="A1713" t="s">
        <v>3799</v>
      </c>
      <c r="B1713" s="16">
        <v>-3.77</v>
      </c>
      <c r="C1713" s="16">
        <v>-3.7</v>
      </c>
      <c r="D1713" s="16">
        <v>-5.74</v>
      </c>
      <c r="E1713" s="16">
        <v>2</v>
      </c>
      <c r="F1713" s="16">
        <v>2</v>
      </c>
      <c r="G1713" s="16">
        <v>2</v>
      </c>
    </row>
    <row r="1714" spans="1:7" x14ac:dyDescent="0.2">
      <c r="A1714" t="s">
        <v>3326</v>
      </c>
      <c r="B1714" s="16">
        <v>-1.32</v>
      </c>
      <c r="C1714" s="16">
        <v>0.64</v>
      </c>
      <c r="D1714" s="16">
        <v>0.67</v>
      </c>
      <c r="E1714" s="16">
        <v>1.81</v>
      </c>
      <c r="F1714" s="16">
        <v>0.52200000000000002</v>
      </c>
      <c r="G1714" s="16">
        <v>0.503</v>
      </c>
    </row>
    <row r="1715" spans="1:7" x14ac:dyDescent="0.2">
      <c r="A1715" t="s">
        <v>364</v>
      </c>
      <c r="B1715" s="16">
        <v>2.35</v>
      </c>
      <c r="C1715" s="16">
        <v>5.17</v>
      </c>
      <c r="D1715" s="16">
        <v>4.87</v>
      </c>
      <c r="E1715" s="16">
        <v>1.8599999999999998E-2</v>
      </c>
      <c r="F1715" s="17">
        <v>2.3300000000000001E-7</v>
      </c>
      <c r="G1715" s="17">
        <v>1.1200000000000001E-6</v>
      </c>
    </row>
    <row r="1716" spans="1:7" x14ac:dyDescent="0.2">
      <c r="A1716" t="s">
        <v>4014</v>
      </c>
      <c r="B1716" s="16">
        <v>1.1000000000000001</v>
      </c>
      <c r="C1716" s="16">
        <v>-2.39</v>
      </c>
      <c r="D1716" s="16">
        <v>-1.03</v>
      </c>
      <c r="E1716" s="16">
        <v>0.27200000000000002</v>
      </c>
      <c r="F1716" s="16">
        <v>1.98</v>
      </c>
      <c r="G1716" s="16">
        <v>1.7</v>
      </c>
    </row>
    <row r="1717" spans="1:7" x14ac:dyDescent="0.2">
      <c r="A1717" t="s">
        <v>2832</v>
      </c>
      <c r="B1717" s="16">
        <v>0.35</v>
      </c>
      <c r="C1717" s="16">
        <v>-4.0599999999999996</v>
      </c>
      <c r="D1717" s="16">
        <v>-0.68</v>
      </c>
      <c r="E1717" s="16">
        <v>0.72799999999999998</v>
      </c>
      <c r="F1717" s="16">
        <v>2</v>
      </c>
      <c r="G1717" s="16">
        <v>1.5</v>
      </c>
    </row>
    <row r="1718" spans="1:7" x14ac:dyDescent="0.2">
      <c r="A1718" t="s">
        <v>3544</v>
      </c>
      <c r="B1718" s="16">
        <v>0.59</v>
      </c>
      <c r="C1718" s="16">
        <v>-3.8</v>
      </c>
      <c r="D1718" s="16">
        <v>-3.12</v>
      </c>
      <c r="E1718" s="16">
        <v>0.55700000000000005</v>
      </c>
      <c r="F1718" s="16">
        <v>2</v>
      </c>
      <c r="G1718" s="16">
        <v>2</v>
      </c>
    </row>
    <row r="1719" spans="1:7" x14ac:dyDescent="0.2">
      <c r="A1719" t="s">
        <v>1250</v>
      </c>
      <c r="B1719" s="16">
        <v>1.53</v>
      </c>
      <c r="C1719" s="16">
        <v>-3.1</v>
      </c>
      <c r="D1719" s="16">
        <v>0.8</v>
      </c>
      <c r="E1719" s="16">
        <v>0.127</v>
      </c>
      <c r="F1719" s="16">
        <v>2</v>
      </c>
      <c r="G1719" s="16">
        <v>0.42099999999999999</v>
      </c>
    </row>
    <row r="1720" spans="1:7" x14ac:dyDescent="0.2">
      <c r="A1720" t="s">
        <v>406</v>
      </c>
      <c r="B1720" s="16">
        <v>-2.65</v>
      </c>
      <c r="C1720" s="16">
        <v>6.82</v>
      </c>
      <c r="D1720" s="16">
        <v>2.31</v>
      </c>
      <c r="E1720" s="16">
        <v>1.99</v>
      </c>
      <c r="F1720" s="17">
        <v>9.0300000000000001E-12</v>
      </c>
      <c r="G1720" s="16">
        <v>2.1000000000000001E-2</v>
      </c>
    </row>
    <row r="1721" spans="1:7" x14ac:dyDescent="0.2">
      <c r="A1721" t="s">
        <v>3803</v>
      </c>
      <c r="B1721" s="16">
        <v>-1.23</v>
      </c>
      <c r="C1721" s="16">
        <v>-5.9</v>
      </c>
      <c r="D1721" s="16">
        <v>-4.04</v>
      </c>
      <c r="E1721" s="16">
        <v>1.78</v>
      </c>
      <c r="F1721" s="16">
        <v>2</v>
      </c>
      <c r="G1721" s="16">
        <v>2</v>
      </c>
    </row>
    <row r="1722" spans="1:7" x14ac:dyDescent="0.2">
      <c r="A1722" t="s">
        <v>1806</v>
      </c>
      <c r="B1722" s="16">
        <v>1.3</v>
      </c>
      <c r="C1722" s="16">
        <v>0.43</v>
      </c>
      <c r="D1722" s="16">
        <v>1.26</v>
      </c>
      <c r="E1722" s="16">
        <v>0.19500000000000001</v>
      </c>
      <c r="F1722" s="16">
        <v>0.66800000000000004</v>
      </c>
      <c r="G1722" s="16">
        <v>0.20899999999999999</v>
      </c>
    </row>
    <row r="1723" spans="1:7" x14ac:dyDescent="0.2">
      <c r="A1723" t="s">
        <v>1556</v>
      </c>
      <c r="B1723" s="16">
        <v>-4.75</v>
      </c>
      <c r="C1723" s="16">
        <v>3.24</v>
      </c>
      <c r="D1723" s="16">
        <v>-2.4</v>
      </c>
      <c r="E1723" s="16">
        <v>2</v>
      </c>
      <c r="F1723" s="16">
        <v>1.2099999999999999E-3</v>
      </c>
      <c r="G1723" s="16">
        <v>1.98</v>
      </c>
    </row>
    <row r="1724" spans="1:7" x14ac:dyDescent="0.2">
      <c r="A1724" t="s">
        <v>2694</v>
      </c>
      <c r="B1724" s="16">
        <v>-0.03</v>
      </c>
      <c r="C1724" s="16">
        <v>-2.39</v>
      </c>
      <c r="D1724" s="16">
        <v>1.35</v>
      </c>
      <c r="E1724" s="16">
        <v>1.03</v>
      </c>
      <c r="F1724" s="16">
        <v>1.98</v>
      </c>
      <c r="G1724" s="16">
        <v>0.17599999999999999</v>
      </c>
    </row>
    <row r="1725" spans="1:7" x14ac:dyDescent="0.2">
      <c r="A1725" t="s">
        <v>2322</v>
      </c>
      <c r="B1725" s="16">
        <v>-0.51</v>
      </c>
      <c r="C1725" s="16">
        <v>0.61</v>
      </c>
      <c r="D1725" s="16">
        <v>-1.95</v>
      </c>
      <c r="E1725" s="16">
        <v>1.39</v>
      </c>
      <c r="F1725" s="16">
        <v>0.53900000000000003</v>
      </c>
      <c r="G1725" s="16">
        <v>1.95</v>
      </c>
    </row>
    <row r="1726" spans="1:7" x14ac:dyDescent="0.2">
      <c r="A1726" t="s">
        <v>1870</v>
      </c>
      <c r="B1726" s="16">
        <v>-1.3</v>
      </c>
      <c r="C1726" s="16">
        <v>2.13</v>
      </c>
      <c r="D1726" s="16">
        <v>0.49</v>
      </c>
      <c r="E1726" s="16">
        <v>1.81</v>
      </c>
      <c r="F1726" s="16">
        <v>3.3399999999999999E-2</v>
      </c>
      <c r="G1726" s="16">
        <v>0.625</v>
      </c>
    </row>
    <row r="1727" spans="1:7" x14ac:dyDescent="0.2">
      <c r="A1727" t="s">
        <v>3542</v>
      </c>
      <c r="B1727" s="16">
        <v>1.17</v>
      </c>
      <c r="C1727" s="16">
        <v>-4.51</v>
      </c>
      <c r="D1727" s="16">
        <v>-3.36</v>
      </c>
      <c r="E1727" s="16">
        <v>0.24199999999999999</v>
      </c>
      <c r="F1727" s="16">
        <v>2</v>
      </c>
      <c r="G1727" s="16">
        <v>2</v>
      </c>
    </row>
    <row r="1728" spans="1:7" x14ac:dyDescent="0.2">
      <c r="A1728" t="s">
        <v>2979</v>
      </c>
      <c r="B1728" s="16">
        <v>1.98</v>
      </c>
      <c r="C1728" s="16">
        <v>0.55000000000000004</v>
      </c>
      <c r="D1728" s="16">
        <v>1.04</v>
      </c>
      <c r="E1728" s="16">
        <v>4.8099999999999997E-2</v>
      </c>
      <c r="F1728" s="16">
        <v>0.58399999999999996</v>
      </c>
      <c r="G1728" s="16">
        <v>0.3</v>
      </c>
    </row>
    <row r="1729" spans="1:7" x14ac:dyDescent="0.2">
      <c r="A1729" t="s">
        <v>1688</v>
      </c>
      <c r="B1729" s="16">
        <v>0.75</v>
      </c>
      <c r="C1729" s="16">
        <v>0.51</v>
      </c>
      <c r="D1729" s="16">
        <v>1.89</v>
      </c>
      <c r="E1729" s="16">
        <v>0.45600000000000002</v>
      </c>
      <c r="F1729" s="16">
        <v>0.61299999999999999</v>
      </c>
      <c r="G1729" s="16">
        <v>5.8200000000000002E-2</v>
      </c>
    </row>
    <row r="1730" spans="1:7" x14ac:dyDescent="0.2">
      <c r="A1730" t="s">
        <v>2672</v>
      </c>
      <c r="B1730" s="16">
        <v>2.27</v>
      </c>
      <c r="C1730" s="16">
        <v>-2.08</v>
      </c>
      <c r="D1730" s="16">
        <v>0.87</v>
      </c>
      <c r="E1730" s="16">
        <v>2.3E-2</v>
      </c>
      <c r="F1730" s="16">
        <v>1.96</v>
      </c>
      <c r="G1730" s="16">
        <v>0.38600000000000001</v>
      </c>
    </row>
    <row r="1731" spans="1:7" x14ac:dyDescent="0.2">
      <c r="A1731" t="s">
        <v>3550</v>
      </c>
      <c r="B1731" s="16">
        <v>2.0099999999999998</v>
      </c>
      <c r="C1731" s="16">
        <v>-0.82</v>
      </c>
      <c r="D1731" s="16">
        <v>-0.26</v>
      </c>
      <c r="E1731" s="16">
        <v>4.4600000000000001E-2</v>
      </c>
      <c r="F1731" s="16">
        <v>1.59</v>
      </c>
      <c r="G1731" s="16">
        <v>1.2</v>
      </c>
    </row>
    <row r="1732" spans="1:7" x14ac:dyDescent="0.2">
      <c r="A1732" t="s">
        <v>3120</v>
      </c>
      <c r="B1732" s="16">
        <v>-0.18</v>
      </c>
      <c r="C1732" s="16">
        <v>-1.24</v>
      </c>
      <c r="D1732" s="16">
        <v>-0.77</v>
      </c>
      <c r="E1732" s="16">
        <v>1.1399999999999999</v>
      </c>
      <c r="F1732" s="16">
        <v>1.79</v>
      </c>
      <c r="G1732" s="16">
        <v>1.56</v>
      </c>
    </row>
    <row r="1733" spans="1:7" x14ac:dyDescent="0.2">
      <c r="A1733" t="s">
        <v>4145</v>
      </c>
      <c r="B1733" s="16">
        <v>-1.62</v>
      </c>
      <c r="C1733" s="16">
        <v>-15.96</v>
      </c>
      <c r="D1733" s="16">
        <v>-15.84</v>
      </c>
      <c r="E1733" s="16">
        <v>1.9</v>
      </c>
      <c r="F1733" s="16">
        <v>2</v>
      </c>
      <c r="G1733" s="16">
        <v>2</v>
      </c>
    </row>
    <row r="1734" spans="1:7" x14ac:dyDescent="0.2">
      <c r="A1734" t="s">
        <v>4098</v>
      </c>
      <c r="B1734" s="16">
        <v>-0.6</v>
      </c>
      <c r="C1734" s="16">
        <v>-6.4</v>
      </c>
      <c r="D1734" s="16">
        <v>-6.47</v>
      </c>
      <c r="E1734" s="16">
        <v>1.45</v>
      </c>
      <c r="F1734" s="16">
        <v>2</v>
      </c>
      <c r="G1734" s="16">
        <v>2</v>
      </c>
    </row>
    <row r="1735" spans="1:7" x14ac:dyDescent="0.2">
      <c r="A1735" t="s">
        <v>4222</v>
      </c>
      <c r="B1735" s="16">
        <v>-2.99</v>
      </c>
      <c r="C1735" s="16">
        <v>-15.8</v>
      </c>
      <c r="D1735" s="16">
        <v>-16.95</v>
      </c>
      <c r="E1735" s="16">
        <v>2</v>
      </c>
      <c r="F1735" s="16">
        <v>2</v>
      </c>
      <c r="G1735" s="16">
        <v>2</v>
      </c>
    </row>
    <row r="1736" spans="1:7" x14ac:dyDescent="0.2">
      <c r="A1736" t="s">
        <v>3955</v>
      </c>
      <c r="B1736" s="16">
        <v>-1.45</v>
      </c>
      <c r="C1736" s="16">
        <v>-8.8000000000000007</v>
      </c>
      <c r="D1736" s="16">
        <v>-7.41</v>
      </c>
      <c r="E1736" s="16">
        <v>1.85</v>
      </c>
      <c r="F1736" s="16">
        <v>2</v>
      </c>
      <c r="G1736" s="16">
        <v>2</v>
      </c>
    </row>
    <row r="1737" spans="1:7" x14ac:dyDescent="0.2">
      <c r="A1737" t="s">
        <v>4182</v>
      </c>
      <c r="B1737" s="16">
        <v>-2.58</v>
      </c>
      <c r="C1737" s="16">
        <v>-15.19</v>
      </c>
      <c r="D1737" s="16">
        <v>-16.12</v>
      </c>
      <c r="E1737" s="16">
        <v>1.99</v>
      </c>
      <c r="F1737" s="16">
        <v>2</v>
      </c>
      <c r="G1737" s="16">
        <v>2</v>
      </c>
    </row>
    <row r="1738" spans="1:7" x14ac:dyDescent="0.2">
      <c r="A1738" t="s">
        <v>4113</v>
      </c>
      <c r="B1738" s="16">
        <v>-1.04</v>
      </c>
      <c r="C1738" s="16">
        <v>-16.16</v>
      </c>
      <c r="D1738" s="16">
        <v>-15.32</v>
      </c>
      <c r="E1738" s="16">
        <v>1.7</v>
      </c>
      <c r="F1738" s="16">
        <v>2</v>
      </c>
      <c r="G1738" s="16">
        <v>2</v>
      </c>
    </row>
    <row r="1739" spans="1:7" x14ac:dyDescent="0.2">
      <c r="A1739" t="s">
        <v>4171</v>
      </c>
      <c r="B1739" s="16">
        <v>-2.36</v>
      </c>
      <c r="C1739" s="16">
        <v>-14.13</v>
      </c>
      <c r="D1739" s="16">
        <v>-13.97</v>
      </c>
      <c r="E1739" s="16">
        <v>1.98</v>
      </c>
      <c r="F1739" s="16">
        <v>2</v>
      </c>
      <c r="G1739" s="16">
        <v>2</v>
      </c>
    </row>
    <row r="1740" spans="1:7" x14ac:dyDescent="0.2">
      <c r="A1740" t="s">
        <v>3389</v>
      </c>
      <c r="B1740" s="16">
        <v>2.64</v>
      </c>
      <c r="C1740" s="16">
        <v>2.4700000000000002</v>
      </c>
      <c r="D1740" s="16">
        <v>2.71</v>
      </c>
      <c r="E1740" s="16">
        <v>8.2799999999999992E-3</v>
      </c>
      <c r="F1740" s="16">
        <v>1.3599999999999999E-2</v>
      </c>
      <c r="G1740" s="16">
        <v>6.6400000000000001E-3</v>
      </c>
    </row>
    <row r="1741" spans="1:7" x14ac:dyDescent="0.2">
      <c r="A1741" t="s">
        <v>429</v>
      </c>
      <c r="B1741" s="16">
        <v>-7.32</v>
      </c>
      <c r="C1741" s="16">
        <v>6.42</v>
      </c>
      <c r="D1741" s="16">
        <v>-2.78</v>
      </c>
      <c r="E1741" s="16">
        <v>2</v>
      </c>
      <c r="F1741" s="17">
        <v>1.3799999999999999E-10</v>
      </c>
      <c r="G1741" s="16">
        <v>1.99</v>
      </c>
    </row>
    <row r="1742" spans="1:7" x14ac:dyDescent="0.2">
      <c r="A1742" t="s">
        <v>4073</v>
      </c>
      <c r="B1742" s="16">
        <v>0.47</v>
      </c>
      <c r="C1742" s="16">
        <v>-10.84</v>
      </c>
      <c r="D1742" s="16">
        <v>-7.49</v>
      </c>
      <c r="E1742" s="16">
        <v>0.63800000000000001</v>
      </c>
      <c r="F1742" s="16">
        <v>2</v>
      </c>
      <c r="G1742" s="16">
        <v>2</v>
      </c>
    </row>
    <row r="1743" spans="1:7" x14ac:dyDescent="0.2">
      <c r="A1743" t="s">
        <v>2890</v>
      </c>
      <c r="B1743" s="16">
        <v>0.32</v>
      </c>
      <c r="C1743" s="16">
        <v>0.62</v>
      </c>
      <c r="D1743" s="16">
        <v>1.36</v>
      </c>
      <c r="E1743" s="16">
        <v>0.746</v>
      </c>
      <c r="F1743" s="16">
        <v>0.53600000000000003</v>
      </c>
      <c r="G1743" s="16">
        <v>0.17399999999999999</v>
      </c>
    </row>
    <row r="1744" spans="1:7" x14ac:dyDescent="0.2">
      <c r="A1744" t="s">
        <v>2550</v>
      </c>
      <c r="B1744" s="16">
        <v>-0.11</v>
      </c>
      <c r="C1744" s="16">
        <v>1.79</v>
      </c>
      <c r="D1744" s="16">
        <v>1.1399999999999999</v>
      </c>
      <c r="E1744" s="16">
        <v>1.0900000000000001</v>
      </c>
      <c r="F1744" s="16">
        <v>7.4200000000000002E-2</v>
      </c>
      <c r="G1744" s="16">
        <v>0.253</v>
      </c>
    </row>
    <row r="1745" spans="1:7" x14ac:dyDescent="0.2">
      <c r="A1745" t="s">
        <v>1108</v>
      </c>
      <c r="B1745" s="16">
        <v>-2.0099999999999998</v>
      </c>
      <c r="C1745" s="16">
        <v>0.65</v>
      </c>
      <c r="D1745" s="16">
        <v>-0.3</v>
      </c>
      <c r="E1745" s="16">
        <v>1.96</v>
      </c>
      <c r="F1745" s="16">
        <v>0.51800000000000002</v>
      </c>
      <c r="G1745" s="16">
        <v>1.24</v>
      </c>
    </row>
    <row r="1746" spans="1:7" x14ac:dyDescent="0.2">
      <c r="A1746" t="s">
        <v>821</v>
      </c>
      <c r="B1746" s="16">
        <v>7.93</v>
      </c>
      <c r="C1746" s="16">
        <v>4.9800000000000004</v>
      </c>
      <c r="D1746" s="16">
        <v>4.7699999999999996</v>
      </c>
      <c r="E1746" s="17">
        <v>2.1999999999999999E-15</v>
      </c>
      <c r="F1746" s="17">
        <v>6.3300000000000002E-7</v>
      </c>
      <c r="G1746" s="17">
        <v>1.7999999999999999E-6</v>
      </c>
    </row>
    <row r="1747" spans="1:7" x14ac:dyDescent="0.2">
      <c r="A1747" t="s">
        <v>985</v>
      </c>
      <c r="B1747" s="16">
        <v>-3.05</v>
      </c>
      <c r="C1747" s="16">
        <v>1.93</v>
      </c>
      <c r="D1747" s="16">
        <v>-1.47</v>
      </c>
      <c r="E1747" s="16">
        <v>2</v>
      </c>
      <c r="F1747" s="16">
        <v>5.3800000000000001E-2</v>
      </c>
      <c r="G1747" s="16">
        <v>1.86</v>
      </c>
    </row>
    <row r="1748" spans="1:7" x14ac:dyDescent="0.2">
      <c r="A1748" t="s">
        <v>1248</v>
      </c>
      <c r="B1748" s="16">
        <v>5.67</v>
      </c>
      <c r="C1748" s="16">
        <v>-2.99</v>
      </c>
      <c r="D1748" s="16">
        <v>4.68</v>
      </c>
      <c r="E1748" s="17">
        <v>1.42E-8</v>
      </c>
      <c r="F1748" s="16">
        <v>2</v>
      </c>
      <c r="G1748" s="17">
        <v>2.8499999999999998E-6</v>
      </c>
    </row>
    <row r="1749" spans="1:7" x14ac:dyDescent="0.2">
      <c r="A1749" t="s">
        <v>2888</v>
      </c>
      <c r="B1749" s="16">
        <v>-2.2999999999999998</v>
      </c>
      <c r="C1749" s="16">
        <v>-3.83</v>
      </c>
      <c r="D1749" s="16">
        <v>-1.93</v>
      </c>
      <c r="E1749" s="16">
        <v>1.98</v>
      </c>
      <c r="F1749" s="16">
        <v>2</v>
      </c>
      <c r="G1749" s="16">
        <v>1.95</v>
      </c>
    </row>
    <row r="1750" spans="1:7" x14ac:dyDescent="0.2">
      <c r="A1750" t="s">
        <v>3138</v>
      </c>
      <c r="B1750" s="16">
        <v>-1.79</v>
      </c>
      <c r="C1750" s="16">
        <v>0.17</v>
      </c>
      <c r="D1750" s="16">
        <v>-2.83</v>
      </c>
      <c r="E1750" s="16">
        <v>1.93</v>
      </c>
      <c r="F1750" s="16">
        <v>0.86599999999999999</v>
      </c>
      <c r="G1750" s="16">
        <v>2</v>
      </c>
    </row>
    <row r="1751" spans="1:7" x14ac:dyDescent="0.2">
      <c r="A1751" t="s">
        <v>602</v>
      </c>
      <c r="B1751" s="16">
        <v>-2.73</v>
      </c>
      <c r="C1751" s="16">
        <v>4.75</v>
      </c>
      <c r="D1751" s="16">
        <v>2</v>
      </c>
      <c r="E1751" s="16">
        <v>1.99</v>
      </c>
      <c r="F1751" s="17">
        <v>1.99E-6</v>
      </c>
      <c r="G1751" s="16">
        <v>4.5600000000000002E-2</v>
      </c>
    </row>
    <row r="1752" spans="1:7" x14ac:dyDescent="0.2">
      <c r="A1752" t="s">
        <v>3457</v>
      </c>
      <c r="B1752" s="16">
        <v>1.4</v>
      </c>
      <c r="C1752" s="16">
        <v>-6.63</v>
      </c>
      <c r="D1752" s="16">
        <v>-1.64</v>
      </c>
      <c r="E1752" s="16">
        <v>0.16300000000000001</v>
      </c>
      <c r="F1752" s="16">
        <v>2</v>
      </c>
      <c r="G1752" s="16">
        <v>1.9</v>
      </c>
    </row>
    <row r="1753" spans="1:7" x14ac:dyDescent="0.2">
      <c r="A1753" t="s">
        <v>2910</v>
      </c>
      <c r="B1753" s="16">
        <v>0.31</v>
      </c>
      <c r="C1753" s="16">
        <v>-1.43</v>
      </c>
      <c r="D1753" s="16">
        <v>-0.91</v>
      </c>
      <c r="E1753" s="16">
        <v>0.75600000000000001</v>
      </c>
      <c r="F1753" s="16">
        <v>1.85</v>
      </c>
      <c r="G1753" s="16">
        <v>1.64</v>
      </c>
    </row>
    <row r="1754" spans="1:7" x14ac:dyDescent="0.2">
      <c r="A1754" t="s">
        <v>2943</v>
      </c>
      <c r="B1754" s="16">
        <v>-3.17</v>
      </c>
      <c r="C1754" s="16">
        <v>-5.18</v>
      </c>
      <c r="D1754" s="16">
        <v>-4.72</v>
      </c>
      <c r="E1754" s="16">
        <v>2</v>
      </c>
      <c r="F1754" s="16">
        <v>2</v>
      </c>
      <c r="G1754" s="16">
        <v>2</v>
      </c>
    </row>
    <row r="1755" spans="1:7" x14ac:dyDescent="0.2">
      <c r="A1755" t="s">
        <v>1419</v>
      </c>
      <c r="B1755" s="16">
        <v>1.6</v>
      </c>
      <c r="C1755" s="16">
        <v>-2.2599999999999998</v>
      </c>
      <c r="D1755" s="16">
        <v>1.42</v>
      </c>
      <c r="E1755" s="16">
        <v>0.11</v>
      </c>
      <c r="F1755" s="16">
        <v>1.98</v>
      </c>
      <c r="G1755" s="16">
        <v>0.154</v>
      </c>
    </row>
    <row r="1756" spans="1:7" x14ac:dyDescent="0.2">
      <c r="A1756" t="s">
        <v>4293</v>
      </c>
      <c r="B1756" s="16">
        <v>-4.55</v>
      </c>
      <c r="C1756" s="16">
        <v>-6.79</v>
      </c>
      <c r="D1756" s="16">
        <v>-7.53</v>
      </c>
      <c r="E1756" s="16">
        <v>2</v>
      </c>
      <c r="F1756" s="16">
        <v>2</v>
      </c>
      <c r="G1756" s="16">
        <v>2</v>
      </c>
    </row>
    <row r="1757" spans="1:7" x14ac:dyDescent="0.2">
      <c r="A1757" t="s">
        <v>1828</v>
      </c>
      <c r="B1757" s="16">
        <v>1.96</v>
      </c>
      <c r="C1757" s="16">
        <v>0.2</v>
      </c>
      <c r="D1757" s="16">
        <v>3.73</v>
      </c>
      <c r="E1757" s="16">
        <v>0.05</v>
      </c>
      <c r="F1757" s="16">
        <v>0.84099999999999997</v>
      </c>
      <c r="G1757" s="16">
        <v>1.8900000000000001E-4</v>
      </c>
    </row>
    <row r="1758" spans="1:7" x14ac:dyDescent="0.2">
      <c r="A1758" t="s">
        <v>653</v>
      </c>
      <c r="B1758" s="16">
        <v>1.54</v>
      </c>
      <c r="C1758" s="16">
        <v>0.86</v>
      </c>
      <c r="D1758" s="16">
        <v>4.17</v>
      </c>
      <c r="E1758" s="16">
        <v>0.124</v>
      </c>
      <c r="F1758" s="16">
        <v>0.38800000000000001</v>
      </c>
      <c r="G1758" s="17">
        <v>3.1000000000000001E-5</v>
      </c>
    </row>
    <row r="1759" spans="1:7" x14ac:dyDescent="0.2">
      <c r="A1759" t="s">
        <v>3827</v>
      </c>
      <c r="B1759" s="16">
        <v>-1.63</v>
      </c>
      <c r="C1759" s="16">
        <v>-2.72</v>
      </c>
      <c r="D1759" s="16">
        <v>-4.63</v>
      </c>
      <c r="E1759" s="16">
        <v>1.9</v>
      </c>
      <c r="F1759" s="16">
        <v>1.99</v>
      </c>
      <c r="G1759" s="16">
        <v>2</v>
      </c>
    </row>
    <row r="1760" spans="1:7" x14ac:dyDescent="0.2">
      <c r="A1760" t="s">
        <v>1448</v>
      </c>
      <c r="B1760" s="16">
        <v>-1.5</v>
      </c>
      <c r="C1760" s="16">
        <v>1.59</v>
      </c>
      <c r="D1760" s="16">
        <v>0.02</v>
      </c>
      <c r="E1760" s="16">
        <v>1.87</v>
      </c>
      <c r="F1760" s="16">
        <v>0.113</v>
      </c>
      <c r="G1760" s="16">
        <v>0.98099999999999998</v>
      </c>
    </row>
    <row r="1761" spans="1:7" x14ac:dyDescent="0.2">
      <c r="A1761" t="s">
        <v>1065</v>
      </c>
      <c r="B1761" s="16">
        <v>-4.22</v>
      </c>
      <c r="C1761" s="16">
        <v>0.4</v>
      </c>
      <c r="D1761" s="16">
        <v>-1.8</v>
      </c>
      <c r="E1761" s="16">
        <v>2</v>
      </c>
      <c r="F1761" s="16">
        <v>0.69199999999999995</v>
      </c>
      <c r="G1761" s="16">
        <v>1.93</v>
      </c>
    </row>
    <row r="1762" spans="1:7" x14ac:dyDescent="0.2">
      <c r="A1762" t="s">
        <v>3136</v>
      </c>
      <c r="B1762" s="16">
        <v>-0.94</v>
      </c>
      <c r="C1762" s="16">
        <v>-0.24</v>
      </c>
      <c r="D1762" s="16">
        <v>-0.46</v>
      </c>
      <c r="E1762" s="16">
        <v>1.65</v>
      </c>
      <c r="F1762" s="16">
        <v>1.19</v>
      </c>
      <c r="G1762" s="16">
        <v>1.35</v>
      </c>
    </row>
    <row r="1763" spans="1:7" x14ac:dyDescent="0.2">
      <c r="A1763" t="s">
        <v>3574</v>
      </c>
      <c r="B1763" s="16">
        <v>-2.65</v>
      </c>
      <c r="C1763" s="16">
        <v>-0.67</v>
      </c>
      <c r="D1763" s="16">
        <v>-2.94</v>
      </c>
      <c r="E1763" s="16">
        <v>1.99</v>
      </c>
      <c r="F1763" s="16">
        <v>1.5</v>
      </c>
      <c r="G1763" s="16">
        <v>2</v>
      </c>
    </row>
    <row r="1764" spans="1:7" x14ac:dyDescent="0.2">
      <c r="A1764" t="s">
        <v>2429</v>
      </c>
      <c r="B1764" s="16">
        <v>3.54</v>
      </c>
      <c r="C1764" s="16">
        <v>-4.05</v>
      </c>
      <c r="D1764" s="16">
        <v>1.1000000000000001</v>
      </c>
      <c r="E1764" s="16">
        <v>3.9500000000000001E-4</v>
      </c>
      <c r="F1764" s="16">
        <v>2</v>
      </c>
      <c r="G1764" s="16">
        <v>0.26900000000000002</v>
      </c>
    </row>
    <row r="1765" spans="1:7" x14ac:dyDescent="0.2">
      <c r="A1765" t="s">
        <v>1040</v>
      </c>
      <c r="B1765" s="16">
        <v>-0.96</v>
      </c>
      <c r="C1765" s="16">
        <v>-0.55000000000000004</v>
      </c>
      <c r="D1765" s="16">
        <v>-0.62</v>
      </c>
      <c r="E1765" s="16">
        <v>1.66</v>
      </c>
      <c r="F1765" s="16">
        <v>1.42</v>
      </c>
      <c r="G1765" s="16">
        <v>1.47</v>
      </c>
    </row>
    <row r="1766" spans="1:7" x14ac:dyDescent="0.2">
      <c r="A1766" t="s">
        <v>2219</v>
      </c>
      <c r="B1766" s="16">
        <v>-1.24</v>
      </c>
      <c r="C1766" s="16">
        <v>-1.25</v>
      </c>
      <c r="D1766" s="16">
        <v>-0.57999999999999996</v>
      </c>
      <c r="E1766" s="16">
        <v>1.79</v>
      </c>
      <c r="F1766" s="16">
        <v>1.79</v>
      </c>
      <c r="G1766" s="16">
        <v>1.43</v>
      </c>
    </row>
    <row r="1767" spans="1:7" x14ac:dyDescent="0.2">
      <c r="A1767" t="s">
        <v>1928</v>
      </c>
      <c r="B1767" s="16">
        <v>0.93</v>
      </c>
      <c r="C1767" s="16">
        <v>-1.61</v>
      </c>
      <c r="D1767" s="16">
        <v>2.74</v>
      </c>
      <c r="E1767" s="16">
        <v>0.35299999999999998</v>
      </c>
      <c r="F1767" s="16">
        <v>1.89</v>
      </c>
      <c r="G1767" s="16">
        <v>6.11E-3</v>
      </c>
    </row>
    <row r="1768" spans="1:7" x14ac:dyDescent="0.2">
      <c r="A1768" t="s">
        <v>3294</v>
      </c>
      <c r="B1768" s="16">
        <v>0.32</v>
      </c>
      <c r="C1768" s="16">
        <v>-3</v>
      </c>
      <c r="D1768" s="16">
        <v>-0.46</v>
      </c>
      <c r="E1768" s="16">
        <v>0.748</v>
      </c>
      <c r="F1768" s="16">
        <v>2</v>
      </c>
      <c r="G1768" s="16">
        <v>1.35</v>
      </c>
    </row>
    <row r="1769" spans="1:7" x14ac:dyDescent="0.2">
      <c r="A1769" t="s">
        <v>2954</v>
      </c>
      <c r="B1769" s="16">
        <v>-5.01</v>
      </c>
      <c r="C1769" s="16">
        <v>-1.0900000000000001</v>
      </c>
      <c r="D1769" s="16">
        <v>-4.5599999999999996</v>
      </c>
      <c r="E1769" s="16">
        <v>2</v>
      </c>
      <c r="F1769" s="16">
        <v>1.72</v>
      </c>
      <c r="G1769" s="16">
        <v>2</v>
      </c>
    </row>
    <row r="1770" spans="1:7" x14ac:dyDescent="0.2">
      <c r="A1770" t="s">
        <v>3330</v>
      </c>
      <c r="B1770" s="16">
        <v>0.52</v>
      </c>
      <c r="C1770" s="16">
        <v>-1.35</v>
      </c>
      <c r="D1770" s="16">
        <v>-1.32</v>
      </c>
      <c r="E1770" s="16">
        <v>0.60099999999999998</v>
      </c>
      <c r="F1770" s="16">
        <v>1.82</v>
      </c>
      <c r="G1770" s="16">
        <v>1.81</v>
      </c>
    </row>
    <row r="1771" spans="1:7" x14ac:dyDescent="0.2">
      <c r="A1771" t="s">
        <v>1051</v>
      </c>
      <c r="B1771" s="16">
        <v>-0.61</v>
      </c>
      <c r="C1771" s="16">
        <v>-0.89</v>
      </c>
      <c r="D1771" s="16">
        <v>0.5</v>
      </c>
      <c r="E1771" s="16">
        <v>1.46</v>
      </c>
      <c r="F1771" s="16">
        <v>1.63</v>
      </c>
      <c r="G1771" s="16">
        <v>0.61799999999999999</v>
      </c>
    </row>
    <row r="1772" spans="1:7" x14ac:dyDescent="0.2">
      <c r="A1772" t="s">
        <v>3787</v>
      </c>
      <c r="B1772" s="16">
        <v>-0.69</v>
      </c>
      <c r="C1772" s="16">
        <v>-2.75</v>
      </c>
      <c r="D1772" s="16">
        <v>-5.41</v>
      </c>
      <c r="E1772" s="16">
        <v>1.51</v>
      </c>
      <c r="F1772" s="16">
        <v>1.99</v>
      </c>
      <c r="G1772" s="16">
        <v>2</v>
      </c>
    </row>
    <row r="1773" spans="1:7" x14ac:dyDescent="0.2">
      <c r="A1773" t="s">
        <v>532</v>
      </c>
      <c r="B1773" s="16">
        <v>-3.9</v>
      </c>
      <c r="C1773" s="16">
        <v>5.23</v>
      </c>
      <c r="D1773" s="16">
        <v>-0.73</v>
      </c>
      <c r="E1773" s="16">
        <v>2</v>
      </c>
      <c r="F1773" s="17">
        <v>1.73E-7</v>
      </c>
      <c r="G1773" s="16">
        <v>1.54</v>
      </c>
    </row>
    <row r="1774" spans="1:7" x14ac:dyDescent="0.2">
      <c r="A1774" t="s">
        <v>1886</v>
      </c>
      <c r="B1774" s="16">
        <v>-0.15</v>
      </c>
      <c r="C1774" s="16">
        <v>3.66</v>
      </c>
      <c r="D1774" s="16">
        <v>0.26</v>
      </c>
      <c r="E1774" s="16">
        <v>1.1200000000000001</v>
      </c>
      <c r="F1774" s="16">
        <v>2.5000000000000001E-4</v>
      </c>
      <c r="G1774" s="16">
        <v>0.79500000000000004</v>
      </c>
    </row>
    <row r="1775" spans="1:7" x14ac:dyDescent="0.2">
      <c r="A1775" t="s">
        <v>3572</v>
      </c>
      <c r="B1775" s="16">
        <v>-3.82</v>
      </c>
      <c r="C1775" s="16">
        <v>-0.09</v>
      </c>
      <c r="D1775" s="16">
        <v>-3.96</v>
      </c>
      <c r="E1775" s="16">
        <v>2</v>
      </c>
      <c r="F1775" s="16">
        <v>1.07</v>
      </c>
      <c r="G1775" s="16">
        <v>2</v>
      </c>
    </row>
    <row r="1776" spans="1:7" x14ac:dyDescent="0.2">
      <c r="A1776" t="s">
        <v>419</v>
      </c>
      <c r="B1776" s="16">
        <v>-3.97</v>
      </c>
      <c r="C1776" s="16">
        <v>6.69</v>
      </c>
      <c r="D1776" s="16">
        <v>0.98</v>
      </c>
      <c r="E1776" s="16">
        <v>2</v>
      </c>
      <c r="F1776" s="17">
        <v>2.25E-11</v>
      </c>
      <c r="G1776" s="16">
        <v>0.32900000000000001</v>
      </c>
    </row>
    <row r="1777" spans="1:7" x14ac:dyDescent="0.2">
      <c r="A1777" t="s">
        <v>3686</v>
      </c>
      <c r="B1777" s="16">
        <v>-3.54</v>
      </c>
      <c r="C1777" s="16">
        <v>-0.73</v>
      </c>
      <c r="D1777" s="16">
        <v>-4.72</v>
      </c>
      <c r="E1777" s="16">
        <v>2</v>
      </c>
      <c r="F1777" s="16">
        <v>1.53</v>
      </c>
      <c r="G1777" s="16">
        <v>2</v>
      </c>
    </row>
    <row r="1778" spans="1:7" x14ac:dyDescent="0.2">
      <c r="A1778" t="s">
        <v>2394</v>
      </c>
      <c r="B1778" s="16">
        <v>0.85</v>
      </c>
      <c r="C1778" s="16">
        <v>-0.7</v>
      </c>
      <c r="D1778" s="16">
        <v>-0.22</v>
      </c>
      <c r="E1778" s="16">
        <v>0.39600000000000002</v>
      </c>
      <c r="F1778" s="16">
        <v>1.51</v>
      </c>
      <c r="G1778" s="16">
        <v>1.17</v>
      </c>
    </row>
    <row r="1779" spans="1:7" x14ac:dyDescent="0.2">
      <c r="A1779" t="s">
        <v>2846</v>
      </c>
      <c r="B1779" s="16">
        <v>4.75</v>
      </c>
      <c r="C1779" s="16">
        <v>-0.27</v>
      </c>
      <c r="D1779" s="16">
        <v>2.38</v>
      </c>
      <c r="E1779" s="17">
        <v>2.08E-6</v>
      </c>
      <c r="F1779" s="16">
        <v>1.21</v>
      </c>
      <c r="G1779" s="16">
        <v>1.7500000000000002E-2</v>
      </c>
    </row>
    <row r="1780" spans="1:7" x14ac:dyDescent="0.2">
      <c r="A1780" t="s">
        <v>2341</v>
      </c>
      <c r="B1780" s="16">
        <v>3.4</v>
      </c>
      <c r="C1780" s="16">
        <v>-0.09</v>
      </c>
      <c r="D1780" s="16">
        <v>2.92</v>
      </c>
      <c r="E1780" s="16">
        <v>6.7100000000000005E-4</v>
      </c>
      <c r="F1780" s="16">
        <v>1.07</v>
      </c>
      <c r="G1780" s="16">
        <v>3.48E-3</v>
      </c>
    </row>
    <row r="1781" spans="1:7" x14ac:dyDescent="0.2">
      <c r="A1781" t="s">
        <v>2358</v>
      </c>
      <c r="B1781" s="16">
        <v>1.74</v>
      </c>
      <c r="C1781" s="16">
        <v>-1.4</v>
      </c>
      <c r="D1781" s="16">
        <v>1.08</v>
      </c>
      <c r="E1781" s="16">
        <v>8.1600000000000006E-2</v>
      </c>
      <c r="F1781" s="16">
        <v>1.84</v>
      </c>
      <c r="G1781" s="16">
        <v>0.28000000000000003</v>
      </c>
    </row>
    <row r="1782" spans="1:7" x14ac:dyDescent="0.2">
      <c r="A1782" t="s">
        <v>1459</v>
      </c>
      <c r="B1782" s="16">
        <v>1.52</v>
      </c>
      <c r="C1782" s="16">
        <v>0.41</v>
      </c>
      <c r="D1782" s="16">
        <v>1.52</v>
      </c>
      <c r="E1782" s="16">
        <v>0.129</v>
      </c>
      <c r="F1782" s="16">
        <v>0.67900000000000005</v>
      </c>
      <c r="G1782" s="16">
        <v>0.129</v>
      </c>
    </row>
    <row r="1783" spans="1:7" x14ac:dyDescent="0.2">
      <c r="A1783" t="s">
        <v>438</v>
      </c>
      <c r="B1783" s="16">
        <v>6.38</v>
      </c>
      <c r="C1783" s="16">
        <v>3.15</v>
      </c>
      <c r="D1783" s="16">
        <v>9.3699999999999992</v>
      </c>
      <c r="E1783" s="17">
        <v>1.7399999999999999E-10</v>
      </c>
      <c r="F1783" s="16">
        <v>1.6299999999999999E-3</v>
      </c>
      <c r="G1783" s="17">
        <v>7.1699999999999994E-21</v>
      </c>
    </row>
    <row r="1784" spans="1:7" x14ac:dyDescent="0.2">
      <c r="A1784" t="s">
        <v>327</v>
      </c>
      <c r="B1784" s="16">
        <v>3.06</v>
      </c>
      <c r="C1784" s="16">
        <v>6.84</v>
      </c>
      <c r="D1784" s="16">
        <v>9.3000000000000007</v>
      </c>
      <c r="E1784" s="16">
        <v>2.2399999999999998E-3</v>
      </c>
      <c r="F1784" s="17">
        <v>7.6799999999999996E-12</v>
      </c>
      <c r="G1784" s="17">
        <v>1.45E-20</v>
      </c>
    </row>
    <row r="1785" spans="1:7" x14ac:dyDescent="0.2">
      <c r="A1785" t="s">
        <v>540</v>
      </c>
      <c r="B1785" s="16">
        <v>1.1499999999999999</v>
      </c>
      <c r="C1785" s="16">
        <v>6.13</v>
      </c>
      <c r="D1785" s="16">
        <v>6.15</v>
      </c>
      <c r="E1785" s="16">
        <v>0.252</v>
      </c>
      <c r="F1785" s="17">
        <v>8.7899999999999996E-10</v>
      </c>
      <c r="G1785" s="17">
        <v>7.5499999999999998E-10</v>
      </c>
    </row>
    <row r="1786" spans="1:7" x14ac:dyDescent="0.2">
      <c r="A1786" t="s">
        <v>2273</v>
      </c>
      <c r="B1786" s="16">
        <v>-3.86</v>
      </c>
      <c r="C1786" s="16">
        <v>-2.69</v>
      </c>
      <c r="D1786" s="16">
        <v>-3.21</v>
      </c>
      <c r="E1786" s="16">
        <v>2</v>
      </c>
      <c r="F1786" s="16">
        <v>1.99</v>
      </c>
      <c r="G1786" s="16">
        <v>2</v>
      </c>
    </row>
    <row r="1787" spans="1:7" x14ac:dyDescent="0.2">
      <c r="A1787" t="s">
        <v>3267</v>
      </c>
      <c r="B1787" s="16">
        <v>3.05</v>
      </c>
      <c r="C1787" s="16">
        <v>0.16</v>
      </c>
      <c r="D1787" s="16">
        <v>0.76</v>
      </c>
      <c r="E1787" s="16">
        <v>2.31E-3</v>
      </c>
      <c r="F1787" s="16">
        <v>0.876</v>
      </c>
      <c r="G1787" s="16">
        <v>0.44800000000000001</v>
      </c>
    </row>
    <row r="1788" spans="1:7" x14ac:dyDescent="0.2">
      <c r="A1788" t="s">
        <v>1802</v>
      </c>
      <c r="B1788" s="16">
        <v>3.26</v>
      </c>
      <c r="C1788" s="16">
        <v>1.88</v>
      </c>
      <c r="D1788" s="16">
        <v>1.38</v>
      </c>
      <c r="E1788" s="16">
        <v>1.1100000000000001E-3</v>
      </c>
      <c r="F1788" s="16">
        <v>6.08E-2</v>
      </c>
      <c r="G1788" s="16">
        <v>0.16900000000000001</v>
      </c>
    </row>
    <row r="1789" spans="1:7" x14ac:dyDescent="0.2">
      <c r="A1789" t="s">
        <v>1171</v>
      </c>
      <c r="B1789" s="16">
        <v>-4.0199999999999996</v>
      </c>
      <c r="C1789" s="16">
        <v>2.11</v>
      </c>
      <c r="D1789" s="16">
        <v>-1.84</v>
      </c>
      <c r="E1789" s="16">
        <v>2</v>
      </c>
      <c r="F1789" s="16">
        <v>3.4599999999999999E-2</v>
      </c>
      <c r="G1789" s="16">
        <v>1.93</v>
      </c>
    </row>
    <row r="1790" spans="1:7" x14ac:dyDescent="0.2">
      <c r="A1790" t="s">
        <v>1420</v>
      </c>
      <c r="B1790" s="16">
        <v>2.41</v>
      </c>
      <c r="C1790" s="16">
        <v>0.9</v>
      </c>
      <c r="D1790" s="16">
        <v>2.0699999999999998</v>
      </c>
      <c r="E1790" s="16">
        <v>1.5699999999999999E-2</v>
      </c>
      <c r="F1790" s="16">
        <v>0.37</v>
      </c>
      <c r="G1790" s="16">
        <v>3.85E-2</v>
      </c>
    </row>
    <row r="1791" spans="1:7" x14ac:dyDescent="0.2">
      <c r="A1791" t="s">
        <v>2803</v>
      </c>
      <c r="B1791" s="16">
        <v>2.62</v>
      </c>
      <c r="C1791" s="16">
        <v>1.24</v>
      </c>
      <c r="D1791" s="16">
        <v>1.88</v>
      </c>
      <c r="E1791" s="16">
        <v>8.9099999999999995E-3</v>
      </c>
      <c r="F1791" s="16">
        <v>0.21299999999999999</v>
      </c>
      <c r="G1791" s="16">
        <v>5.9499999999999997E-2</v>
      </c>
    </row>
    <row r="1792" spans="1:7" x14ac:dyDescent="0.2">
      <c r="A1792" t="s">
        <v>3832</v>
      </c>
      <c r="B1792" s="16">
        <v>2.25</v>
      </c>
      <c r="C1792" s="16">
        <v>2.38</v>
      </c>
      <c r="D1792" s="16">
        <v>3.66</v>
      </c>
      <c r="E1792" s="16">
        <v>2.46E-2</v>
      </c>
      <c r="F1792" s="16">
        <v>1.72E-2</v>
      </c>
      <c r="G1792" s="16">
        <v>2.5599999999999999E-4</v>
      </c>
    </row>
    <row r="1793" spans="1:7" x14ac:dyDescent="0.2">
      <c r="A1793" t="s">
        <v>1588</v>
      </c>
      <c r="B1793" s="16">
        <v>-0.92</v>
      </c>
      <c r="C1793" s="16">
        <v>-1.28</v>
      </c>
      <c r="D1793" s="16">
        <v>0.69</v>
      </c>
      <c r="E1793" s="16">
        <v>1.64</v>
      </c>
      <c r="F1793" s="16">
        <v>1.8</v>
      </c>
      <c r="G1793" s="16">
        <v>0.48699999999999999</v>
      </c>
    </row>
    <row r="1794" spans="1:7" x14ac:dyDescent="0.2">
      <c r="A1794" t="s">
        <v>3795</v>
      </c>
      <c r="B1794" s="16">
        <v>3.46</v>
      </c>
      <c r="C1794" s="16">
        <v>-5.28</v>
      </c>
      <c r="D1794" s="16">
        <v>-1.56</v>
      </c>
      <c r="E1794" s="16">
        <v>5.5000000000000003E-4</v>
      </c>
      <c r="F1794" s="16">
        <v>2</v>
      </c>
      <c r="G1794" s="16">
        <v>1.88</v>
      </c>
    </row>
    <row r="1795" spans="1:7" x14ac:dyDescent="0.2">
      <c r="A1795" t="s">
        <v>319</v>
      </c>
      <c r="B1795" s="16">
        <v>-4.8</v>
      </c>
      <c r="C1795" s="16">
        <v>8.25</v>
      </c>
      <c r="D1795" s="16">
        <v>1.89</v>
      </c>
      <c r="E1795" s="16">
        <v>2</v>
      </c>
      <c r="F1795" s="17">
        <v>1.6300000000000001E-16</v>
      </c>
      <c r="G1795" s="16">
        <v>5.8900000000000001E-2</v>
      </c>
    </row>
    <row r="1796" spans="1:7" x14ac:dyDescent="0.2">
      <c r="A1796" t="s">
        <v>1291</v>
      </c>
      <c r="B1796" s="16">
        <v>-4.22</v>
      </c>
      <c r="C1796" s="16">
        <v>4.41</v>
      </c>
      <c r="D1796" s="16">
        <v>-1.17</v>
      </c>
      <c r="E1796" s="16">
        <v>2</v>
      </c>
      <c r="F1796" s="17">
        <v>1.03E-5</v>
      </c>
      <c r="G1796" s="16">
        <v>1.76</v>
      </c>
    </row>
    <row r="1797" spans="1:7" x14ac:dyDescent="0.2">
      <c r="A1797" t="s">
        <v>2563</v>
      </c>
      <c r="B1797" s="16">
        <v>0.54</v>
      </c>
      <c r="C1797" s="16">
        <v>-1.75</v>
      </c>
      <c r="D1797" s="16">
        <v>-1.18</v>
      </c>
      <c r="E1797" s="16">
        <v>0.58899999999999997</v>
      </c>
      <c r="F1797" s="16">
        <v>1.92</v>
      </c>
      <c r="G1797" s="16">
        <v>1.76</v>
      </c>
    </row>
    <row r="1798" spans="1:7" x14ac:dyDescent="0.2">
      <c r="A1798" t="s">
        <v>1057</v>
      </c>
      <c r="B1798" s="16">
        <v>3.33</v>
      </c>
      <c r="C1798" s="16">
        <v>-0.79</v>
      </c>
      <c r="D1798" s="16">
        <v>3.25</v>
      </c>
      <c r="E1798" s="16">
        <v>8.5999999999999998E-4</v>
      </c>
      <c r="F1798" s="16">
        <v>1.57</v>
      </c>
      <c r="G1798" s="16">
        <v>1.15E-3</v>
      </c>
    </row>
    <row r="1799" spans="1:7" x14ac:dyDescent="0.2">
      <c r="A1799" t="s">
        <v>2926</v>
      </c>
      <c r="B1799" s="16">
        <v>-0.83</v>
      </c>
      <c r="C1799" s="16">
        <v>-0.33</v>
      </c>
      <c r="D1799" s="16">
        <v>-1.1200000000000001</v>
      </c>
      <c r="E1799" s="16">
        <v>1.6</v>
      </c>
      <c r="F1799" s="16">
        <v>1.26</v>
      </c>
      <c r="G1799" s="16">
        <v>1.74</v>
      </c>
    </row>
    <row r="1800" spans="1:7" x14ac:dyDescent="0.2">
      <c r="A1800" t="s">
        <v>2281</v>
      </c>
      <c r="B1800" s="16">
        <v>1.69</v>
      </c>
      <c r="C1800" s="16">
        <v>1.64</v>
      </c>
      <c r="D1800" s="16">
        <v>1.23</v>
      </c>
      <c r="E1800" s="16">
        <v>9.11E-2</v>
      </c>
      <c r="F1800" s="16">
        <v>0.10100000000000001</v>
      </c>
      <c r="G1800" s="16">
        <v>0.217</v>
      </c>
    </row>
    <row r="1801" spans="1:7" x14ac:dyDescent="0.2">
      <c r="A1801" t="s">
        <v>2218</v>
      </c>
      <c r="B1801" s="16">
        <v>1.46</v>
      </c>
      <c r="C1801" s="16">
        <v>-0.36</v>
      </c>
      <c r="D1801" s="16">
        <v>3.56</v>
      </c>
      <c r="E1801" s="16">
        <v>0.14399999999999999</v>
      </c>
      <c r="F1801" s="16">
        <v>1.28</v>
      </c>
      <c r="G1801" s="16">
        <v>3.77E-4</v>
      </c>
    </row>
    <row r="1802" spans="1:7" x14ac:dyDescent="0.2">
      <c r="A1802" t="s">
        <v>1011</v>
      </c>
      <c r="B1802" s="16">
        <v>-1.62</v>
      </c>
      <c r="C1802" s="16">
        <v>0.44</v>
      </c>
      <c r="D1802" s="16">
        <v>-0.67</v>
      </c>
      <c r="E1802" s="16">
        <v>1.89</v>
      </c>
      <c r="F1802" s="16">
        <v>0.65800000000000003</v>
      </c>
      <c r="G1802" s="16">
        <v>1.5</v>
      </c>
    </row>
    <row r="1803" spans="1:7" x14ac:dyDescent="0.2">
      <c r="A1803" t="s">
        <v>1109</v>
      </c>
      <c r="B1803" s="16">
        <v>-4.01</v>
      </c>
      <c r="C1803" s="16">
        <v>7.0000000000000007E-2</v>
      </c>
      <c r="D1803" s="16">
        <v>-1.79</v>
      </c>
      <c r="E1803" s="16">
        <v>2</v>
      </c>
      <c r="F1803" s="16">
        <v>0.94799999999999995</v>
      </c>
      <c r="G1803" s="16">
        <v>1.93</v>
      </c>
    </row>
    <row r="1804" spans="1:7" x14ac:dyDescent="0.2">
      <c r="A1804" t="s">
        <v>2656</v>
      </c>
      <c r="B1804" s="16">
        <v>4.62</v>
      </c>
      <c r="C1804" s="16">
        <v>-3.13</v>
      </c>
      <c r="D1804" s="16">
        <v>3.04</v>
      </c>
      <c r="E1804" s="17">
        <v>3.8199999999999998E-6</v>
      </c>
      <c r="F1804" s="16">
        <v>2</v>
      </c>
      <c r="G1804" s="16">
        <v>2.3999999999999998E-3</v>
      </c>
    </row>
    <row r="1805" spans="1:7" x14ac:dyDescent="0.2">
      <c r="A1805" t="s">
        <v>2557</v>
      </c>
      <c r="B1805" s="16">
        <v>-0.33</v>
      </c>
      <c r="C1805" s="16">
        <v>1.37</v>
      </c>
      <c r="D1805" s="16">
        <v>1.49</v>
      </c>
      <c r="E1805" s="16">
        <v>1.26</v>
      </c>
      <c r="F1805" s="16">
        <v>0.17199999999999999</v>
      </c>
      <c r="G1805" s="16">
        <v>0.13600000000000001</v>
      </c>
    </row>
    <row r="1806" spans="1:7" x14ac:dyDescent="0.2">
      <c r="A1806" t="s">
        <v>3656</v>
      </c>
      <c r="B1806" s="16">
        <v>2.81</v>
      </c>
      <c r="C1806" s="16">
        <v>-1.42</v>
      </c>
      <c r="D1806" s="16">
        <v>4.37</v>
      </c>
      <c r="E1806" s="16">
        <v>4.8799999999999998E-3</v>
      </c>
      <c r="F1806" s="16">
        <v>1.84</v>
      </c>
      <c r="G1806" s="17">
        <v>1.22E-5</v>
      </c>
    </row>
    <row r="1807" spans="1:7" x14ac:dyDescent="0.2">
      <c r="A1807" t="s">
        <v>1272</v>
      </c>
      <c r="B1807" s="16">
        <v>1.32</v>
      </c>
      <c r="C1807" s="16">
        <v>-1.42</v>
      </c>
      <c r="D1807" s="16">
        <v>1.48</v>
      </c>
      <c r="E1807" s="16">
        <v>0.186</v>
      </c>
      <c r="F1807" s="16">
        <v>1.84</v>
      </c>
      <c r="G1807" s="16">
        <v>0.13900000000000001</v>
      </c>
    </row>
    <row r="1808" spans="1:7" x14ac:dyDescent="0.2">
      <c r="A1808" t="s">
        <v>2445</v>
      </c>
      <c r="B1808" s="16">
        <v>1.35</v>
      </c>
      <c r="C1808" s="16">
        <v>-0.2</v>
      </c>
      <c r="D1808" s="16">
        <v>-0.46</v>
      </c>
      <c r="E1808" s="16">
        <v>0.17599999999999999</v>
      </c>
      <c r="F1808" s="16">
        <v>1.1599999999999999</v>
      </c>
      <c r="G1808" s="16">
        <v>1.36</v>
      </c>
    </row>
    <row r="1809" spans="1:7" x14ac:dyDescent="0.2">
      <c r="A1809" t="s">
        <v>3017</v>
      </c>
      <c r="B1809" s="16">
        <v>1.29</v>
      </c>
      <c r="C1809" s="16">
        <v>-0.15</v>
      </c>
      <c r="D1809" s="16">
        <v>1.48</v>
      </c>
      <c r="E1809" s="16">
        <v>0.19600000000000001</v>
      </c>
      <c r="F1809" s="16">
        <v>1.1200000000000001</v>
      </c>
      <c r="G1809" s="16">
        <v>0.13900000000000001</v>
      </c>
    </row>
    <row r="1810" spans="1:7" x14ac:dyDescent="0.2">
      <c r="A1810" t="s">
        <v>800</v>
      </c>
      <c r="B1810" s="16">
        <v>1.48</v>
      </c>
      <c r="C1810" s="16">
        <v>0.66</v>
      </c>
      <c r="D1810" s="16">
        <v>3.7</v>
      </c>
      <c r="E1810" s="16">
        <v>0.13900000000000001</v>
      </c>
      <c r="F1810" s="16">
        <v>0.50800000000000001</v>
      </c>
      <c r="G1810" s="16">
        <v>2.1699999999999999E-4</v>
      </c>
    </row>
    <row r="1811" spans="1:7" x14ac:dyDescent="0.2">
      <c r="A1811" t="s">
        <v>2267</v>
      </c>
      <c r="B1811" s="16">
        <v>1.68</v>
      </c>
      <c r="C1811" s="16">
        <v>1.1499999999999999</v>
      </c>
      <c r="D1811" s="16">
        <v>1.52</v>
      </c>
      <c r="E1811" s="16">
        <v>9.2200000000000004E-2</v>
      </c>
      <c r="F1811" s="16">
        <v>0.249</v>
      </c>
      <c r="G1811" s="16">
        <v>0.128</v>
      </c>
    </row>
    <row r="1812" spans="1:7" x14ac:dyDescent="0.2">
      <c r="A1812" t="s">
        <v>4259</v>
      </c>
      <c r="B1812" s="16">
        <v>-3.4</v>
      </c>
      <c r="C1812" s="16">
        <v>-7.49</v>
      </c>
      <c r="D1812" s="16">
        <v>-10.29</v>
      </c>
      <c r="E1812" s="16">
        <v>2</v>
      </c>
      <c r="F1812" s="16">
        <v>2</v>
      </c>
      <c r="G1812" s="16">
        <v>2</v>
      </c>
    </row>
    <row r="1813" spans="1:7" x14ac:dyDescent="0.2">
      <c r="A1813" t="s">
        <v>1309</v>
      </c>
      <c r="B1813" s="16">
        <v>-4.26</v>
      </c>
      <c r="C1813" s="16">
        <v>-0.6</v>
      </c>
      <c r="D1813" s="16">
        <v>-3.57</v>
      </c>
      <c r="E1813" s="16">
        <v>2</v>
      </c>
      <c r="F1813" s="16">
        <v>1.45</v>
      </c>
      <c r="G1813" s="16">
        <v>2</v>
      </c>
    </row>
    <row r="1814" spans="1:7" x14ac:dyDescent="0.2">
      <c r="A1814" t="s">
        <v>2964</v>
      </c>
      <c r="B1814" s="16">
        <v>3.13</v>
      </c>
      <c r="C1814" s="16">
        <v>-4.4800000000000004</v>
      </c>
      <c r="D1814" s="16">
        <v>0.6</v>
      </c>
      <c r="E1814" s="16">
        <v>1.7700000000000001E-3</v>
      </c>
      <c r="F1814" s="16">
        <v>2</v>
      </c>
      <c r="G1814" s="16">
        <v>0.54600000000000004</v>
      </c>
    </row>
    <row r="1815" spans="1:7" x14ac:dyDescent="0.2">
      <c r="A1815" t="s">
        <v>3329</v>
      </c>
      <c r="B1815" s="16">
        <v>2.79</v>
      </c>
      <c r="C1815" s="16">
        <v>-6.42</v>
      </c>
      <c r="D1815" s="16">
        <v>-0.12</v>
      </c>
      <c r="E1815" s="16">
        <v>5.2100000000000002E-3</v>
      </c>
      <c r="F1815" s="16">
        <v>2</v>
      </c>
      <c r="G1815" s="16">
        <v>1.1000000000000001</v>
      </c>
    </row>
    <row r="1816" spans="1:7" x14ac:dyDescent="0.2">
      <c r="A1816" t="s">
        <v>1710</v>
      </c>
      <c r="B1816" s="16">
        <v>2.95</v>
      </c>
      <c r="C1816" s="16">
        <v>-4.28</v>
      </c>
      <c r="D1816" s="16">
        <v>-0.28999999999999998</v>
      </c>
      <c r="E1816" s="16">
        <v>3.14E-3</v>
      </c>
      <c r="F1816" s="16">
        <v>2</v>
      </c>
      <c r="G1816" s="16">
        <v>1.23</v>
      </c>
    </row>
    <row r="1817" spans="1:7" x14ac:dyDescent="0.2">
      <c r="A1817" t="s">
        <v>3372</v>
      </c>
      <c r="B1817" s="16">
        <v>4.16</v>
      </c>
      <c r="C1817" s="16">
        <v>-5.27</v>
      </c>
      <c r="D1817" s="16">
        <v>0.17</v>
      </c>
      <c r="E1817" s="17">
        <v>3.15E-5</v>
      </c>
      <c r="F1817" s="16">
        <v>2</v>
      </c>
      <c r="G1817" s="16">
        <v>0.86699999999999999</v>
      </c>
    </row>
    <row r="1818" spans="1:7" x14ac:dyDescent="0.2">
      <c r="A1818" t="s">
        <v>2052</v>
      </c>
      <c r="B1818" s="16">
        <v>3.95</v>
      </c>
      <c r="C1818" s="16">
        <v>-1.69</v>
      </c>
      <c r="D1818" s="16">
        <v>2.66</v>
      </c>
      <c r="E1818" s="17">
        <v>7.9200000000000001E-5</v>
      </c>
      <c r="F1818" s="16">
        <v>1.91</v>
      </c>
      <c r="G1818" s="16">
        <v>7.7999999999999996E-3</v>
      </c>
    </row>
    <row r="1819" spans="1:7" x14ac:dyDescent="0.2">
      <c r="A1819" t="s">
        <v>3455</v>
      </c>
      <c r="B1819" s="16">
        <v>0.15</v>
      </c>
      <c r="C1819" s="16">
        <v>-4.4400000000000004</v>
      </c>
      <c r="D1819" s="16">
        <v>1.1299999999999999</v>
      </c>
      <c r="E1819" s="16">
        <v>0.878</v>
      </c>
      <c r="F1819" s="16">
        <v>2</v>
      </c>
      <c r="G1819" s="16">
        <v>0.25900000000000001</v>
      </c>
    </row>
    <row r="1820" spans="1:7" x14ac:dyDescent="0.2">
      <c r="A1820" t="s">
        <v>3775</v>
      </c>
      <c r="B1820" s="16">
        <v>3.8</v>
      </c>
      <c r="C1820" s="16">
        <v>-5.73</v>
      </c>
      <c r="D1820" s="16">
        <v>-2.77</v>
      </c>
      <c r="E1820" s="16">
        <v>1.45E-4</v>
      </c>
      <c r="F1820" s="16">
        <v>2</v>
      </c>
      <c r="G1820" s="16">
        <v>1.99</v>
      </c>
    </row>
    <row r="1821" spans="1:7" x14ac:dyDescent="0.2">
      <c r="A1821" t="s">
        <v>692</v>
      </c>
      <c r="B1821" s="16">
        <v>-1.41</v>
      </c>
      <c r="C1821" s="16">
        <v>1.47</v>
      </c>
      <c r="D1821" s="16">
        <v>0.21</v>
      </c>
      <c r="E1821" s="16">
        <v>1.84</v>
      </c>
      <c r="F1821" s="16">
        <v>0.14099999999999999</v>
      </c>
      <c r="G1821" s="16">
        <v>0.83499999999999996</v>
      </c>
    </row>
    <row r="1822" spans="1:7" x14ac:dyDescent="0.2">
      <c r="A1822" t="s">
        <v>2500</v>
      </c>
      <c r="B1822" s="16">
        <v>1.89</v>
      </c>
      <c r="C1822" s="16">
        <v>-2.39</v>
      </c>
      <c r="D1822" s="16">
        <v>-0.25</v>
      </c>
      <c r="E1822" s="16">
        <v>5.8700000000000002E-2</v>
      </c>
      <c r="F1822" s="16">
        <v>1.98</v>
      </c>
      <c r="G1822" s="16">
        <v>1.19</v>
      </c>
    </row>
    <row r="1823" spans="1:7" x14ac:dyDescent="0.2">
      <c r="A1823" t="s">
        <v>980</v>
      </c>
      <c r="B1823" s="16">
        <v>6.08</v>
      </c>
      <c r="C1823" s="16">
        <v>-0.26</v>
      </c>
      <c r="D1823" s="16">
        <v>4.5999999999999996</v>
      </c>
      <c r="E1823" s="17">
        <v>1.2E-9</v>
      </c>
      <c r="F1823" s="16">
        <v>1.2</v>
      </c>
      <c r="G1823" s="17">
        <v>4.16E-6</v>
      </c>
    </row>
    <row r="1824" spans="1:7" x14ac:dyDescent="0.2">
      <c r="A1824" t="s">
        <v>3095</v>
      </c>
      <c r="B1824" s="16">
        <v>-2.8</v>
      </c>
      <c r="C1824" s="16">
        <v>-3.45</v>
      </c>
      <c r="D1824" s="16">
        <v>-3.59</v>
      </c>
      <c r="E1824" s="16">
        <v>1.99</v>
      </c>
      <c r="F1824" s="16">
        <v>2</v>
      </c>
      <c r="G1824" s="16">
        <v>2</v>
      </c>
    </row>
    <row r="1825" spans="1:7" x14ac:dyDescent="0.2">
      <c r="A1825" t="s">
        <v>1832</v>
      </c>
      <c r="B1825" s="16">
        <v>-3.41</v>
      </c>
      <c r="C1825" s="16">
        <v>0.13</v>
      </c>
      <c r="D1825" s="16">
        <v>-1.95</v>
      </c>
      <c r="E1825" s="16">
        <v>2</v>
      </c>
      <c r="F1825" s="16">
        <v>0.89700000000000002</v>
      </c>
      <c r="G1825" s="16">
        <v>1.95</v>
      </c>
    </row>
    <row r="1826" spans="1:7" x14ac:dyDescent="0.2">
      <c r="A1826" t="s">
        <v>3600</v>
      </c>
      <c r="B1826" s="16">
        <v>1.94</v>
      </c>
      <c r="C1826" s="16">
        <v>-5.79</v>
      </c>
      <c r="D1826" s="16">
        <v>-1.32</v>
      </c>
      <c r="E1826" s="16">
        <v>5.2400000000000002E-2</v>
      </c>
      <c r="F1826" s="16">
        <v>2</v>
      </c>
      <c r="G1826" s="16">
        <v>1.81</v>
      </c>
    </row>
    <row r="1827" spans="1:7" x14ac:dyDescent="0.2">
      <c r="A1827" t="s">
        <v>1116</v>
      </c>
      <c r="B1827" s="16">
        <v>3.53</v>
      </c>
      <c r="C1827" s="16">
        <v>2.09</v>
      </c>
      <c r="D1827" s="16">
        <v>3.14</v>
      </c>
      <c r="E1827" s="16">
        <v>4.1100000000000002E-4</v>
      </c>
      <c r="F1827" s="16">
        <v>3.6700000000000003E-2</v>
      </c>
      <c r="G1827" s="16">
        <v>1.66E-3</v>
      </c>
    </row>
    <row r="1828" spans="1:7" x14ac:dyDescent="0.2">
      <c r="A1828" t="s">
        <v>3346</v>
      </c>
      <c r="B1828" s="16">
        <v>2.14</v>
      </c>
      <c r="C1828" s="16">
        <v>1.89</v>
      </c>
      <c r="D1828" s="16">
        <v>4.7</v>
      </c>
      <c r="E1828" s="16">
        <v>3.2099999999999997E-2</v>
      </c>
      <c r="F1828" s="16">
        <v>5.8700000000000002E-2</v>
      </c>
      <c r="G1828" s="17">
        <v>2.5500000000000001E-6</v>
      </c>
    </row>
    <row r="1829" spans="1:7" x14ac:dyDescent="0.2">
      <c r="A1829" t="s">
        <v>3159</v>
      </c>
      <c r="B1829" s="16">
        <v>-2.4900000000000002</v>
      </c>
      <c r="C1829" s="16">
        <v>-2.2599999999999998</v>
      </c>
      <c r="D1829" s="16">
        <v>-3.21</v>
      </c>
      <c r="E1829" s="16">
        <v>1.99</v>
      </c>
      <c r="F1829" s="16">
        <v>1.98</v>
      </c>
      <c r="G1829" s="16">
        <v>2</v>
      </c>
    </row>
    <row r="1830" spans="1:7" x14ac:dyDescent="0.2">
      <c r="A1830" t="s">
        <v>777</v>
      </c>
      <c r="B1830" s="16">
        <v>-3.88</v>
      </c>
      <c r="C1830" s="16">
        <v>3.9</v>
      </c>
      <c r="D1830" s="16">
        <v>-1.5</v>
      </c>
      <c r="E1830" s="16">
        <v>2</v>
      </c>
      <c r="F1830" s="17">
        <v>9.7399999999999996E-5</v>
      </c>
      <c r="G1830" s="16">
        <v>1.87</v>
      </c>
    </row>
    <row r="1831" spans="1:7" x14ac:dyDescent="0.2">
      <c r="A1831" t="s">
        <v>3263</v>
      </c>
      <c r="B1831" s="16">
        <v>1.19</v>
      </c>
      <c r="C1831" s="16">
        <v>3.4</v>
      </c>
      <c r="D1831" s="16">
        <v>3.53</v>
      </c>
      <c r="E1831" s="16">
        <v>0.23300000000000001</v>
      </c>
      <c r="F1831" s="16">
        <v>6.6799999999999997E-4</v>
      </c>
      <c r="G1831" s="16">
        <v>4.2200000000000001E-4</v>
      </c>
    </row>
    <row r="1832" spans="1:7" x14ac:dyDescent="0.2">
      <c r="A1832" t="s">
        <v>1625</v>
      </c>
      <c r="B1832" s="16">
        <v>5.9</v>
      </c>
      <c r="C1832" s="16">
        <v>-1.9</v>
      </c>
      <c r="D1832" s="16">
        <v>4.37</v>
      </c>
      <c r="E1832" s="17">
        <v>3.5499999999999999E-9</v>
      </c>
      <c r="F1832" s="16">
        <v>1.94</v>
      </c>
      <c r="G1832" s="17">
        <v>1.2500000000000001E-5</v>
      </c>
    </row>
    <row r="1833" spans="1:7" x14ac:dyDescent="0.2">
      <c r="A1833" t="s">
        <v>2496</v>
      </c>
      <c r="B1833" s="16">
        <v>-1.22</v>
      </c>
      <c r="C1833" s="16">
        <v>0.13</v>
      </c>
      <c r="D1833" s="16">
        <v>-0.15</v>
      </c>
      <c r="E1833" s="16">
        <v>1.78</v>
      </c>
      <c r="F1833" s="16">
        <v>0.89800000000000002</v>
      </c>
      <c r="G1833" s="16">
        <v>1.1200000000000001</v>
      </c>
    </row>
    <row r="1834" spans="1:7" x14ac:dyDescent="0.2">
      <c r="A1834" t="s">
        <v>499</v>
      </c>
      <c r="B1834" s="16">
        <v>-0.75</v>
      </c>
      <c r="C1834" s="16">
        <v>1.0900000000000001</v>
      </c>
      <c r="D1834" s="16">
        <v>0.93</v>
      </c>
      <c r="E1834" s="16">
        <v>1.54</v>
      </c>
      <c r="F1834" s="16">
        <v>0.27800000000000002</v>
      </c>
      <c r="G1834" s="16">
        <v>0.35299999999999998</v>
      </c>
    </row>
    <row r="1835" spans="1:7" x14ac:dyDescent="0.2">
      <c r="A1835" t="s">
        <v>3895</v>
      </c>
      <c r="B1835" s="16">
        <v>-1.34</v>
      </c>
      <c r="C1835" s="16">
        <v>-7.47</v>
      </c>
      <c r="D1835" s="16">
        <v>-5.18</v>
      </c>
      <c r="E1835" s="16">
        <v>1.82</v>
      </c>
      <c r="F1835" s="16">
        <v>2</v>
      </c>
      <c r="G1835" s="16">
        <v>2</v>
      </c>
    </row>
    <row r="1836" spans="1:7" x14ac:dyDescent="0.2">
      <c r="A1836" t="s">
        <v>2383</v>
      </c>
      <c r="B1836" s="16">
        <v>4.2</v>
      </c>
      <c r="C1836" s="16">
        <v>-1.03</v>
      </c>
      <c r="D1836" s="16">
        <v>2.15</v>
      </c>
      <c r="E1836" s="17">
        <v>2.6400000000000001E-5</v>
      </c>
      <c r="F1836" s="16">
        <v>1.7</v>
      </c>
      <c r="G1836" s="16">
        <v>3.1699999999999999E-2</v>
      </c>
    </row>
    <row r="1837" spans="1:7" x14ac:dyDescent="0.2">
      <c r="A1837" t="s">
        <v>3249</v>
      </c>
      <c r="B1837" s="16">
        <v>-7.35</v>
      </c>
      <c r="C1837" s="16">
        <v>-1.72</v>
      </c>
      <c r="D1837" s="16">
        <v>-5.92</v>
      </c>
      <c r="E1837" s="16">
        <v>2</v>
      </c>
      <c r="F1837" s="16">
        <v>1.91</v>
      </c>
      <c r="G1837" s="16">
        <v>2</v>
      </c>
    </row>
    <row r="1838" spans="1:7" x14ac:dyDescent="0.2">
      <c r="A1838" t="s">
        <v>3265</v>
      </c>
      <c r="B1838" s="16">
        <v>-3.36</v>
      </c>
      <c r="C1838" s="16">
        <v>0.94</v>
      </c>
      <c r="D1838" s="16">
        <v>-1.34</v>
      </c>
      <c r="E1838" s="16">
        <v>2</v>
      </c>
      <c r="F1838" s="16">
        <v>0.35</v>
      </c>
      <c r="G1838" s="16">
        <v>1.82</v>
      </c>
    </row>
    <row r="1839" spans="1:7" x14ac:dyDescent="0.2">
      <c r="A1839" t="s">
        <v>950</v>
      </c>
      <c r="B1839" s="16">
        <v>-4.92</v>
      </c>
      <c r="C1839" s="16">
        <v>2.2799999999999998</v>
      </c>
      <c r="D1839" s="16">
        <v>-3.1</v>
      </c>
      <c r="E1839" s="16">
        <v>2</v>
      </c>
      <c r="F1839" s="16">
        <v>2.2599999999999999E-2</v>
      </c>
      <c r="G1839" s="16">
        <v>2</v>
      </c>
    </row>
    <row r="1840" spans="1:7" x14ac:dyDescent="0.2">
      <c r="A1840" t="s">
        <v>1129</v>
      </c>
      <c r="B1840" s="16">
        <v>1.1299999999999999</v>
      </c>
      <c r="C1840" s="16">
        <v>2.89</v>
      </c>
      <c r="D1840" s="16">
        <v>3.18</v>
      </c>
      <c r="E1840" s="16">
        <v>0.25800000000000001</v>
      </c>
      <c r="F1840" s="16">
        <v>3.8999999999999998E-3</v>
      </c>
      <c r="G1840" s="16">
        <v>1.48E-3</v>
      </c>
    </row>
    <row r="1841" spans="1:7" x14ac:dyDescent="0.2">
      <c r="A1841" t="s">
        <v>1531</v>
      </c>
      <c r="B1841" s="16">
        <v>2.96</v>
      </c>
      <c r="C1841" s="16">
        <v>-0.64</v>
      </c>
      <c r="D1841" s="16">
        <v>1.3</v>
      </c>
      <c r="E1841" s="16">
        <v>3.1099999999999999E-3</v>
      </c>
      <c r="F1841" s="16">
        <v>1.48</v>
      </c>
      <c r="G1841" s="16">
        <v>0.19400000000000001</v>
      </c>
    </row>
    <row r="1842" spans="1:7" x14ac:dyDescent="0.2">
      <c r="A1842" t="s">
        <v>2528</v>
      </c>
      <c r="B1842" s="16">
        <v>-0.75</v>
      </c>
      <c r="C1842" s="16">
        <v>-2.74</v>
      </c>
      <c r="D1842" s="16">
        <v>-1.79</v>
      </c>
      <c r="E1842" s="16">
        <v>1.55</v>
      </c>
      <c r="F1842" s="16">
        <v>1.99</v>
      </c>
      <c r="G1842" s="16">
        <v>1.93</v>
      </c>
    </row>
    <row r="1843" spans="1:7" x14ac:dyDescent="0.2">
      <c r="A1843" t="s">
        <v>721</v>
      </c>
      <c r="B1843" s="16">
        <v>4.74</v>
      </c>
      <c r="C1843" s="16">
        <v>3.84</v>
      </c>
      <c r="D1843" s="16">
        <v>3.92</v>
      </c>
      <c r="E1843" s="17">
        <v>2.1600000000000001E-6</v>
      </c>
      <c r="F1843" s="16">
        <v>1.2400000000000001E-4</v>
      </c>
      <c r="G1843" s="17">
        <v>8.7800000000000006E-5</v>
      </c>
    </row>
    <row r="1844" spans="1:7" x14ac:dyDescent="0.2">
      <c r="A1844" t="s">
        <v>1177</v>
      </c>
      <c r="B1844" s="16">
        <v>0.05</v>
      </c>
      <c r="C1844" s="16">
        <v>3.05</v>
      </c>
      <c r="D1844" s="16">
        <v>3.54</v>
      </c>
      <c r="E1844" s="16">
        <v>0.96099999999999997</v>
      </c>
      <c r="F1844" s="16">
        <v>2.2899999999999999E-3</v>
      </c>
      <c r="G1844" s="16">
        <v>3.9899999999999999E-4</v>
      </c>
    </row>
    <row r="1845" spans="1:7" x14ac:dyDescent="0.2">
      <c r="A1845" t="s">
        <v>2728</v>
      </c>
      <c r="B1845" s="16">
        <v>-0.17</v>
      </c>
      <c r="C1845" s="16">
        <v>1.1000000000000001</v>
      </c>
      <c r="D1845" s="16">
        <v>0.8</v>
      </c>
      <c r="E1845" s="16">
        <v>1.1299999999999999</v>
      </c>
      <c r="F1845" s="16">
        <v>0.26900000000000002</v>
      </c>
      <c r="G1845" s="16">
        <v>0.42399999999999999</v>
      </c>
    </row>
    <row r="1846" spans="1:7" x14ac:dyDescent="0.2">
      <c r="A1846" t="s">
        <v>3992</v>
      </c>
      <c r="B1846" s="16">
        <v>3.43</v>
      </c>
      <c r="C1846" s="16">
        <v>-1.47</v>
      </c>
      <c r="D1846" s="16">
        <v>0.35</v>
      </c>
      <c r="E1846" s="16">
        <v>6.0499999999999996E-4</v>
      </c>
      <c r="F1846" s="16">
        <v>1.86</v>
      </c>
      <c r="G1846" s="16">
        <v>0.72899999999999998</v>
      </c>
    </row>
    <row r="1847" spans="1:7" x14ac:dyDescent="0.2">
      <c r="A1847" t="s">
        <v>3274</v>
      </c>
      <c r="B1847" s="16">
        <v>2.17</v>
      </c>
      <c r="C1847" s="16">
        <v>-1.7</v>
      </c>
      <c r="D1847" s="16">
        <v>0.81</v>
      </c>
      <c r="E1847" s="16">
        <v>3.04E-2</v>
      </c>
      <c r="F1847" s="16">
        <v>1.91</v>
      </c>
      <c r="G1847" s="16">
        <v>0.42099999999999999</v>
      </c>
    </row>
    <row r="1848" spans="1:7" x14ac:dyDescent="0.2">
      <c r="A1848" t="s">
        <v>1931</v>
      </c>
      <c r="B1848" s="16">
        <v>2.88</v>
      </c>
      <c r="C1848" s="16">
        <v>4.6100000000000003</v>
      </c>
      <c r="D1848" s="16">
        <v>6.34</v>
      </c>
      <c r="E1848" s="16">
        <v>4.0099999999999997E-3</v>
      </c>
      <c r="F1848" s="17">
        <v>3.9999999999999998E-6</v>
      </c>
      <c r="G1848" s="17">
        <v>2.3500000000000002E-10</v>
      </c>
    </row>
    <row r="1849" spans="1:7" x14ac:dyDescent="0.2">
      <c r="A1849" t="s">
        <v>3684</v>
      </c>
      <c r="B1849" s="16">
        <v>-4.25</v>
      </c>
      <c r="C1849" s="16">
        <v>-3.6</v>
      </c>
      <c r="D1849" s="16">
        <v>-4.7699999999999996</v>
      </c>
      <c r="E1849" s="16">
        <v>2</v>
      </c>
      <c r="F1849" s="16">
        <v>2</v>
      </c>
      <c r="G1849" s="16">
        <v>2</v>
      </c>
    </row>
    <row r="1850" spans="1:7" x14ac:dyDescent="0.2">
      <c r="A1850" t="s">
        <v>1442</v>
      </c>
      <c r="B1850" s="16">
        <v>-4.17</v>
      </c>
      <c r="C1850" s="16">
        <v>0.23</v>
      </c>
      <c r="D1850" s="16">
        <v>0.03</v>
      </c>
      <c r="E1850" s="16">
        <v>2</v>
      </c>
      <c r="F1850" s="16">
        <v>0.81899999999999995</v>
      </c>
      <c r="G1850" s="16">
        <v>0.97499999999999998</v>
      </c>
    </row>
    <row r="1851" spans="1:7" x14ac:dyDescent="0.2">
      <c r="A1851" t="s">
        <v>2849</v>
      </c>
      <c r="B1851" s="16">
        <v>-1.37</v>
      </c>
      <c r="C1851" s="16">
        <v>-0.43</v>
      </c>
      <c r="D1851" s="16">
        <v>-2.69</v>
      </c>
      <c r="E1851" s="16">
        <v>1.83</v>
      </c>
      <c r="F1851" s="16">
        <v>1.33</v>
      </c>
      <c r="G1851" s="16">
        <v>1.99</v>
      </c>
    </row>
    <row r="1852" spans="1:7" x14ac:dyDescent="0.2">
      <c r="A1852" t="s">
        <v>2537</v>
      </c>
      <c r="B1852" s="16">
        <v>1.32</v>
      </c>
      <c r="C1852" s="16">
        <v>1.69</v>
      </c>
      <c r="D1852" s="16">
        <v>1.83</v>
      </c>
      <c r="E1852" s="16">
        <v>0.187</v>
      </c>
      <c r="F1852" s="16">
        <v>9.11E-2</v>
      </c>
      <c r="G1852" s="16">
        <v>6.7199999999999996E-2</v>
      </c>
    </row>
    <row r="1853" spans="1:7" x14ac:dyDescent="0.2">
      <c r="A1853" t="s">
        <v>1251</v>
      </c>
      <c r="B1853" s="16">
        <v>0.7</v>
      </c>
      <c r="C1853" s="16">
        <v>4.03</v>
      </c>
      <c r="D1853" s="16">
        <v>3.82</v>
      </c>
      <c r="E1853" s="16">
        <v>0.48599999999999999</v>
      </c>
      <c r="F1853" s="17">
        <v>5.52E-5</v>
      </c>
      <c r="G1853" s="16">
        <v>1.3100000000000001E-4</v>
      </c>
    </row>
    <row r="1854" spans="1:7" x14ac:dyDescent="0.2">
      <c r="A1854" t="s">
        <v>766</v>
      </c>
      <c r="B1854" s="16">
        <v>1.41</v>
      </c>
      <c r="C1854" s="16">
        <v>1.49</v>
      </c>
      <c r="D1854" s="16">
        <v>1.7</v>
      </c>
      <c r="E1854" s="16">
        <v>0.159</v>
      </c>
      <c r="F1854" s="16">
        <v>0.13500000000000001</v>
      </c>
      <c r="G1854" s="16">
        <v>8.9700000000000002E-2</v>
      </c>
    </row>
    <row r="1855" spans="1:7" x14ac:dyDescent="0.2">
      <c r="A1855" t="s">
        <v>3449</v>
      </c>
      <c r="B1855" s="16">
        <v>1.6</v>
      </c>
      <c r="C1855" s="16">
        <v>0.98</v>
      </c>
      <c r="D1855" s="16">
        <v>4.08</v>
      </c>
      <c r="E1855" s="16">
        <v>0.109</v>
      </c>
      <c r="F1855" s="16">
        <v>0.32700000000000001</v>
      </c>
      <c r="G1855" s="17">
        <v>4.4700000000000002E-5</v>
      </c>
    </row>
    <row r="1856" spans="1:7" x14ac:dyDescent="0.2">
      <c r="A1856" t="s">
        <v>4258</v>
      </c>
      <c r="B1856" s="16">
        <v>-3.56</v>
      </c>
      <c r="C1856" s="16">
        <v>-9.57</v>
      </c>
      <c r="D1856" s="16">
        <v>-10.33</v>
      </c>
      <c r="E1856" s="16">
        <v>2</v>
      </c>
      <c r="F1856" s="16">
        <v>2</v>
      </c>
      <c r="G1856" s="16">
        <v>2</v>
      </c>
    </row>
    <row r="1857" spans="1:7" x14ac:dyDescent="0.2">
      <c r="A1857" t="s">
        <v>4226</v>
      </c>
      <c r="B1857" s="16">
        <v>-5.97</v>
      </c>
      <c r="C1857" s="16">
        <v>-10.38</v>
      </c>
      <c r="D1857" s="16">
        <v>-12.3</v>
      </c>
      <c r="E1857" s="16">
        <v>2</v>
      </c>
      <c r="F1857" s="16">
        <v>2</v>
      </c>
      <c r="G1857" s="16">
        <v>2</v>
      </c>
    </row>
    <row r="1858" spans="1:7" x14ac:dyDescent="0.2">
      <c r="A1858" t="s">
        <v>4007</v>
      </c>
      <c r="B1858" s="16">
        <v>0.64</v>
      </c>
      <c r="C1858" s="16">
        <v>-0.4</v>
      </c>
      <c r="D1858" s="16">
        <v>-0.54</v>
      </c>
      <c r="E1858" s="16">
        <v>0.52200000000000002</v>
      </c>
      <c r="F1858" s="16">
        <v>1.31</v>
      </c>
      <c r="G1858" s="16">
        <v>1.41</v>
      </c>
    </row>
    <row r="1859" spans="1:7" x14ac:dyDescent="0.2">
      <c r="A1859" t="s">
        <v>519</v>
      </c>
      <c r="B1859" s="16">
        <v>-7.04</v>
      </c>
      <c r="C1859" s="16">
        <v>6.51</v>
      </c>
      <c r="D1859" s="16">
        <v>-1.55</v>
      </c>
      <c r="E1859" s="16">
        <v>2</v>
      </c>
      <c r="F1859" s="17">
        <v>7.3000000000000006E-11</v>
      </c>
      <c r="G1859" s="16">
        <v>1.88</v>
      </c>
    </row>
    <row r="1860" spans="1:7" x14ac:dyDescent="0.2">
      <c r="A1860" t="s">
        <v>2313</v>
      </c>
      <c r="B1860" s="16">
        <v>0.13</v>
      </c>
      <c r="C1860" s="16">
        <v>0.66</v>
      </c>
      <c r="D1860" s="16">
        <v>1</v>
      </c>
      <c r="E1860" s="16">
        <v>0.89600000000000002</v>
      </c>
      <c r="F1860" s="16">
        <v>0.51</v>
      </c>
      <c r="G1860" s="16">
        <v>0.315</v>
      </c>
    </row>
    <row r="1861" spans="1:7" x14ac:dyDescent="0.2">
      <c r="A1861" t="s">
        <v>4054</v>
      </c>
      <c r="B1861" s="16">
        <v>0.54</v>
      </c>
      <c r="C1861" s="16">
        <v>-2.79</v>
      </c>
      <c r="D1861" s="16">
        <v>-3.3</v>
      </c>
      <c r="E1861" s="16">
        <v>0.59099999999999997</v>
      </c>
      <c r="F1861" s="16">
        <v>1.99</v>
      </c>
      <c r="G1861" s="16">
        <v>2</v>
      </c>
    </row>
    <row r="1862" spans="1:7" x14ac:dyDescent="0.2">
      <c r="A1862" t="s">
        <v>1050</v>
      </c>
      <c r="B1862" s="16">
        <v>3.53</v>
      </c>
      <c r="C1862" s="16">
        <v>3.03</v>
      </c>
      <c r="D1862" s="16">
        <v>2.74</v>
      </c>
      <c r="E1862" s="16">
        <v>4.15E-4</v>
      </c>
      <c r="F1862" s="16">
        <v>2.49E-3</v>
      </c>
      <c r="G1862" s="16">
        <v>6.1399999999999996E-3</v>
      </c>
    </row>
    <row r="1863" spans="1:7" x14ac:dyDescent="0.2">
      <c r="A1863" t="s">
        <v>864</v>
      </c>
      <c r="B1863" s="16">
        <v>0.87</v>
      </c>
      <c r="C1863" s="16">
        <v>6.03</v>
      </c>
      <c r="D1863" s="16">
        <v>4.54</v>
      </c>
      <c r="E1863" s="16">
        <v>0.38200000000000001</v>
      </c>
      <c r="F1863" s="17">
        <v>1.62E-9</v>
      </c>
      <c r="G1863" s="17">
        <v>5.5400000000000003E-6</v>
      </c>
    </row>
    <row r="1864" spans="1:7" x14ac:dyDescent="0.2">
      <c r="A1864" t="s">
        <v>1362</v>
      </c>
      <c r="B1864" s="16">
        <v>-0.74</v>
      </c>
      <c r="C1864" s="16">
        <v>3.21</v>
      </c>
      <c r="D1864" s="16">
        <v>2.15</v>
      </c>
      <c r="E1864" s="16">
        <v>1.54</v>
      </c>
      <c r="F1864" s="16">
        <v>1.3500000000000001E-3</v>
      </c>
      <c r="G1864" s="16">
        <v>3.1699999999999999E-2</v>
      </c>
    </row>
    <row r="1865" spans="1:7" x14ac:dyDescent="0.2">
      <c r="A1865" t="s">
        <v>4135</v>
      </c>
      <c r="B1865" s="16">
        <v>-1.48</v>
      </c>
      <c r="C1865" s="16">
        <v>-2.83</v>
      </c>
      <c r="D1865" s="16">
        <v>-4.3499999999999996</v>
      </c>
      <c r="E1865" s="16">
        <v>1.86</v>
      </c>
      <c r="F1865" s="16">
        <v>2</v>
      </c>
      <c r="G1865" s="16">
        <v>2</v>
      </c>
    </row>
    <row r="1866" spans="1:7" x14ac:dyDescent="0.2">
      <c r="A1866" t="s">
        <v>3130</v>
      </c>
      <c r="B1866" s="16">
        <v>2.85</v>
      </c>
      <c r="C1866" s="16">
        <v>-1.61</v>
      </c>
      <c r="D1866" s="16">
        <v>0.43</v>
      </c>
      <c r="E1866" s="16">
        <v>4.3600000000000002E-3</v>
      </c>
      <c r="F1866" s="16">
        <v>1.89</v>
      </c>
      <c r="G1866" s="16">
        <v>0.66400000000000003</v>
      </c>
    </row>
    <row r="1867" spans="1:7" x14ac:dyDescent="0.2">
      <c r="A1867" t="s">
        <v>4204</v>
      </c>
      <c r="B1867" s="16">
        <v>-3.03</v>
      </c>
      <c r="C1867" s="16">
        <v>-8.15</v>
      </c>
      <c r="D1867" s="16">
        <v>-7.02</v>
      </c>
      <c r="E1867" s="16">
        <v>2</v>
      </c>
      <c r="F1867" s="16">
        <v>2</v>
      </c>
      <c r="G1867" s="16">
        <v>2</v>
      </c>
    </row>
    <row r="1868" spans="1:7" x14ac:dyDescent="0.2">
      <c r="A1868" t="s">
        <v>1359</v>
      </c>
      <c r="B1868" s="16">
        <v>-2.08</v>
      </c>
      <c r="C1868" s="16">
        <v>0.05</v>
      </c>
      <c r="D1868" s="16">
        <v>-1.29</v>
      </c>
      <c r="E1868" s="16">
        <v>1.96</v>
      </c>
      <c r="F1868" s="16">
        <v>0.95699999999999996</v>
      </c>
      <c r="G1868" s="16">
        <v>1.8</v>
      </c>
    </row>
    <row r="1869" spans="1:7" x14ac:dyDescent="0.2">
      <c r="A1869" t="s">
        <v>3687</v>
      </c>
      <c r="B1869" s="16">
        <v>-1.55</v>
      </c>
      <c r="C1869" s="16">
        <v>-2.52</v>
      </c>
      <c r="D1869" s="16">
        <v>-2.39</v>
      </c>
      <c r="E1869" s="16">
        <v>1.88</v>
      </c>
      <c r="F1869" s="16">
        <v>1.99</v>
      </c>
      <c r="G1869" s="16">
        <v>1.98</v>
      </c>
    </row>
    <row r="1870" spans="1:7" x14ac:dyDescent="0.2">
      <c r="A1870" t="s">
        <v>4049</v>
      </c>
      <c r="B1870" s="16">
        <v>-3.01</v>
      </c>
      <c r="C1870" s="16">
        <v>-2.06</v>
      </c>
      <c r="D1870" s="16">
        <v>-4.2</v>
      </c>
      <c r="E1870" s="16">
        <v>2</v>
      </c>
      <c r="F1870" s="16">
        <v>1.96</v>
      </c>
      <c r="G1870" s="16">
        <v>2</v>
      </c>
    </row>
    <row r="1871" spans="1:7" x14ac:dyDescent="0.2">
      <c r="A1871" t="s">
        <v>2745</v>
      </c>
      <c r="B1871" s="16">
        <v>1.43</v>
      </c>
      <c r="C1871" s="16">
        <v>0.95</v>
      </c>
      <c r="D1871" s="16">
        <v>-0.82</v>
      </c>
      <c r="E1871" s="16">
        <v>0.153</v>
      </c>
      <c r="F1871" s="16">
        <v>0.34399999999999997</v>
      </c>
      <c r="G1871" s="16">
        <v>1.59</v>
      </c>
    </row>
    <row r="1872" spans="1:7" x14ac:dyDescent="0.2">
      <c r="A1872" t="s">
        <v>341</v>
      </c>
      <c r="B1872" s="16">
        <v>-0.81</v>
      </c>
      <c r="C1872" s="16">
        <v>4.8</v>
      </c>
      <c r="D1872" s="16">
        <v>1.83</v>
      </c>
      <c r="E1872" s="16">
        <v>1.58</v>
      </c>
      <c r="F1872" s="17">
        <v>1.6300000000000001E-6</v>
      </c>
      <c r="G1872" s="16">
        <v>6.7299999999999999E-2</v>
      </c>
    </row>
    <row r="1873" spans="1:7" x14ac:dyDescent="0.2">
      <c r="A1873" t="s">
        <v>3420</v>
      </c>
      <c r="B1873" s="16">
        <v>-0.76</v>
      </c>
      <c r="C1873" s="16">
        <v>-6.34</v>
      </c>
      <c r="D1873" s="16">
        <v>-3.62</v>
      </c>
      <c r="E1873" s="16">
        <v>1.55</v>
      </c>
      <c r="F1873" s="16">
        <v>2</v>
      </c>
      <c r="G1873" s="16">
        <v>2</v>
      </c>
    </row>
    <row r="1874" spans="1:7" x14ac:dyDescent="0.2">
      <c r="A1874" t="s">
        <v>3275</v>
      </c>
      <c r="B1874" s="16">
        <v>0.04</v>
      </c>
      <c r="C1874" s="16">
        <v>-0.98</v>
      </c>
      <c r="D1874" s="16">
        <v>-3.7</v>
      </c>
      <c r="E1874" s="16">
        <v>0.97199999999999998</v>
      </c>
      <c r="F1874" s="16">
        <v>1.67</v>
      </c>
      <c r="G1874" s="16">
        <v>2</v>
      </c>
    </row>
    <row r="1875" spans="1:7" x14ac:dyDescent="0.2">
      <c r="A1875" t="s">
        <v>3505</v>
      </c>
      <c r="B1875" s="16">
        <v>-2.9</v>
      </c>
      <c r="C1875" s="16">
        <v>-7.4</v>
      </c>
      <c r="D1875" s="16">
        <v>-5.15</v>
      </c>
      <c r="E1875" s="16">
        <v>2</v>
      </c>
      <c r="F1875" s="16">
        <v>2</v>
      </c>
      <c r="G1875" s="16">
        <v>2</v>
      </c>
    </row>
    <row r="1876" spans="1:7" x14ac:dyDescent="0.2">
      <c r="A1876" t="s">
        <v>1953</v>
      </c>
      <c r="B1876" s="16">
        <v>0.21</v>
      </c>
      <c r="C1876" s="16">
        <v>-0.79</v>
      </c>
      <c r="D1876" s="16">
        <v>-1.19</v>
      </c>
      <c r="E1876" s="16">
        <v>0.83099999999999996</v>
      </c>
      <c r="F1876" s="16">
        <v>1.57</v>
      </c>
      <c r="G1876" s="16">
        <v>1.77</v>
      </c>
    </row>
    <row r="1877" spans="1:7" x14ac:dyDescent="0.2">
      <c r="A1877" t="s">
        <v>3835</v>
      </c>
      <c r="B1877" s="16">
        <v>4.1100000000000003</v>
      </c>
      <c r="C1877" s="16">
        <v>-3.87</v>
      </c>
      <c r="D1877" s="16">
        <v>0.86</v>
      </c>
      <c r="E1877" s="17">
        <v>4.0399999999999999E-5</v>
      </c>
      <c r="F1877" s="16">
        <v>2</v>
      </c>
      <c r="G1877" s="16">
        <v>0.38800000000000001</v>
      </c>
    </row>
    <row r="1878" spans="1:7" x14ac:dyDescent="0.2">
      <c r="A1878" t="s">
        <v>427</v>
      </c>
      <c r="B1878" s="16">
        <v>1.96</v>
      </c>
      <c r="C1878" s="16">
        <v>5.53</v>
      </c>
      <c r="D1878" s="16">
        <v>6.9</v>
      </c>
      <c r="E1878" s="16">
        <v>0.05</v>
      </c>
      <c r="F1878" s="17">
        <v>3.1300000000000002E-8</v>
      </c>
      <c r="G1878" s="17">
        <v>5.27E-12</v>
      </c>
    </row>
    <row r="1879" spans="1:7" x14ac:dyDescent="0.2">
      <c r="A1879" t="s">
        <v>575</v>
      </c>
      <c r="B1879" s="16">
        <v>0.19</v>
      </c>
      <c r="C1879" s="16">
        <v>2.4300000000000002</v>
      </c>
      <c r="D1879" s="16">
        <v>4.67</v>
      </c>
      <c r="E1879" s="16">
        <v>0.84899999999999998</v>
      </c>
      <c r="F1879" s="16">
        <v>1.49E-2</v>
      </c>
      <c r="G1879" s="17">
        <v>2.9500000000000001E-6</v>
      </c>
    </row>
    <row r="1880" spans="1:7" x14ac:dyDescent="0.2">
      <c r="A1880" t="s">
        <v>4124</v>
      </c>
      <c r="B1880" s="16">
        <v>-1.18</v>
      </c>
      <c r="C1880" s="16">
        <v>-3.14</v>
      </c>
      <c r="D1880" s="16">
        <v>-3.58</v>
      </c>
      <c r="E1880" s="16">
        <v>1.76</v>
      </c>
      <c r="F1880" s="16">
        <v>2</v>
      </c>
      <c r="G1880" s="16">
        <v>2</v>
      </c>
    </row>
    <row r="1881" spans="1:7" x14ac:dyDescent="0.2">
      <c r="A1881" t="s">
        <v>633</v>
      </c>
      <c r="B1881" s="16">
        <v>3.41</v>
      </c>
      <c r="C1881" s="16">
        <v>8.6199999999999992</v>
      </c>
      <c r="D1881" s="16">
        <v>8.8000000000000007</v>
      </c>
      <c r="E1881" s="16">
        <v>6.5799999999999995E-4</v>
      </c>
      <c r="F1881" s="17">
        <v>6.7099999999999997E-18</v>
      </c>
      <c r="G1881" s="17">
        <v>1.4000000000000001E-18</v>
      </c>
    </row>
    <row r="1882" spans="1:7" x14ac:dyDescent="0.2">
      <c r="A1882" t="s">
        <v>2078</v>
      </c>
      <c r="B1882" s="16">
        <v>-0.17</v>
      </c>
      <c r="C1882" s="16">
        <v>0.3</v>
      </c>
      <c r="D1882" s="16">
        <v>0.19</v>
      </c>
      <c r="E1882" s="16">
        <v>1.1299999999999999</v>
      </c>
      <c r="F1882" s="16">
        <v>0.76</v>
      </c>
      <c r="G1882" s="16">
        <v>0.85299999999999998</v>
      </c>
    </row>
    <row r="1883" spans="1:7" x14ac:dyDescent="0.2">
      <c r="A1883" t="s">
        <v>3848</v>
      </c>
      <c r="B1883" s="16">
        <v>-2.6</v>
      </c>
      <c r="C1883" s="16">
        <v>-4.6900000000000004</v>
      </c>
      <c r="D1883" s="16">
        <v>-5.56</v>
      </c>
      <c r="E1883" s="16">
        <v>1.99</v>
      </c>
      <c r="F1883" s="16">
        <v>2</v>
      </c>
      <c r="G1883" s="16">
        <v>2</v>
      </c>
    </row>
    <row r="1884" spans="1:7" x14ac:dyDescent="0.2">
      <c r="A1884" t="s">
        <v>324</v>
      </c>
      <c r="B1884" s="16">
        <v>4.24</v>
      </c>
      <c r="C1884" s="16">
        <v>6.67</v>
      </c>
      <c r="D1884" s="16">
        <v>9.56</v>
      </c>
      <c r="E1884" s="17">
        <v>2.2500000000000001E-5</v>
      </c>
      <c r="F1884" s="17">
        <v>2.5400000000000001E-11</v>
      </c>
      <c r="G1884" s="17">
        <v>1.1600000000000001E-21</v>
      </c>
    </row>
    <row r="1885" spans="1:7" x14ac:dyDescent="0.2">
      <c r="A1885" t="s">
        <v>2735</v>
      </c>
      <c r="B1885" s="16">
        <v>2.17</v>
      </c>
      <c r="C1885" s="16">
        <v>-0.34</v>
      </c>
      <c r="D1885" s="16">
        <v>0.3</v>
      </c>
      <c r="E1885" s="16">
        <v>0.03</v>
      </c>
      <c r="F1885" s="16">
        <v>1.26</v>
      </c>
      <c r="G1885" s="16">
        <v>0.76</v>
      </c>
    </row>
    <row r="1886" spans="1:7" x14ac:dyDescent="0.2">
      <c r="A1886" t="s">
        <v>2859</v>
      </c>
      <c r="B1886" s="16">
        <v>1.66</v>
      </c>
      <c r="C1886" s="16">
        <v>0.25</v>
      </c>
      <c r="D1886" s="16">
        <v>0.83</v>
      </c>
      <c r="E1886" s="16">
        <v>9.7799999999999998E-2</v>
      </c>
      <c r="F1886" s="16">
        <v>0.80300000000000005</v>
      </c>
      <c r="G1886" s="16">
        <v>0.40500000000000003</v>
      </c>
    </row>
    <row r="1887" spans="1:7" x14ac:dyDescent="0.2">
      <c r="A1887" t="s">
        <v>3846</v>
      </c>
      <c r="B1887" s="16">
        <v>-1</v>
      </c>
      <c r="C1887" s="16">
        <v>-6.92</v>
      </c>
      <c r="D1887" s="16">
        <v>-5.83</v>
      </c>
      <c r="E1887" s="16">
        <v>1.68</v>
      </c>
      <c r="F1887" s="16">
        <v>2</v>
      </c>
      <c r="G1887" s="16">
        <v>2</v>
      </c>
    </row>
    <row r="1888" spans="1:7" x14ac:dyDescent="0.2">
      <c r="A1888" t="s">
        <v>3518</v>
      </c>
      <c r="B1888" s="16">
        <v>-0.17</v>
      </c>
      <c r="C1888" s="16">
        <v>-1.97</v>
      </c>
      <c r="D1888" s="16">
        <v>-3.83</v>
      </c>
      <c r="E1888" s="16">
        <v>1.1299999999999999</v>
      </c>
      <c r="F1888" s="16">
        <v>1.95</v>
      </c>
      <c r="G1888" s="16">
        <v>2</v>
      </c>
    </row>
    <row r="1889" spans="1:7" x14ac:dyDescent="0.2">
      <c r="A1889" t="s">
        <v>4213</v>
      </c>
      <c r="B1889" s="16">
        <v>-3.27</v>
      </c>
      <c r="C1889" s="16">
        <v>-12.99</v>
      </c>
      <c r="D1889" s="16">
        <v>-14.45</v>
      </c>
      <c r="E1889" s="16">
        <v>2</v>
      </c>
      <c r="F1889" s="16">
        <v>2</v>
      </c>
      <c r="G1889" s="16">
        <v>2</v>
      </c>
    </row>
    <row r="1890" spans="1:7" x14ac:dyDescent="0.2">
      <c r="A1890" t="s">
        <v>3729</v>
      </c>
      <c r="B1890" s="16">
        <v>4.0599999999999996</v>
      </c>
      <c r="C1890" s="16">
        <v>-4.71</v>
      </c>
      <c r="D1890" s="16">
        <v>-3.03</v>
      </c>
      <c r="E1890" s="17">
        <v>4.9400000000000001E-5</v>
      </c>
      <c r="F1890" s="16">
        <v>2</v>
      </c>
      <c r="G1890" s="16">
        <v>2</v>
      </c>
    </row>
    <row r="1891" spans="1:7" x14ac:dyDescent="0.2">
      <c r="A1891" t="s">
        <v>885</v>
      </c>
      <c r="B1891" s="16">
        <v>-6.1</v>
      </c>
      <c r="C1891" s="16">
        <v>3.06</v>
      </c>
      <c r="D1891" s="16">
        <v>-2.94</v>
      </c>
      <c r="E1891" s="16">
        <v>2</v>
      </c>
      <c r="F1891" s="16">
        <v>2.2499999999999998E-3</v>
      </c>
      <c r="G1891" s="16">
        <v>2</v>
      </c>
    </row>
    <row r="1892" spans="1:7" x14ac:dyDescent="0.2">
      <c r="A1892" t="s">
        <v>2412</v>
      </c>
      <c r="B1892" s="16">
        <v>4.47</v>
      </c>
      <c r="C1892" s="16">
        <v>-3.39</v>
      </c>
      <c r="D1892" s="16">
        <v>2.08</v>
      </c>
      <c r="E1892" s="17">
        <v>7.8299999999999996E-6</v>
      </c>
      <c r="F1892" s="16">
        <v>2</v>
      </c>
      <c r="G1892" s="16">
        <v>3.7499999999999999E-2</v>
      </c>
    </row>
    <row r="1893" spans="1:7" x14ac:dyDescent="0.2">
      <c r="A1893" t="s">
        <v>2648</v>
      </c>
      <c r="B1893" s="16">
        <v>0.57999999999999996</v>
      </c>
      <c r="C1893" s="16">
        <v>0.16</v>
      </c>
      <c r="D1893" s="16">
        <v>0.9</v>
      </c>
      <c r="E1893" s="16">
        <v>0.56100000000000005</v>
      </c>
      <c r="F1893" s="16">
        <v>0.87</v>
      </c>
      <c r="G1893" s="16">
        <v>0.36699999999999999</v>
      </c>
    </row>
    <row r="1894" spans="1:7" x14ac:dyDescent="0.2">
      <c r="A1894" t="s">
        <v>3255</v>
      </c>
      <c r="B1894" s="16">
        <v>2.21</v>
      </c>
      <c r="C1894" s="16">
        <v>0.45</v>
      </c>
      <c r="D1894" s="16">
        <v>2.59</v>
      </c>
      <c r="E1894" s="16">
        <v>2.7099999999999999E-2</v>
      </c>
      <c r="F1894" s="16">
        <v>0.65100000000000002</v>
      </c>
      <c r="G1894" s="16">
        <v>9.5300000000000003E-3</v>
      </c>
    </row>
    <row r="1895" spans="1:7" x14ac:dyDescent="0.2">
      <c r="A1895" t="s">
        <v>2523</v>
      </c>
      <c r="B1895" s="16">
        <v>0.27</v>
      </c>
      <c r="C1895" s="16">
        <v>2.92</v>
      </c>
      <c r="D1895" s="16">
        <v>3.63</v>
      </c>
      <c r="E1895" s="16">
        <v>0.78500000000000003</v>
      </c>
      <c r="F1895" s="16">
        <v>3.5400000000000002E-3</v>
      </c>
      <c r="G1895" s="16">
        <v>2.8400000000000002E-4</v>
      </c>
    </row>
    <row r="1896" spans="1:7" x14ac:dyDescent="0.2">
      <c r="A1896" t="s">
        <v>3702</v>
      </c>
      <c r="B1896" s="16">
        <v>0.43</v>
      </c>
      <c r="C1896" s="16">
        <v>-2.9</v>
      </c>
      <c r="D1896" s="16">
        <v>2.5099999999999998</v>
      </c>
      <c r="E1896" s="16">
        <v>0.67</v>
      </c>
      <c r="F1896" s="16">
        <v>2</v>
      </c>
      <c r="G1896" s="16">
        <v>1.1900000000000001E-2</v>
      </c>
    </row>
    <row r="1897" spans="1:7" x14ac:dyDescent="0.2">
      <c r="A1897" t="s">
        <v>3937</v>
      </c>
      <c r="B1897" s="16">
        <v>-1.84</v>
      </c>
      <c r="C1897" s="16">
        <v>-5.83</v>
      </c>
      <c r="D1897" s="16">
        <v>-7.03</v>
      </c>
      <c r="E1897" s="16">
        <v>1.93</v>
      </c>
      <c r="F1897" s="16">
        <v>2</v>
      </c>
      <c r="G1897" s="16">
        <v>2</v>
      </c>
    </row>
    <row r="1898" spans="1:7" x14ac:dyDescent="0.2">
      <c r="A1898" t="s">
        <v>3391</v>
      </c>
      <c r="B1898" s="16">
        <v>-1.54</v>
      </c>
      <c r="C1898" s="16">
        <v>-0.85</v>
      </c>
      <c r="D1898" s="16">
        <v>-1.58</v>
      </c>
      <c r="E1898" s="16">
        <v>1.88</v>
      </c>
      <c r="F1898" s="16">
        <v>1.6</v>
      </c>
      <c r="G1898" s="16">
        <v>1.89</v>
      </c>
    </row>
    <row r="1899" spans="1:7" x14ac:dyDescent="0.2">
      <c r="A1899" t="s">
        <v>4036</v>
      </c>
      <c r="B1899" s="16">
        <v>0.17</v>
      </c>
      <c r="C1899" s="16">
        <v>-3.15</v>
      </c>
      <c r="D1899" s="16">
        <v>-2.36</v>
      </c>
      <c r="E1899" s="16">
        <v>0.86499999999999999</v>
      </c>
      <c r="F1899" s="16">
        <v>2</v>
      </c>
      <c r="G1899" s="16">
        <v>1.98</v>
      </c>
    </row>
    <row r="1900" spans="1:7" x14ac:dyDescent="0.2">
      <c r="A1900" t="s">
        <v>3979</v>
      </c>
      <c r="B1900" s="16">
        <v>3.13</v>
      </c>
      <c r="C1900" s="16">
        <v>-0.86</v>
      </c>
      <c r="D1900" s="16">
        <v>1.98</v>
      </c>
      <c r="E1900" s="16">
        <v>1.72E-3</v>
      </c>
      <c r="F1900" s="16">
        <v>1.61</v>
      </c>
      <c r="G1900" s="16">
        <v>4.7199999999999999E-2</v>
      </c>
    </row>
    <row r="1901" spans="1:7" x14ac:dyDescent="0.2">
      <c r="A1901" t="s">
        <v>676</v>
      </c>
      <c r="B1901" s="16">
        <v>1.33</v>
      </c>
      <c r="C1901" s="16">
        <v>1.93</v>
      </c>
      <c r="D1901" s="16">
        <v>2.16</v>
      </c>
      <c r="E1901" s="16">
        <v>0.182</v>
      </c>
      <c r="F1901" s="16">
        <v>5.3100000000000001E-2</v>
      </c>
      <c r="G1901" s="16">
        <v>3.0499999999999999E-2</v>
      </c>
    </row>
    <row r="1902" spans="1:7" x14ac:dyDescent="0.2">
      <c r="A1902" t="s">
        <v>3119</v>
      </c>
      <c r="B1902" s="16">
        <v>2.29</v>
      </c>
      <c r="C1902" s="16">
        <v>-4.49</v>
      </c>
      <c r="D1902" s="16">
        <v>-0.1</v>
      </c>
      <c r="E1902" s="16">
        <v>2.1899999999999999E-2</v>
      </c>
      <c r="F1902" s="16">
        <v>2</v>
      </c>
      <c r="G1902" s="16">
        <v>1.08</v>
      </c>
    </row>
    <row r="1903" spans="1:7" x14ac:dyDescent="0.2">
      <c r="A1903" t="s">
        <v>3752</v>
      </c>
      <c r="B1903" s="16">
        <v>4.28</v>
      </c>
      <c r="C1903" s="16">
        <v>-4.88</v>
      </c>
      <c r="D1903" s="16">
        <v>2.35</v>
      </c>
      <c r="E1903" s="17">
        <v>1.8899999999999999E-5</v>
      </c>
      <c r="F1903" s="16">
        <v>2</v>
      </c>
      <c r="G1903" s="16">
        <v>1.8599999999999998E-2</v>
      </c>
    </row>
    <row r="1904" spans="1:7" x14ac:dyDescent="0.2">
      <c r="A1904" t="s">
        <v>1536</v>
      </c>
      <c r="B1904" s="16">
        <v>4.6399999999999997</v>
      </c>
      <c r="C1904" s="16">
        <v>-0.36</v>
      </c>
      <c r="D1904" s="16">
        <v>3.28</v>
      </c>
      <c r="E1904" s="17">
        <v>3.4000000000000001E-6</v>
      </c>
      <c r="F1904" s="16">
        <v>1.28</v>
      </c>
      <c r="G1904" s="16">
        <v>1.0399999999999999E-3</v>
      </c>
    </row>
    <row r="1905" spans="1:7" x14ac:dyDescent="0.2">
      <c r="A1905" t="s">
        <v>2907</v>
      </c>
      <c r="B1905" s="16">
        <v>1.08</v>
      </c>
      <c r="C1905" s="16">
        <v>-0.9</v>
      </c>
      <c r="D1905" s="16">
        <v>-0.9</v>
      </c>
      <c r="E1905" s="16">
        <v>0.27900000000000003</v>
      </c>
      <c r="F1905" s="16">
        <v>1.63</v>
      </c>
      <c r="G1905" s="16">
        <v>1.63</v>
      </c>
    </row>
    <row r="1906" spans="1:7" x14ac:dyDescent="0.2">
      <c r="A1906" t="s">
        <v>1946</v>
      </c>
      <c r="B1906" s="16">
        <v>-1.63</v>
      </c>
      <c r="C1906" s="16">
        <v>-0.83</v>
      </c>
      <c r="D1906" s="16">
        <v>-0.96</v>
      </c>
      <c r="E1906" s="16">
        <v>1.9</v>
      </c>
      <c r="F1906" s="16">
        <v>1.6</v>
      </c>
      <c r="G1906" s="16">
        <v>1.66</v>
      </c>
    </row>
    <row r="1907" spans="1:7" x14ac:dyDescent="0.2">
      <c r="A1907" t="s">
        <v>1951</v>
      </c>
      <c r="B1907" s="16">
        <v>4.6500000000000004</v>
      </c>
      <c r="C1907" s="16">
        <v>-3.92</v>
      </c>
      <c r="D1907" s="16">
        <v>-0.13</v>
      </c>
      <c r="E1907" s="17">
        <v>3.3799999999999998E-6</v>
      </c>
      <c r="F1907" s="16">
        <v>2</v>
      </c>
      <c r="G1907" s="16">
        <v>1.1000000000000001</v>
      </c>
    </row>
    <row r="1908" spans="1:7" x14ac:dyDescent="0.2">
      <c r="A1908" t="s">
        <v>869</v>
      </c>
      <c r="B1908" s="16">
        <v>4.33</v>
      </c>
      <c r="C1908" s="16">
        <v>1.05</v>
      </c>
      <c r="D1908" s="16">
        <v>3.52</v>
      </c>
      <c r="E1908" s="17">
        <v>1.4800000000000001E-5</v>
      </c>
      <c r="F1908" s="16">
        <v>0.29299999999999998</v>
      </c>
      <c r="G1908" s="16">
        <v>4.3600000000000003E-4</v>
      </c>
    </row>
    <row r="1909" spans="1:7" x14ac:dyDescent="0.2">
      <c r="A1909" t="s">
        <v>2141</v>
      </c>
      <c r="B1909" s="16">
        <v>-3.03</v>
      </c>
      <c r="C1909" s="16">
        <v>-2.5</v>
      </c>
      <c r="D1909" s="16">
        <v>-2.95</v>
      </c>
      <c r="E1909" s="16">
        <v>2</v>
      </c>
      <c r="F1909" s="16">
        <v>1.99</v>
      </c>
      <c r="G1909" s="16">
        <v>2</v>
      </c>
    </row>
    <row r="1910" spans="1:7" x14ac:dyDescent="0.2">
      <c r="A1910" t="s">
        <v>2578</v>
      </c>
      <c r="B1910" s="16">
        <v>0.11</v>
      </c>
      <c r="C1910" s="16">
        <v>-1.62</v>
      </c>
      <c r="D1910" s="16">
        <v>-0.79</v>
      </c>
      <c r="E1910" s="16">
        <v>0.91500000000000004</v>
      </c>
      <c r="F1910" s="16">
        <v>1.89</v>
      </c>
      <c r="G1910" s="16">
        <v>1.57</v>
      </c>
    </row>
    <row r="1911" spans="1:7" x14ac:dyDescent="0.2">
      <c r="A1911" t="s">
        <v>806</v>
      </c>
      <c r="B1911" s="16">
        <v>1.41</v>
      </c>
      <c r="C1911" s="16">
        <v>1.1599999999999999</v>
      </c>
      <c r="D1911" s="16">
        <v>3.42</v>
      </c>
      <c r="E1911" s="16">
        <v>0.159</v>
      </c>
      <c r="F1911" s="16">
        <v>0.247</v>
      </c>
      <c r="G1911" s="16">
        <v>6.2600000000000004E-4</v>
      </c>
    </row>
    <row r="1912" spans="1:7" x14ac:dyDescent="0.2">
      <c r="A1912" t="s">
        <v>2905</v>
      </c>
      <c r="B1912" s="16">
        <v>0.26</v>
      </c>
      <c r="C1912" s="16">
        <v>-2.8</v>
      </c>
      <c r="D1912" s="16">
        <v>-2.61</v>
      </c>
      <c r="E1912" s="16">
        <v>0.79500000000000004</v>
      </c>
      <c r="F1912" s="16">
        <v>1.99</v>
      </c>
      <c r="G1912" s="16">
        <v>1.99</v>
      </c>
    </row>
    <row r="1913" spans="1:7" x14ac:dyDescent="0.2">
      <c r="A1913" t="s">
        <v>347</v>
      </c>
      <c r="B1913" s="16">
        <v>6.66</v>
      </c>
      <c r="C1913" s="16">
        <v>4.38</v>
      </c>
      <c r="D1913" s="16">
        <v>6.47</v>
      </c>
      <c r="E1913" s="17">
        <v>2.82E-11</v>
      </c>
      <c r="F1913" s="17">
        <v>1.2E-5</v>
      </c>
      <c r="G1913" s="17">
        <v>9.7900000000000006E-11</v>
      </c>
    </row>
    <row r="1914" spans="1:7" x14ac:dyDescent="0.2">
      <c r="A1914" t="s">
        <v>1579</v>
      </c>
      <c r="B1914" s="16">
        <v>1.75</v>
      </c>
      <c r="C1914" s="16">
        <v>2.95</v>
      </c>
      <c r="D1914" s="16">
        <v>3.74</v>
      </c>
      <c r="E1914" s="16">
        <v>8.0799999999999997E-2</v>
      </c>
      <c r="F1914" s="16">
        <v>3.1700000000000001E-3</v>
      </c>
      <c r="G1914" s="16">
        <v>1.84E-4</v>
      </c>
    </row>
    <row r="1915" spans="1:7" x14ac:dyDescent="0.2">
      <c r="A1915" t="s">
        <v>1579</v>
      </c>
      <c r="B1915" s="16">
        <v>3.48</v>
      </c>
      <c r="C1915" s="16">
        <v>-1.59</v>
      </c>
      <c r="D1915" s="16">
        <v>1.65</v>
      </c>
      <c r="E1915" s="16">
        <v>4.9700000000000005E-4</v>
      </c>
      <c r="F1915" s="16">
        <v>1.89</v>
      </c>
      <c r="G1915" s="16">
        <v>9.8500000000000004E-2</v>
      </c>
    </row>
    <row r="1916" spans="1:7" x14ac:dyDescent="0.2">
      <c r="A1916" t="s">
        <v>4239</v>
      </c>
      <c r="B1916" s="16">
        <v>-6.32</v>
      </c>
      <c r="C1916" s="16">
        <v>-8.7799999999999994</v>
      </c>
      <c r="D1916" s="16">
        <v>-10.91</v>
      </c>
      <c r="E1916" s="16">
        <v>2</v>
      </c>
      <c r="F1916" s="16">
        <v>2</v>
      </c>
      <c r="G1916" s="16">
        <v>2</v>
      </c>
    </row>
    <row r="1917" spans="1:7" x14ac:dyDescent="0.2">
      <c r="A1917" t="s">
        <v>1877</v>
      </c>
      <c r="B1917" s="16">
        <v>3.73</v>
      </c>
      <c r="C1917" s="16">
        <v>0.63</v>
      </c>
      <c r="D1917" s="16">
        <v>1.46</v>
      </c>
      <c r="E1917" s="16">
        <v>1.9100000000000001E-4</v>
      </c>
      <c r="F1917" s="16">
        <v>0.52600000000000002</v>
      </c>
      <c r="G1917" s="16">
        <v>0.14399999999999999</v>
      </c>
    </row>
    <row r="1918" spans="1:7" x14ac:dyDescent="0.2">
      <c r="A1918" t="s">
        <v>2992</v>
      </c>
      <c r="B1918" s="16">
        <v>2.19</v>
      </c>
      <c r="C1918" s="16">
        <v>-1.34</v>
      </c>
      <c r="D1918" s="16">
        <v>-1.01</v>
      </c>
      <c r="E1918" s="16">
        <v>2.86E-2</v>
      </c>
      <c r="F1918" s="16">
        <v>1.82</v>
      </c>
      <c r="G1918" s="16">
        <v>1.69</v>
      </c>
    </row>
    <row r="1919" spans="1:7" x14ac:dyDescent="0.2">
      <c r="A1919" t="s">
        <v>3580</v>
      </c>
      <c r="B1919" s="16">
        <v>3.34</v>
      </c>
      <c r="C1919" s="16">
        <v>0.09</v>
      </c>
      <c r="D1919" s="16">
        <v>2.65</v>
      </c>
      <c r="E1919" s="16">
        <v>8.3799999999999999E-4</v>
      </c>
      <c r="F1919" s="16">
        <v>0.92800000000000005</v>
      </c>
      <c r="G1919" s="16">
        <v>8.0999999999999996E-3</v>
      </c>
    </row>
    <row r="1920" spans="1:7" x14ac:dyDescent="0.2">
      <c r="A1920" t="s">
        <v>2414</v>
      </c>
      <c r="B1920" s="16">
        <v>2.71</v>
      </c>
      <c r="C1920" s="16">
        <v>2.33</v>
      </c>
      <c r="D1920" s="16">
        <v>0.86</v>
      </c>
      <c r="E1920" s="16">
        <v>6.7200000000000003E-3</v>
      </c>
      <c r="F1920" s="16">
        <v>1.9699999999999999E-2</v>
      </c>
      <c r="G1920" s="16">
        <v>0.38800000000000001</v>
      </c>
    </row>
    <row r="1921" spans="1:7" x14ac:dyDescent="0.2">
      <c r="A1921" t="s">
        <v>3959</v>
      </c>
      <c r="B1921" s="16">
        <v>-5.37</v>
      </c>
      <c r="C1921" s="16">
        <v>-6.13</v>
      </c>
      <c r="D1921" s="16">
        <v>-5.29</v>
      </c>
      <c r="E1921" s="16">
        <v>2</v>
      </c>
      <c r="F1921" s="16">
        <v>2</v>
      </c>
      <c r="G1921" s="16">
        <v>2</v>
      </c>
    </row>
    <row r="1922" spans="1:7" x14ac:dyDescent="0.2">
      <c r="A1922" t="s">
        <v>3347</v>
      </c>
      <c r="B1922" s="16">
        <v>3.61</v>
      </c>
      <c r="C1922" s="16">
        <v>-4.59</v>
      </c>
      <c r="D1922" s="16">
        <v>2.23</v>
      </c>
      <c r="E1922" s="16">
        <v>3.1100000000000002E-4</v>
      </c>
      <c r="F1922" s="16">
        <v>2</v>
      </c>
      <c r="G1922" s="16">
        <v>2.5999999999999999E-2</v>
      </c>
    </row>
    <row r="1923" spans="1:7" x14ac:dyDescent="0.2">
      <c r="A1923" t="s">
        <v>3964</v>
      </c>
      <c r="B1923" s="16">
        <v>-5.33</v>
      </c>
      <c r="C1923" s="16">
        <v>-4.59</v>
      </c>
      <c r="D1923" s="16">
        <v>-7.79</v>
      </c>
      <c r="E1923" s="16">
        <v>2</v>
      </c>
      <c r="F1923" s="16">
        <v>2</v>
      </c>
      <c r="G1923" s="16">
        <v>2</v>
      </c>
    </row>
    <row r="1924" spans="1:7" x14ac:dyDescent="0.2">
      <c r="A1924" t="s">
        <v>3167</v>
      </c>
      <c r="B1924" s="16">
        <v>-1.3</v>
      </c>
      <c r="C1924" s="16">
        <v>2.33</v>
      </c>
      <c r="D1924" s="16">
        <v>0.04</v>
      </c>
      <c r="E1924" s="16">
        <v>1.8</v>
      </c>
      <c r="F1924" s="16">
        <v>1.9599999999999999E-2</v>
      </c>
      <c r="G1924" s="16">
        <v>0.96599999999999997</v>
      </c>
    </row>
    <row r="1925" spans="1:7" x14ac:dyDescent="0.2">
      <c r="A1925" t="s">
        <v>1342</v>
      </c>
      <c r="B1925" s="16">
        <v>-0.66</v>
      </c>
      <c r="C1925" s="16">
        <v>-0.28000000000000003</v>
      </c>
      <c r="D1925" s="16">
        <v>1.21</v>
      </c>
      <c r="E1925" s="16">
        <v>1.49</v>
      </c>
      <c r="F1925" s="16">
        <v>1.22</v>
      </c>
      <c r="G1925" s="16">
        <v>0.22500000000000001</v>
      </c>
    </row>
    <row r="1926" spans="1:7" x14ac:dyDescent="0.2">
      <c r="A1926" t="s">
        <v>3235</v>
      </c>
      <c r="B1926" s="16">
        <v>0.27</v>
      </c>
      <c r="C1926" s="16">
        <v>-1.1399999999999999</v>
      </c>
      <c r="D1926" s="16">
        <v>-0.48</v>
      </c>
      <c r="E1926" s="16">
        <v>0.78700000000000003</v>
      </c>
      <c r="F1926" s="16">
        <v>1.75</v>
      </c>
      <c r="G1926" s="16">
        <v>1.37</v>
      </c>
    </row>
    <row r="1927" spans="1:7" x14ac:dyDescent="0.2">
      <c r="A1927" t="s">
        <v>4052</v>
      </c>
      <c r="B1927" s="16">
        <v>-4.1500000000000004</v>
      </c>
      <c r="C1927" s="16">
        <v>-2.38</v>
      </c>
      <c r="D1927" s="16">
        <v>-6.72</v>
      </c>
      <c r="E1927" s="16">
        <v>2</v>
      </c>
      <c r="F1927" s="16">
        <v>1.98</v>
      </c>
      <c r="G1927" s="16">
        <v>2</v>
      </c>
    </row>
    <row r="1928" spans="1:7" x14ac:dyDescent="0.2">
      <c r="A1928" t="s">
        <v>4021</v>
      </c>
      <c r="B1928" s="16">
        <v>-1.32</v>
      </c>
      <c r="C1928" s="16">
        <v>-0.98</v>
      </c>
      <c r="D1928" s="16">
        <v>-1.61</v>
      </c>
      <c r="E1928" s="16">
        <v>1.81</v>
      </c>
      <c r="F1928" s="16">
        <v>1.67</v>
      </c>
      <c r="G1928" s="16">
        <v>1.89</v>
      </c>
    </row>
    <row r="1929" spans="1:7" x14ac:dyDescent="0.2">
      <c r="A1929" t="s">
        <v>3920</v>
      </c>
      <c r="B1929" s="16">
        <v>2.95</v>
      </c>
      <c r="C1929" s="16">
        <v>-1.64</v>
      </c>
      <c r="D1929" s="16">
        <v>1.4</v>
      </c>
      <c r="E1929" s="16">
        <v>3.1700000000000001E-3</v>
      </c>
      <c r="F1929" s="16">
        <v>1.9</v>
      </c>
      <c r="G1929" s="16">
        <v>0.16300000000000001</v>
      </c>
    </row>
    <row r="1930" spans="1:7" x14ac:dyDescent="0.2">
      <c r="A1930" t="s">
        <v>2801</v>
      </c>
      <c r="B1930" s="16">
        <v>-0.28000000000000003</v>
      </c>
      <c r="C1930" s="16">
        <v>-0.7</v>
      </c>
      <c r="D1930" s="16">
        <v>-0.79</v>
      </c>
      <c r="E1930" s="16">
        <v>1.22</v>
      </c>
      <c r="F1930" s="16">
        <v>1.52</v>
      </c>
      <c r="G1930" s="16">
        <v>1.57</v>
      </c>
    </row>
    <row r="1931" spans="1:7" x14ac:dyDescent="0.2">
      <c r="A1931" t="s">
        <v>3798</v>
      </c>
      <c r="B1931" s="16">
        <v>-2.96</v>
      </c>
      <c r="C1931" s="16">
        <v>-4.88</v>
      </c>
      <c r="D1931" s="16">
        <v>-3.01</v>
      </c>
      <c r="E1931" s="16">
        <v>2</v>
      </c>
      <c r="F1931" s="16">
        <v>2</v>
      </c>
      <c r="G1931" s="16">
        <v>2</v>
      </c>
    </row>
    <row r="1932" spans="1:7" x14ac:dyDescent="0.2">
      <c r="A1932" t="s">
        <v>1196</v>
      </c>
      <c r="B1932" s="16">
        <v>-0.96</v>
      </c>
      <c r="C1932" s="16">
        <v>-0.25</v>
      </c>
      <c r="D1932" s="16">
        <v>1.35</v>
      </c>
      <c r="E1932" s="16">
        <v>1.66</v>
      </c>
      <c r="F1932" s="16">
        <v>1.2</v>
      </c>
      <c r="G1932" s="16">
        <v>0.17599999999999999</v>
      </c>
    </row>
    <row r="1933" spans="1:7" x14ac:dyDescent="0.2">
      <c r="A1933" t="s">
        <v>2830</v>
      </c>
      <c r="B1933" s="16">
        <v>-0.17</v>
      </c>
      <c r="C1933" s="16">
        <v>-4.8600000000000003</v>
      </c>
      <c r="D1933" s="16">
        <v>-1.88</v>
      </c>
      <c r="E1933" s="16">
        <v>1.1399999999999999</v>
      </c>
      <c r="F1933" s="16">
        <v>2</v>
      </c>
      <c r="G1933" s="16">
        <v>1.94</v>
      </c>
    </row>
    <row r="1934" spans="1:7" x14ac:dyDescent="0.2">
      <c r="A1934" t="s">
        <v>3049</v>
      </c>
      <c r="B1934" s="16">
        <v>-1.93</v>
      </c>
      <c r="C1934" s="16">
        <v>-2.17</v>
      </c>
      <c r="D1934" s="16">
        <v>-2.1</v>
      </c>
      <c r="E1934" s="16">
        <v>1.95</v>
      </c>
      <c r="F1934" s="16">
        <v>1.97</v>
      </c>
      <c r="G1934" s="16">
        <v>1.96</v>
      </c>
    </row>
    <row r="1935" spans="1:7" x14ac:dyDescent="0.2">
      <c r="A1935" t="s">
        <v>2484</v>
      </c>
      <c r="B1935" s="16">
        <v>-3.05</v>
      </c>
      <c r="C1935" s="16">
        <v>-2.17</v>
      </c>
      <c r="D1935" s="16">
        <v>-2.2400000000000002</v>
      </c>
      <c r="E1935" s="16">
        <v>2</v>
      </c>
      <c r="F1935" s="16">
        <v>1.97</v>
      </c>
      <c r="G1935" s="16">
        <v>1.97</v>
      </c>
    </row>
    <row r="1936" spans="1:7" x14ac:dyDescent="0.2">
      <c r="A1936" t="s">
        <v>2738</v>
      </c>
      <c r="B1936" s="16">
        <v>-0.54</v>
      </c>
      <c r="C1936" s="16">
        <v>-2.41</v>
      </c>
      <c r="D1936" s="16">
        <v>-2.11</v>
      </c>
      <c r="E1936" s="16">
        <v>1.41</v>
      </c>
      <c r="F1936" s="16">
        <v>1.98</v>
      </c>
      <c r="G1936" s="16">
        <v>1.97</v>
      </c>
    </row>
    <row r="1937" spans="1:7" x14ac:dyDescent="0.2">
      <c r="A1937" t="s">
        <v>4200</v>
      </c>
      <c r="B1937" s="16">
        <v>-2.78</v>
      </c>
      <c r="C1937" s="16">
        <v>-8.2799999999999994</v>
      </c>
      <c r="D1937" s="16">
        <v>-6.57</v>
      </c>
      <c r="E1937" s="16">
        <v>1.99</v>
      </c>
      <c r="F1937" s="16">
        <v>2</v>
      </c>
      <c r="G1937" s="16">
        <v>2</v>
      </c>
    </row>
    <row r="1938" spans="1:7" x14ac:dyDescent="0.2">
      <c r="A1938" t="s">
        <v>3286</v>
      </c>
      <c r="B1938" s="16">
        <v>5.37</v>
      </c>
      <c r="C1938" s="16">
        <v>0.5</v>
      </c>
      <c r="D1938" s="16">
        <v>2.0099999999999998</v>
      </c>
      <c r="E1938" s="17">
        <v>8.0900000000000003E-8</v>
      </c>
      <c r="F1938" s="16">
        <v>0.61699999999999999</v>
      </c>
      <c r="G1938" s="16">
        <v>4.41E-2</v>
      </c>
    </row>
    <row r="1939" spans="1:7" x14ac:dyDescent="0.2">
      <c r="A1939" t="s">
        <v>2348</v>
      </c>
      <c r="B1939" s="16">
        <v>-0.57999999999999996</v>
      </c>
      <c r="C1939" s="16">
        <v>-4.53</v>
      </c>
      <c r="D1939" s="16">
        <v>-1.82</v>
      </c>
      <c r="E1939" s="16">
        <v>1.44</v>
      </c>
      <c r="F1939" s="16">
        <v>2</v>
      </c>
      <c r="G1939" s="16">
        <v>1.93</v>
      </c>
    </row>
    <row r="1940" spans="1:7" x14ac:dyDescent="0.2">
      <c r="A1940" t="s">
        <v>1299</v>
      </c>
      <c r="B1940" s="16">
        <v>3.51</v>
      </c>
      <c r="C1940" s="16">
        <v>-3.76</v>
      </c>
      <c r="D1940" s="16">
        <v>2.81</v>
      </c>
      <c r="E1940" s="16">
        <v>4.4299999999999998E-4</v>
      </c>
      <c r="F1940" s="16">
        <v>2</v>
      </c>
      <c r="G1940" s="16">
        <v>4.96E-3</v>
      </c>
    </row>
    <row r="1941" spans="1:7" x14ac:dyDescent="0.2">
      <c r="A1941" t="s">
        <v>4026</v>
      </c>
      <c r="B1941" s="16">
        <v>0.96</v>
      </c>
      <c r="C1941" s="16">
        <v>-5.05</v>
      </c>
      <c r="D1941" s="16">
        <v>-1.89</v>
      </c>
      <c r="E1941" s="16">
        <v>0.33800000000000002</v>
      </c>
      <c r="F1941" s="16">
        <v>2</v>
      </c>
      <c r="G1941" s="16">
        <v>1.94</v>
      </c>
    </row>
    <row r="1942" spans="1:7" x14ac:dyDescent="0.2">
      <c r="A1942" t="s">
        <v>1483</v>
      </c>
      <c r="B1942" s="16">
        <v>-1.0900000000000001</v>
      </c>
      <c r="C1942" s="16">
        <v>2.8</v>
      </c>
      <c r="D1942" s="16">
        <v>1.77</v>
      </c>
      <c r="E1942" s="16">
        <v>1.72</v>
      </c>
      <c r="F1942" s="16">
        <v>5.1599999999999997E-3</v>
      </c>
      <c r="G1942" s="16">
        <v>7.6499999999999999E-2</v>
      </c>
    </row>
    <row r="1943" spans="1:7" x14ac:dyDescent="0.2">
      <c r="A1943" t="s">
        <v>4231</v>
      </c>
      <c r="B1943" s="16">
        <v>-2.85</v>
      </c>
      <c r="C1943" s="16">
        <v>-9.01</v>
      </c>
      <c r="D1943" s="16">
        <v>-11.84</v>
      </c>
      <c r="E1943" s="16">
        <v>2</v>
      </c>
      <c r="F1943" s="16">
        <v>2</v>
      </c>
      <c r="G1943" s="16">
        <v>2</v>
      </c>
    </row>
    <row r="1944" spans="1:7" x14ac:dyDescent="0.2">
      <c r="A1944" t="s">
        <v>3599</v>
      </c>
      <c r="B1944" s="16">
        <v>0.8</v>
      </c>
      <c r="C1944" s="16">
        <v>-1.1399999999999999</v>
      </c>
      <c r="D1944" s="16">
        <v>0.67</v>
      </c>
      <c r="E1944" s="16">
        <v>0.42399999999999999</v>
      </c>
      <c r="F1944" s="16">
        <v>1.75</v>
      </c>
      <c r="G1944" s="16">
        <v>0.505</v>
      </c>
    </row>
    <row r="1945" spans="1:7" x14ac:dyDescent="0.2">
      <c r="A1945" t="s">
        <v>329</v>
      </c>
      <c r="B1945" s="16">
        <v>-1.89</v>
      </c>
      <c r="C1945" s="16">
        <v>9.31</v>
      </c>
      <c r="D1945" s="16">
        <v>4.4800000000000004</v>
      </c>
      <c r="E1945" s="16">
        <v>1.94</v>
      </c>
      <c r="F1945" s="17">
        <v>1.2800000000000001E-20</v>
      </c>
      <c r="G1945" s="17">
        <v>7.4599999999999997E-6</v>
      </c>
    </row>
    <row r="1946" spans="1:7" x14ac:dyDescent="0.2">
      <c r="A1946" t="s">
        <v>2382</v>
      </c>
      <c r="B1946" s="16">
        <v>-0.75</v>
      </c>
      <c r="C1946" s="16">
        <v>1.78</v>
      </c>
      <c r="D1946" s="16">
        <v>-0.24</v>
      </c>
      <c r="E1946" s="16">
        <v>1.55</v>
      </c>
      <c r="F1946" s="16">
        <v>7.4300000000000005E-2</v>
      </c>
      <c r="G1946" s="16">
        <v>1.19</v>
      </c>
    </row>
    <row r="1947" spans="1:7" x14ac:dyDescent="0.2">
      <c r="A1947" t="s">
        <v>1289</v>
      </c>
      <c r="B1947" s="16">
        <v>2.71</v>
      </c>
      <c r="C1947" s="16">
        <v>2.4700000000000002</v>
      </c>
      <c r="D1947" s="16">
        <v>4.8099999999999996</v>
      </c>
      <c r="E1947" s="16">
        <v>6.6600000000000001E-3</v>
      </c>
      <c r="F1947" s="16">
        <v>1.3599999999999999E-2</v>
      </c>
      <c r="G1947" s="17">
        <v>1.53E-6</v>
      </c>
    </row>
    <row r="1948" spans="1:7" x14ac:dyDescent="0.2">
      <c r="A1948" t="s">
        <v>593</v>
      </c>
      <c r="B1948" s="16">
        <v>-0.03</v>
      </c>
      <c r="C1948" s="16">
        <v>4.43</v>
      </c>
      <c r="D1948" s="16">
        <v>2.97</v>
      </c>
      <c r="E1948" s="16">
        <v>1.03</v>
      </c>
      <c r="F1948" s="17">
        <v>9.3600000000000002E-6</v>
      </c>
      <c r="G1948" s="16">
        <v>2.98E-3</v>
      </c>
    </row>
    <row r="1949" spans="1:7" x14ac:dyDescent="0.2">
      <c r="A1949" t="s">
        <v>890</v>
      </c>
      <c r="B1949" s="16">
        <v>3.18</v>
      </c>
      <c r="C1949" s="16">
        <v>-0.24</v>
      </c>
      <c r="D1949" s="16">
        <v>2.2999999999999998</v>
      </c>
      <c r="E1949" s="16">
        <v>1.49E-3</v>
      </c>
      <c r="F1949" s="16">
        <v>1.19</v>
      </c>
      <c r="G1949" s="16">
        <v>2.1399999999999999E-2</v>
      </c>
    </row>
    <row r="1950" spans="1:7" x14ac:dyDescent="0.2">
      <c r="A1950" t="s">
        <v>748</v>
      </c>
      <c r="B1950" s="16">
        <v>2.1800000000000002</v>
      </c>
      <c r="C1950" s="16">
        <v>-0.25</v>
      </c>
      <c r="D1950" s="16">
        <v>5.44</v>
      </c>
      <c r="E1950" s="16">
        <v>2.9399999999999999E-2</v>
      </c>
      <c r="F1950" s="16">
        <v>1.2</v>
      </c>
      <c r="G1950" s="17">
        <v>5.25E-8</v>
      </c>
    </row>
    <row r="1951" spans="1:7" x14ac:dyDescent="0.2">
      <c r="A1951" t="s">
        <v>665</v>
      </c>
      <c r="B1951" s="16">
        <v>-6.94</v>
      </c>
      <c r="C1951" s="16">
        <v>3.08</v>
      </c>
      <c r="D1951" s="16">
        <v>-0.81</v>
      </c>
      <c r="E1951" s="16">
        <v>2</v>
      </c>
      <c r="F1951" s="16">
        <v>2.0899999999999998E-3</v>
      </c>
      <c r="G1951" s="16">
        <v>1.58</v>
      </c>
    </row>
    <row r="1952" spans="1:7" x14ac:dyDescent="0.2">
      <c r="A1952" t="s">
        <v>657</v>
      </c>
      <c r="B1952" s="16">
        <v>-5.92</v>
      </c>
      <c r="C1952" s="16">
        <v>5.74</v>
      </c>
      <c r="D1952" s="16">
        <v>-0.91</v>
      </c>
      <c r="E1952" s="16">
        <v>2</v>
      </c>
      <c r="F1952" s="17">
        <v>9.5599999999999992E-9</v>
      </c>
      <c r="G1952" s="16">
        <v>1.63</v>
      </c>
    </row>
    <row r="1953" spans="1:7" x14ac:dyDescent="0.2">
      <c r="A1953" t="s">
        <v>1508</v>
      </c>
      <c r="B1953" s="16">
        <v>0.25</v>
      </c>
      <c r="C1953" s="16">
        <v>1.89</v>
      </c>
      <c r="D1953" s="16">
        <v>3.25</v>
      </c>
      <c r="E1953" s="16">
        <v>0.80500000000000005</v>
      </c>
      <c r="F1953" s="16">
        <v>5.91E-2</v>
      </c>
      <c r="G1953" s="16">
        <v>1.17E-3</v>
      </c>
    </row>
    <row r="1954" spans="1:7" x14ac:dyDescent="0.2">
      <c r="A1954" t="s">
        <v>455</v>
      </c>
      <c r="B1954" s="16">
        <v>-9.4499999999999993</v>
      </c>
      <c r="C1954" s="16">
        <v>5.22</v>
      </c>
      <c r="D1954" s="16">
        <v>-3.02</v>
      </c>
      <c r="E1954" s="16">
        <v>2</v>
      </c>
      <c r="F1954" s="17">
        <v>1.7800000000000001E-7</v>
      </c>
      <c r="G1954" s="16">
        <v>2</v>
      </c>
    </row>
    <row r="1955" spans="1:7" x14ac:dyDescent="0.2">
      <c r="A1955" t="s">
        <v>1808</v>
      </c>
      <c r="B1955" s="16">
        <v>2.82</v>
      </c>
      <c r="C1955" s="16">
        <v>0.34</v>
      </c>
      <c r="D1955" s="16">
        <v>3.42</v>
      </c>
      <c r="E1955" s="16">
        <v>4.8300000000000001E-3</v>
      </c>
      <c r="F1955" s="16">
        <v>0.73199999999999998</v>
      </c>
      <c r="G1955" s="16">
        <v>6.1799999999999995E-4</v>
      </c>
    </row>
    <row r="1956" spans="1:7" x14ac:dyDescent="0.2">
      <c r="A1956" t="s">
        <v>316</v>
      </c>
      <c r="B1956" s="16">
        <v>0.78</v>
      </c>
      <c r="C1956" s="16">
        <v>3.2</v>
      </c>
      <c r="D1956" s="16">
        <v>3.79</v>
      </c>
      <c r="E1956" s="16">
        <v>0.436</v>
      </c>
      <c r="F1956" s="16">
        <v>1.39E-3</v>
      </c>
      <c r="G1956" s="16">
        <v>1.4999999999999999E-4</v>
      </c>
    </row>
    <row r="1957" spans="1:7" x14ac:dyDescent="0.2">
      <c r="A1957" t="s">
        <v>1281</v>
      </c>
      <c r="B1957" s="16">
        <v>-0.64</v>
      </c>
      <c r="C1957" s="16">
        <v>-2.9</v>
      </c>
      <c r="D1957" s="16">
        <v>-2.23</v>
      </c>
      <c r="E1957" s="16">
        <v>1.48</v>
      </c>
      <c r="F1957" s="16">
        <v>2</v>
      </c>
      <c r="G1957" s="16">
        <v>1.97</v>
      </c>
    </row>
    <row r="1958" spans="1:7" x14ac:dyDescent="0.2">
      <c r="A1958" t="s">
        <v>2110</v>
      </c>
      <c r="B1958" s="16">
        <v>-1.86</v>
      </c>
      <c r="C1958" s="16">
        <v>-0.53</v>
      </c>
      <c r="D1958" s="16">
        <v>-0.59</v>
      </c>
      <c r="E1958" s="16">
        <v>1.94</v>
      </c>
      <c r="F1958" s="16">
        <v>1.41</v>
      </c>
      <c r="G1958" s="16">
        <v>1.44</v>
      </c>
    </row>
    <row r="1959" spans="1:7" x14ac:dyDescent="0.2">
      <c r="A1959" t="s">
        <v>2446</v>
      </c>
      <c r="B1959" s="16">
        <v>-0.5</v>
      </c>
      <c r="C1959" s="16">
        <v>-2.41</v>
      </c>
      <c r="D1959" s="16">
        <v>-0.32</v>
      </c>
      <c r="E1959" s="16">
        <v>1.38</v>
      </c>
      <c r="F1959" s="16">
        <v>1.98</v>
      </c>
      <c r="G1959" s="16">
        <v>1.25</v>
      </c>
    </row>
    <row r="1960" spans="1:7" x14ac:dyDescent="0.2">
      <c r="A1960" t="s">
        <v>659</v>
      </c>
      <c r="B1960" s="16">
        <v>5.18</v>
      </c>
      <c r="C1960" s="16">
        <v>1.85</v>
      </c>
      <c r="D1960" s="16">
        <v>5.41</v>
      </c>
      <c r="E1960" s="17">
        <v>2.22E-7</v>
      </c>
      <c r="F1960" s="16">
        <v>6.3700000000000007E-2</v>
      </c>
      <c r="G1960" s="17">
        <v>6.2200000000000001E-8</v>
      </c>
    </row>
    <row r="1961" spans="1:7" x14ac:dyDescent="0.2">
      <c r="A1961" t="s">
        <v>1934</v>
      </c>
      <c r="B1961" s="16">
        <v>0.78</v>
      </c>
      <c r="C1961" s="16">
        <v>1.0900000000000001</v>
      </c>
      <c r="D1961" s="16">
        <v>2.04</v>
      </c>
      <c r="E1961" s="16">
        <v>0.437</v>
      </c>
      <c r="F1961" s="16">
        <v>0.27800000000000002</v>
      </c>
      <c r="G1961" s="16">
        <v>4.1200000000000001E-2</v>
      </c>
    </row>
    <row r="1962" spans="1:7" x14ac:dyDescent="0.2">
      <c r="A1962" t="s">
        <v>2708</v>
      </c>
      <c r="B1962" s="16">
        <v>-1.67</v>
      </c>
      <c r="C1962" s="16">
        <v>-3.31</v>
      </c>
      <c r="D1962" s="16">
        <v>-1.34</v>
      </c>
      <c r="E1962" s="16">
        <v>1.91</v>
      </c>
      <c r="F1962" s="16">
        <v>2</v>
      </c>
      <c r="G1962" s="16">
        <v>1.82</v>
      </c>
    </row>
    <row r="1963" spans="1:7" x14ac:dyDescent="0.2">
      <c r="A1963" t="s">
        <v>3100</v>
      </c>
      <c r="B1963" s="16">
        <v>-2.83</v>
      </c>
      <c r="C1963" s="16">
        <v>-4.76</v>
      </c>
      <c r="D1963" s="16">
        <v>-1.29</v>
      </c>
      <c r="E1963" s="16">
        <v>2</v>
      </c>
      <c r="F1963" s="16">
        <v>2</v>
      </c>
      <c r="G1963" s="16">
        <v>1.8</v>
      </c>
    </row>
    <row r="1964" spans="1:7" x14ac:dyDescent="0.2">
      <c r="A1964" t="s">
        <v>2428</v>
      </c>
      <c r="B1964" s="16">
        <v>5.94</v>
      </c>
      <c r="C1964" s="16">
        <v>-0.72</v>
      </c>
      <c r="D1964" s="16">
        <v>3.26</v>
      </c>
      <c r="E1964" s="17">
        <v>2.9199999999999998E-9</v>
      </c>
      <c r="F1964" s="16">
        <v>1.53</v>
      </c>
      <c r="G1964" s="16">
        <v>1.1000000000000001E-3</v>
      </c>
    </row>
    <row r="1965" spans="1:7" x14ac:dyDescent="0.2">
      <c r="A1965" t="s">
        <v>1199</v>
      </c>
      <c r="B1965" s="16">
        <v>2.95</v>
      </c>
      <c r="C1965" s="16">
        <v>-0.41</v>
      </c>
      <c r="D1965" s="16">
        <v>2.08</v>
      </c>
      <c r="E1965" s="16">
        <v>3.2000000000000002E-3</v>
      </c>
      <c r="F1965" s="16">
        <v>1.32</v>
      </c>
      <c r="G1965" s="16">
        <v>3.7699999999999997E-2</v>
      </c>
    </row>
    <row r="1966" spans="1:7" x14ac:dyDescent="0.2">
      <c r="A1966" t="s">
        <v>3984</v>
      </c>
      <c r="B1966" s="16">
        <v>4.8099999999999996</v>
      </c>
      <c r="C1966" s="16">
        <v>-5.93</v>
      </c>
      <c r="D1966" s="16">
        <v>1.29</v>
      </c>
      <c r="E1966" s="17">
        <v>1.53E-6</v>
      </c>
      <c r="F1966" s="16">
        <v>2</v>
      </c>
      <c r="G1966" s="16">
        <v>0.19800000000000001</v>
      </c>
    </row>
    <row r="1967" spans="1:7" x14ac:dyDescent="0.2">
      <c r="A1967" t="s">
        <v>3092</v>
      </c>
      <c r="B1967" s="16">
        <v>1.49</v>
      </c>
      <c r="C1967" s="16">
        <v>-3.11</v>
      </c>
      <c r="D1967" s="16">
        <v>-2.62</v>
      </c>
      <c r="E1967" s="16">
        <v>0.13700000000000001</v>
      </c>
      <c r="F1967" s="16">
        <v>2</v>
      </c>
      <c r="G1967" s="16">
        <v>1.99</v>
      </c>
    </row>
    <row r="1968" spans="1:7" x14ac:dyDescent="0.2">
      <c r="A1968" t="s">
        <v>3721</v>
      </c>
      <c r="B1968" s="16">
        <v>-2.19</v>
      </c>
      <c r="C1968" s="16">
        <v>-4.7699999999999996</v>
      </c>
      <c r="D1968" s="16">
        <v>-2.92</v>
      </c>
      <c r="E1968" s="16">
        <v>1.97</v>
      </c>
      <c r="F1968" s="16">
        <v>2</v>
      </c>
      <c r="G1968" s="16">
        <v>2</v>
      </c>
    </row>
    <row r="1969" spans="1:7" x14ac:dyDescent="0.2">
      <c r="A1969" t="s">
        <v>555</v>
      </c>
      <c r="B1969" s="16">
        <v>2.09</v>
      </c>
      <c r="C1969" s="16">
        <v>3.94</v>
      </c>
      <c r="D1969" s="16">
        <v>5.04</v>
      </c>
      <c r="E1969" s="16">
        <v>3.6700000000000003E-2</v>
      </c>
      <c r="F1969" s="17">
        <v>8.0400000000000003E-5</v>
      </c>
      <c r="G1969" s="17">
        <v>4.58E-7</v>
      </c>
    </row>
    <row r="1970" spans="1:7" x14ac:dyDescent="0.2">
      <c r="A1970" t="s">
        <v>3027</v>
      </c>
      <c r="B1970" s="16">
        <v>0.33</v>
      </c>
      <c r="C1970" s="16">
        <v>0.43</v>
      </c>
      <c r="D1970" s="16">
        <v>0.5</v>
      </c>
      <c r="E1970" s="16">
        <v>0.74399999999999999</v>
      </c>
      <c r="F1970" s="16">
        <v>0.66800000000000004</v>
      </c>
      <c r="G1970" s="16">
        <v>0.61399999999999999</v>
      </c>
    </row>
    <row r="1971" spans="1:7" x14ac:dyDescent="0.2">
      <c r="A1971" t="s">
        <v>2034</v>
      </c>
      <c r="B1971" s="16">
        <v>-0.28000000000000003</v>
      </c>
      <c r="C1971" s="16">
        <v>0.43</v>
      </c>
      <c r="D1971" s="16">
        <v>2.06</v>
      </c>
      <c r="E1971" s="16">
        <v>1.22</v>
      </c>
      <c r="F1971" s="16">
        <v>0.67</v>
      </c>
      <c r="G1971" s="16">
        <v>3.9600000000000003E-2</v>
      </c>
    </row>
    <row r="1972" spans="1:7" x14ac:dyDescent="0.2">
      <c r="A1972" t="s">
        <v>2814</v>
      </c>
      <c r="B1972" s="16">
        <v>0.13</v>
      </c>
      <c r="C1972" s="16">
        <v>1.02</v>
      </c>
      <c r="D1972" s="16">
        <v>0.73</v>
      </c>
      <c r="E1972" s="16">
        <v>0.89700000000000002</v>
      </c>
      <c r="F1972" s="16">
        <v>0.30599999999999999</v>
      </c>
      <c r="G1972" s="16">
        <v>0.46300000000000002</v>
      </c>
    </row>
    <row r="1973" spans="1:7" x14ac:dyDescent="0.2">
      <c r="A1973" t="s">
        <v>3534</v>
      </c>
      <c r="B1973" s="16">
        <v>1.39</v>
      </c>
      <c r="C1973" s="16">
        <v>-1.44</v>
      </c>
      <c r="D1973" s="16">
        <v>-0.73</v>
      </c>
      <c r="E1973" s="16">
        <v>0.16300000000000001</v>
      </c>
      <c r="F1973" s="16">
        <v>1.85</v>
      </c>
      <c r="G1973" s="16">
        <v>1.54</v>
      </c>
    </row>
    <row r="1974" spans="1:7" x14ac:dyDescent="0.2">
      <c r="A1974" t="s">
        <v>469</v>
      </c>
      <c r="B1974" s="16">
        <v>-0.02</v>
      </c>
      <c r="C1974" s="16">
        <v>4.01</v>
      </c>
      <c r="D1974" s="16">
        <v>2.3199999999999998</v>
      </c>
      <c r="E1974" s="16">
        <v>1.02</v>
      </c>
      <c r="F1974" s="17">
        <v>6.0800000000000001E-5</v>
      </c>
      <c r="G1974" s="16">
        <v>2.06E-2</v>
      </c>
    </row>
    <row r="1975" spans="1:7" x14ac:dyDescent="0.2">
      <c r="A1975" t="s">
        <v>3206</v>
      </c>
      <c r="B1975" s="16">
        <v>-0.76</v>
      </c>
      <c r="C1975" s="16">
        <v>-2.11</v>
      </c>
      <c r="D1975" s="16">
        <v>-2.09</v>
      </c>
      <c r="E1975" s="16">
        <v>1.55</v>
      </c>
      <c r="F1975" s="16">
        <v>1.97</v>
      </c>
      <c r="G1975" s="16">
        <v>1.96</v>
      </c>
    </row>
    <row r="1976" spans="1:7" x14ac:dyDescent="0.2">
      <c r="A1976" t="s">
        <v>2764</v>
      </c>
      <c r="B1976" s="16">
        <v>2.5</v>
      </c>
      <c r="C1976" s="16">
        <v>-4.93</v>
      </c>
      <c r="D1976" s="16">
        <v>1.05</v>
      </c>
      <c r="E1976" s="16">
        <v>1.23E-2</v>
      </c>
      <c r="F1976" s="16">
        <v>2</v>
      </c>
      <c r="G1976" s="16">
        <v>0.29199999999999998</v>
      </c>
    </row>
    <row r="1977" spans="1:7" x14ac:dyDescent="0.2">
      <c r="A1977" t="s">
        <v>2879</v>
      </c>
      <c r="B1977" s="16">
        <v>1.2</v>
      </c>
      <c r="C1977" s="16">
        <v>1.54</v>
      </c>
      <c r="D1977" s="16">
        <v>1.1200000000000001</v>
      </c>
      <c r="E1977" s="16">
        <v>0.23100000000000001</v>
      </c>
      <c r="F1977" s="16">
        <v>0.124</v>
      </c>
      <c r="G1977" s="16">
        <v>0.26500000000000001</v>
      </c>
    </row>
    <row r="1978" spans="1:7" x14ac:dyDescent="0.2">
      <c r="A1978" t="s">
        <v>1955</v>
      </c>
      <c r="B1978" s="16">
        <v>1.98</v>
      </c>
      <c r="C1978" s="16">
        <v>-0.84</v>
      </c>
      <c r="D1978" s="16">
        <v>0.6</v>
      </c>
      <c r="E1978" s="16">
        <v>4.7800000000000002E-2</v>
      </c>
      <c r="F1978" s="16">
        <v>1.6</v>
      </c>
      <c r="G1978" s="16">
        <v>0.55000000000000004</v>
      </c>
    </row>
    <row r="1979" spans="1:7" x14ac:dyDescent="0.2">
      <c r="A1979" t="s">
        <v>3282</v>
      </c>
      <c r="B1979" s="16">
        <v>3.75</v>
      </c>
      <c r="C1979" s="16">
        <v>-1.99</v>
      </c>
      <c r="D1979" s="16">
        <v>2.56</v>
      </c>
      <c r="E1979" s="16">
        <v>1.76E-4</v>
      </c>
      <c r="F1979" s="16">
        <v>1.95</v>
      </c>
      <c r="G1979" s="16">
        <v>1.04E-2</v>
      </c>
    </row>
    <row r="1980" spans="1:7" x14ac:dyDescent="0.2">
      <c r="A1980" t="s">
        <v>3766</v>
      </c>
      <c r="B1980" s="16">
        <v>5.16</v>
      </c>
      <c r="C1980" s="16">
        <v>0.05</v>
      </c>
      <c r="D1980" s="16">
        <v>4.28</v>
      </c>
      <c r="E1980" s="17">
        <v>2.41E-7</v>
      </c>
      <c r="F1980" s="16">
        <v>0.96099999999999997</v>
      </c>
      <c r="G1980" s="17">
        <v>1.8600000000000001E-5</v>
      </c>
    </row>
    <row r="1981" spans="1:7" x14ac:dyDescent="0.2">
      <c r="A1981" t="s">
        <v>1452</v>
      </c>
      <c r="B1981" s="16">
        <v>3.38</v>
      </c>
      <c r="C1981" s="16">
        <v>1.74</v>
      </c>
      <c r="D1981" s="16">
        <v>3.1</v>
      </c>
      <c r="E1981" s="16">
        <v>7.2000000000000005E-4</v>
      </c>
      <c r="F1981" s="16">
        <v>8.2699999999999996E-2</v>
      </c>
      <c r="G1981" s="16">
        <v>1.97E-3</v>
      </c>
    </row>
    <row r="1982" spans="1:7" x14ac:dyDescent="0.2">
      <c r="A1982" t="s">
        <v>2989</v>
      </c>
      <c r="B1982" s="16">
        <v>-0.72</v>
      </c>
      <c r="C1982" s="16">
        <v>-1.08</v>
      </c>
      <c r="D1982" s="16">
        <v>0.45</v>
      </c>
      <c r="E1982" s="16">
        <v>1.53</v>
      </c>
      <c r="F1982" s="16">
        <v>1.72</v>
      </c>
      <c r="G1982" s="16">
        <v>0.65</v>
      </c>
    </row>
    <row r="1983" spans="1:7" x14ac:dyDescent="0.2">
      <c r="A1983" t="s">
        <v>1150</v>
      </c>
      <c r="B1983" s="16">
        <v>2.9</v>
      </c>
      <c r="C1983" s="16">
        <v>2.77</v>
      </c>
      <c r="D1983" s="16">
        <v>3.59</v>
      </c>
      <c r="E1983" s="16">
        <v>3.7399999999999998E-3</v>
      </c>
      <c r="F1983" s="16">
        <v>5.6299999999999996E-3</v>
      </c>
      <c r="G1983" s="16">
        <v>3.3E-4</v>
      </c>
    </row>
    <row r="1984" spans="1:7" x14ac:dyDescent="0.2">
      <c r="A1984" t="s">
        <v>2480</v>
      </c>
      <c r="B1984" s="16">
        <v>-0.53</v>
      </c>
      <c r="C1984" s="16">
        <v>-1.94</v>
      </c>
      <c r="D1984" s="16">
        <v>-1.55</v>
      </c>
      <c r="E1984" s="16">
        <v>1.4</v>
      </c>
      <c r="F1984" s="16">
        <v>1.95</v>
      </c>
      <c r="G1984" s="16">
        <v>1.88</v>
      </c>
    </row>
    <row r="1985" spans="1:7" x14ac:dyDescent="0.2">
      <c r="A1985" t="s">
        <v>2577</v>
      </c>
      <c r="B1985" s="16">
        <v>-0.99</v>
      </c>
      <c r="C1985" s="16">
        <v>0.34</v>
      </c>
      <c r="D1985" s="16">
        <v>0.76</v>
      </c>
      <c r="E1985" s="16">
        <v>1.68</v>
      </c>
      <c r="F1985" s="16">
        <v>0.73499999999999999</v>
      </c>
      <c r="G1985" s="16">
        <v>0.44500000000000001</v>
      </c>
    </row>
    <row r="1986" spans="1:7" x14ac:dyDescent="0.2">
      <c r="A1986" t="s">
        <v>3820</v>
      </c>
      <c r="B1986" s="16">
        <v>-1.91</v>
      </c>
      <c r="C1986" s="16">
        <v>-5.53</v>
      </c>
      <c r="D1986" s="16">
        <v>-7.19</v>
      </c>
      <c r="E1986" s="16">
        <v>1.94</v>
      </c>
      <c r="F1986" s="16">
        <v>2</v>
      </c>
      <c r="G1986" s="16">
        <v>2</v>
      </c>
    </row>
    <row r="1987" spans="1:7" x14ac:dyDescent="0.2">
      <c r="A1987" t="s">
        <v>4139</v>
      </c>
      <c r="B1987" s="16">
        <v>-1.48</v>
      </c>
      <c r="C1987" s="16">
        <v>-4.28</v>
      </c>
      <c r="D1987" s="16">
        <v>-4.7</v>
      </c>
      <c r="E1987" s="16">
        <v>1.86</v>
      </c>
      <c r="F1987" s="16">
        <v>2</v>
      </c>
      <c r="G1987" s="16">
        <v>2</v>
      </c>
    </row>
    <row r="1988" spans="1:7" x14ac:dyDescent="0.2">
      <c r="A1988" t="s">
        <v>3655</v>
      </c>
      <c r="B1988" s="16">
        <v>-2.5099999999999998</v>
      </c>
      <c r="C1988" s="16">
        <v>-0.95</v>
      </c>
      <c r="D1988" s="16">
        <v>-4.08</v>
      </c>
      <c r="E1988" s="16">
        <v>1.99</v>
      </c>
      <c r="F1988" s="16">
        <v>1.66</v>
      </c>
      <c r="G1988" s="16">
        <v>2</v>
      </c>
    </row>
    <row r="1989" spans="1:7" x14ac:dyDescent="0.2">
      <c r="A1989" t="s">
        <v>2933</v>
      </c>
      <c r="B1989" s="16">
        <v>-0.71</v>
      </c>
      <c r="C1989" s="16">
        <v>0.12</v>
      </c>
      <c r="D1989" s="16">
        <v>-0.6</v>
      </c>
      <c r="E1989" s="16">
        <v>1.52</v>
      </c>
      <c r="F1989" s="16">
        <v>0.90600000000000003</v>
      </c>
      <c r="G1989" s="16">
        <v>1.45</v>
      </c>
    </row>
    <row r="1990" spans="1:7" x14ac:dyDescent="0.2">
      <c r="A1990" t="s">
        <v>2470</v>
      </c>
      <c r="B1990" s="16">
        <v>0.51</v>
      </c>
      <c r="C1990" s="16">
        <v>1.74</v>
      </c>
      <c r="D1990" s="16">
        <v>1.25</v>
      </c>
      <c r="E1990" s="16">
        <v>0.61299999999999999</v>
      </c>
      <c r="F1990" s="16">
        <v>8.1900000000000001E-2</v>
      </c>
      <c r="G1990" s="16">
        <v>0.21099999999999999</v>
      </c>
    </row>
    <row r="1991" spans="1:7" x14ac:dyDescent="0.2">
      <c r="A1991" t="s">
        <v>1838</v>
      </c>
      <c r="B1991" s="16">
        <v>-3.46</v>
      </c>
      <c r="C1991" s="16">
        <v>1.81</v>
      </c>
      <c r="D1991" s="16">
        <v>-1.02</v>
      </c>
      <c r="E1991" s="16">
        <v>2</v>
      </c>
      <c r="F1991" s="16">
        <v>6.9900000000000004E-2</v>
      </c>
      <c r="G1991" s="16">
        <v>1.69</v>
      </c>
    </row>
    <row r="1992" spans="1:7" x14ac:dyDescent="0.2">
      <c r="A1992" t="s">
        <v>2187</v>
      </c>
      <c r="B1992" s="16">
        <v>1.25</v>
      </c>
      <c r="C1992" s="16">
        <v>0.22</v>
      </c>
      <c r="D1992" s="16">
        <v>0.66</v>
      </c>
      <c r="E1992" s="16">
        <v>0.21199999999999999</v>
      </c>
      <c r="F1992" s="16">
        <v>0.82699999999999996</v>
      </c>
      <c r="G1992" s="16">
        <v>0.51200000000000001</v>
      </c>
    </row>
    <row r="1993" spans="1:7" x14ac:dyDescent="0.2">
      <c r="A1993" t="s">
        <v>3962</v>
      </c>
      <c r="B1993" s="16">
        <v>-5.58</v>
      </c>
      <c r="C1993" s="16">
        <v>-4.4800000000000004</v>
      </c>
      <c r="D1993" s="16">
        <v>-9.73</v>
      </c>
      <c r="E1993" s="16">
        <v>2</v>
      </c>
      <c r="F1993" s="16">
        <v>2</v>
      </c>
      <c r="G1993" s="16">
        <v>2</v>
      </c>
    </row>
    <row r="1994" spans="1:7" x14ac:dyDescent="0.2">
      <c r="A1994" t="s">
        <v>332</v>
      </c>
      <c r="B1994" s="16">
        <v>6.23</v>
      </c>
      <c r="C1994" s="16">
        <v>3.64</v>
      </c>
      <c r="D1994" s="16">
        <v>7.06</v>
      </c>
      <c r="E1994" s="17">
        <v>4.5700000000000002E-10</v>
      </c>
      <c r="F1994" s="16">
        <v>2.7700000000000001E-4</v>
      </c>
      <c r="G1994" s="17">
        <v>1.71E-12</v>
      </c>
    </row>
    <row r="1995" spans="1:7" x14ac:dyDescent="0.2">
      <c r="A1995" t="s">
        <v>2490</v>
      </c>
      <c r="B1995" s="16">
        <v>-0.04</v>
      </c>
      <c r="C1995" s="16">
        <v>-1.06</v>
      </c>
      <c r="D1995" s="16">
        <v>0.82</v>
      </c>
      <c r="E1995" s="16">
        <v>1.03</v>
      </c>
      <c r="F1995" s="16">
        <v>1.71</v>
      </c>
      <c r="G1995" s="16">
        <v>0.41</v>
      </c>
    </row>
    <row r="1996" spans="1:7" x14ac:dyDescent="0.2">
      <c r="A1996" t="s">
        <v>3595</v>
      </c>
      <c r="B1996" s="16">
        <v>2.13</v>
      </c>
      <c r="C1996" s="16">
        <v>0.19</v>
      </c>
      <c r="D1996" s="16">
        <v>2.4</v>
      </c>
      <c r="E1996" s="16">
        <v>3.3500000000000002E-2</v>
      </c>
      <c r="F1996" s="16">
        <v>0.84799999999999998</v>
      </c>
      <c r="G1996" s="16">
        <v>1.6400000000000001E-2</v>
      </c>
    </row>
    <row r="1997" spans="1:7" x14ac:dyDescent="0.2">
      <c r="A1997" t="s">
        <v>566</v>
      </c>
      <c r="B1997" s="16">
        <v>-2.66</v>
      </c>
      <c r="C1997" s="16">
        <v>3.08</v>
      </c>
      <c r="D1997" s="16">
        <v>-0.66</v>
      </c>
      <c r="E1997" s="16">
        <v>1.99</v>
      </c>
      <c r="F1997" s="16">
        <v>2.0500000000000002E-3</v>
      </c>
      <c r="G1997" s="16">
        <v>1.49</v>
      </c>
    </row>
    <row r="1998" spans="1:7" x14ac:dyDescent="0.2">
      <c r="A1998" t="s">
        <v>3362</v>
      </c>
      <c r="B1998" s="16">
        <v>-2.44</v>
      </c>
      <c r="C1998" s="16">
        <v>-2.15</v>
      </c>
      <c r="D1998" s="16">
        <v>-3.53</v>
      </c>
      <c r="E1998" s="16">
        <v>1.99</v>
      </c>
      <c r="F1998" s="16">
        <v>1.97</v>
      </c>
      <c r="G1998" s="16">
        <v>2</v>
      </c>
    </row>
    <row r="1999" spans="1:7" x14ac:dyDescent="0.2">
      <c r="A1999" t="s">
        <v>4225</v>
      </c>
      <c r="B1999" s="16">
        <v>-4.84</v>
      </c>
      <c r="C1999" s="16">
        <v>-7.15</v>
      </c>
      <c r="D1999" s="16">
        <v>-10.27</v>
      </c>
      <c r="E1999" s="16">
        <v>2</v>
      </c>
      <c r="F1999" s="16">
        <v>2</v>
      </c>
      <c r="G1999" s="16">
        <v>2</v>
      </c>
    </row>
    <row r="2000" spans="1:7" x14ac:dyDescent="0.2">
      <c r="A2000" t="s">
        <v>2272</v>
      </c>
      <c r="B2000" s="16">
        <v>-1.62</v>
      </c>
      <c r="C2000" s="16">
        <v>-0.82</v>
      </c>
      <c r="D2000" s="16">
        <v>-0.5</v>
      </c>
      <c r="E2000" s="16">
        <v>1.89</v>
      </c>
      <c r="F2000" s="16">
        <v>1.59</v>
      </c>
      <c r="G2000" s="16">
        <v>1.38</v>
      </c>
    </row>
    <row r="2001" spans="1:7" x14ac:dyDescent="0.2">
      <c r="A2001" t="s">
        <v>1340</v>
      </c>
      <c r="B2001" s="16">
        <v>-0.69</v>
      </c>
      <c r="C2001" s="16">
        <v>1.98</v>
      </c>
      <c r="D2001" s="16">
        <v>0.73</v>
      </c>
      <c r="E2001" s="16">
        <v>1.51</v>
      </c>
      <c r="F2001" s="16">
        <v>4.7600000000000003E-2</v>
      </c>
      <c r="G2001" s="16">
        <v>0.46500000000000002</v>
      </c>
    </row>
    <row r="2002" spans="1:7" x14ac:dyDescent="0.2">
      <c r="A2002" t="s">
        <v>1431</v>
      </c>
      <c r="B2002" s="16">
        <v>0.79</v>
      </c>
      <c r="C2002" s="16">
        <v>0.19</v>
      </c>
      <c r="D2002" s="16">
        <v>1.34</v>
      </c>
      <c r="E2002" s="16">
        <v>0.432</v>
      </c>
      <c r="F2002" s="16">
        <v>0.85</v>
      </c>
      <c r="G2002" s="16">
        <v>0.17899999999999999</v>
      </c>
    </row>
    <row r="2003" spans="1:7" x14ac:dyDescent="0.2">
      <c r="A2003" t="s">
        <v>3630</v>
      </c>
      <c r="B2003" s="16">
        <v>1.88</v>
      </c>
      <c r="C2003" s="16">
        <v>-4.46</v>
      </c>
      <c r="D2003" s="16">
        <v>-2.78</v>
      </c>
      <c r="E2003" s="16">
        <v>6.0299999999999999E-2</v>
      </c>
      <c r="F2003" s="16">
        <v>2</v>
      </c>
      <c r="G2003" s="16">
        <v>1.99</v>
      </c>
    </row>
    <row r="2004" spans="1:7" x14ac:dyDescent="0.2">
      <c r="A2004" t="s">
        <v>1432</v>
      </c>
      <c r="B2004" s="16">
        <v>-0.2</v>
      </c>
      <c r="C2004" s="16">
        <v>1.71</v>
      </c>
      <c r="D2004" s="16">
        <v>0.18</v>
      </c>
      <c r="E2004" s="16">
        <v>1.1599999999999999</v>
      </c>
      <c r="F2004" s="16">
        <v>8.72E-2</v>
      </c>
      <c r="G2004" s="16">
        <v>0.85299999999999998</v>
      </c>
    </row>
    <row r="2005" spans="1:7" x14ac:dyDescent="0.2">
      <c r="A2005" t="s">
        <v>2303</v>
      </c>
      <c r="B2005" s="16">
        <v>-5.52</v>
      </c>
      <c r="C2005" s="16">
        <v>-2.21</v>
      </c>
      <c r="D2005" s="16">
        <v>-4.22</v>
      </c>
      <c r="E2005" s="16">
        <v>2</v>
      </c>
      <c r="F2005" s="16">
        <v>1.97</v>
      </c>
      <c r="G2005" s="16">
        <v>2</v>
      </c>
    </row>
    <row r="2006" spans="1:7" x14ac:dyDescent="0.2">
      <c r="A2006" t="s">
        <v>2453</v>
      </c>
      <c r="B2006" s="16">
        <v>-2.86</v>
      </c>
      <c r="C2006" s="16">
        <v>-7.0000000000000007E-2</v>
      </c>
      <c r="D2006" s="16">
        <v>-3.46</v>
      </c>
      <c r="E2006" s="16">
        <v>2</v>
      </c>
      <c r="F2006" s="16">
        <v>1.05</v>
      </c>
      <c r="G2006" s="16">
        <v>2</v>
      </c>
    </row>
    <row r="2007" spans="1:7" x14ac:dyDescent="0.2">
      <c r="A2007" t="s">
        <v>2880</v>
      </c>
      <c r="B2007" s="16">
        <v>0.94</v>
      </c>
      <c r="C2007" s="16">
        <v>6.77</v>
      </c>
      <c r="D2007" s="16">
        <v>3.67</v>
      </c>
      <c r="E2007" s="16">
        <v>0.34799999999999998</v>
      </c>
      <c r="F2007" s="17">
        <v>1.26E-11</v>
      </c>
      <c r="G2007" s="16">
        <v>2.43E-4</v>
      </c>
    </row>
    <row r="2008" spans="1:7" x14ac:dyDescent="0.2">
      <c r="A2008" t="s">
        <v>2041</v>
      </c>
      <c r="B2008" s="16">
        <v>-2.98</v>
      </c>
      <c r="C2008" s="16">
        <v>-0.93</v>
      </c>
      <c r="D2008" s="16">
        <v>-1</v>
      </c>
      <c r="E2008" s="16">
        <v>2</v>
      </c>
      <c r="F2008" s="16">
        <v>1.65</v>
      </c>
      <c r="G2008" s="16">
        <v>1.68</v>
      </c>
    </row>
    <row r="2009" spans="1:7" x14ac:dyDescent="0.2">
      <c r="A2009" t="s">
        <v>3657</v>
      </c>
      <c r="B2009" s="16">
        <v>-0.64</v>
      </c>
      <c r="C2009" s="16">
        <v>-5.54</v>
      </c>
      <c r="D2009" s="16">
        <v>-3.45</v>
      </c>
      <c r="E2009" s="16">
        <v>1.47</v>
      </c>
      <c r="F2009" s="16">
        <v>2</v>
      </c>
      <c r="G2009" s="16">
        <v>2</v>
      </c>
    </row>
    <row r="2010" spans="1:7" x14ac:dyDescent="0.2">
      <c r="A2010" t="s">
        <v>2499</v>
      </c>
      <c r="B2010" s="16">
        <v>4.7699999999999996</v>
      </c>
      <c r="C2010" s="16">
        <v>1.66</v>
      </c>
      <c r="D2010" s="16">
        <v>3.56</v>
      </c>
      <c r="E2010" s="17">
        <v>1.8700000000000001E-6</v>
      </c>
      <c r="F2010" s="16">
        <v>9.7199999999999995E-2</v>
      </c>
      <c r="G2010" s="16">
        <v>3.77E-4</v>
      </c>
    </row>
    <row r="2011" spans="1:7" x14ac:dyDescent="0.2">
      <c r="A2011" t="s">
        <v>2736</v>
      </c>
      <c r="B2011" s="16">
        <v>3</v>
      </c>
      <c r="C2011" s="16">
        <v>-0.03</v>
      </c>
      <c r="D2011" s="16">
        <v>0.83</v>
      </c>
      <c r="E2011" s="16">
        <v>2.66E-3</v>
      </c>
      <c r="F2011" s="16">
        <v>1.02</v>
      </c>
      <c r="G2011" s="16">
        <v>0.40500000000000003</v>
      </c>
    </row>
    <row r="2012" spans="1:7" x14ac:dyDescent="0.2">
      <c r="A2012" t="s">
        <v>4211</v>
      </c>
      <c r="B2012" s="16">
        <v>-4.38</v>
      </c>
      <c r="C2012" s="16">
        <v>-12.67</v>
      </c>
      <c r="D2012" s="16">
        <v>-14.02</v>
      </c>
      <c r="E2012" s="16">
        <v>2</v>
      </c>
      <c r="F2012" s="16">
        <v>2</v>
      </c>
      <c r="G2012" s="16">
        <v>2</v>
      </c>
    </row>
    <row r="2013" spans="1:7" x14ac:dyDescent="0.2">
      <c r="A2013" t="s">
        <v>3960</v>
      </c>
      <c r="B2013" s="16">
        <v>-3.18</v>
      </c>
      <c r="C2013" s="16">
        <v>-6.42</v>
      </c>
      <c r="D2013" s="16">
        <v>-7.34</v>
      </c>
      <c r="E2013" s="16">
        <v>2</v>
      </c>
      <c r="F2013" s="16">
        <v>2</v>
      </c>
      <c r="G2013" s="16">
        <v>2</v>
      </c>
    </row>
    <row r="2014" spans="1:7" x14ac:dyDescent="0.2">
      <c r="A2014" t="s">
        <v>352</v>
      </c>
      <c r="B2014" s="16">
        <v>1.98</v>
      </c>
      <c r="C2014" s="16">
        <v>8.9</v>
      </c>
      <c r="D2014" s="16">
        <v>9.01</v>
      </c>
      <c r="E2014" s="16">
        <v>4.7699999999999999E-2</v>
      </c>
      <c r="F2014" s="17">
        <v>5.4099999999999995E-19</v>
      </c>
      <c r="G2014" s="17">
        <v>1.98E-19</v>
      </c>
    </row>
    <row r="2015" spans="1:7" x14ac:dyDescent="0.2">
      <c r="A2015" t="s">
        <v>3783</v>
      </c>
      <c r="B2015" s="16">
        <v>6.7</v>
      </c>
      <c r="C2015" s="16">
        <v>-4.3</v>
      </c>
      <c r="D2015" s="16">
        <v>3.41</v>
      </c>
      <c r="E2015" s="17">
        <v>2.07E-11</v>
      </c>
      <c r="F2015" s="16">
        <v>2</v>
      </c>
      <c r="G2015" s="16">
        <v>6.4199999999999999E-4</v>
      </c>
    </row>
    <row r="2016" spans="1:7" x14ac:dyDescent="0.2">
      <c r="A2016" t="s">
        <v>2118</v>
      </c>
      <c r="B2016" s="16">
        <v>0.56999999999999995</v>
      </c>
      <c r="C2016" s="16">
        <v>-1.62</v>
      </c>
      <c r="D2016" s="16">
        <v>0.68</v>
      </c>
      <c r="E2016" s="16">
        <v>0.56799999999999995</v>
      </c>
      <c r="F2016" s="16">
        <v>1.89</v>
      </c>
      <c r="G2016" s="16">
        <v>0.498</v>
      </c>
    </row>
    <row r="2017" spans="1:7" x14ac:dyDescent="0.2">
      <c r="A2017" t="s">
        <v>1070</v>
      </c>
      <c r="B2017" s="16">
        <v>-0.32</v>
      </c>
      <c r="C2017" s="16">
        <v>3.76</v>
      </c>
      <c r="D2017" s="16">
        <v>2.97</v>
      </c>
      <c r="E2017" s="16">
        <v>1.25</v>
      </c>
      <c r="F2017" s="16">
        <v>1.6799999999999999E-4</v>
      </c>
      <c r="G2017" s="16">
        <v>3.0100000000000001E-3</v>
      </c>
    </row>
    <row r="2018" spans="1:7" x14ac:dyDescent="0.2">
      <c r="A2018" t="s">
        <v>3694</v>
      </c>
      <c r="B2018" s="16">
        <v>2.93</v>
      </c>
      <c r="C2018" s="16">
        <v>-2.61</v>
      </c>
      <c r="D2018" s="16">
        <v>2.85</v>
      </c>
      <c r="E2018" s="16">
        <v>3.4099999999999998E-3</v>
      </c>
      <c r="F2018" s="16">
        <v>1.99</v>
      </c>
      <c r="G2018" s="16">
        <v>4.4000000000000003E-3</v>
      </c>
    </row>
    <row r="2019" spans="1:7" x14ac:dyDescent="0.2">
      <c r="A2019" t="s">
        <v>799</v>
      </c>
      <c r="B2019" s="16">
        <v>7.02</v>
      </c>
      <c r="C2019" s="16">
        <v>3.38</v>
      </c>
      <c r="D2019" s="16">
        <v>8.24</v>
      </c>
      <c r="E2019" s="17">
        <v>2.2600000000000001E-12</v>
      </c>
      <c r="F2019" s="16">
        <v>7.1400000000000001E-4</v>
      </c>
      <c r="G2019" s="17">
        <v>1.76E-16</v>
      </c>
    </row>
    <row r="2020" spans="1:7" x14ac:dyDescent="0.2">
      <c r="A2020" t="s">
        <v>2707</v>
      </c>
      <c r="B2020" s="16">
        <v>-2.1800000000000002</v>
      </c>
      <c r="C2020" s="16">
        <v>0.48</v>
      </c>
      <c r="D2020" s="16">
        <v>-1.25</v>
      </c>
      <c r="E2020" s="16">
        <v>1.97</v>
      </c>
      <c r="F2020" s="16">
        <v>0.63100000000000001</v>
      </c>
      <c r="G2020" s="16">
        <v>1.79</v>
      </c>
    </row>
    <row r="2021" spans="1:7" x14ac:dyDescent="0.2">
      <c r="A2021" t="s">
        <v>338</v>
      </c>
      <c r="B2021" s="16">
        <v>1.46</v>
      </c>
      <c r="C2021" s="16">
        <v>5.23</v>
      </c>
      <c r="D2021" s="16">
        <v>5.15</v>
      </c>
      <c r="E2021" s="16">
        <v>0.14299999999999999</v>
      </c>
      <c r="F2021" s="17">
        <v>1.67E-7</v>
      </c>
      <c r="G2021" s="17">
        <v>2.6600000000000003E-7</v>
      </c>
    </row>
    <row r="2022" spans="1:7" x14ac:dyDescent="0.2">
      <c r="A2022" t="s">
        <v>2751</v>
      </c>
      <c r="B2022" s="16">
        <v>3.24</v>
      </c>
      <c r="C2022" s="16">
        <v>0.79</v>
      </c>
      <c r="D2022" s="16">
        <v>2.63</v>
      </c>
      <c r="E2022" s="16">
        <v>1.1800000000000001E-3</v>
      </c>
      <c r="F2022" s="16">
        <v>0.42799999999999999</v>
      </c>
      <c r="G2022" s="16">
        <v>8.6400000000000001E-3</v>
      </c>
    </row>
    <row r="2023" spans="1:7" x14ac:dyDescent="0.2">
      <c r="A2023" t="s">
        <v>1605</v>
      </c>
      <c r="B2023" s="16">
        <v>4.25</v>
      </c>
      <c r="C2023" s="16">
        <v>2.95</v>
      </c>
      <c r="D2023" s="16">
        <v>5.04</v>
      </c>
      <c r="E2023" s="17">
        <v>2.1800000000000001E-5</v>
      </c>
      <c r="F2023" s="16">
        <v>3.13E-3</v>
      </c>
      <c r="G2023" s="17">
        <v>4.5699999999999998E-7</v>
      </c>
    </row>
    <row r="2024" spans="1:7" x14ac:dyDescent="0.2">
      <c r="A2024" t="s">
        <v>3524</v>
      </c>
      <c r="B2024" s="16">
        <v>1.21</v>
      </c>
      <c r="C2024" s="16">
        <v>-5.22</v>
      </c>
      <c r="D2024" s="16">
        <v>-2.84</v>
      </c>
      <c r="E2024" s="16">
        <v>0.22500000000000001</v>
      </c>
      <c r="F2024" s="16">
        <v>2</v>
      </c>
      <c r="G2024" s="16">
        <v>2</v>
      </c>
    </row>
    <row r="2025" spans="1:7" x14ac:dyDescent="0.2">
      <c r="A2025" t="s">
        <v>404</v>
      </c>
      <c r="B2025" s="16">
        <v>-1.28</v>
      </c>
      <c r="C2025" s="16">
        <v>1.59</v>
      </c>
      <c r="D2025" s="16">
        <v>0.7</v>
      </c>
      <c r="E2025" s="16">
        <v>1.8</v>
      </c>
      <c r="F2025" s="16">
        <v>0.111</v>
      </c>
      <c r="G2025" s="16">
        <v>0.48399999999999999</v>
      </c>
    </row>
    <row r="2026" spans="1:7" x14ac:dyDescent="0.2">
      <c r="A2026" t="s">
        <v>3295</v>
      </c>
      <c r="B2026" s="16">
        <v>3.54</v>
      </c>
      <c r="C2026" s="16">
        <v>-5.79</v>
      </c>
      <c r="D2026" s="16">
        <v>0.03</v>
      </c>
      <c r="E2026" s="16">
        <v>4.0400000000000001E-4</v>
      </c>
      <c r="F2026" s="16">
        <v>2</v>
      </c>
      <c r="G2026" s="16">
        <v>0.97799999999999998</v>
      </c>
    </row>
    <row r="2027" spans="1:7" x14ac:dyDescent="0.2">
      <c r="A2027" t="s">
        <v>3578</v>
      </c>
      <c r="B2027" s="16">
        <v>-2.91</v>
      </c>
      <c r="C2027" s="16">
        <v>-0.91</v>
      </c>
      <c r="D2027" s="16">
        <v>-4.68</v>
      </c>
      <c r="E2027" s="16">
        <v>2</v>
      </c>
      <c r="F2027" s="16">
        <v>1.64</v>
      </c>
      <c r="G2027" s="16">
        <v>2</v>
      </c>
    </row>
    <row r="2028" spans="1:7" x14ac:dyDescent="0.2">
      <c r="A2028" t="s">
        <v>1751</v>
      </c>
      <c r="B2028" s="16">
        <v>3.26</v>
      </c>
      <c r="C2028" s="16">
        <v>2.0299999999999998</v>
      </c>
      <c r="D2028" s="16">
        <v>3.12</v>
      </c>
      <c r="E2028" s="16">
        <v>1.1299999999999999E-3</v>
      </c>
      <c r="F2028" s="16">
        <v>4.2900000000000001E-2</v>
      </c>
      <c r="G2028" s="16">
        <v>1.8400000000000001E-3</v>
      </c>
    </row>
    <row r="2029" spans="1:7" x14ac:dyDescent="0.2">
      <c r="A2029" t="s">
        <v>3105</v>
      </c>
      <c r="B2029" s="16">
        <v>0.86</v>
      </c>
      <c r="C2029" s="16">
        <v>-0.59</v>
      </c>
      <c r="D2029" s="16">
        <v>-0.39</v>
      </c>
      <c r="E2029" s="16">
        <v>0.39200000000000002</v>
      </c>
      <c r="F2029" s="16">
        <v>1.44</v>
      </c>
      <c r="G2029" s="16">
        <v>1.3</v>
      </c>
    </row>
    <row r="2030" spans="1:7" x14ac:dyDescent="0.2">
      <c r="A2030" t="s">
        <v>1044</v>
      </c>
      <c r="B2030" s="16">
        <v>4.1900000000000004</v>
      </c>
      <c r="C2030" s="16">
        <v>2.5099999999999998</v>
      </c>
      <c r="D2030" s="16">
        <v>2.37</v>
      </c>
      <c r="E2030" s="17">
        <v>2.83E-5</v>
      </c>
      <c r="F2030" s="16">
        <v>1.2E-2</v>
      </c>
      <c r="G2030" s="16">
        <v>1.77E-2</v>
      </c>
    </row>
    <row r="2031" spans="1:7" x14ac:dyDescent="0.2">
      <c r="A2031" t="s">
        <v>2468</v>
      </c>
      <c r="B2031" s="16">
        <v>-0.71</v>
      </c>
      <c r="C2031" s="16">
        <v>-1.0900000000000001</v>
      </c>
      <c r="D2031" s="16">
        <v>-1.1299999999999999</v>
      </c>
      <c r="E2031" s="16">
        <v>1.52</v>
      </c>
      <c r="F2031" s="16">
        <v>1.72</v>
      </c>
      <c r="G2031" s="16">
        <v>1.74</v>
      </c>
    </row>
    <row r="2032" spans="1:7" x14ac:dyDescent="0.2">
      <c r="A2032" t="s">
        <v>983</v>
      </c>
      <c r="B2032" s="16">
        <v>-1.57</v>
      </c>
      <c r="C2032" s="16">
        <v>1.22</v>
      </c>
      <c r="D2032" s="16">
        <v>3.02</v>
      </c>
      <c r="E2032" s="16">
        <v>1.88</v>
      </c>
      <c r="F2032" s="16">
        <v>0.222</v>
      </c>
      <c r="G2032" s="16">
        <v>2.5600000000000002E-3</v>
      </c>
    </row>
    <row r="2033" spans="1:7" x14ac:dyDescent="0.2">
      <c r="A2033" t="s">
        <v>1657</v>
      </c>
      <c r="B2033" s="16">
        <v>-0.75</v>
      </c>
      <c r="C2033" s="16">
        <v>0.56999999999999995</v>
      </c>
      <c r="D2033" s="16">
        <v>-0.34</v>
      </c>
      <c r="E2033" s="16">
        <v>1.55</v>
      </c>
      <c r="F2033" s="16">
        <v>0.56499999999999995</v>
      </c>
      <c r="G2033" s="16">
        <v>1.27</v>
      </c>
    </row>
    <row r="2034" spans="1:7" x14ac:dyDescent="0.2">
      <c r="A2034" t="s">
        <v>2062</v>
      </c>
      <c r="B2034" s="16">
        <v>2.81</v>
      </c>
      <c r="C2034" s="16">
        <v>7.0000000000000007E-2</v>
      </c>
      <c r="D2034" s="16">
        <v>0.1</v>
      </c>
      <c r="E2034" s="16">
        <v>4.9899999999999996E-3</v>
      </c>
      <c r="F2034" s="16">
        <v>0.94699999999999995</v>
      </c>
      <c r="G2034" s="16">
        <v>0.92100000000000004</v>
      </c>
    </row>
    <row r="2035" spans="1:7" x14ac:dyDescent="0.2">
      <c r="A2035" t="s">
        <v>2372</v>
      </c>
      <c r="B2035" s="16">
        <v>-1.6</v>
      </c>
      <c r="C2035" s="16">
        <v>1.04</v>
      </c>
      <c r="D2035" s="16">
        <v>-0.76</v>
      </c>
      <c r="E2035" s="16">
        <v>1.89</v>
      </c>
      <c r="F2035" s="16">
        <v>0.3</v>
      </c>
      <c r="G2035" s="16">
        <v>1.55</v>
      </c>
    </row>
    <row r="2036" spans="1:7" x14ac:dyDescent="0.2">
      <c r="A2036" t="s">
        <v>3036</v>
      </c>
      <c r="B2036" s="16">
        <v>-1.1100000000000001</v>
      </c>
      <c r="C2036" s="16">
        <v>-0.91</v>
      </c>
      <c r="D2036" s="16">
        <v>-2.19</v>
      </c>
      <c r="E2036" s="16">
        <v>1.73</v>
      </c>
      <c r="F2036" s="16">
        <v>1.64</v>
      </c>
      <c r="G2036" s="16">
        <v>1.97</v>
      </c>
    </row>
    <row r="2037" spans="1:7" x14ac:dyDescent="0.2">
      <c r="A2037" t="s">
        <v>3234</v>
      </c>
      <c r="B2037" s="16">
        <v>5</v>
      </c>
      <c r="C2037" s="16">
        <v>-5.67</v>
      </c>
      <c r="D2037" s="16">
        <v>-0.23</v>
      </c>
      <c r="E2037" s="17">
        <v>5.6100000000000001E-7</v>
      </c>
      <c r="F2037" s="16">
        <v>2</v>
      </c>
      <c r="G2037" s="16">
        <v>1.18</v>
      </c>
    </row>
    <row r="2038" spans="1:7" x14ac:dyDescent="0.2">
      <c r="A2038" t="s">
        <v>363</v>
      </c>
      <c r="B2038" s="16">
        <v>5.31</v>
      </c>
      <c r="C2038" s="16">
        <v>5.38</v>
      </c>
      <c r="D2038" s="16">
        <v>5.74</v>
      </c>
      <c r="E2038" s="17">
        <v>1.12E-7</v>
      </c>
      <c r="F2038" s="17">
        <v>7.6599999999999998E-8</v>
      </c>
      <c r="G2038" s="17">
        <v>9.5999999999999999E-9</v>
      </c>
    </row>
    <row r="2039" spans="1:7" x14ac:dyDescent="0.2">
      <c r="A2039" t="s">
        <v>1102</v>
      </c>
      <c r="B2039" s="16">
        <v>2.04</v>
      </c>
      <c r="C2039" s="16">
        <v>2.02</v>
      </c>
      <c r="D2039" s="16">
        <v>3.45</v>
      </c>
      <c r="E2039" s="16">
        <v>4.1500000000000002E-2</v>
      </c>
      <c r="F2039" s="16">
        <v>4.3400000000000001E-2</v>
      </c>
      <c r="G2039" s="16">
        <v>5.5400000000000002E-4</v>
      </c>
    </row>
    <row r="2040" spans="1:7" x14ac:dyDescent="0.2">
      <c r="A2040" t="s">
        <v>1441</v>
      </c>
      <c r="B2040" s="16">
        <v>-5.63</v>
      </c>
      <c r="C2040" s="16">
        <v>-0.53</v>
      </c>
      <c r="D2040" s="16">
        <v>-2.59</v>
      </c>
      <c r="E2040" s="16">
        <v>2</v>
      </c>
      <c r="F2040" s="16">
        <v>1.4</v>
      </c>
      <c r="G2040" s="16">
        <v>1.99</v>
      </c>
    </row>
    <row r="2041" spans="1:7" x14ac:dyDescent="0.2">
      <c r="A2041" t="s">
        <v>1094</v>
      </c>
      <c r="B2041" s="16">
        <v>1.03</v>
      </c>
      <c r="C2041" s="16">
        <v>2.36</v>
      </c>
      <c r="D2041" s="16">
        <v>2.77</v>
      </c>
      <c r="E2041" s="16">
        <v>0.30499999999999999</v>
      </c>
      <c r="F2041" s="16">
        <v>1.8100000000000002E-2</v>
      </c>
      <c r="G2041" s="16">
        <v>5.5399999999999998E-3</v>
      </c>
    </row>
    <row r="2042" spans="1:7" x14ac:dyDescent="0.2">
      <c r="A2042" t="s">
        <v>1172</v>
      </c>
      <c r="B2042" s="16">
        <v>0.92</v>
      </c>
      <c r="C2042" s="16">
        <v>0.89</v>
      </c>
      <c r="D2042" s="16">
        <v>1.98</v>
      </c>
      <c r="E2042" s="16">
        <v>0.35499999999999998</v>
      </c>
      <c r="F2042" s="16">
        <v>0.373</v>
      </c>
      <c r="G2042" s="16">
        <v>4.7600000000000003E-2</v>
      </c>
    </row>
    <row r="2043" spans="1:7" x14ac:dyDescent="0.2">
      <c r="A2043" t="s">
        <v>2211</v>
      </c>
      <c r="B2043" s="16">
        <v>1.5</v>
      </c>
      <c r="C2043" s="16">
        <v>2.06</v>
      </c>
      <c r="D2043" s="16">
        <v>2.4</v>
      </c>
      <c r="E2043" s="16">
        <v>0.13400000000000001</v>
      </c>
      <c r="F2043" s="16">
        <v>3.9399999999999998E-2</v>
      </c>
      <c r="G2043" s="16">
        <v>1.66E-2</v>
      </c>
    </row>
    <row r="2044" spans="1:7" x14ac:dyDescent="0.2">
      <c r="A2044" t="s">
        <v>4176</v>
      </c>
      <c r="B2044" s="16">
        <v>-2.35</v>
      </c>
      <c r="C2044" s="16">
        <v>-5.14</v>
      </c>
      <c r="D2044" s="16">
        <v>-6</v>
      </c>
      <c r="E2044" s="16">
        <v>1.98</v>
      </c>
      <c r="F2044" s="16">
        <v>2</v>
      </c>
      <c r="G2044" s="16">
        <v>2</v>
      </c>
    </row>
    <row r="2045" spans="1:7" x14ac:dyDescent="0.2">
      <c r="A2045" t="s">
        <v>4029</v>
      </c>
      <c r="B2045" s="16">
        <v>-1.99</v>
      </c>
      <c r="C2045" s="16">
        <v>-0.04</v>
      </c>
      <c r="D2045" s="16">
        <v>-2</v>
      </c>
      <c r="E2045" s="16">
        <v>1.95</v>
      </c>
      <c r="F2045" s="16">
        <v>1.03</v>
      </c>
      <c r="G2045" s="16">
        <v>1.95</v>
      </c>
    </row>
    <row r="2046" spans="1:7" x14ac:dyDescent="0.2">
      <c r="A2046" t="s">
        <v>1661</v>
      </c>
      <c r="B2046" s="16">
        <v>4.3</v>
      </c>
      <c r="C2046" s="16">
        <v>-1.22</v>
      </c>
      <c r="D2046" s="16">
        <v>1.44</v>
      </c>
      <c r="E2046" s="17">
        <v>1.7E-5</v>
      </c>
      <c r="F2046" s="16">
        <v>1.78</v>
      </c>
      <c r="G2046" s="16">
        <v>0.15</v>
      </c>
    </row>
    <row r="2047" spans="1:7" x14ac:dyDescent="0.2">
      <c r="A2047" t="s">
        <v>3469</v>
      </c>
      <c r="B2047" s="16">
        <v>-0.37</v>
      </c>
      <c r="C2047" s="16">
        <v>0.53</v>
      </c>
      <c r="D2047" s="16">
        <v>-0.7</v>
      </c>
      <c r="E2047" s="16">
        <v>1.29</v>
      </c>
      <c r="F2047" s="16">
        <v>0.59399999999999997</v>
      </c>
      <c r="G2047" s="16">
        <v>1.52</v>
      </c>
    </row>
    <row r="2048" spans="1:7" x14ac:dyDescent="0.2">
      <c r="A2048" t="s">
        <v>1002</v>
      </c>
      <c r="B2048" s="16">
        <v>-0.61</v>
      </c>
      <c r="C2048" s="16">
        <v>-0.68</v>
      </c>
      <c r="D2048" s="16">
        <v>0.42</v>
      </c>
      <c r="E2048" s="16">
        <v>1.46</v>
      </c>
      <c r="F2048" s="16">
        <v>1.5</v>
      </c>
      <c r="G2048" s="16">
        <v>0.67400000000000004</v>
      </c>
    </row>
    <row r="2049" spans="1:7" x14ac:dyDescent="0.2">
      <c r="A2049" t="s">
        <v>765</v>
      </c>
      <c r="B2049" s="16">
        <v>7.43</v>
      </c>
      <c r="C2049" s="16">
        <v>2.96</v>
      </c>
      <c r="D2049" s="16">
        <v>7.56</v>
      </c>
      <c r="E2049" s="17">
        <v>1.1099999999999999E-13</v>
      </c>
      <c r="F2049" s="16">
        <v>3.0300000000000001E-3</v>
      </c>
      <c r="G2049" s="17">
        <v>4.0699999999999999E-14</v>
      </c>
    </row>
    <row r="2050" spans="1:7" x14ac:dyDescent="0.2">
      <c r="A2050" t="s">
        <v>2568</v>
      </c>
      <c r="B2050" s="16">
        <v>-0.17</v>
      </c>
      <c r="C2050" s="16">
        <v>0.03</v>
      </c>
      <c r="D2050" s="16">
        <v>-0.31</v>
      </c>
      <c r="E2050" s="16">
        <v>1.1399999999999999</v>
      </c>
      <c r="F2050" s="16">
        <v>0.97499999999999998</v>
      </c>
      <c r="G2050" s="16">
        <v>1.24</v>
      </c>
    </row>
    <row r="2051" spans="1:7" x14ac:dyDescent="0.2">
      <c r="A2051" t="s">
        <v>529</v>
      </c>
      <c r="B2051" s="16">
        <v>-0.99</v>
      </c>
      <c r="C2051" s="16">
        <v>4.7</v>
      </c>
      <c r="D2051" s="16">
        <v>3</v>
      </c>
      <c r="E2051" s="16">
        <v>1.68</v>
      </c>
      <c r="F2051" s="17">
        <v>2.5799999999999999E-6</v>
      </c>
      <c r="G2051" s="16">
        <v>2.7200000000000002E-3</v>
      </c>
    </row>
    <row r="2052" spans="1:7" x14ac:dyDescent="0.2">
      <c r="A2052" t="s">
        <v>3072</v>
      </c>
      <c r="B2052" s="16">
        <v>-1.62</v>
      </c>
      <c r="C2052" s="16">
        <v>-4.51</v>
      </c>
      <c r="D2052" s="16">
        <v>-3</v>
      </c>
      <c r="E2052" s="16">
        <v>1.9</v>
      </c>
      <c r="F2052" s="16">
        <v>2</v>
      </c>
      <c r="G2052" s="16">
        <v>2</v>
      </c>
    </row>
    <row r="2053" spans="1:7" x14ac:dyDescent="0.2">
      <c r="A2053" t="s">
        <v>3440</v>
      </c>
      <c r="B2053" s="16">
        <v>-1.76</v>
      </c>
      <c r="C2053" s="16">
        <v>-1</v>
      </c>
      <c r="D2053" s="16">
        <v>-3.69</v>
      </c>
      <c r="E2053" s="16">
        <v>1.92</v>
      </c>
      <c r="F2053" s="16">
        <v>1.68</v>
      </c>
      <c r="G2053" s="16">
        <v>2</v>
      </c>
    </row>
    <row r="2054" spans="1:7" x14ac:dyDescent="0.2">
      <c r="A2054" t="s">
        <v>701</v>
      </c>
      <c r="B2054" s="16">
        <v>-2.72</v>
      </c>
      <c r="C2054" s="16">
        <v>2.11</v>
      </c>
      <c r="D2054" s="16">
        <v>0.41</v>
      </c>
      <c r="E2054" s="16">
        <v>1.99</v>
      </c>
      <c r="F2054" s="16">
        <v>3.44E-2</v>
      </c>
      <c r="G2054" s="16">
        <v>0.67900000000000005</v>
      </c>
    </row>
    <row r="2055" spans="1:7" x14ac:dyDescent="0.2">
      <c r="A2055" t="s">
        <v>1227</v>
      </c>
      <c r="B2055" s="16">
        <v>2.73</v>
      </c>
      <c r="C2055" s="16">
        <v>-0.38</v>
      </c>
      <c r="D2055" s="16">
        <v>2.63</v>
      </c>
      <c r="E2055" s="16">
        <v>6.3200000000000001E-3</v>
      </c>
      <c r="F2055" s="16">
        <v>1.3</v>
      </c>
      <c r="G2055" s="16">
        <v>8.4200000000000004E-3</v>
      </c>
    </row>
    <row r="2056" spans="1:7" x14ac:dyDescent="0.2">
      <c r="A2056" t="s">
        <v>1998</v>
      </c>
      <c r="B2056" s="16">
        <v>-1.79</v>
      </c>
      <c r="C2056" s="16">
        <v>1.39</v>
      </c>
      <c r="D2056" s="16">
        <v>0.16</v>
      </c>
      <c r="E2056" s="16">
        <v>1.93</v>
      </c>
      <c r="F2056" s="16">
        <v>0.16300000000000001</v>
      </c>
      <c r="G2056" s="16">
        <v>0.874</v>
      </c>
    </row>
    <row r="2057" spans="1:7" x14ac:dyDescent="0.2">
      <c r="A2057" t="s">
        <v>3772</v>
      </c>
      <c r="B2057" s="16">
        <v>-1.62</v>
      </c>
      <c r="C2057" s="16">
        <v>-1.33</v>
      </c>
      <c r="D2057" s="16">
        <v>-3.62</v>
      </c>
      <c r="E2057" s="16">
        <v>1.9</v>
      </c>
      <c r="F2057" s="16">
        <v>1.82</v>
      </c>
      <c r="G2057" s="16">
        <v>2</v>
      </c>
    </row>
    <row r="2058" spans="1:7" x14ac:dyDescent="0.2">
      <c r="A2058" t="s">
        <v>4069</v>
      </c>
      <c r="B2058" s="16">
        <v>0.9</v>
      </c>
      <c r="C2058" s="16">
        <v>-12.23</v>
      </c>
      <c r="D2058" s="16">
        <v>-7.62</v>
      </c>
      <c r="E2058" s="16">
        <v>0.36799999999999999</v>
      </c>
      <c r="F2058" s="16">
        <v>2</v>
      </c>
      <c r="G2058" s="16">
        <v>2</v>
      </c>
    </row>
    <row r="2059" spans="1:7" x14ac:dyDescent="0.2">
      <c r="A2059" t="s">
        <v>3980</v>
      </c>
      <c r="B2059" s="16">
        <v>2.25</v>
      </c>
      <c r="C2059" s="16">
        <v>-0.82</v>
      </c>
      <c r="D2059" s="16">
        <v>1.81</v>
      </c>
      <c r="E2059" s="16">
        <v>2.4400000000000002E-2</v>
      </c>
      <c r="F2059" s="16">
        <v>1.59</v>
      </c>
      <c r="G2059" s="16">
        <v>6.9800000000000001E-2</v>
      </c>
    </row>
    <row r="2060" spans="1:7" x14ac:dyDescent="0.2">
      <c r="A2060" t="s">
        <v>1135</v>
      </c>
      <c r="B2060" s="16">
        <v>7.67</v>
      </c>
      <c r="C2060" s="16">
        <v>0.41</v>
      </c>
      <c r="D2060" s="16">
        <v>5.43</v>
      </c>
      <c r="E2060" s="17">
        <v>1.6700000000000001E-14</v>
      </c>
      <c r="F2060" s="16">
        <v>0.68400000000000005</v>
      </c>
      <c r="G2060" s="17">
        <v>5.7900000000000002E-8</v>
      </c>
    </row>
    <row r="2061" spans="1:7" x14ac:dyDescent="0.2">
      <c r="A2061" t="s">
        <v>2458</v>
      </c>
      <c r="B2061" s="16">
        <v>-1.79</v>
      </c>
      <c r="C2061" s="16">
        <v>-0.79</v>
      </c>
      <c r="D2061" s="16">
        <v>-1.39</v>
      </c>
      <c r="E2061" s="16">
        <v>1.93</v>
      </c>
      <c r="F2061" s="16">
        <v>1.57</v>
      </c>
      <c r="G2061" s="16">
        <v>1.84</v>
      </c>
    </row>
    <row r="2062" spans="1:7" x14ac:dyDescent="0.2">
      <c r="A2062" t="s">
        <v>2614</v>
      </c>
      <c r="B2062" s="16">
        <v>1.19</v>
      </c>
      <c r="C2062" s="16">
        <v>-1.51</v>
      </c>
      <c r="D2062" s="16">
        <v>1.93</v>
      </c>
      <c r="E2062" s="16">
        <v>0.23200000000000001</v>
      </c>
      <c r="F2062" s="16">
        <v>1.87</v>
      </c>
      <c r="G2062" s="16">
        <v>5.4100000000000002E-2</v>
      </c>
    </row>
    <row r="2063" spans="1:7" x14ac:dyDescent="0.2">
      <c r="A2063" t="s">
        <v>831</v>
      </c>
      <c r="B2063" s="16">
        <v>7.25</v>
      </c>
      <c r="C2063" s="16">
        <v>4.6399999999999997</v>
      </c>
      <c r="D2063" s="16">
        <v>3.7</v>
      </c>
      <c r="E2063" s="17">
        <v>4.03E-13</v>
      </c>
      <c r="F2063" s="17">
        <v>3.5700000000000001E-6</v>
      </c>
      <c r="G2063" s="16">
        <v>2.1100000000000001E-4</v>
      </c>
    </row>
    <row r="2064" spans="1:7" x14ac:dyDescent="0.2">
      <c r="A2064" t="s">
        <v>2463</v>
      </c>
      <c r="B2064" s="16">
        <v>1.08</v>
      </c>
      <c r="C2064" s="16">
        <v>0.32</v>
      </c>
      <c r="D2064" s="16">
        <v>1.1000000000000001</v>
      </c>
      <c r="E2064" s="16">
        <v>0.28199999999999997</v>
      </c>
      <c r="F2064" s="16">
        <v>0.747</v>
      </c>
      <c r="G2064" s="16">
        <v>0.27100000000000002</v>
      </c>
    </row>
    <row r="2065" spans="1:7" x14ac:dyDescent="0.2">
      <c r="A2065" t="s">
        <v>3935</v>
      </c>
      <c r="B2065" s="16">
        <v>-1.07</v>
      </c>
      <c r="C2065" s="16">
        <v>-4.7699999999999996</v>
      </c>
      <c r="D2065" s="16">
        <v>-5.08</v>
      </c>
      <c r="E2065" s="16">
        <v>1.72</v>
      </c>
      <c r="F2065" s="16">
        <v>2</v>
      </c>
      <c r="G2065" s="16">
        <v>2</v>
      </c>
    </row>
    <row r="2066" spans="1:7" x14ac:dyDescent="0.2">
      <c r="A2066" t="s">
        <v>2516</v>
      </c>
      <c r="B2066" s="16">
        <v>0.56999999999999995</v>
      </c>
      <c r="C2066" s="16">
        <v>-3.12</v>
      </c>
      <c r="D2066" s="16">
        <v>-0.8</v>
      </c>
      <c r="E2066" s="16">
        <v>0.56999999999999995</v>
      </c>
      <c r="F2066" s="16">
        <v>2</v>
      </c>
      <c r="G2066" s="16">
        <v>1.58</v>
      </c>
    </row>
    <row r="2067" spans="1:7" x14ac:dyDescent="0.2">
      <c r="A2067" t="s">
        <v>3321</v>
      </c>
      <c r="B2067" s="16">
        <v>-1.67</v>
      </c>
      <c r="C2067" s="16">
        <v>0.99</v>
      </c>
      <c r="D2067" s="16">
        <v>0.11</v>
      </c>
      <c r="E2067" s="16">
        <v>1.91</v>
      </c>
      <c r="F2067" s="16">
        <v>0.32200000000000001</v>
      </c>
      <c r="G2067" s="16">
        <v>0.91500000000000004</v>
      </c>
    </row>
    <row r="2068" spans="1:7" x14ac:dyDescent="0.2">
      <c r="A2068" t="s">
        <v>3587</v>
      </c>
      <c r="B2068" s="16">
        <v>0.62</v>
      </c>
      <c r="C2068" s="16">
        <v>-3.76</v>
      </c>
      <c r="D2068" s="16">
        <v>-2.4900000000000002</v>
      </c>
      <c r="E2068" s="16">
        <v>0.53300000000000003</v>
      </c>
      <c r="F2068" s="16">
        <v>2</v>
      </c>
      <c r="G2068" s="16">
        <v>1.99</v>
      </c>
    </row>
    <row r="2069" spans="1:7" x14ac:dyDescent="0.2">
      <c r="A2069" t="s">
        <v>3611</v>
      </c>
      <c r="B2069" s="16">
        <v>0.93</v>
      </c>
      <c r="C2069" s="16">
        <v>0.61</v>
      </c>
      <c r="D2069" s="16">
        <v>0.39</v>
      </c>
      <c r="E2069" s="16">
        <v>0.35099999999999998</v>
      </c>
      <c r="F2069" s="16">
        <v>0.54300000000000004</v>
      </c>
      <c r="G2069" s="16">
        <v>0.69599999999999995</v>
      </c>
    </row>
    <row r="2070" spans="1:7" x14ac:dyDescent="0.2">
      <c r="A2070" t="s">
        <v>1504</v>
      </c>
      <c r="B2070" s="16">
        <v>2.5499999999999998</v>
      </c>
      <c r="C2070" s="16">
        <v>1.42</v>
      </c>
      <c r="D2070" s="16">
        <v>3.44</v>
      </c>
      <c r="E2070" s="16">
        <v>1.0699999999999999E-2</v>
      </c>
      <c r="F2070" s="16">
        <v>0.157</v>
      </c>
      <c r="G2070" s="16">
        <v>5.9000000000000003E-4</v>
      </c>
    </row>
    <row r="2071" spans="1:7" x14ac:dyDescent="0.2">
      <c r="A2071" t="s">
        <v>3470</v>
      </c>
      <c r="B2071" s="16">
        <v>2.88</v>
      </c>
      <c r="C2071" s="16">
        <v>1.28</v>
      </c>
      <c r="D2071" s="16">
        <v>2.4</v>
      </c>
      <c r="E2071" s="16">
        <v>3.9399999999999999E-3</v>
      </c>
      <c r="F2071" s="16">
        <v>0.20200000000000001</v>
      </c>
      <c r="G2071" s="16">
        <v>1.6500000000000001E-2</v>
      </c>
    </row>
    <row r="2072" spans="1:7" x14ac:dyDescent="0.2">
      <c r="A2072" t="s">
        <v>1723</v>
      </c>
      <c r="B2072" s="16">
        <v>2.68</v>
      </c>
      <c r="C2072" s="16">
        <v>1.38</v>
      </c>
      <c r="D2072" s="16">
        <v>1.19</v>
      </c>
      <c r="E2072" s="16">
        <v>7.28E-3</v>
      </c>
      <c r="F2072" s="16">
        <v>0.16600000000000001</v>
      </c>
      <c r="G2072" s="16">
        <v>0.23300000000000001</v>
      </c>
    </row>
    <row r="2073" spans="1:7" x14ac:dyDescent="0.2">
      <c r="A2073" t="s">
        <v>1270</v>
      </c>
      <c r="B2073" s="16">
        <v>2.14</v>
      </c>
      <c r="C2073" s="16">
        <v>0.91</v>
      </c>
      <c r="D2073" s="16">
        <v>2.21</v>
      </c>
      <c r="E2073" s="16">
        <v>3.2000000000000001E-2</v>
      </c>
      <c r="F2073" s="16">
        <v>0.36399999999999999</v>
      </c>
      <c r="G2073" s="16">
        <v>2.6800000000000001E-2</v>
      </c>
    </row>
    <row r="2074" spans="1:7" x14ac:dyDescent="0.2">
      <c r="A2074" t="s">
        <v>1800</v>
      </c>
      <c r="B2074" s="16">
        <v>7.11</v>
      </c>
      <c r="C2074" s="16">
        <v>1.81</v>
      </c>
      <c r="D2074" s="16">
        <v>5.41</v>
      </c>
      <c r="E2074" s="17">
        <v>1.18E-12</v>
      </c>
      <c r="F2074" s="16">
        <v>7.0599999999999996E-2</v>
      </c>
      <c r="G2074" s="17">
        <v>6.3500000000000006E-8</v>
      </c>
    </row>
    <row r="2075" spans="1:7" x14ac:dyDescent="0.2">
      <c r="A2075" t="s">
        <v>2763</v>
      </c>
      <c r="B2075" s="16">
        <v>1</v>
      </c>
      <c r="C2075" s="16">
        <v>-1.3</v>
      </c>
      <c r="D2075" s="16">
        <v>0.99</v>
      </c>
      <c r="E2075" s="16">
        <v>0.316</v>
      </c>
      <c r="F2075" s="16">
        <v>1.81</v>
      </c>
      <c r="G2075" s="16">
        <v>0.32400000000000001</v>
      </c>
    </row>
    <row r="2076" spans="1:7" x14ac:dyDescent="0.2">
      <c r="A2076" t="s">
        <v>3561</v>
      </c>
      <c r="B2076" s="16">
        <v>-0.26</v>
      </c>
      <c r="C2076" s="16">
        <v>-1.03</v>
      </c>
      <c r="D2076" s="16">
        <v>-2.19</v>
      </c>
      <c r="E2076" s="16">
        <v>1.21</v>
      </c>
      <c r="F2076" s="16">
        <v>1.7</v>
      </c>
      <c r="G2076" s="16">
        <v>1.97</v>
      </c>
    </row>
    <row r="2077" spans="1:7" x14ac:dyDescent="0.2">
      <c r="A2077" t="s">
        <v>667</v>
      </c>
      <c r="B2077" s="16">
        <v>3.47</v>
      </c>
      <c r="C2077" s="16">
        <v>-0.9</v>
      </c>
      <c r="D2077" s="16">
        <v>3.15</v>
      </c>
      <c r="E2077" s="16">
        <v>5.1999999999999995E-4</v>
      </c>
      <c r="F2077" s="16">
        <v>1.63</v>
      </c>
      <c r="G2077" s="16">
        <v>1.6299999999999999E-3</v>
      </c>
    </row>
    <row r="2078" spans="1:7" x14ac:dyDescent="0.2">
      <c r="A2078" t="s">
        <v>1230</v>
      </c>
      <c r="B2078" s="16">
        <v>2.0299999999999998</v>
      </c>
      <c r="C2078" s="16">
        <v>3.64</v>
      </c>
      <c r="D2078" s="16">
        <v>4.78</v>
      </c>
      <c r="E2078" s="16">
        <v>4.2299999999999997E-2</v>
      </c>
      <c r="F2078" s="16">
        <v>2.7099999999999997E-4</v>
      </c>
      <c r="G2078" s="17">
        <v>1.7400000000000001E-6</v>
      </c>
    </row>
    <row r="2079" spans="1:7" x14ac:dyDescent="0.2">
      <c r="A2079" t="s">
        <v>1567</v>
      </c>
      <c r="B2079" s="16">
        <v>2.16</v>
      </c>
      <c r="C2079" s="16">
        <v>1.06</v>
      </c>
      <c r="D2079" s="16">
        <v>1.1200000000000001</v>
      </c>
      <c r="E2079" s="16">
        <v>3.09E-2</v>
      </c>
      <c r="F2079" s="16">
        <v>0.28699999999999998</v>
      </c>
      <c r="G2079" s="16">
        <v>0.26300000000000001</v>
      </c>
    </row>
    <row r="2080" spans="1:7" x14ac:dyDescent="0.2">
      <c r="A2080" t="s">
        <v>3472</v>
      </c>
      <c r="B2080" s="16">
        <v>-3.81</v>
      </c>
      <c r="C2080" s="16">
        <v>-3.82</v>
      </c>
      <c r="D2080" s="16">
        <v>-5.52</v>
      </c>
      <c r="E2080" s="16">
        <v>2</v>
      </c>
      <c r="F2080" s="16">
        <v>2</v>
      </c>
      <c r="G2080" s="16">
        <v>2</v>
      </c>
    </row>
    <row r="2081" spans="1:7" x14ac:dyDescent="0.2">
      <c r="A2081" t="s">
        <v>3048</v>
      </c>
      <c r="B2081" s="16">
        <v>2.17</v>
      </c>
      <c r="C2081" s="16">
        <v>-1.77</v>
      </c>
      <c r="D2081" s="16">
        <v>1.57</v>
      </c>
      <c r="E2081" s="16">
        <v>2.9700000000000001E-2</v>
      </c>
      <c r="F2081" s="16">
        <v>1.92</v>
      </c>
      <c r="G2081" s="16">
        <v>0.11600000000000001</v>
      </c>
    </row>
    <row r="2082" spans="1:7" x14ac:dyDescent="0.2">
      <c r="A2082" t="s">
        <v>2435</v>
      </c>
      <c r="B2082" s="16">
        <v>-4.63</v>
      </c>
      <c r="C2082" s="16">
        <v>3.63</v>
      </c>
      <c r="D2082" s="16">
        <v>-1.55</v>
      </c>
      <c r="E2082" s="16">
        <v>2</v>
      </c>
      <c r="F2082" s="16">
        <v>2.8200000000000002E-4</v>
      </c>
      <c r="G2082" s="16">
        <v>1.88</v>
      </c>
    </row>
    <row r="2083" spans="1:7" x14ac:dyDescent="0.2">
      <c r="A2083" t="s">
        <v>1295</v>
      </c>
      <c r="B2083" s="16">
        <v>2.13</v>
      </c>
      <c r="C2083" s="16">
        <v>0.36</v>
      </c>
      <c r="D2083" s="16">
        <v>3.12</v>
      </c>
      <c r="E2083" s="16">
        <v>3.3599999999999998E-2</v>
      </c>
      <c r="F2083" s="16">
        <v>0.71799999999999997</v>
      </c>
      <c r="G2083" s="16">
        <v>1.81E-3</v>
      </c>
    </row>
    <row r="2084" spans="1:7" x14ac:dyDescent="0.2">
      <c r="A2084" t="s">
        <v>3523</v>
      </c>
      <c r="B2084" s="16">
        <v>-0.31</v>
      </c>
      <c r="C2084" s="16">
        <v>-4.84</v>
      </c>
      <c r="D2084" s="16">
        <v>-4.24</v>
      </c>
      <c r="E2084" s="16">
        <v>1.25</v>
      </c>
      <c r="F2084" s="16">
        <v>2</v>
      </c>
      <c r="G2084" s="16">
        <v>2</v>
      </c>
    </row>
    <row r="2085" spans="1:7" x14ac:dyDescent="0.2">
      <c r="A2085" t="s">
        <v>1893</v>
      </c>
      <c r="B2085" s="16">
        <v>1.47</v>
      </c>
      <c r="C2085" s="16">
        <v>1.0900000000000001</v>
      </c>
      <c r="D2085" s="16">
        <v>2.78</v>
      </c>
      <c r="E2085" s="16">
        <v>0.14099999999999999</v>
      </c>
      <c r="F2085" s="16">
        <v>0.27400000000000002</v>
      </c>
      <c r="G2085" s="16">
        <v>5.4200000000000003E-3</v>
      </c>
    </row>
    <row r="2086" spans="1:7" x14ac:dyDescent="0.2">
      <c r="A2086" t="s">
        <v>681</v>
      </c>
      <c r="B2086" s="16">
        <v>-0.59</v>
      </c>
      <c r="C2086" s="16">
        <v>1.83</v>
      </c>
      <c r="D2086" s="16">
        <v>0.11</v>
      </c>
      <c r="E2086" s="16">
        <v>1.44</v>
      </c>
      <c r="F2086" s="16">
        <v>6.6799999999999998E-2</v>
      </c>
      <c r="G2086" s="16">
        <v>0.91100000000000003</v>
      </c>
    </row>
    <row r="2087" spans="1:7" x14ac:dyDescent="0.2">
      <c r="A2087" t="s">
        <v>2903</v>
      </c>
      <c r="B2087" s="16">
        <v>4.0599999999999996</v>
      </c>
      <c r="C2087" s="16">
        <v>2.1800000000000002</v>
      </c>
      <c r="D2087" s="16">
        <v>3.84</v>
      </c>
      <c r="E2087" s="17">
        <v>4.85E-5</v>
      </c>
      <c r="F2087" s="16">
        <v>2.93E-2</v>
      </c>
      <c r="G2087" s="16">
        <v>1.25E-4</v>
      </c>
    </row>
    <row r="2088" spans="1:7" x14ac:dyDescent="0.2">
      <c r="A2088" t="s">
        <v>4179</v>
      </c>
      <c r="B2088" s="16">
        <v>-2.2999999999999998</v>
      </c>
      <c r="C2088" s="16">
        <v>-5.88</v>
      </c>
      <c r="D2088" s="16">
        <v>-4.79</v>
      </c>
      <c r="E2088" s="16">
        <v>1.98</v>
      </c>
      <c r="F2088" s="16">
        <v>2</v>
      </c>
      <c r="G2088" s="16">
        <v>2</v>
      </c>
    </row>
    <row r="2089" spans="1:7" x14ac:dyDescent="0.2">
      <c r="A2089" t="s">
        <v>459</v>
      </c>
      <c r="B2089" s="16">
        <v>-1.0900000000000001</v>
      </c>
      <c r="C2089" s="16">
        <v>4.7699999999999996</v>
      </c>
      <c r="D2089" s="16">
        <v>3.7</v>
      </c>
      <c r="E2089" s="16">
        <v>1.72</v>
      </c>
      <c r="F2089" s="17">
        <v>1.8199999999999999E-6</v>
      </c>
      <c r="G2089" s="16">
        <v>2.1599999999999999E-4</v>
      </c>
    </row>
    <row r="2090" spans="1:7" x14ac:dyDescent="0.2">
      <c r="A2090" t="s">
        <v>3044</v>
      </c>
      <c r="B2090" s="16">
        <v>1.3</v>
      </c>
      <c r="C2090" s="16">
        <v>-0.69</v>
      </c>
      <c r="D2090" s="16">
        <v>0.52</v>
      </c>
      <c r="E2090" s="16">
        <v>0.19400000000000001</v>
      </c>
      <c r="F2090" s="16">
        <v>1.51</v>
      </c>
      <c r="G2090" s="16">
        <v>0.60299999999999998</v>
      </c>
    </row>
    <row r="2091" spans="1:7" x14ac:dyDescent="0.2">
      <c r="A2091" t="s">
        <v>2595</v>
      </c>
      <c r="B2091" s="16">
        <v>2.46</v>
      </c>
      <c r="C2091" s="16">
        <v>-2.79</v>
      </c>
      <c r="D2091" s="16">
        <v>0.37</v>
      </c>
      <c r="E2091" s="16">
        <v>1.3899999999999999E-2</v>
      </c>
      <c r="F2091" s="16">
        <v>1.99</v>
      </c>
      <c r="G2091" s="16">
        <v>0.70799999999999996</v>
      </c>
    </row>
    <row r="2092" spans="1:7" x14ac:dyDescent="0.2">
      <c r="A2092" t="s">
        <v>1323</v>
      </c>
      <c r="B2092" s="16">
        <v>-0.27</v>
      </c>
      <c r="C2092" s="16">
        <v>2.46</v>
      </c>
      <c r="D2092" s="16">
        <v>2.67</v>
      </c>
      <c r="E2092" s="16">
        <v>1.21</v>
      </c>
      <c r="F2092" s="16">
        <v>1.38E-2</v>
      </c>
      <c r="G2092" s="16">
        <v>7.4900000000000001E-3</v>
      </c>
    </row>
    <row r="2093" spans="1:7" x14ac:dyDescent="0.2">
      <c r="A2093" t="s">
        <v>2746</v>
      </c>
      <c r="B2093" s="16">
        <v>3.18</v>
      </c>
      <c r="C2093" s="16">
        <v>-0.99</v>
      </c>
      <c r="D2093" s="16">
        <v>1.67</v>
      </c>
      <c r="E2093" s="16">
        <v>1.49E-3</v>
      </c>
      <c r="F2093" s="16">
        <v>1.68</v>
      </c>
      <c r="G2093" s="16">
        <v>9.5699999999999993E-2</v>
      </c>
    </row>
    <row r="2094" spans="1:7" x14ac:dyDescent="0.2">
      <c r="A2094" t="s">
        <v>3324</v>
      </c>
      <c r="B2094" s="16">
        <v>-8.98</v>
      </c>
      <c r="C2094" s="16">
        <v>-1.1100000000000001</v>
      </c>
      <c r="D2094" s="16">
        <v>-9.3699999999999992</v>
      </c>
      <c r="E2094" s="16">
        <v>2</v>
      </c>
      <c r="F2094" s="16">
        <v>1.73</v>
      </c>
      <c r="G2094" s="16">
        <v>2</v>
      </c>
    </row>
    <row r="2095" spans="1:7" x14ac:dyDescent="0.2">
      <c r="A2095" t="s">
        <v>2810</v>
      </c>
      <c r="B2095" s="16">
        <v>1.28</v>
      </c>
      <c r="C2095" s="16">
        <v>0.39</v>
      </c>
      <c r="D2095" s="16">
        <v>1.1000000000000001</v>
      </c>
      <c r="E2095" s="16">
        <v>0.19900000000000001</v>
      </c>
      <c r="F2095" s="16">
        <v>0.69899999999999995</v>
      </c>
      <c r="G2095" s="16">
        <v>0.27300000000000002</v>
      </c>
    </row>
    <row r="2096" spans="1:7" x14ac:dyDescent="0.2">
      <c r="A2096" t="s">
        <v>2447</v>
      </c>
      <c r="B2096" s="16">
        <v>-2.69</v>
      </c>
      <c r="C2096" s="16">
        <v>-1.9</v>
      </c>
      <c r="D2096" s="16">
        <v>0.39</v>
      </c>
      <c r="E2096" s="16">
        <v>1.99</v>
      </c>
      <c r="F2096" s="16">
        <v>1.94</v>
      </c>
      <c r="G2096" s="16">
        <v>0.69599999999999995</v>
      </c>
    </row>
    <row r="2097" spans="1:7" x14ac:dyDescent="0.2">
      <c r="A2097" t="s">
        <v>2863</v>
      </c>
      <c r="B2097" s="16">
        <v>-0.72</v>
      </c>
      <c r="C2097" s="16">
        <v>-3.11</v>
      </c>
      <c r="D2097" s="16">
        <v>-1.61</v>
      </c>
      <c r="E2097" s="16">
        <v>1.53</v>
      </c>
      <c r="F2097" s="16">
        <v>2</v>
      </c>
      <c r="G2097" s="16">
        <v>1.89</v>
      </c>
    </row>
    <row r="2098" spans="1:7" x14ac:dyDescent="0.2">
      <c r="A2098" t="s">
        <v>2376</v>
      </c>
      <c r="B2098" s="16">
        <v>-0.55000000000000004</v>
      </c>
      <c r="C2098" s="16">
        <v>-0.56000000000000005</v>
      </c>
      <c r="D2098" s="16">
        <v>-0.62</v>
      </c>
      <c r="E2098" s="16">
        <v>1.42</v>
      </c>
      <c r="F2098" s="16">
        <v>1.42</v>
      </c>
      <c r="G2098" s="16">
        <v>1.46</v>
      </c>
    </row>
    <row r="2099" spans="1:7" x14ac:dyDescent="0.2">
      <c r="A2099" t="s">
        <v>3888</v>
      </c>
      <c r="B2099" s="16">
        <v>-3.87</v>
      </c>
      <c r="C2099" s="16">
        <v>-4.1900000000000004</v>
      </c>
      <c r="D2099" s="16">
        <v>-8.25</v>
      </c>
      <c r="E2099" s="16">
        <v>2</v>
      </c>
      <c r="F2099" s="16">
        <v>2</v>
      </c>
      <c r="G2099" s="16">
        <v>2</v>
      </c>
    </row>
    <row r="2100" spans="1:7" x14ac:dyDescent="0.2">
      <c r="A2100" t="s">
        <v>3427</v>
      </c>
      <c r="B2100" s="16">
        <v>-2.95</v>
      </c>
      <c r="C2100" s="16">
        <v>-0.68</v>
      </c>
      <c r="D2100" s="16">
        <v>-1.58</v>
      </c>
      <c r="E2100" s="16">
        <v>2</v>
      </c>
      <c r="F2100" s="16">
        <v>1.5</v>
      </c>
      <c r="G2100" s="16">
        <v>1.89</v>
      </c>
    </row>
    <row r="2101" spans="1:7" x14ac:dyDescent="0.2">
      <c r="A2101" t="s">
        <v>2195</v>
      </c>
      <c r="B2101" s="16">
        <v>-1.05</v>
      </c>
      <c r="C2101" s="16">
        <v>-2.39</v>
      </c>
      <c r="D2101" s="16">
        <v>0.41</v>
      </c>
      <c r="E2101" s="16">
        <v>1.71</v>
      </c>
      <c r="F2101" s="16">
        <v>1.98</v>
      </c>
      <c r="G2101" s="16">
        <v>0.67900000000000005</v>
      </c>
    </row>
    <row r="2102" spans="1:7" x14ac:dyDescent="0.2">
      <c r="A2102" t="s">
        <v>2147</v>
      </c>
      <c r="B2102" s="16">
        <v>3.15</v>
      </c>
      <c r="C2102" s="16">
        <v>2.41</v>
      </c>
      <c r="D2102" s="16">
        <v>2.77</v>
      </c>
      <c r="E2102" s="16">
        <v>1.6100000000000001E-3</v>
      </c>
      <c r="F2102" s="16">
        <v>1.5800000000000002E-2</v>
      </c>
      <c r="G2102" s="16">
        <v>5.5300000000000002E-3</v>
      </c>
    </row>
    <row r="2103" spans="1:7" x14ac:dyDescent="0.2">
      <c r="A2103" t="s">
        <v>1100</v>
      </c>
      <c r="B2103" s="16">
        <v>1.1399999999999999</v>
      </c>
      <c r="C2103" s="16">
        <v>1.49</v>
      </c>
      <c r="D2103" s="16">
        <v>2.36</v>
      </c>
      <c r="E2103" s="16">
        <v>0.255</v>
      </c>
      <c r="F2103" s="16">
        <v>0.13600000000000001</v>
      </c>
      <c r="G2103" s="16">
        <v>1.84E-2</v>
      </c>
    </row>
    <row r="2104" spans="1:7" x14ac:dyDescent="0.2">
      <c r="A2104" t="s">
        <v>3692</v>
      </c>
      <c r="B2104" s="16">
        <v>0.54</v>
      </c>
      <c r="C2104" s="16">
        <v>-1.77</v>
      </c>
      <c r="D2104" s="16">
        <v>-1.29</v>
      </c>
      <c r="E2104" s="16">
        <v>0.58799999999999997</v>
      </c>
      <c r="F2104" s="16">
        <v>1.92</v>
      </c>
      <c r="G2104" s="16">
        <v>1.8</v>
      </c>
    </row>
    <row r="2105" spans="1:7" x14ac:dyDescent="0.2">
      <c r="A2105" t="s">
        <v>393</v>
      </c>
      <c r="B2105" s="16">
        <v>-5.81</v>
      </c>
      <c r="C2105" s="16">
        <v>4.68</v>
      </c>
      <c r="D2105" s="16">
        <v>-0.41</v>
      </c>
      <c r="E2105" s="16">
        <v>2</v>
      </c>
      <c r="F2105" s="17">
        <v>2.9399999999999998E-6</v>
      </c>
      <c r="G2105" s="16">
        <v>1.32</v>
      </c>
    </row>
    <row r="2106" spans="1:7" x14ac:dyDescent="0.2">
      <c r="A2106" t="s">
        <v>4191</v>
      </c>
      <c r="B2106" s="16">
        <v>-2.77</v>
      </c>
      <c r="C2106" s="16">
        <v>-3.58</v>
      </c>
      <c r="D2106" s="16">
        <v>-4.4400000000000004</v>
      </c>
      <c r="E2106" s="16">
        <v>1.99</v>
      </c>
      <c r="F2106" s="16">
        <v>2</v>
      </c>
      <c r="G2106" s="16">
        <v>2</v>
      </c>
    </row>
    <row r="2107" spans="1:7" x14ac:dyDescent="0.2">
      <c r="A2107" t="s">
        <v>1392</v>
      </c>
      <c r="B2107" s="16">
        <v>0.75</v>
      </c>
      <c r="C2107" s="16">
        <v>4.7300000000000004</v>
      </c>
      <c r="D2107" s="16">
        <v>4.51</v>
      </c>
      <c r="E2107" s="16">
        <v>0.45300000000000001</v>
      </c>
      <c r="F2107" s="17">
        <v>2.2400000000000002E-6</v>
      </c>
      <c r="G2107" s="17">
        <v>6.5699999999999998E-6</v>
      </c>
    </row>
    <row r="2108" spans="1:7" x14ac:dyDescent="0.2">
      <c r="A2108" t="s">
        <v>3592</v>
      </c>
      <c r="B2108" s="16">
        <v>3.22</v>
      </c>
      <c r="C2108" s="16">
        <v>-0.32</v>
      </c>
      <c r="D2108" s="16">
        <v>2.0699999999999998</v>
      </c>
      <c r="E2108" s="16">
        <v>1.2700000000000001E-3</v>
      </c>
      <c r="F2108" s="16">
        <v>1.25</v>
      </c>
      <c r="G2108" s="16">
        <v>3.8300000000000001E-2</v>
      </c>
    </row>
    <row r="2109" spans="1:7" x14ac:dyDescent="0.2">
      <c r="A2109" t="s">
        <v>3741</v>
      </c>
      <c r="B2109" s="16">
        <v>2.89</v>
      </c>
      <c r="C2109" s="16">
        <v>-5.58</v>
      </c>
      <c r="D2109" s="16">
        <v>-4.42</v>
      </c>
      <c r="E2109" s="16">
        <v>3.8899999999999998E-3</v>
      </c>
      <c r="F2109" s="16">
        <v>2</v>
      </c>
      <c r="G2109" s="16">
        <v>2</v>
      </c>
    </row>
    <row r="2110" spans="1:7" x14ac:dyDescent="0.2">
      <c r="A2110" t="s">
        <v>1576</v>
      </c>
      <c r="B2110" s="16">
        <v>-0.32</v>
      </c>
      <c r="C2110" s="16">
        <v>-1.88</v>
      </c>
      <c r="D2110" s="16">
        <v>-0.27</v>
      </c>
      <c r="E2110" s="16">
        <v>1.25</v>
      </c>
      <c r="F2110" s="16">
        <v>1.94</v>
      </c>
      <c r="G2110" s="16">
        <v>1.21</v>
      </c>
    </row>
    <row r="2111" spans="1:7" x14ac:dyDescent="0.2">
      <c r="A2111" t="s">
        <v>949</v>
      </c>
      <c r="B2111" s="16">
        <v>-0.42</v>
      </c>
      <c r="C2111" s="16">
        <v>2.85</v>
      </c>
      <c r="D2111" s="16">
        <v>1.92</v>
      </c>
      <c r="E2111" s="16">
        <v>1.32</v>
      </c>
      <c r="F2111" s="16">
        <v>4.3800000000000002E-3</v>
      </c>
      <c r="G2111" s="16">
        <v>5.5300000000000002E-2</v>
      </c>
    </row>
    <row r="2112" spans="1:7" x14ac:dyDescent="0.2">
      <c r="A2112" t="s">
        <v>3441</v>
      </c>
      <c r="B2112" s="16">
        <v>-0.8</v>
      </c>
      <c r="C2112" s="16">
        <v>-4.3899999999999997</v>
      </c>
      <c r="D2112" s="16">
        <v>-2.37</v>
      </c>
      <c r="E2112" s="16">
        <v>1.57</v>
      </c>
      <c r="F2112" s="16">
        <v>2</v>
      </c>
      <c r="G2112" s="16">
        <v>1.98</v>
      </c>
    </row>
    <row r="2113" spans="1:7" x14ac:dyDescent="0.2">
      <c r="A2113" t="s">
        <v>1911</v>
      </c>
      <c r="B2113" s="16">
        <v>0.66</v>
      </c>
      <c r="C2113" s="16">
        <v>1.5</v>
      </c>
      <c r="D2113" s="16">
        <v>2.3199999999999998</v>
      </c>
      <c r="E2113" s="16">
        <v>0.50800000000000001</v>
      </c>
      <c r="F2113" s="16">
        <v>0.13400000000000001</v>
      </c>
      <c r="G2113" s="16">
        <v>2.0199999999999999E-2</v>
      </c>
    </row>
    <row r="2114" spans="1:7" x14ac:dyDescent="0.2">
      <c r="A2114" t="s">
        <v>2101</v>
      </c>
      <c r="B2114" s="16">
        <v>1.84</v>
      </c>
      <c r="C2114" s="16">
        <v>0.85</v>
      </c>
      <c r="D2114" s="16">
        <v>2.09</v>
      </c>
      <c r="E2114" s="16">
        <v>6.6000000000000003E-2</v>
      </c>
      <c r="F2114" s="16">
        <v>0.39500000000000002</v>
      </c>
      <c r="G2114" s="16">
        <v>3.6600000000000001E-2</v>
      </c>
    </row>
    <row r="2115" spans="1:7" x14ac:dyDescent="0.2">
      <c r="A2115" t="s">
        <v>1773</v>
      </c>
      <c r="B2115" s="16">
        <v>0.31</v>
      </c>
      <c r="C2115" s="16">
        <v>0.06</v>
      </c>
      <c r="D2115" s="16">
        <v>0.11</v>
      </c>
      <c r="E2115" s="16">
        <v>0.75900000000000001</v>
      </c>
      <c r="F2115" s="16">
        <v>0.95299999999999996</v>
      </c>
      <c r="G2115" s="16">
        <v>0.91300000000000003</v>
      </c>
    </row>
    <row r="2116" spans="1:7" x14ac:dyDescent="0.2">
      <c r="A2116" t="s">
        <v>2704</v>
      </c>
      <c r="B2116" s="16">
        <v>5.28</v>
      </c>
      <c r="C2116" s="16">
        <v>-0.67</v>
      </c>
      <c r="D2116" s="16">
        <v>2.2999999999999998</v>
      </c>
      <c r="E2116" s="17">
        <v>1.31E-7</v>
      </c>
      <c r="F2116" s="16">
        <v>1.5</v>
      </c>
      <c r="G2116" s="16">
        <v>2.1299999999999999E-2</v>
      </c>
    </row>
    <row r="2117" spans="1:7" x14ac:dyDescent="0.2">
      <c r="A2117" t="s">
        <v>448</v>
      </c>
      <c r="B2117" s="16">
        <v>2.4900000000000002</v>
      </c>
      <c r="C2117" s="16">
        <v>6.39</v>
      </c>
      <c r="D2117" s="16">
        <v>9.15</v>
      </c>
      <c r="E2117" s="16">
        <v>1.2800000000000001E-2</v>
      </c>
      <c r="F2117" s="17">
        <v>1.65E-10</v>
      </c>
      <c r="G2117" s="17">
        <v>5.7100000000000006E-20</v>
      </c>
    </row>
    <row r="2118" spans="1:7" x14ac:dyDescent="0.2">
      <c r="A2118" t="s">
        <v>635</v>
      </c>
      <c r="B2118" s="16">
        <v>-7.42</v>
      </c>
      <c r="C2118" s="16">
        <v>4.5599999999999996</v>
      </c>
      <c r="D2118" s="16">
        <v>-3.88</v>
      </c>
      <c r="E2118" s="16">
        <v>2</v>
      </c>
      <c r="F2118" s="17">
        <v>5.2100000000000001E-6</v>
      </c>
      <c r="G2118" s="16">
        <v>2</v>
      </c>
    </row>
    <row r="2119" spans="1:7" x14ac:dyDescent="0.2">
      <c r="A2119" t="s">
        <v>457</v>
      </c>
      <c r="B2119" s="16">
        <v>0.38</v>
      </c>
      <c r="C2119" s="16">
        <v>3.26</v>
      </c>
      <c r="D2119" s="16">
        <v>1.71</v>
      </c>
      <c r="E2119" s="16">
        <v>0.70199999999999996</v>
      </c>
      <c r="F2119" s="16">
        <v>1.1100000000000001E-3</v>
      </c>
      <c r="G2119" s="16">
        <v>8.7599999999999997E-2</v>
      </c>
    </row>
    <row r="2120" spans="1:7" x14ac:dyDescent="0.2">
      <c r="A2120" t="s">
        <v>1999</v>
      </c>
      <c r="B2120" s="16">
        <v>-2.4300000000000002</v>
      </c>
      <c r="C2120" s="16">
        <v>3.07</v>
      </c>
      <c r="D2120" s="16">
        <v>-2.09</v>
      </c>
      <c r="E2120" s="16">
        <v>1.98</v>
      </c>
      <c r="F2120" s="16">
        <v>2.1199999999999999E-3</v>
      </c>
      <c r="G2120" s="16">
        <v>1.96</v>
      </c>
    </row>
    <row r="2121" spans="1:7" x14ac:dyDescent="0.2">
      <c r="A2121" t="s">
        <v>1117</v>
      </c>
      <c r="B2121" s="16">
        <v>0.13</v>
      </c>
      <c r="C2121" s="16">
        <v>1.19</v>
      </c>
      <c r="D2121" s="16">
        <v>2.34</v>
      </c>
      <c r="E2121" s="16">
        <v>0.89500000000000002</v>
      </c>
      <c r="F2121" s="16">
        <v>0.23499999999999999</v>
      </c>
      <c r="G2121" s="16">
        <v>1.9099999999999999E-2</v>
      </c>
    </row>
    <row r="2122" spans="1:7" x14ac:dyDescent="0.2">
      <c r="A2122" t="s">
        <v>914</v>
      </c>
      <c r="B2122" s="16">
        <v>6.94</v>
      </c>
      <c r="C2122" s="16">
        <v>3.21</v>
      </c>
      <c r="D2122" s="16">
        <v>3.59</v>
      </c>
      <c r="E2122" s="17">
        <v>3.8899999999999998E-12</v>
      </c>
      <c r="F2122" s="16">
        <v>1.32E-3</v>
      </c>
      <c r="G2122" s="16">
        <v>3.3300000000000002E-4</v>
      </c>
    </row>
    <row r="2123" spans="1:7" x14ac:dyDescent="0.2">
      <c r="A2123" t="s">
        <v>1134</v>
      </c>
      <c r="B2123" s="16">
        <v>1.76</v>
      </c>
      <c r="C2123" s="16">
        <v>2.87</v>
      </c>
      <c r="D2123" s="16">
        <v>3.04</v>
      </c>
      <c r="E2123" s="16">
        <v>7.9000000000000001E-2</v>
      </c>
      <c r="F2123" s="16">
        <v>4.0800000000000003E-3</v>
      </c>
      <c r="G2123" s="16">
        <v>2.3600000000000001E-3</v>
      </c>
    </row>
    <row r="2124" spans="1:7" x14ac:dyDescent="0.2">
      <c r="A2124" t="s">
        <v>3805</v>
      </c>
      <c r="B2124" s="16">
        <v>-2.27</v>
      </c>
      <c r="C2124" s="16">
        <v>-2.65</v>
      </c>
      <c r="D2124" s="16">
        <v>-6</v>
      </c>
      <c r="E2124" s="16">
        <v>1.98</v>
      </c>
      <c r="F2124" s="16">
        <v>1.99</v>
      </c>
      <c r="G2124" s="16">
        <v>2</v>
      </c>
    </row>
    <row r="2125" spans="1:7" x14ac:dyDescent="0.2">
      <c r="A2125" t="s">
        <v>4164</v>
      </c>
      <c r="B2125" s="16">
        <v>-2.13</v>
      </c>
      <c r="C2125" s="16">
        <v>-4.7300000000000004</v>
      </c>
      <c r="D2125" s="16">
        <v>-7.8</v>
      </c>
      <c r="E2125" s="16">
        <v>1.97</v>
      </c>
      <c r="F2125" s="16">
        <v>2</v>
      </c>
      <c r="G2125" s="16">
        <v>2</v>
      </c>
    </row>
    <row r="2126" spans="1:7" x14ac:dyDescent="0.2">
      <c r="A2126" t="s">
        <v>387</v>
      </c>
      <c r="B2126" s="16">
        <v>4.17</v>
      </c>
      <c r="C2126" s="16">
        <v>3.84</v>
      </c>
      <c r="D2126" s="16">
        <v>4.8</v>
      </c>
      <c r="E2126" s="17">
        <v>2.9799999999999999E-5</v>
      </c>
      <c r="F2126" s="16">
        <v>1.2300000000000001E-4</v>
      </c>
      <c r="G2126" s="17">
        <v>1.6199999999999999E-6</v>
      </c>
    </row>
    <row r="2127" spans="1:7" x14ac:dyDescent="0.2">
      <c r="A2127" t="s">
        <v>3519</v>
      </c>
      <c r="B2127" s="16">
        <v>0.18</v>
      </c>
      <c r="C2127" s="16">
        <v>0.76</v>
      </c>
      <c r="D2127" s="16">
        <v>0.62</v>
      </c>
      <c r="E2127" s="16">
        <v>0.85399999999999998</v>
      </c>
      <c r="F2127" s="16">
        <v>0.44700000000000001</v>
      </c>
      <c r="G2127" s="16">
        <v>0.53700000000000003</v>
      </c>
    </row>
    <row r="2128" spans="1:7" x14ac:dyDescent="0.2">
      <c r="A2128" t="s">
        <v>1901</v>
      </c>
      <c r="B2128" s="16">
        <v>1.24</v>
      </c>
      <c r="C2128" s="16">
        <v>-1.01</v>
      </c>
      <c r="D2128" s="16">
        <v>-0.77</v>
      </c>
      <c r="E2128" s="16">
        <v>0.217</v>
      </c>
      <c r="F2128" s="16">
        <v>1.69</v>
      </c>
      <c r="G2128" s="16">
        <v>1.56</v>
      </c>
    </row>
    <row r="2129" spans="1:7" x14ac:dyDescent="0.2">
      <c r="A2129" t="s">
        <v>2725</v>
      </c>
      <c r="B2129" s="16">
        <v>1.93</v>
      </c>
      <c r="C2129" s="16">
        <v>1.9</v>
      </c>
      <c r="D2129" s="16">
        <v>2.94</v>
      </c>
      <c r="E2129" s="16">
        <v>5.3999999999999999E-2</v>
      </c>
      <c r="F2129" s="16">
        <v>5.6800000000000003E-2</v>
      </c>
      <c r="G2129" s="16">
        <v>3.2699999999999999E-3</v>
      </c>
    </row>
    <row r="2130" spans="1:7" x14ac:dyDescent="0.2">
      <c r="A2130" t="s">
        <v>3675</v>
      </c>
      <c r="B2130" s="16">
        <v>-3.62</v>
      </c>
      <c r="C2130" s="16">
        <v>-2.63</v>
      </c>
      <c r="D2130" s="16">
        <v>-3.02</v>
      </c>
      <c r="E2130" s="16">
        <v>2</v>
      </c>
      <c r="F2130" s="16">
        <v>1.99</v>
      </c>
      <c r="G2130" s="16">
        <v>2</v>
      </c>
    </row>
    <row r="2131" spans="1:7" x14ac:dyDescent="0.2">
      <c r="A2131" t="s">
        <v>1368</v>
      </c>
      <c r="B2131" s="16">
        <v>-0.62</v>
      </c>
      <c r="C2131" s="16">
        <v>3.05</v>
      </c>
      <c r="D2131" s="16">
        <v>2.0699999999999998</v>
      </c>
      <c r="E2131" s="16">
        <v>1.47</v>
      </c>
      <c r="F2131" s="16">
        <v>2.32E-3</v>
      </c>
      <c r="G2131" s="16">
        <v>3.7999999999999999E-2</v>
      </c>
    </row>
    <row r="2132" spans="1:7" x14ac:dyDescent="0.2">
      <c r="A2132" t="s">
        <v>1014</v>
      </c>
      <c r="B2132" s="16">
        <v>-7.6</v>
      </c>
      <c r="C2132" s="16">
        <v>2.41</v>
      </c>
      <c r="D2132" s="16">
        <v>-4.78</v>
      </c>
      <c r="E2132" s="16">
        <v>2</v>
      </c>
      <c r="F2132" s="16">
        <v>1.5800000000000002E-2</v>
      </c>
      <c r="G2132" s="16">
        <v>2</v>
      </c>
    </row>
    <row r="2133" spans="1:7" x14ac:dyDescent="0.2">
      <c r="A2133" t="s">
        <v>2275</v>
      </c>
      <c r="B2133" s="16">
        <v>-1.1499999999999999</v>
      </c>
      <c r="C2133" s="16">
        <v>-1.21</v>
      </c>
      <c r="D2133" s="16">
        <v>-1.99</v>
      </c>
      <c r="E2133" s="16">
        <v>1.75</v>
      </c>
      <c r="F2133" s="16">
        <v>1.77</v>
      </c>
      <c r="G2133" s="16">
        <v>1.95</v>
      </c>
    </row>
    <row r="2134" spans="1:7" x14ac:dyDescent="0.2">
      <c r="A2134" t="s">
        <v>722</v>
      </c>
      <c r="B2134" s="16">
        <v>1.47</v>
      </c>
      <c r="C2134" s="16">
        <v>5.1100000000000003</v>
      </c>
      <c r="D2134" s="16">
        <v>5.82</v>
      </c>
      <c r="E2134" s="16">
        <v>0.14199999999999999</v>
      </c>
      <c r="F2134" s="17">
        <v>3.3000000000000002E-7</v>
      </c>
      <c r="G2134" s="17">
        <v>5.7500000000000002E-9</v>
      </c>
    </row>
    <row r="2135" spans="1:7" x14ac:dyDescent="0.2">
      <c r="A2135" t="s">
        <v>2292</v>
      </c>
      <c r="B2135" s="16">
        <v>1.02</v>
      </c>
      <c r="C2135" s="16">
        <v>0.4</v>
      </c>
      <c r="D2135" s="16">
        <v>-0.2</v>
      </c>
      <c r="E2135" s="16">
        <v>0.30599999999999999</v>
      </c>
      <c r="F2135" s="16">
        <v>0.69199999999999995</v>
      </c>
      <c r="G2135" s="16">
        <v>1.1599999999999999</v>
      </c>
    </row>
    <row r="2136" spans="1:7" x14ac:dyDescent="0.2">
      <c r="A2136" t="s">
        <v>2107</v>
      </c>
      <c r="B2136" s="16">
        <v>1.9</v>
      </c>
      <c r="C2136" s="16">
        <v>-0.2</v>
      </c>
      <c r="D2136" s="16">
        <v>0.5</v>
      </c>
      <c r="E2136" s="16">
        <v>5.6800000000000003E-2</v>
      </c>
      <c r="F2136" s="16">
        <v>1.1599999999999999</v>
      </c>
      <c r="G2136" s="16">
        <v>0.61899999999999999</v>
      </c>
    </row>
    <row r="2137" spans="1:7" x14ac:dyDescent="0.2">
      <c r="A2137" t="s">
        <v>2133</v>
      </c>
      <c r="B2137" s="16">
        <v>2.23</v>
      </c>
      <c r="C2137" s="16">
        <v>2.88</v>
      </c>
      <c r="D2137" s="16">
        <v>3.73</v>
      </c>
      <c r="E2137" s="16">
        <v>2.58E-2</v>
      </c>
      <c r="F2137" s="16">
        <v>4.0299999999999997E-3</v>
      </c>
      <c r="G2137" s="16">
        <v>1.8799999999999999E-4</v>
      </c>
    </row>
    <row r="2138" spans="1:7" x14ac:dyDescent="0.2">
      <c r="A2138" t="s">
        <v>813</v>
      </c>
      <c r="B2138" s="16">
        <v>2.62</v>
      </c>
      <c r="C2138" s="16">
        <v>0.34</v>
      </c>
      <c r="D2138" s="16">
        <v>1.55</v>
      </c>
      <c r="E2138" s="16">
        <v>8.8100000000000001E-3</v>
      </c>
      <c r="F2138" s="16">
        <v>0.73</v>
      </c>
      <c r="G2138" s="16">
        <v>0.122</v>
      </c>
    </row>
    <row r="2139" spans="1:7" x14ac:dyDescent="0.2">
      <c r="A2139" t="s">
        <v>1454</v>
      </c>
      <c r="B2139" s="16">
        <v>1.75</v>
      </c>
      <c r="C2139" s="16">
        <v>-0.44</v>
      </c>
      <c r="D2139" s="16">
        <v>0.65</v>
      </c>
      <c r="E2139" s="16">
        <v>8.0100000000000005E-2</v>
      </c>
      <c r="F2139" s="16">
        <v>1.34</v>
      </c>
      <c r="G2139" s="16">
        <v>0.51300000000000001</v>
      </c>
    </row>
    <row r="2140" spans="1:7" x14ac:dyDescent="0.2">
      <c r="A2140" t="s">
        <v>1005</v>
      </c>
      <c r="B2140" s="16">
        <v>1.53</v>
      </c>
      <c r="C2140" s="16">
        <v>2.04</v>
      </c>
      <c r="D2140" s="16">
        <v>2.19</v>
      </c>
      <c r="E2140" s="16">
        <v>0.126</v>
      </c>
      <c r="F2140" s="16">
        <v>4.1799999999999997E-2</v>
      </c>
      <c r="G2140" s="16">
        <v>2.8199999999999999E-2</v>
      </c>
    </row>
    <row r="2141" spans="1:7" x14ac:dyDescent="0.2">
      <c r="A2141" t="s">
        <v>3825</v>
      </c>
      <c r="B2141" s="16">
        <v>-0.64</v>
      </c>
      <c r="C2141" s="16">
        <v>-2.33</v>
      </c>
      <c r="D2141" s="16">
        <v>-3.87</v>
      </c>
      <c r="E2141" s="16">
        <v>1.48</v>
      </c>
      <c r="F2141" s="16">
        <v>1.98</v>
      </c>
      <c r="G2141" s="16">
        <v>2</v>
      </c>
    </row>
    <row r="2142" spans="1:7" x14ac:dyDescent="0.2">
      <c r="A2142" t="s">
        <v>1726</v>
      </c>
      <c r="B2142" s="16">
        <v>2.79</v>
      </c>
      <c r="C2142" s="16">
        <v>0.59</v>
      </c>
      <c r="D2142" s="16">
        <v>2.12</v>
      </c>
      <c r="E2142" s="16">
        <v>5.3099999999999996E-3</v>
      </c>
      <c r="F2142" s="16">
        <v>0.55700000000000005</v>
      </c>
      <c r="G2142" s="16">
        <v>3.3799999999999997E-2</v>
      </c>
    </row>
    <row r="2143" spans="1:7" x14ac:dyDescent="0.2">
      <c r="A2143" t="s">
        <v>3146</v>
      </c>
      <c r="B2143" s="16">
        <v>0.27</v>
      </c>
      <c r="C2143" s="16">
        <v>-0.34</v>
      </c>
      <c r="D2143" s="16">
        <v>1.44</v>
      </c>
      <c r="E2143" s="16">
        <v>0.78700000000000003</v>
      </c>
      <c r="F2143" s="16">
        <v>1.27</v>
      </c>
      <c r="G2143" s="16">
        <v>0.14899999999999999</v>
      </c>
    </row>
    <row r="2144" spans="1:7" x14ac:dyDescent="0.2">
      <c r="A2144" t="s">
        <v>1219</v>
      </c>
      <c r="B2144" s="16">
        <v>0.22</v>
      </c>
      <c r="C2144" s="16">
        <v>3.12</v>
      </c>
      <c r="D2144" s="16">
        <v>2.93</v>
      </c>
      <c r="E2144" s="16">
        <v>0.82299999999999995</v>
      </c>
      <c r="F2144" s="16">
        <v>1.83E-3</v>
      </c>
      <c r="G2144" s="16">
        <v>3.3500000000000001E-3</v>
      </c>
    </row>
    <row r="2145" spans="1:7" x14ac:dyDescent="0.2">
      <c r="A2145" t="s">
        <v>2256</v>
      </c>
      <c r="B2145" s="16">
        <v>1.56</v>
      </c>
      <c r="C2145" s="16">
        <v>-1.44</v>
      </c>
      <c r="D2145" s="16">
        <v>0.38</v>
      </c>
      <c r="E2145" s="16">
        <v>0.11899999999999999</v>
      </c>
      <c r="F2145" s="16">
        <v>1.85</v>
      </c>
      <c r="G2145" s="16">
        <v>0.70399999999999996</v>
      </c>
    </row>
    <row r="2146" spans="1:7" x14ac:dyDescent="0.2">
      <c r="A2146" t="s">
        <v>2549</v>
      </c>
      <c r="B2146" s="16">
        <v>3.31</v>
      </c>
      <c r="C2146" s="16">
        <v>-0.56999999999999995</v>
      </c>
      <c r="D2146" s="16">
        <v>1.88</v>
      </c>
      <c r="E2146" s="16">
        <v>9.4700000000000003E-4</v>
      </c>
      <c r="F2146" s="16">
        <v>1.43</v>
      </c>
      <c r="G2146" s="16">
        <v>6.0100000000000001E-2</v>
      </c>
    </row>
    <row r="2147" spans="1:7" x14ac:dyDescent="0.2">
      <c r="A2147" t="s">
        <v>1919</v>
      </c>
      <c r="B2147" s="16">
        <v>-8.25</v>
      </c>
      <c r="C2147" s="16">
        <v>2.88</v>
      </c>
      <c r="D2147" s="16">
        <v>-5.44</v>
      </c>
      <c r="E2147" s="16">
        <v>2</v>
      </c>
      <c r="F2147" s="16">
        <v>4.0099999999999997E-3</v>
      </c>
      <c r="G2147" s="16">
        <v>2</v>
      </c>
    </row>
    <row r="2148" spans="1:7" x14ac:dyDescent="0.2">
      <c r="A2148" t="s">
        <v>4046</v>
      </c>
      <c r="B2148" s="16">
        <v>-3.71</v>
      </c>
      <c r="C2148" s="16">
        <v>-1.75</v>
      </c>
      <c r="D2148" s="16">
        <v>-4.78</v>
      </c>
      <c r="E2148" s="16">
        <v>2</v>
      </c>
      <c r="F2148" s="16">
        <v>1.92</v>
      </c>
      <c r="G2148" s="16">
        <v>2</v>
      </c>
    </row>
    <row r="2149" spans="1:7" x14ac:dyDescent="0.2">
      <c r="A2149" t="s">
        <v>598</v>
      </c>
      <c r="B2149" s="16">
        <v>1.0900000000000001</v>
      </c>
      <c r="C2149" s="16">
        <v>3.28</v>
      </c>
      <c r="D2149" s="16">
        <v>3.85</v>
      </c>
      <c r="E2149" s="16">
        <v>0.27500000000000002</v>
      </c>
      <c r="F2149" s="16">
        <v>1.0499999999999999E-3</v>
      </c>
      <c r="G2149" s="16">
        <v>1.1900000000000001E-4</v>
      </c>
    </row>
    <row r="2150" spans="1:7" x14ac:dyDescent="0.2">
      <c r="A2150" t="s">
        <v>3304</v>
      </c>
      <c r="B2150" s="16">
        <v>-1.38</v>
      </c>
      <c r="C2150" s="16">
        <v>-1.35</v>
      </c>
      <c r="D2150" s="16">
        <v>-2.2799999999999998</v>
      </c>
      <c r="E2150" s="16">
        <v>1.83</v>
      </c>
      <c r="F2150" s="16">
        <v>1.82</v>
      </c>
      <c r="G2150" s="16">
        <v>1.98</v>
      </c>
    </row>
    <row r="2151" spans="1:7" x14ac:dyDescent="0.2">
      <c r="A2151" t="s">
        <v>1024</v>
      </c>
      <c r="B2151" s="16">
        <v>2.21</v>
      </c>
      <c r="C2151" s="16">
        <v>4.3499999999999996</v>
      </c>
      <c r="D2151" s="16">
        <v>4.7300000000000004</v>
      </c>
      <c r="E2151" s="16">
        <v>2.6800000000000001E-2</v>
      </c>
      <c r="F2151" s="17">
        <v>1.34E-5</v>
      </c>
      <c r="G2151" s="17">
        <v>2.2699999999999999E-6</v>
      </c>
    </row>
    <row r="2152" spans="1:7" x14ac:dyDescent="0.2">
      <c r="A2152" t="s">
        <v>1885</v>
      </c>
      <c r="B2152" s="16">
        <v>0.03</v>
      </c>
      <c r="C2152" s="16">
        <v>-4.3499999999999996</v>
      </c>
      <c r="D2152" s="16">
        <v>0.32</v>
      </c>
      <c r="E2152" s="16">
        <v>0.97199999999999998</v>
      </c>
      <c r="F2152" s="16">
        <v>2</v>
      </c>
      <c r="G2152" s="16">
        <v>0.751</v>
      </c>
    </row>
    <row r="2153" spans="1:7" x14ac:dyDescent="0.2">
      <c r="A2153" t="s">
        <v>2155</v>
      </c>
      <c r="B2153" s="16">
        <v>0.64</v>
      </c>
      <c r="C2153" s="16">
        <v>1.22</v>
      </c>
      <c r="D2153" s="16">
        <v>1.88</v>
      </c>
      <c r="E2153" s="16">
        <v>0.52300000000000002</v>
      </c>
      <c r="F2153" s="16">
        <v>0.222</v>
      </c>
      <c r="G2153" s="16">
        <v>6.0600000000000001E-2</v>
      </c>
    </row>
    <row r="2154" spans="1:7" x14ac:dyDescent="0.2">
      <c r="A2154" t="s">
        <v>1213</v>
      </c>
      <c r="B2154" s="16">
        <v>1.92</v>
      </c>
      <c r="C2154" s="16">
        <v>1.66</v>
      </c>
      <c r="D2154" s="16">
        <v>1.69</v>
      </c>
      <c r="E2154" s="16">
        <v>5.5E-2</v>
      </c>
      <c r="F2154" s="16">
        <v>9.69E-2</v>
      </c>
      <c r="G2154" s="16">
        <v>9.11E-2</v>
      </c>
    </row>
    <row r="2155" spans="1:7" x14ac:dyDescent="0.2">
      <c r="A2155" t="s">
        <v>3148</v>
      </c>
      <c r="B2155" s="16">
        <v>-2.35</v>
      </c>
      <c r="C2155" s="16">
        <v>-3.85</v>
      </c>
      <c r="D2155" s="16">
        <v>-2.82</v>
      </c>
      <c r="E2155" s="16">
        <v>1.98</v>
      </c>
      <c r="F2155" s="16">
        <v>2</v>
      </c>
      <c r="G2155" s="16">
        <v>2</v>
      </c>
    </row>
    <row r="2156" spans="1:7" x14ac:dyDescent="0.2">
      <c r="A2156" t="s">
        <v>929</v>
      </c>
      <c r="B2156" s="16">
        <v>-4.59</v>
      </c>
      <c r="C2156" s="16">
        <v>2.4900000000000002</v>
      </c>
      <c r="D2156" s="16">
        <v>-2.2400000000000002</v>
      </c>
      <c r="E2156" s="16">
        <v>2</v>
      </c>
      <c r="F2156" s="16">
        <v>1.2800000000000001E-2</v>
      </c>
      <c r="G2156" s="16">
        <v>1.98</v>
      </c>
    </row>
    <row r="2157" spans="1:7" x14ac:dyDescent="0.2">
      <c r="A2157" t="s">
        <v>2438</v>
      </c>
      <c r="B2157" s="16">
        <v>0.83</v>
      </c>
      <c r="C2157" s="16">
        <v>0.57999999999999996</v>
      </c>
      <c r="D2157" s="16">
        <v>2.02</v>
      </c>
      <c r="E2157" s="16">
        <v>0.40699999999999997</v>
      </c>
      <c r="F2157" s="16">
        <v>0.55900000000000005</v>
      </c>
      <c r="G2157" s="16">
        <v>4.3700000000000003E-2</v>
      </c>
    </row>
    <row r="2158" spans="1:7" x14ac:dyDescent="0.2">
      <c r="A2158" t="s">
        <v>1374</v>
      </c>
      <c r="B2158" s="16">
        <v>4.59</v>
      </c>
      <c r="C2158" s="16">
        <v>0.69</v>
      </c>
      <c r="D2158" s="16">
        <v>4.37</v>
      </c>
      <c r="E2158" s="17">
        <v>4.4399999999999998E-6</v>
      </c>
      <c r="F2158" s="16">
        <v>0.49199999999999999</v>
      </c>
      <c r="G2158" s="17">
        <v>1.26E-5</v>
      </c>
    </row>
    <row r="2159" spans="1:7" x14ac:dyDescent="0.2">
      <c r="A2159" t="s">
        <v>571</v>
      </c>
      <c r="B2159" s="16">
        <v>4.42</v>
      </c>
      <c r="C2159" s="16">
        <v>0.95</v>
      </c>
      <c r="D2159" s="16">
        <v>5.61</v>
      </c>
      <c r="E2159" s="17">
        <v>1.0000000000000001E-5</v>
      </c>
      <c r="F2159" s="16">
        <v>0.34200000000000003</v>
      </c>
      <c r="G2159" s="17">
        <v>2.0800000000000001E-8</v>
      </c>
    </row>
    <row r="2160" spans="1:7" x14ac:dyDescent="0.2">
      <c r="A2160" t="s">
        <v>1235</v>
      </c>
      <c r="B2160" s="16">
        <v>5.57</v>
      </c>
      <c r="C2160" s="16">
        <v>-0.36</v>
      </c>
      <c r="D2160" s="16">
        <v>4.92</v>
      </c>
      <c r="E2160" s="17">
        <v>2.5699999999999999E-8</v>
      </c>
      <c r="F2160" s="16">
        <v>1.28</v>
      </c>
      <c r="G2160" s="17">
        <v>8.4600000000000003E-7</v>
      </c>
    </row>
    <row r="2161" spans="1:7" x14ac:dyDescent="0.2">
      <c r="A2161" t="s">
        <v>707</v>
      </c>
      <c r="B2161" s="16">
        <v>-3.25</v>
      </c>
      <c r="C2161" s="16">
        <v>4.79</v>
      </c>
      <c r="D2161" s="16">
        <v>2.95</v>
      </c>
      <c r="E2161" s="16">
        <v>2</v>
      </c>
      <c r="F2161" s="17">
        <v>1.7E-6</v>
      </c>
      <c r="G2161" s="16">
        <v>3.16E-3</v>
      </c>
    </row>
    <row r="2162" spans="1:7" x14ac:dyDescent="0.2">
      <c r="A2162" t="s">
        <v>715</v>
      </c>
      <c r="B2162" s="16">
        <v>-0.11</v>
      </c>
      <c r="C2162" s="16">
        <v>4.6900000000000004</v>
      </c>
      <c r="D2162" s="16">
        <v>2.74</v>
      </c>
      <c r="E2162" s="16">
        <v>1.0900000000000001</v>
      </c>
      <c r="F2162" s="17">
        <v>2.7E-6</v>
      </c>
      <c r="G2162" s="16">
        <v>6.0800000000000003E-3</v>
      </c>
    </row>
    <row r="2163" spans="1:7" x14ac:dyDescent="0.2">
      <c r="A2163" t="s">
        <v>1573</v>
      </c>
      <c r="B2163" s="16">
        <v>0.14000000000000001</v>
      </c>
      <c r="C2163" s="16">
        <v>0.45</v>
      </c>
      <c r="D2163" s="16">
        <v>1.85</v>
      </c>
      <c r="E2163" s="16">
        <v>0.89200000000000002</v>
      </c>
      <c r="F2163" s="16">
        <v>0.65300000000000002</v>
      </c>
      <c r="G2163" s="16">
        <v>6.3799999999999996E-2</v>
      </c>
    </row>
    <row r="2164" spans="1:7" x14ac:dyDescent="0.2">
      <c r="A2164" t="s">
        <v>340</v>
      </c>
      <c r="B2164" s="16">
        <v>-9.23</v>
      </c>
      <c r="C2164" s="16">
        <v>6.5</v>
      </c>
      <c r="D2164" s="16">
        <v>-2.39</v>
      </c>
      <c r="E2164" s="16">
        <v>2</v>
      </c>
      <c r="F2164" s="17">
        <v>7.8000000000000002E-11</v>
      </c>
      <c r="G2164" s="16">
        <v>1.98</v>
      </c>
    </row>
    <row r="2165" spans="1:7" x14ac:dyDescent="0.2">
      <c r="A2165" t="s">
        <v>405</v>
      </c>
      <c r="B2165" s="16">
        <v>-0.86</v>
      </c>
      <c r="C2165" s="16">
        <v>5.93</v>
      </c>
      <c r="D2165" s="16">
        <v>3.52</v>
      </c>
      <c r="E2165" s="16">
        <v>1.61</v>
      </c>
      <c r="F2165" s="17">
        <v>3.1099999999999998E-9</v>
      </c>
      <c r="G2165" s="16">
        <v>4.35E-4</v>
      </c>
    </row>
    <row r="2166" spans="1:7" x14ac:dyDescent="0.2">
      <c r="A2166" t="s">
        <v>3868</v>
      </c>
      <c r="B2166" s="16">
        <v>-2.96</v>
      </c>
      <c r="C2166" s="16">
        <v>0.7</v>
      </c>
      <c r="D2166" s="16">
        <v>-2.35</v>
      </c>
      <c r="E2166" s="16">
        <v>2</v>
      </c>
      <c r="F2166" s="16">
        <v>0.48099999999999998</v>
      </c>
      <c r="G2166" s="16">
        <v>1.98</v>
      </c>
    </row>
    <row r="2167" spans="1:7" x14ac:dyDescent="0.2">
      <c r="A2167" t="s">
        <v>1780</v>
      </c>
      <c r="B2167" s="16">
        <v>-0.94</v>
      </c>
      <c r="C2167" s="16">
        <v>1.21</v>
      </c>
      <c r="D2167" s="16">
        <v>0.3</v>
      </c>
      <c r="E2167" s="16">
        <v>1.65</v>
      </c>
      <c r="F2167" s="16">
        <v>0.22800000000000001</v>
      </c>
      <c r="G2167" s="16">
        <v>0.76100000000000001</v>
      </c>
    </row>
    <row r="2168" spans="1:7" x14ac:dyDescent="0.2">
      <c r="A2168" t="s">
        <v>2836</v>
      </c>
      <c r="B2168" s="16">
        <v>0.56999999999999995</v>
      </c>
      <c r="C2168" s="16">
        <v>-0.55000000000000004</v>
      </c>
      <c r="D2168" s="16">
        <v>-1.0900000000000001</v>
      </c>
      <c r="E2168" s="16">
        <v>0.56899999999999995</v>
      </c>
      <c r="F2168" s="16">
        <v>1.42</v>
      </c>
      <c r="G2168" s="16">
        <v>1.73</v>
      </c>
    </row>
    <row r="2169" spans="1:7" x14ac:dyDescent="0.2">
      <c r="A2169" t="s">
        <v>1086</v>
      </c>
      <c r="B2169" s="16">
        <v>3.51</v>
      </c>
      <c r="C2169" s="16">
        <v>1.78</v>
      </c>
      <c r="D2169" s="16">
        <v>4.54</v>
      </c>
      <c r="E2169" s="16">
        <v>4.5199999999999998E-4</v>
      </c>
      <c r="F2169" s="16">
        <v>7.51E-2</v>
      </c>
      <c r="G2169" s="17">
        <v>5.66E-6</v>
      </c>
    </row>
    <row r="2170" spans="1:7" x14ac:dyDescent="0.2">
      <c r="A2170" t="s">
        <v>604</v>
      </c>
      <c r="B2170" s="16">
        <v>-3.51</v>
      </c>
      <c r="C2170" s="16">
        <v>4.83</v>
      </c>
      <c r="D2170" s="16">
        <v>0.66</v>
      </c>
      <c r="E2170" s="16">
        <v>2</v>
      </c>
      <c r="F2170" s="17">
        <v>1.33E-6</v>
      </c>
      <c r="G2170" s="16">
        <v>0.50900000000000001</v>
      </c>
    </row>
    <row r="2171" spans="1:7" x14ac:dyDescent="0.2">
      <c r="A2171" t="s">
        <v>2724</v>
      </c>
      <c r="B2171" s="16">
        <v>-5.94</v>
      </c>
      <c r="C2171" s="16">
        <v>-3.45</v>
      </c>
      <c r="D2171" s="16">
        <v>-5.72</v>
      </c>
      <c r="E2171" s="16">
        <v>2</v>
      </c>
      <c r="F2171" s="16">
        <v>2</v>
      </c>
      <c r="G2171" s="16">
        <v>2</v>
      </c>
    </row>
    <row r="2172" spans="1:7" x14ac:dyDescent="0.2">
      <c r="A2172" t="s">
        <v>2552</v>
      </c>
      <c r="B2172" s="16">
        <v>4.1500000000000004</v>
      </c>
      <c r="C2172" s="16">
        <v>0.15</v>
      </c>
      <c r="D2172" s="16">
        <v>0.84</v>
      </c>
      <c r="E2172" s="17">
        <v>3.3699999999999999E-5</v>
      </c>
      <c r="F2172" s="16">
        <v>0.88200000000000001</v>
      </c>
      <c r="G2172" s="16">
        <v>0.39800000000000002</v>
      </c>
    </row>
    <row r="2173" spans="1:7" x14ac:dyDescent="0.2">
      <c r="A2173" t="s">
        <v>323</v>
      </c>
      <c r="B2173" s="16">
        <v>6.63</v>
      </c>
      <c r="C2173" s="16">
        <v>7.03</v>
      </c>
      <c r="D2173" s="16">
        <v>9.59</v>
      </c>
      <c r="E2173" s="17">
        <v>3.2799999999999999E-11</v>
      </c>
      <c r="F2173" s="17">
        <v>2.03E-12</v>
      </c>
      <c r="G2173" s="17">
        <v>8.7100000000000002E-22</v>
      </c>
    </row>
    <row r="2174" spans="1:7" x14ac:dyDescent="0.2">
      <c r="A2174" t="s">
        <v>2476</v>
      </c>
      <c r="B2174" s="16">
        <v>2</v>
      </c>
      <c r="C2174" s="16">
        <v>-0.14000000000000001</v>
      </c>
      <c r="D2174" s="16">
        <v>-0.86</v>
      </c>
      <c r="E2174" s="16">
        <v>4.5199999999999997E-2</v>
      </c>
      <c r="F2174" s="16">
        <v>1.1100000000000001</v>
      </c>
      <c r="G2174" s="16">
        <v>1.61</v>
      </c>
    </row>
    <row r="2175" spans="1:7" x14ac:dyDescent="0.2">
      <c r="A2175" t="s">
        <v>934</v>
      </c>
      <c r="B2175" s="16">
        <v>1.37</v>
      </c>
      <c r="C2175" s="16">
        <v>-1.92</v>
      </c>
      <c r="D2175" s="16">
        <v>0.87</v>
      </c>
      <c r="E2175" s="16">
        <v>0.17</v>
      </c>
      <c r="F2175" s="16">
        <v>1.95</v>
      </c>
      <c r="G2175" s="16">
        <v>0.38400000000000001</v>
      </c>
    </row>
    <row r="2176" spans="1:7" x14ac:dyDescent="0.2">
      <c r="A2176" t="s">
        <v>1165</v>
      </c>
      <c r="B2176" s="16">
        <v>1.74</v>
      </c>
      <c r="C2176" s="16">
        <v>1.74</v>
      </c>
      <c r="D2176" s="16">
        <v>1.41</v>
      </c>
      <c r="E2176" s="16">
        <v>8.1199999999999994E-2</v>
      </c>
      <c r="F2176" s="16">
        <v>8.2699999999999996E-2</v>
      </c>
      <c r="G2176" s="16">
        <v>0.158</v>
      </c>
    </row>
    <row r="2177" spans="1:7" x14ac:dyDescent="0.2">
      <c r="A2177" t="s">
        <v>4057</v>
      </c>
      <c r="B2177" s="16">
        <v>4.16</v>
      </c>
      <c r="C2177" s="16">
        <v>-7.75</v>
      </c>
      <c r="D2177" s="16">
        <v>-4.3099999999999996</v>
      </c>
      <c r="E2177" s="17">
        <v>3.2199999999999997E-5</v>
      </c>
      <c r="F2177" s="16">
        <v>2</v>
      </c>
      <c r="G2177" s="16">
        <v>2</v>
      </c>
    </row>
    <row r="2178" spans="1:7" x14ac:dyDescent="0.2">
      <c r="A2178" t="s">
        <v>2693</v>
      </c>
      <c r="B2178" s="16">
        <v>6.17</v>
      </c>
      <c r="C2178" s="16">
        <v>-3.6</v>
      </c>
      <c r="D2178" s="16">
        <v>4.53</v>
      </c>
      <c r="E2178" s="17">
        <v>6.7299999999999995E-10</v>
      </c>
      <c r="F2178" s="16">
        <v>2</v>
      </c>
      <c r="G2178" s="17">
        <v>5.84E-6</v>
      </c>
    </row>
    <row r="2179" spans="1:7" x14ac:dyDescent="0.2">
      <c r="A2179" t="s">
        <v>1358</v>
      </c>
      <c r="B2179" s="16">
        <v>-0.9</v>
      </c>
      <c r="C2179" s="16">
        <v>-2.69</v>
      </c>
      <c r="D2179" s="16">
        <v>-0.72</v>
      </c>
      <c r="E2179" s="16">
        <v>1.63</v>
      </c>
      <c r="F2179" s="16">
        <v>1.99</v>
      </c>
      <c r="G2179" s="16">
        <v>1.53</v>
      </c>
    </row>
    <row r="2180" spans="1:7" x14ac:dyDescent="0.2">
      <c r="A2180" t="s">
        <v>1695</v>
      </c>
      <c r="B2180" s="16">
        <v>3.92</v>
      </c>
      <c r="C2180" s="16">
        <v>0.05</v>
      </c>
      <c r="D2180" s="16">
        <v>2.38</v>
      </c>
      <c r="E2180" s="17">
        <v>8.9099999999999997E-5</v>
      </c>
      <c r="F2180" s="16">
        <v>0.96</v>
      </c>
      <c r="G2180" s="16">
        <v>1.72E-2</v>
      </c>
    </row>
    <row r="2181" spans="1:7" x14ac:dyDescent="0.2">
      <c r="A2181" t="s">
        <v>3422</v>
      </c>
      <c r="B2181" s="16">
        <v>-6.01</v>
      </c>
      <c r="C2181" s="16">
        <v>-4.22</v>
      </c>
      <c r="D2181" s="16">
        <v>-7.19</v>
      </c>
      <c r="E2181" s="16">
        <v>2</v>
      </c>
      <c r="F2181" s="16">
        <v>2</v>
      </c>
      <c r="G2181" s="16">
        <v>2</v>
      </c>
    </row>
    <row r="2182" spans="1:7" x14ac:dyDescent="0.2">
      <c r="A2182" t="s">
        <v>4199</v>
      </c>
      <c r="B2182" s="16">
        <v>-2.5</v>
      </c>
      <c r="C2182" s="16">
        <v>-6.18</v>
      </c>
      <c r="D2182" s="16">
        <v>-6.1</v>
      </c>
      <c r="E2182" s="16">
        <v>1.99</v>
      </c>
      <c r="F2182" s="16">
        <v>2</v>
      </c>
      <c r="G2182" s="16">
        <v>2</v>
      </c>
    </row>
    <row r="2183" spans="1:7" x14ac:dyDescent="0.2">
      <c r="A2183" t="s">
        <v>2585</v>
      </c>
      <c r="B2183" s="16">
        <v>0.76</v>
      </c>
      <c r="C2183" s="16">
        <v>-3.34</v>
      </c>
      <c r="D2183" s="16">
        <v>-1.52</v>
      </c>
      <c r="E2183" s="16">
        <v>0.44600000000000001</v>
      </c>
      <c r="F2183" s="16">
        <v>2</v>
      </c>
      <c r="G2183" s="16">
        <v>1.87</v>
      </c>
    </row>
    <row r="2184" spans="1:7" x14ac:dyDescent="0.2">
      <c r="A2184" t="s">
        <v>489</v>
      </c>
      <c r="B2184" s="16">
        <v>2.34</v>
      </c>
      <c r="C2184" s="16">
        <v>8.98</v>
      </c>
      <c r="D2184" s="16">
        <v>9.92</v>
      </c>
      <c r="E2184" s="16">
        <v>1.9199999999999998E-2</v>
      </c>
      <c r="F2184" s="17">
        <v>2.8200000000000002E-19</v>
      </c>
      <c r="G2184" s="17">
        <v>3.4699999999999998E-23</v>
      </c>
    </row>
    <row r="2185" spans="1:7" x14ac:dyDescent="0.2">
      <c r="A2185" t="s">
        <v>3446</v>
      </c>
      <c r="B2185" s="16">
        <v>-1.58</v>
      </c>
      <c r="C2185" s="16">
        <v>-1.59</v>
      </c>
      <c r="D2185" s="16">
        <v>-3.86</v>
      </c>
      <c r="E2185" s="16">
        <v>1.88</v>
      </c>
      <c r="F2185" s="16">
        <v>1.89</v>
      </c>
      <c r="G2185" s="16">
        <v>2</v>
      </c>
    </row>
    <row r="2186" spans="1:7" x14ac:dyDescent="0.2">
      <c r="A2186" t="s">
        <v>4020</v>
      </c>
      <c r="B2186" s="16">
        <v>-1.21</v>
      </c>
      <c r="C2186" s="16">
        <v>-0.51</v>
      </c>
      <c r="D2186" s="16">
        <v>-1.58</v>
      </c>
      <c r="E2186" s="16">
        <v>1.78</v>
      </c>
      <c r="F2186" s="16">
        <v>1.39</v>
      </c>
      <c r="G2186" s="16">
        <v>1.89</v>
      </c>
    </row>
    <row r="2187" spans="1:7" x14ac:dyDescent="0.2">
      <c r="A2187" t="s">
        <v>3260</v>
      </c>
      <c r="B2187" s="16">
        <v>-2.11</v>
      </c>
      <c r="C2187" s="16">
        <v>-6.27</v>
      </c>
      <c r="D2187" s="16">
        <v>-2.4900000000000002</v>
      </c>
      <c r="E2187" s="16">
        <v>1.97</v>
      </c>
      <c r="F2187" s="16">
        <v>2</v>
      </c>
      <c r="G2187" s="16">
        <v>1.99</v>
      </c>
    </row>
    <row r="2188" spans="1:7" x14ac:dyDescent="0.2">
      <c r="A2188" t="s">
        <v>1427</v>
      </c>
      <c r="B2188" s="16">
        <v>2.19</v>
      </c>
      <c r="C2188" s="16">
        <v>1.1299999999999999</v>
      </c>
      <c r="D2188" s="16">
        <v>1.55</v>
      </c>
      <c r="E2188" s="16">
        <v>2.86E-2</v>
      </c>
      <c r="F2188" s="16">
        <v>0.25800000000000001</v>
      </c>
      <c r="G2188" s="16">
        <v>0.122</v>
      </c>
    </row>
    <row r="2189" spans="1:7" x14ac:dyDescent="0.2">
      <c r="A2189" t="s">
        <v>1892</v>
      </c>
      <c r="B2189" s="16">
        <v>0.42</v>
      </c>
      <c r="C2189" s="16">
        <v>2.4900000000000002</v>
      </c>
      <c r="D2189" s="16">
        <v>3.11</v>
      </c>
      <c r="E2189" s="16">
        <v>0.67500000000000004</v>
      </c>
      <c r="F2189" s="16">
        <v>1.29E-2</v>
      </c>
      <c r="G2189" s="16">
        <v>1.8600000000000001E-3</v>
      </c>
    </row>
    <row r="2190" spans="1:7" x14ac:dyDescent="0.2">
      <c r="A2190" t="s">
        <v>1762</v>
      </c>
      <c r="B2190" s="16">
        <v>-1.31</v>
      </c>
      <c r="C2190" s="16">
        <v>-2.75</v>
      </c>
      <c r="D2190" s="16">
        <v>-1.2</v>
      </c>
      <c r="E2190" s="16">
        <v>1.81</v>
      </c>
      <c r="F2190" s="16">
        <v>1.99</v>
      </c>
      <c r="G2190" s="16">
        <v>1.77</v>
      </c>
    </row>
    <row r="2191" spans="1:7" x14ac:dyDescent="0.2">
      <c r="A2191" t="s">
        <v>3471</v>
      </c>
      <c r="B2191" s="16">
        <v>-1.95</v>
      </c>
      <c r="C2191" s="16">
        <v>-3.43</v>
      </c>
      <c r="D2191" s="16">
        <v>-3.75</v>
      </c>
      <c r="E2191" s="16">
        <v>1.95</v>
      </c>
      <c r="F2191" s="16">
        <v>2</v>
      </c>
      <c r="G2191" s="16">
        <v>2</v>
      </c>
    </row>
    <row r="2192" spans="1:7" x14ac:dyDescent="0.2">
      <c r="A2192" t="s">
        <v>1540</v>
      </c>
      <c r="B2192" s="16">
        <v>1.04</v>
      </c>
      <c r="C2192" s="16">
        <v>1.75</v>
      </c>
      <c r="D2192" s="16">
        <v>3</v>
      </c>
      <c r="E2192" s="16">
        <v>0.29599999999999999</v>
      </c>
      <c r="F2192" s="16">
        <v>7.9600000000000004E-2</v>
      </c>
      <c r="G2192" s="16">
        <v>2.7299999999999998E-3</v>
      </c>
    </row>
    <row r="2193" spans="1:7" x14ac:dyDescent="0.2">
      <c r="A2193" t="s">
        <v>2373</v>
      </c>
      <c r="B2193" s="16">
        <v>0.74</v>
      </c>
      <c r="C2193" s="16">
        <v>-2.25</v>
      </c>
      <c r="D2193" s="16">
        <v>1.81</v>
      </c>
      <c r="E2193" s="16">
        <v>0.45900000000000002</v>
      </c>
      <c r="F2193" s="16">
        <v>1.98</v>
      </c>
      <c r="G2193" s="16">
        <v>6.9500000000000006E-2</v>
      </c>
    </row>
    <row r="2194" spans="1:7" x14ac:dyDescent="0.2">
      <c r="A2194" t="s">
        <v>1778</v>
      </c>
      <c r="B2194" s="16">
        <v>0.72</v>
      </c>
      <c r="C2194" s="16">
        <v>-1.66</v>
      </c>
      <c r="D2194" s="16">
        <v>1.1399999999999999</v>
      </c>
      <c r="E2194" s="16">
        <v>0.46899999999999997</v>
      </c>
      <c r="F2194" s="16">
        <v>1.9</v>
      </c>
      <c r="G2194" s="16">
        <v>0.255</v>
      </c>
    </row>
    <row r="2195" spans="1:7" x14ac:dyDescent="0.2">
      <c r="A2195" t="s">
        <v>1278</v>
      </c>
      <c r="B2195" s="16">
        <v>-7.52</v>
      </c>
      <c r="C2195" s="16">
        <v>1.53</v>
      </c>
      <c r="D2195" s="16">
        <v>-5.46</v>
      </c>
      <c r="E2195" s="16">
        <v>2</v>
      </c>
      <c r="F2195" s="16">
        <v>0.127</v>
      </c>
      <c r="G2195" s="16">
        <v>2</v>
      </c>
    </row>
    <row r="2196" spans="1:7" x14ac:dyDescent="0.2">
      <c r="A2196" t="s">
        <v>2007</v>
      </c>
      <c r="B2196" s="16">
        <v>0</v>
      </c>
      <c r="C2196" s="16">
        <v>-3.2</v>
      </c>
      <c r="D2196" s="16">
        <v>-0.77</v>
      </c>
      <c r="E2196" s="16">
        <v>0.998</v>
      </c>
      <c r="F2196" s="16">
        <v>2</v>
      </c>
      <c r="G2196" s="16">
        <v>1.56</v>
      </c>
    </row>
    <row r="2197" spans="1:7" x14ac:dyDescent="0.2">
      <c r="A2197" t="s">
        <v>2229</v>
      </c>
      <c r="B2197" s="16">
        <v>1.82</v>
      </c>
      <c r="C2197" s="16">
        <v>-1.0900000000000001</v>
      </c>
      <c r="D2197" s="16">
        <v>1.48</v>
      </c>
      <c r="E2197" s="16">
        <v>6.9099999999999995E-2</v>
      </c>
      <c r="F2197" s="16">
        <v>1.73</v>
      </c>
      <c r="G2197" s="16">
        <v>0.13900000000000001</v>
      </c>
    </row>
    <row r="2198" spans="1:7" x14ac:dyDescent="0.2">
      <c r="A2198" t="s">
        <v>3001</v>
      </c>
      <c r="B2198" s="16">
        <v>-1.36</v>
      </c>
      <c r="C2198" s="16">
        <v>-0.86</v>
      </c>
      <c r="D2198" s="16">
        <v>-1.85</v>
      </c>
      <c r="E2198" s="16">
        <v>1.83</v>
      </c>
      <c r="F2198" s="16">
        <v>1.61</v>
      </c>
      <c r="G2198" s="16">
        <v>1.94</v>
      </c>
    </row>
    <row r="2199" spans="1:7" x14ac:dyDescent="0.2">
      <c r="A2199" t="s">
        <v>3537</v>
      </c>
      <c r="B2199" s="16">
        <v>-2.29</v>
      </c>
      <c r="C2199" s="16">
        <v>-2.31</v>
      </c>
      <c r="D2199" s="16">
        <v>-2.5099999999999998</v>
      </c>
      <c r="E2199" s="16">
        <v>1.98</v>
      </c>
      <c r="F2199" s="16">
        <v>1.98</v>
      </c>
      <c r="G2199" s="16">
        <v>1.99</v>
      </c>
    </row>
    <row r="2200" spans="1:7" x14ac:dyDescent="0.2">
      <c r="A2200" t="s">
        <v>1974</v>
      </c>
      <c r="B2200" s="16">
        <v>-3.94</v>
      </c>
      <c r="C2200" s="16">
        <v>-0.73</v>
      </c>
      <c r="D2200" s="16">
        <v>-2.86</v>
      </c>
      <c r="E2200" s="16">
        <v>2</v>
      </c>
      <c r="F2200" s="16">
        <v>1.53</v>
      </c>
      <c r="G2200" s="16">
        <v>2</v>
      </c>
    </row>
    <row r="2201" spans="1:7" x14ac:dyDescent="0.2">
      <c r="A2201" t="s">
        <v>3310</v>
      </c>
      <c r="B2201" s="16">
        <v>3.67</v>
      </c>
      <c r="C2201" s="16">
        <v>0.62</v>
      </c>
      <c r="D2201" s="16">
        <v>4.09</v>
      </c>
      <c r="E2201" s="16">
        <v>2.4600000000000002E-4</v>
      </c>
      <c r="F2201" s="16">
        <v>0.53800000000000003</v>
      </c>
      <c r="G2201" s="17">
        <v>4.35E-5</v>
      </c>
    </row>
    <row r="2202" spans="1:7" x14ac:dyDescent="0.2">
      <c r="A2202" t="s">
        <v>3502</v>
      </c>
      <c r="B2202" s="16">
        <v>1.39</v>
      </c>
      <c r="C2202" s="16">
        <v>-3.82</v>
      </c>
      <c r="D2202" s="16">
        <v>-1.43</v>
      </c>
      <c r="E2202" s="16">
        <v>0.16600000000000001</v>
      </c>
      <c r="F2202" s="16">
        <v>2</v>
      </c>
      <c r="G2202" s="16">
        <v>1.85</v>
      </c>
    </row>
    <row r="2203" spans="1:7" x14ac:dyDescent="0.2">
      <c r="A2203" t="s">
        <v>1363</v>
      </c>
      <c r="B2203" s="16">
        <v>0.34</v>
      </c>
      <c r="C2203" s="16">
        <v>1.64</v>
      </c>
      <c r="D2203" s="16">
        <v>2.63</v>
      </c>
      <c r="E2203" s="16">
        <v>0.73099999999999998</v>
      </c>
      <c r="F2203" s="16">
        <v>0.1</v>
      </c>
      <c r="G2203" s="16">
        <v>8.43E-3</v>
      </c>
    </row>
    <row r="2204" spans="1:7" x14ac:dyDescent="0.2">
      <c r="A2204" t="s">
        <v>3042</v>
      </c>
      <c r="B2204" s="16">
        <v>-3.09</v>
      </c>
      <c r="C2204" s="16">
        <v>-3.14</v>
      </c>
      <c r="D2204" s="16">
        <v>-2.31</v>
      </c>
      <c r="E2204" s="16">
        <v>2</v>
      </c>
      <c r="F2204" s="16">
        <v>2</v>
      </c>
      <c r="G2204" s="16">
        <v>1.98</v>
      </c>
    </row>
    <row r="2205" spans="1:7" x14ac:dyDescent="0.2">
      <c r="A2205" t="s">
        <v>2591</v>
      </c>
      <c r="B2205" s="16">
        <v>-3.75</v>
      </c>
      <c r="C2205" s="16">
        <v>-0.4</v>
      </c>
      <c r="D2205" s="16">
        <v>-2.17</v>
      </c>
      <c r="E2205" s="16">
        <v>2</v>
      </c>
      <c r="F2205" s="16">
        <v>1.31</v>
      </c>
      <c r="G2205" s="16">
        <v>1.97</v>
      </c>
    </row>
    <row r="2206" spans="1:7" x14ac:dyDescent="0.2">
      <c r="A2206" t="s">
        <v>2182</v>
      </c>
      <c r="B2206" s="16">
        <v>2.95</v>
      </c>
      <c r="C2206" s="16">
        <v>-3.92</v>
      </c>
      <c r="D2206" s="16">
        <v>0.11</v>
      </c>
      <c r="E2206" s="16">
        <v>3.2200000000000002E-3</v>
      </c>
      <c r="F2206" s="16">
        <v>2</v>
      </c>
      <c r="G2206" s="16">
        <v>0.91200000000000003</v>
      </c>
    </row>
    <row r="2207" spans="1:7" x14ac:dyDescent="0.2">
      <c r="A2207" t="s">
        <v>587</v>
      </c>
      <c r="B2207" s="16">
        <v>7.74</v>
      </c>
      <c r="C2207" s="16">
        <v>6.15</v>
      </c>
      <c r="D2207" s="16">
        <v>4.91</v>
      </c>
      <c r="E2207" s="17">
        <v>9.6899999999999993E-15</v>
      </c>
      <c r="F2207" s="17">
        <v>7.9700000000000004E-10</v>
      </c>
      <c r="G2207" s="17">
        <v>9.1200000000000001E-7</v>
      </c>
    </row>
    <row r="2208" spans="1:7" x14ac:dyDescent="0.2">
      <c r="A2208" t="s">
        <v>3652</v>
      </c>
      <c r="B2208" s="16">
        <v>5.55</v>
      </c>
      <c r="C2208" s="16">
        <v>-0.75</v>
      </c>
      <c r="D2208" s="16">
        <v>2.4700000000000002</v>
      </c>
      <c r="E2208" s="17">
        <v>2.9300000000000001E-8</v>
      </c>
      <c r="F2208" s="16">
        <v>1.55</v>
      </c>
      <c r="G2208" s="16">
        <v>1.35E-2</v>
      </c>
    </row>
    <row r="2209" spans="1:7" x14ac:dyDescent="0.2">
      <c r="A2209" t="s">
        <v>1405</v>
      </c>
      <c r="B2209" s="16">
        <v>-1.98</v>
      </c>
      <c r="C2209" s="16">
        <v>-1.1399999999999999</v>
      </c>
      <c r="D2209" s="16">
        <v>0.87</v>
      </c>
      <c r="E2209" s="16">
        <v>1.95</v>
      </c>
      <c r="F2209" s="16">
        <v>1.74</v>
      </c>
      <c r="G2209" s="16">
        <v>0.38600000000000001</v>
      </c>
    </row>
    <row r="2210" spans="1:7" x14ac:dyDescent="0.2">
      <c r="A2210" t="s">
        <v>315</v>
      </c>
      <c r="B2210" s="16">
        <v>1.48</v>
      </c>
      <c r="C2210" s="16">
        <v>10.83</v>
      </c>
      <c r="D2210" s="16">
        <v>10.19</v>
      </c>
      <c r="E2210" s="16">
        <v>0.14000000000000001</v>
      </c>
      <c r="F2210" s="17">
        <v>2.47E-27</v>
      </c>
      <c r="G2210" s="17">
        <v>2.2299999999999999E-24</v>
      </c>
    </row>
    <row r="2211" spans="1:7" x14ac:dyDescent="0.2">
      <c r="A2211" t="s">
        <v>1933</v>
      </c>
      <c r="B2211" s="16">
        <v>1.96</v>
      </c>
      <c r="C2211" s="16">
        <v>-1.33</v>
      </c>
      <c r="D2211" s="16">
        <v>2.3199999999999998</v>
      </c>
      <c r="E2211" s="16">
        <v>4.9799999999999997E-2</v>
      </c>
      <c r="F2211" s="16">
        <v>1.82</v>
      </c>
      <c r="G2211" s="16">
        <v>2.0299999999999999E-2</v>
      </c>
    </row>
    <row r="2212" spans="1:7" x14ac:dyDescent="0.2">
      <c r="A2212" t="s">
        <v>2772</v>
      </c>
      <c r="B2212" s="16">
        <v>-0.44</v>
      </c>
      <c r="C2212" s="16">
        <v>-1.42</v>
      </c>
      <c r="D2212" s="16">
        <v>-0.04</v>
      </c>
      <c r="E2212" s="16">
        <v>1.34</v>
      </c>
      <c r="F2212" s="16">
        <v>1.84</v>
      </c>
      <c r="G2212" s="16">
        <v>1.03</v>
      </c>
    </row>
    <row r="2213" spans="1:7" x14ac:dyDescent="0.2">
      <c r="A2213" t="s">
        <v>4230</v>
      </c>
      <c r="B2213" s="16">
        <v>-6.97</v>
      </c>
      <c r="C2213" s="16">
        <v>-5.0999999999999996</v>
      </c>
      <c r="D2213" s="16">
        <v>-11.19</v>
      </c>
      <c r="E2213" s="16">
        <v>2</v>
      </c>
      <c r="F2213" s="16">
        <v>2</v>
      </c>
      <c r="G2213" s="16">
        <v>2</v>
      </c>
    </row>
    <row r="2214" spans="1:7" x14ac:dyDescent="0.2">
      <c r="A2214" t="s">
        <v>2821</v>
      </c>
      <c r="B2214" s="16">
        <v>-1.75</v>
      </c>
      <c r="C2214" s="16">
        <v>-0.16</v>
      </c>
      <c r="D2214" s="16">
        <v>-1.17</v>
      </c>
      <c r="E2214" s="16">
        <v>1.92</v>
      </c>
      <c r="F2214" s="16">
        <v>1.1299999999999999</v>
      </c>
      <c r="G2214" s="16">
        <v>1.76</v>
      </c>
    </row>
    <row r="2215" spans="1:7" x14ac:dyDescent="0.2">
      <c r="A2215" t="s">
        <v>3011</v>
      </c>
      <c r="B2215" s="16">
        <v>2.81</v>
      </c>
      <c r="C2215" s="16">
        <v>-2.35</v>
      </c>
      <c r="D2215" s="16">
        <v>1.27</v>
      </c>
      <c r="E2215" s="16">
        <v>4.8900000000000002E-3</v>
      </c>
      <c r="F2215" s="16">
        <v>1.98</v>
      </c>
      <c r="G2215" s="16">
        <v>0.20200000000000001</v>
      </c>
    </row>
    <row r="2216" spans="1:7" x14ac:dyDescent="0.2">
      <c r="A2216" t="s">
        <v>3084</v>
      </c>
      <c r="B2216" s="16">
        <v>-1.52</v>
      </c>
      <c r="C2216" s="16">
        <v>-0.96</v>
      </c>
      <c r="D2216" s="16">
        <v>-1.68</v>
      </c>
      <c r="E2216" s="16">
        <v>1.87</v>
      </c>
      <c r="F2216" s="16">
        <v>1.67</v>
      </c>
      <c r="G2216" s="16">
        <v>1.91</v>
      </c>
    </row>
    <row r="2217" spans="1:7" x14ac:dyDescent="0.2">
      <c r="A2217" t="s">
        <v>2451</v>
      </c>
      <c r="B2217" s="16">
        <v>0.69</v>
      </c>
      <c r="C2217" s="16">
        <v>2.0299999999999998</v>
      </c>
      <c r="D2217" s="16">
        <v>3.26</v>
      </c>
      <c r="E2217" s="16">
        <v>0.49</v>
      </c>
      <c r="F2217" s="16">
        <v>4.19E-2</v>
      </c>
      <c r="G2217" s="16">
        <v>1.1000000000000001E-3</v>
      </c>
    </row>
    <row r="2218" spans="1:7" x14ac:dyDescent="0.2">
      <c r="A2218" t="s">
        <v>1220</v>
      </c>
      <c r="B2218" s="16">
        <v>8.19</v>
      </c>
      <c r="C2218" s="16">
        <v>-0.87</v>
      </c>
      <c r="D2218" s="16">
        <v>6.75</v>
      </c>
      <c r="E2218" s="17">
        <v>2.5399999999999999E-16</v>
      </c>
      <c r="F2218" s="16">
        <v>1.61</v>
      </c>
      <c r="G2218" s="17">
        <v>1.52E-11</v>
      </c>
    </row>
    <row r="2219" spans="1:7" x14ac:dyDescent="0.2">
      <c r="A2219" t="s">
        <v>1178</v>
      </c>
      <c r="B2219" s="16">
        <v>2.72</v>
      </c>
      <c r="C2219" s="16">
        <v>4.0199999999999996</v>
      </c>
      <c r="D2219" s="16">
        <v>4.79</v>
      </c>
      <c r="E2219" s="16">
        <v>6.5100000000000002E-3</v>
      </c>
      <c r="F2219" s="17">
        <v>5.7399999999999999E-5</v>
      </c>
      <c r="G2219" s="17">
        <v>1.6899999999999999E-6</v>
      </c>
    </row>
    <row r="2220" spans="1:7" x14ac:dyDescent="0.2">
      <c r="A2220" t="s">
        <v>2215</v>
      </c>
      <c r="B2220" s="16">
        <v>3.37</v>
      </c>
      <c r="C2220" s="16">
        <v>0.09</v>
      </c>
      <c r="D2220" s="16">
        <v>3.26</v>
      </c>
      <c r="E2220" s="16">
        <v>7.4600000000000003E-4</v>
      </c>
      <c r="F2220" s="16">
        <v>0.93</v>
      </c>
      <c r="G2220" s="16">
        <v>1.1100000000000001E-3</v>
      </c>
    </row>
    <row r="2221" spans="1:7" x14ac:dyDescent="0.2">
      <c r="A2221" t="s">
        <v>1987</v>
      </c>
      <c r="B2221" s="16">
        <v>1.83</v>
      </c>
      <c r="C2221" s="16">
        <v>-0.68</v>
      </c>
      <c r="D2221" s="16">
        <v>1.48</v>
      </c>
      <c r="E2221" s="16">
        <v>6.6900000000000001E-2</v>
      </c>
      <c r="F2221" s="16">
        <v>1.5</v>
      </c>
      <c r="G2221" s="16">
        <v>0.13900000000000001</v>
      </c>
    </row>
    <row r="2222" spans="1:7" x14ac:dyDescent="0.2">
      <c r="A2222" t="s">
        <v>1503</v>
      </c>
      <c r="B2222" s="16">
        <v>0.55000000000000004</v>
      </c>
      <c r="C2222" s="16">
        <v>3.84</v>
      </c>
      <c r="D2222" s="16">
        <v>3.47</v>
      </c>
      <c r="E2222" s="16">
        <v>0.58499999999999996</v>
      </c>
      <c r="F2222" s="16">
        <v>1.25E-4</v>
      </c>
      <c r="G2222" s="16">
        <v>5.2999999999999998E-4</v>
      </c>
    </row>
    <row r="2223" spans="1:7" x14ac:dyDescent="0.2">
      <c r="A2223" t="s">
        <v>3640</v>
      </c>
      <c r="B2223" s="16">
        <v>0.2</v>
      </c>
      <c r="C2223" s="16">
        <v>-2.2999999999999998</v>
      </c>
      <c r="D2223" s="16">
        <v>-0.23</v>
      </c>
      <c r="E2223" s="16">
        <v>0.84</v>
      </c>
      <c r="F2223" s="16">
        <v>1.98</v>
      </c>
      <c r="G2223" s="16">
        <v>1.19</v>
      </c>
    </row>
    <row r="2224" spans="1:7" x14ac:dyDescent="0.2">
      <c r="A2224" t="s">
        <v>3403</v>
      </c>
      <c r="B2224" s="16">
        <v>3.44</v>
      </c>
      <c r="C2224" s="16">
        <v>-2.87</v>
      </c>
      <c r="D2224" s="16">
        <v>-0.16</v>
      </c>
      <c r="E2224" s="16">
        <v>5.8200000000000005E-4</v>
      </c>
      <c r="F2224" s="16">
        <v>2</v>
      </c>
      <c r="G2224" s="16">
        <v>1.1299999999999999</v>
      </c>
    </row>
    <row r="2225" spans="1:7" x14ac:dyDescent="0.2">
      <c r="A2225" t="s">
        <v>2440</v>
      </c>
      <c r="B2225" s="16">
        <v>-0.56999999999999995</v>
      </c>
      <c r="C2225" s="16">
        <v>-1.44</v>
      </c>
      <c r="D2225" s="16">
        <v>-0.77</v>
      </c>
      <c r="E2225" s="16">
        <v>1.43</v>
      </c>
      <c r="F2225" s="16">
        <v>1.85</v>
      </c>
      <c r="G2225" s="16">
        <v>1.56</v>
      </c>
    </row>
    <row r="2226" spans="1:7" x14ac:dyDescent="0.2">
      <c r="A2226" t="s">
        <v>3966</v>
      </c>
      <c r="B2226" s="16">
        <v>4.42</v>
      </c>
      <c r="C2226" s="16">
        <v>4.3600000000000003</v>
      </c>
      <c r="D2226" s="16">
        <v>5.46</v>
      </c>
      <c r="E2226" s="17">
        <v>9.8300000000000008E-6</v>
      </c>
      <c r="F2226" s="17">
        <v>1.2799999999999999E-5</v>
      </c>
      <c r="G2226" s="17">
        <v>4.6399999999999999E-8</v>
      </c>
    </row>
    <row r="2227" spans="1:7" x14ac:dyDescent="0.2">
      <c r="A2227" t="s">
        <v>4053</v>
      </c>
      <c r="B2227" s="16">
        <v>-5.15</v>
      </c>
      <c r="C2227" s="16">
        <v>-2.37</v>
      </c>
      <c r="D2227" s="16">
        <v>-4.74</v>
      </c>
      <c r="E2227" s="16">
        <v>2</v>
      </c>
      <c r="F2227" s="16">
        <v>1.98</v>
      </c>
      <c r="G2227" s="16">
        <v>2</v>
      </c>
    </row>
    <row r="2228" spans="1:7" x14ac:dyDescent="0.2">
      <c r="A2228" t="s">
        <v>2266</v>
      </c>
      <c r="B2228" s="16">
        <v>1.96</v>
      </c>
      <c r="C2228" s="16">
        <v>0.09</v>
      </c>
      <c r="D2228" s="16">
        <v>1.17</v>
      </c>
      <c r="E2228" s="16">
        <v>4.9799999999999997E-2</v>
      </c>
      <c r="F2228" s="16">
        <v>0.92800000000000005</v>
      </c>
      <c r="G2228" s="16">
        <v>0.24099999999999999</v>
      </c>
    </row>
    <row r="2229" spans="1:7" x14ac:dyDescent="0.2">
      <c r="A2229" t="s">
        <v>3509</v>
      </c>
      <c r="B2229" s="16">
        <v>4.3</v>
      </c>
      <c r="C2229" s="16">
        <v>-1.51</v>
      </c>
      <c r="D2229" s="16">
        <v>1.69</v>
      </c>
      <c r="E2229" s="17">
        <v>1.7099999999999999E-5</v>
      </c>
      <c r="F2229" s="16">
        <v>1.87</v>
      </c>
      <c r="G2229" s="16">
        <v>9.01E-2</v>
      </c>
    </row>
    <row r="2230" spans="1:7" x14ac:dyDescent="0.2">
      <c r="A2230" t="s">
        <v>4117</v>
      </c>
      <c r="B2230" s="16">
        <v>-1.05</v>
      </c>
      <c r="C2230" s="16">
        <v>-5.9</v>
      </c>
      <c r="D2230" s="16">
        <v>-3.83</v>
      </c>
      <c r="E2230" s="16">
        <v>1.71</v>
      </c>
      <c r="F2230" s="16">
        <v>2</v>
      </c>
      <c r="G2230" s="16">
        <v>2</v>
      </c>
    </row>
    <row r="2231" spans="1:7" x14ac:dyDescent="0.2">
      <c r="A2231" t="s">
        <v>2854</v>
      </c>
      <c r="B2231" s="16">
        <v>1.48</v>
      </c>
      <c r="C2231" s="16">
        <v>0.09</v>
      </c>
      <c r="D2231" s="16">
        <v>1.5</v>
      </c>
      <c r="E2231" s="16">
        <v>0.13800000000000001</v>
      </c>
      <c r="F2231" s="16">
        <v>0.92400000000000004</v>
      </c>
      <c r="G2231" s="16">
        <v>0.13400000000000001</v>
      </c>
    </row>
    <row r="2232" spans="1:7" x14ac:dyDescent="0.2">
      <c r="A2232" t="s">
        <v>3931</v>
      </c>
      <c r="B2232" s="16">
        <v>1.03</v>
      </c>
      <c r="C2232" s="16">
        <v>-2.46</v>
      </c>
      <c r="D2232" s="16">
        <v>0.35</v>
      </c>
      <c r="E2232" s="16">
        <v>0.30499999999999999</v>
      </c>
      <c r="F2232" s="16">
        <v>1.99</v>
      </c>
      <c r="G2232" s="16">
        <v>0.72699999999999998</v>
      </c>
    </row>
    <row r="2233" spans="1:7" x14ac:dyDescent="0.2">
      <c r="A2233" t="s">
        <v>2558</v>
      </c>
      <c r="B2233" s="16">
        <v>-0.93</v>
      </c>
      <c r="C2233" s="16">
        <v>-0.63</v>
      </c>
      <c r="D2233" s="16">
        <v>-1.6</v>
      </c>
      <c r="E2233" s="16">
        <v>1.65</v>
      </c>
      <c r="F2233" s="16">
        <v>1.47</v>
      </c>
      <c r="G2233" s="16">
        <v>1.89</v>
      </c>
    </row>
    <row r="2234" spans="1:7" x14ac:dyDescent="0.2">
      <c r="A2234" t="s">
        <v>736</v>
      </c>
      <c r="B2234" s="16">
        <v>4.42</v>
      </c>
      <c r="C2234" s="16">
        <v>4.2</v>
      </c>
      <c r="D2234" s="16">
        <v>7.3</v>
      </c>
      <c r="E2234" s="17">
        <v>9.8099999999999992E-6</v>
      </c>
      <c r="F2234" s="17">
        <v>2.6699999999999998E-5</v>
      </c>
      <c r="G2234" s="17">
        <v>2.8000000000000002E-13</v>
      </c>
    </row>
    <row r="2235" spans="1:7" x14ac:dyDescent="0.2">
      <c r="A2235" t="s">
        <v>2860</v>
      </c>
      <c r="B2235" s="16">
        <v>3.63</v>
      </c>
      <c r="C2235" s="16">
        <v>3.43</v>
      </c>
      <c r="D2235" s="16">
        <v>6.18</v>
      </c>
      <c r="E2235" s="16">
        <v>2.8600000000000001E-4</v>
      </c>
      <c r="F2235" s="16">
        <v>6.1300000000000005E-4</v>
      </c>
      <c r="G2235" s="17">
        <v>6.4400000000000005E-10</v>
      </c>
    </row>
    <row r="2236" spans="1:7" x14ac:dyDescent="0.2">
      <c r="A2236" t="s">
        <v>525</v>
      </c>
      <c r="B2236" s="16">
        <v>-1.06</v>
      </c>
      <c r="C2236" s="16">
        <v>0.27</v>
      </c>
      <c r="D2236" s="16">
        <v>-1.46</v>
      </c>
      <c r="E2236" s="16">
        <v>1.71</v>
      </c>
      <c r="F2236" s="16">
        <v>0.79</v>
      </c>
      <c r="G2236" s="16">
        <v>1.86</v>
      </c>
    </row>
    <row r="2237" spans="1:7" x14ac:dyDescent="0.2">
      <c r="A2237" t="s">
        <v>3807</v>
      </c>
      <c r="B2237" s="16">
        <v>1.79</v>
      </c>
      <c r="C2237" s="16">
        <v>-6.32</v>
      </c>
      <c r="D2237" s="16">
        <v>-1.84</v>
      </c>
      <c r="E2237" s="16">
        <v>7.4200000000000002E-2</v>
      </c>
      <c r="F2237" s="16">
        <v>2</v>
      </c>
      <c r="G2237" s="16">
        <v>1.93</v>
      </c>
    </row>
    <row r="2238" spans="1:7" x14ac:dyDescent="0.2">
      <c r="A2238" t="s">
        <v>3780</v>
      </c>
      <c r="B2238" s="16">
        <v>3.32</v>
      </c>
      <c r="C2238" s="16">
        <v>-0.41</v>
      </c>
      <c r="D2238" s="16">
        <v>1.1299999999999999</v>
      </c>
      <c r="E2238" s="16">
        <v>9.0200000000000002E-4</v>
      </c>
      <c r="F2238" s="16">
        <v>1.32</v>
      </c>
      <c r="G2238" s="16">
        <v>0.26</v>
      </c>
    </row>
    <row r="2239" spans="1:7" x14ac:dyDescent="0.2">
      <c r="A2239" t="s">
        <v>4144</v>
      </c>
      <c r="B2239" s="16">
        <v>-1.58</v>
      </c>
      <c r="C2239" s="16">
        <v>-3.29</v>
      </c>
      <c r="D2239" s="16">
        <v>-4.6100000000000003</v>
      </c>
      <c r="E2239" s="16">
        <v>1.89</v>
      </c>
      <c r="F2239" s="16">
        <v>2</v>
      </c>
      <c r="G2239" s="16">
        <v>2</v>
      </c>
    </row>
    <row r="2240" spans="1:7" x14ac:dyDescent="0.2">
      <c r="A2240" t="s">
        <v>620</v>
      </c>
      <c r="B2240" s="16">
        <v>4.7699999999999996</v>
      </c>
      <c r="C2240" s="16">
        <v>3.96</v>
      </c>
      <c r="D2240" s="16">
        <v>6.07</v>
      </c>
      <c r="E2240" s="17">
        <v>1.81E-6</v>
      </c>
      <c r="F2240" s="17">
        <v>7.4400000000000006E-5</v>
      </c>
      <c r="G2240" s="17">
        <v>1.2799999999999999E-9</v>
      </c>
    </row>
    <row r="2241" spans="1:7" x14ac:dyDescent="0.2">
      <c r="A2241" t="s">
        <v>1114</v>
      </c>
      <c r="B2241" s="16">
        <v>1.44</v>
      </c>
      <c r="C2241" s="16">
        <v>1.66</v>
      </c>
      <c r="D2241" s="16">
        <v>2.5299999999999998</v>
      </c>
      <c r="E2241" s="16">
        <v>0.14899999999999999</v>
      </c>
      <c r="F2241" s="16">
        <v>9.7699999999999995E-2</v>
      </c>
      <c r="G2241" s="16">
        <v>1.14E-2</v>
      </c>
    </row>
    <row r="2242" spans="1:7" x14ac:dyDescent="0.2">
      <c r="A2242" t="s">
        <v>3874</v>
      </c>
      <c r="B2242" s="16">
        <v>0.92</v>
      </c>
      <c r="C2242" s="16">
        <v>-6.28</v>
      </c>
      <c r="D2242" s="16">
        <v>-5.33</v>
      </c>
      <c r="E2242" s="16">
        <v>0.35699999999999998</v>
      </c>
      <c r="F2242" s="16">
        <v>2</v>
      </c>
      <c r="G2242" s="16">
        <v>2</v>
      </c>
    </row>
    <row r="2243" spans="1:7" x14ac:dyDescent="0.2">
      <c r="A2243" t="s">
        <v>3071</v>
      </c>
      <c r="B2243" s="16">
        <v>0.96</v>
      </c>
      <c r="C2243" s="16">
        <v>0.84</v>
      </c>
      <c r="D2243" s="16">
        <v>0.17</v>
      </c>
      <c r="E2243" s="16">
        <v>0.33600000000000002</v>
      </c>
      <c r="F2243" s="16">
        <v>0.40300000000000002</v>
      </c>
      <c r="G2243" s="16">
        <v>0.86499999999999999</v>
      </c>
    </row>
    <row r="2244" spans="1:7" x14ac:dyDescent="0.2">
      <c r="A2244" t="s">
        <v>3131</v>
      </c>
      <c r="B2244" s="16">
        <v>4.09</v>
      </c>
      <c r="C2244" s="16">
        <v>2.38</v>
      </c>
      <c r="D2244" s="16">
        <v>5.28</v>
      </c>
      <c r="E2244" s="17">
        <v>4.32E-5</v>
      </c>
      <c r="F2244" s="16">
        <v>1.7399999999999999E-2</v>
      </c>
      <c r="G2244" s="17">
        <v>1.3199999999999999E-7</v>
      </c>
    </row>
    <row r="2245" spans="1:7" x14ac:dyDescent="0.2">
      <c r="A2245" t="s">
        <v>2521</v>
      </c>
      <c r="B2245" s="16">
        <v>-1.87</v>
      </c>
      <c r="C2245" s="16">
        <v>3.64</v>
      </c>
      <c r="D2245" s="16">
        <v>1.18</v>
      </c>
      <c r="E2245" s="16">
        <v>1.94</v>
      </c>
      <c r="F2245" s="16">
        <v>2.72E-4</v>
      </c>
      <c r="G2245" s="16">
        <v>0.23899999999999999</v>
      </c>
    </row>
    <row r="2246" spans="1:7" x14ac:dyDescent="0.2">
      <c r="A2246" t="s">
        <v>2466</v>
      </c>
      <c r="B2246" s="16">
        <v>-0.34</v>
      </c>
      <c r="C2246" s="16">
        <v>0.36</v>
      </c>
      <c r="D2246" s="16">
        <v>-0.37</v>
      </c>
      <c r="E2246" s="16">
        <v>1.27</v>
      </c>
      <c r="F2246" s="16">
        <v>0.72099999999999997</v>
      </c>
      <c r="G2246" s="16">
        <v>1.29</v>
      </c>
    </row>
    <row r="2247" spans="1:7" x14ac:dyDescent="0.2">
      <c r="A2247" t="s">
        <v>2697</v>
      </c>
      <c r="B2247" s="16">
        <v>-1.64</v>
      </c>
      <c r="C2247" s="16">
        <v>0.08</v>
      </c>
      <c r="D2247" s="16">
        <v>-1.71</v>
      </c>
      <c r="E2247" s="16">
        <v>1.9</v>
      </c>
      <c r="F2247" s="16">
        <v>0.93600000000000005</v>
      </c>
      <c r="G2247" s="16">
        <v>1.91</v>
      </c>
    </row>
    <row r="2248" spans="1:7" x14ac:dyDescent="0.2">
      <c r="A2248" t="s">
        <v>3394</v>
      </c>
      <c r="B2248" s="16">
        <v>3.58</v>
      </c>
      <c r="C2248" s="16">
        <v>-0.86</v>
      </c>
      <c r="D2248" s="16">
        <v>2.2599999999999998</v>
      </c>
      <c r="E2248" s="16">
        <v>3.48E-4</v>
      </c>
      <c r="F2248" s="16">
        <v>1.61</v>
      </c>
      <c r="G2248" s="16">
        <v>2.41E-2</v>
      </c>
    </row>
    <row r="2249" spans="1:7" x14ac:dyDescent="0.2">
      <c r="A2249" t="s">
        <v>3122</v>
      </c>
      <c r="B2249" s="16">
        <v>2.57</v>
      </c>
      <c r="C2249" s="16">
        <v>-1.34</v>
      </c>
      <c r="D2249" s="16">
        <v>2.19</v>
      </c>
      <c r="E2249" s="16">
        <v>1.0200000000000001E-2</v>
      </c>
      <c r="F2249" s="16">
        <v>1.82</v>
      </c>
      <c r="G2249" s="16">
        <v>2.8400000000000002E-2</v>
      </c>
    </row>
    <row r="2250" spans="1:7" x14ac:dyDescent="0.2">
      <c r="A2250" t="s">
        <v>1204</v>
      </c>
      <c r="B2250" s="16">
        <v>3.8</v>
      </c>
      <c r="C2250" s="16">
        <v>0.65</v>
      </c>
      <c r="D2250" s="16">
        <v>4.93</v>
      </c>
      <c r="E2250" s="16">
        <v>1.44E-4</v>
      </c>
      <c r="F2250" s="16">
        <v>0.51800000000000002</v>
      </c>
      <c r="G2250" s="17">
        <v>8.2900000000000002E-7</v>
      </c>
    </row>
    <row r="2251" spans="1:7" x14ac:dyDescent="0.2">
      <c r="A2251" t="s">
        <v>1844</v>
      </c>
      <c r="B2251" s="16">
        <v>4.2</v>
      </c>
      <c r="C2251" s="16">
        <v>-1.29</v>
      </c>
      <c r="D2251" s="16">
        <v>0.93</v>
      </c>
      <c r="E2251" s="17">
        <v>2.7100000000000001E-5</v>
      </c>
      <c r="F2251" s="16">
        <v>1.8</v>
      </c>
      <c r="G2251" s="16">
        <v>0.35299999999999998</v>
      </c>
    </row>
    <row r="2252" spans="1:7" x14ac:dyDescent="0.2">
      <c r="A2252" t="s">
        <v>3507</v>
      </c>
      <c r="B2252" s="16">
        <v>1.31</v>
      </c>
      <c r="C2252" s="16">
        <v>-1.25</v>
      </c>
      <c r="D2252" s="16">
        <v>0.67</v>
      </c>
      <c r="E2252" s="16">
        <v>0.192</v>
      </c>
      <c r="F2252" s="16">
        <v>1.79</v>
      </c>
      <c r="G2252" s="16">
        <v>0.501</v>
      </c>
    </row>
    <row r="2253" spans="1:7" x14ac:dyDescent="0.2">
      <c r="A2253" t="s">
        <v>1909</v>
      </c>
      <c r="B2253" s="16">
        <v>3.92</v>
      </c>
      <c r="C2253" s="16">
        <v>0</v>
      </c>
      <c r="D2253" s="16">
        <v>3.12</v>
      </c>
      <c r="E2253" s="17">
        <v>8.7800000000000006E-5</v>
      </c>
      <c r="F2253" s="16">
        <v>1</v>
      </c>
      <c r="G2253" s="16">
        <v>1.81E-3</v>
      </c>
    </row>
    <row r="2254" spans="1:7" x14ac:dyDescent="0.2">
      <c r="A2254" t="s">
        <v>3059</v>
      </c>
      <c r="B2254" s="16">
        <v>-0.16</v>
      </c>
      <c r="C2254" s="16">
        <v>-0.12</v>
      </c>
      <c r="D2254" s="16">
        <v>0.32</v>
      </c>
      <c r="E2254" s="16">
        <v>1.1299999999999999</v>
      </c>
      <c r="F2254" s="16">
        <v>1.1000000000000001</v>
      </c>
      <c r="G2254" s="16">
        <v>0.751</v>
      </c>
    </row>
    <row r="2255" spans="1:7" x14ac:dyDescent="0.2">
      <c r="A2255" t="s">
        <v>556</v>
      </c>
      <c r="B2255" s="16">
        <v>4.93</v>
      </c>
      <c r="C2255" s="16">
        <v>2.08</v>
      </c>
      <c r="D2255" s="16">
        <v>4.88</v>
      </c>
      <c r="E2255" s="17">
        <v>8.23E-7</v>
      </c>
      <c r="F2255" s="16">
        <v>3.73E-2</v>
      </c>
      <c r="G2255" s="17">
        <v>1.0699999999999999E-6</v>
      </c>
    </row>
    <row r="2256" spans="1:7" x14ac:dyDescent="0.2">
      <c r="A2256" t="s">
        <v>763</v>
      </c>
      <c r="B2256" s="16">
        <v>5.23</v>
      </c>
      <c r="C2256" s="16">
        <v>1.43</v>
      </c>
      <c r="D2256" s="16">
        <v>7.3</v>
      </c>
      <c r="E2256" s="17">
        <v>1.67E-7</v>
      </c>
      <c r="F2256" s="16">
        <v>0.154</v>
      </c>
      <c r="G2256" s="17">
        <v>2.8799999999999998E-13</v>
      </c>
    </row>
    <row r="2257" spans="1:7" x14ac:dyDescent="0.2">
      <c r="A2257" t="s">
        <v>524</v>
      </c>
      <c r="B2257" s="16">
        <v>7.82</v>
      </c>
      <c r="C2257" s="16">
        <v>4.4800000000000004</v>
      </c>
      <c r="D2257" s="16">
        <v>6</v>
      </c>
      <c r="E2257" s="17">
        <v>5.0799999999999997E-15</v>
      </c>
      <c r="F2257" s="17">
        <v>7.5399999999999998E-6</v>
      </c>
      <c r="G2257" s="17">
        <v>1.9800000000000002E-9</v>
      </c>
    </row>
    <row r="2258" spans="1:7" x14ac:dyDescent="0.2">
      <c r="A2258" t="s">
        <v>3454</v>
      </c>
      <c r="B2258" s="16">
        <v>6.95</v>
      </c>
      <c r="C2258" s="16">
        <v>-4.38</v>
      </c>
      <c r="D2258" s="16">
        <v>1.89</v>
      </c>
      <c r="E2258" s="17">
        <v>3.6300000000000001E-12</v>
      </c>
      <c r="F2258" s="16">
        <v>2</v>
      </c>
      <c r="G2258" s="16">
        <v>5.8099999999999999E-2</v>
      </c>
    </row>
    <row r="2259" spans="1:7" x14ac:dyDescent="0.2">
      <c r="A2259" t="s">
        <v>1293</v>
      </c>
      <c r="B2259" s="16">
        <v>-0.84</v>
      </c>
      <c r="C2259" s="16">
        <v>1</v>
      </c>
      <c r="D2259" s="16">
        <v>0.79</v>
      </c>
      <c r="E2259" s="16">
        <v>1.6</v>
      </c>
      <c r="F2259" s="16">
        <v>0.31900000000000001</v>
      </c>
      <c r="G2259" s="16">
        <v>0.432</v>
      </c>
    </row>
    <row r="2260" spans="1:7" x14ac:dyDescent="0.2">
      <c r="A2260" t="s">
        <v>3897</v>
      </c>
      <c r="B2260" s="16">
        <v>-3.69</v>
      </c>
      <c r="C2260" s="16">
        <v>1.38</v>
      </c>
      <c r="D2260" s="16">
        <v>-2.3199999999999998</v>
      </c>
      <c r="E2260" s="16">
        <v>2</v>
      </c>
      <c r="F2260" s="16">
        <v>0.16700000000000001</v>
      </c>
      <c r="G2260" s="16">
        <v>1.98</v>
      </c>
    </row>
    <row r="2261" spans="1:7" x14ac:dyDescent="0.2">
      <c r="A2261" t="s">
        <v>3566</v>
      </c>
      <c r="B2261" s="16">
        <v>-3.01</v>
      </c>
      <c r="C2261" s="16">
        <v>-0.52</v>
      </c>
      <c r="D2261" s="16">
        <v>-3.77</v>
      </c>
      <c r="E2261" s="16">
        <v>2</v>
      </c>
      <c r="F2261" s="16">
        <v>1.4</v>
      </c>
      <c r="G2261" s="16">
        <v>2</v>
      </c>
    </row>
    <row r="2262" spans="1:7" x14ac:dyDescent="0.2">
      <c r="A2262" t="s">
        <v>3828</v>
      </c>
      <c r="B2262" s="16">
        <v>3.48</v>
      </c>
      <c r="C2262" s="16">
        <v>-5.14</v>
      </c>
      <c r="D2262" s="16">
        <v>1.1599999999999999</v>
      </c>
      <c r="E2262" s="16">
        <v>4.9600000000000002E-4</v>
      </c>
      <c r="F2262" s="16">
        <v>2</v>
      </c>
      <c r="G2262" s="16">
        <v>0.247</v>
      </c>
    </row>
    <row r="2263" spans="1:7" x14ac:dyDescent="0.2">
      <c r="A2263" t="s">
        <v>2076</v>
      </c>
      <c r="B2263" s="16">
        <v>1.47</v>
      </c>
      <c r="C2263" s="16">
        <v>-1.93</v>
      </c>
      <c r="D2263" s="16">
        <v>0.85</v>
      </c>
      <c r="E2263" s="16">
        <v>0.14000000000000001</v>
      </c>
      <c r="F2263" s="16">
        <v>1.95</v>
      </c>
      <c r="G2263" s="16">
        <v>0.39500000000000002</v>
      </c>
    </row>
    <row r="2264" spans="1:7" x14ac:dyDescent="0.2">
      <c r="A2264" t="s">
        <v>838</v>
      </c>
      <c r="B2264" s="16">
        <v>5.47</v>
      </c>
      <c r="C2264" s="16">
        <v>1.42</v>
      </c>
      <c r="D2264" s="16">
        <v>4.1100000000000003</v>
      </c>
      <c r="E2264" s="17">
        <v>4.6100000000000003E-8</v>
      </c>
      <c r="F2264" s="16">
        <v>0.156</v>
      </c>
      <c r="G2264" s="17">
        <v>3.96E-5</v>
      </c>
    </row>
    <row r="2265" spans="1:7" x14ac:dyDescent="0.2">
      <c r="A2265" t="s">
        <v>1380</v>
      </c>
      <c r="B2265" s="16">
        <v>1.43</v>
      </c>
      <c r="C2265" s="16">
        <v>-0.85</v>
      </c>
      <c r="D2265" s="16">
        <v>3.56</v>
      </c>
      <c r="E2265" s="16">
        <v>0.153</v>
      </c>
      <c r="F2265" s="16">
        <v>1.6</v>
      </c>
      <c r="G2265" s="16">
        <v>3.7300000000000001E-4</v>
      </c>
    </row>
    <row r="2266" spans="1:7" x14ac:dyDescent="0.2">
      <c r="A2266" t="s">
        <v>1052</v>
      </c>
      <c r="B2266" s="16">
        <v>1.1499999999999999</v>
      </c>
      <c r="C2266" s="16">
        <v>2.09</v>
      </c>
      <c r="D2266" s="16">
        <v>2.46</v>
      </c>
      <c r="E2266" s="16">
        <v>0.25</v>
      </c>
      <c r="F2266" s="16">
        <v>3.6799999999999999E-2</v>
      </c>
      <c r="G2266" s="16">
        <v>1.3899999999999999E-2</v>
      </c>
    </row>
    <row r="2267" spans="1:7" x14ac:dyDescent="0.2">
      <c r="A2267" t="s">
        <v>2806</v>
      </c>
      <c r="B2267" s="16">
        <v>2.5</v>
      </c>
      <c r="C2267" s="16">
        <v>-1.1499999999999999</v>
      </c>
      <c r="D2267" s="16">
        <v>2.44</v>
      </c>
      <c r="E2267" s="16">
        <v>1.2500000000000001E-2</v>
      </c>
      <c r="F2267" s="16">
        <v>1.75</v>
      </c>
      <c r="G2267" s="16">
        <v>1.49E-2</v>
      </c>
    </row>
    <row r="2268" spans="1:7" x14ac:dyDescent="0.2">
      <c r="A2268" t="s">
        <v>2117</v>
      </c>
      <c r="B2268" s="16">
        <v>0.66</v>
      </c>
      <c r="C2268" s="16">
        <v>-1.34</v>
      </c>
      <c r="D2268" s="16">
        <v>0.73</v>
      </c>
      <c r="E2268" s="16">
        <v>0.50900000000000001</v>
      </c>
      <c r="F2268" s="16">
        <v>1.82</v>
      </c>
      <c r="G2268" s="16">
        <v>0.46600000000000003</v>
      </c>
    </row>
    <row r="2269" spans="1:7" x14ac:dyDescent="0.2">
      <c r="A2269" t="s">
        <v>3224</v>
      </c>
      <c r="B2269" s="16">
        <v>2.7</v>
      </c>
      <c r="C2269" s="16">
        <v>-0.96</v>
      </c>
      <c r="D2269" s="16">
        <v>-0.21</v>
      </c>
      <c r="E2269" s="16">
        <v>6.94E-3</v>
      </c>
      <c r="F2269" s="16">
        <v>1.66</v>
      </c>
      <c r="G2269" s="16">
        <v>1.17</v>
      </c>
    </row>
    <row r="2270" spans="1:7" x14ac:dyDescent="0.2">
      <c r="A2270" t="s">
        <v>1547</v>
      </c>
      <c r="B2270" s="16">
        <v>-2.09</v>
      </c>
      <c r="C2270" s="16">
        <v>-0.16</v>
      </c>
      <c r="D2270" s="16">
        <v>0.81</v>
      </c>
      <c r="E2270" s="16">
        <v>1.96</v>
      </c>
      <c r="F2270" s="16">
        <v>1.1299999999999999</v>
      </c>
      <c r="G2270" s="16">
        <v>0.41699999999999998</v>
      </c>
    </row>
    <row r="2271" spans="1:7" x14ac:dyDescent="0.2">
      <c r="A2271" t="s">
        <v>2977</v>
      </c>
      <c r="B2271" s="16">
        <v>-1.05</v>
      </c>
      <c r="C2271" s="16">
        <v>2</v>
      </c>
      <c r="D2271" s="16">
        <v>0.85</v>
      </c>
      <c r="E2271" s="16">
        <v>1.71</v>
      </c>
      <c r="F2271" s="16">
        <v>4.5400000000000003E-2</v>
      </c>
      <c r="G2271" s="16">
        <v>0.39700000000000002</v>
      </c>
    </row>
    <row r="2272" spans="1:7" x14ac:dyDescent="0.2">
      <c r="A2272" t="s">
        <v>3616</v>
      </c>
      <c r="B2272" s="16">
        <v>4.53</v>
      </c>
      <c r="C2272" s="16">
        <v>3.01</v>
      </c>
      <c r="D2272" s="16">
        <v>4.68</v>
      </c>
      <c r="E2272" s="17">
        <v>5.9599999999999997E-6</v>
      </c>
      <c r="F2272" s="16">
        <v>2.5799999999999998E-3</v>
      </c>
      <c r="G2272" s="17">
        <v>2.88E-6</v>
      </c>
    </row>
    <row r="2273" spans="1:7" x14ac:dyDescent="0.2">
      <c r="A2273" t="s">
        <v>2669</v>
      </c>
      <c r="B2273" s="16">
        <v>4.99</v>
      </c>
      <c r="C2273" s="16">
        <v>0.37</v>
      </c>
      <c r="D2273" s="16">
        <v>-0.72</v>
      </c>
      <c r="E2273" s="17">
        <v>6.0999999999999998E-7</v>
      </c>
      <c r="F2273" s="16">
        <v>0.71499999999999997</v>
      </c>
      <c r="G2273" s="16">
        <v>1.53</v>
      </c>
    </row>
    <row r="2274" spans="1:7" x14ac:dyDescent="0.2">
      <c r="A2274" t="s">
        <v>3356</v>
      </c>
      <c r="B2274" s="16">
        <v>4.3</v>
      </c>
      <c r="C2274" s="16">
        <v>2.74</v>
      </c>
      <c r="D2274" s="16">
        <v>4.08</v>
      </c>
      <c r="E2274" s="17">
        <v>1.7E-5</v>
      </c>
      <c r="F2274" s="16">
        <v>6.1399999999999996E-3</v>
      </c>
      <c r="G2274" s="17">
        <v>4.5599999999999997E-5</v>
      </c>
    </row>
    <row r="2275" spans="1:7" x14ac:dyDescent="0.2">
      <c r="A2275" t="s">
        <v>818</v>
      </c>
      <c r="B2275" s="16">
        <v>-0.66</v>
      </c>
      <c r="C2275" s="16">
        <v>1.86</v>
      </c>
      <c r="D2275" s="16">
        <v>-0.33</v>
      </c>
      <c r="E2275" s="16">
        <v>1.49</v>
      </c>
      <c r="F2275" s="16">
        <v>6.2600000000000003E-2</v>
      </c>
      <c r="G2275" s="16">
        <v>1.26</v>
      </c>
    </row>
    <row r="2276" spans="1:7" x14ac:dyDescent="0.2">
      <c r="A2276" t="s">
        <v>1543</v>
      </c>
      <c r="B2276" s="16">
        <v>0.08</v>
      </c>
      <c r="C2276" s="16">
        <v>-1.34</v>
      </c>
      <c r="D2276" s="16">
        <v>0.28000000000000003</v>
      </c>
      <c r="E2276" s="16">
        <v>0.93600000000000005</v>
      </c>
      <c r="F2276" s="16">
        <v>1.82</v>
      </c>
      <c r="G2276" s="16">
        <v>0.78300000000000003</v>
      </c>
    </row>
    <row r="2277" spans="1:7" x14ac:dyDescent="0.2">
      <c r="A2277" t="s">
        <v>4042</v>
      </c>
      <c r="B2277" s="16">
        <v>-1.9</v>
      </c>
      <c r="C2277" s="16">
        <v>-3.96</v>
      </c>
      <c r="D2277" s="16">
        <v>-2.61</v>
      </c>
      <c r="E2277" s="16">
        <v>1.94</v>
      </c>
      <c r="F2277" s="16">
        <v>2</v>
      </c>
      <c r="G2277" s="16">
        <v>1.99</v>
      </c>
    </row>
    <row r="2278" spans="1:7" x14ac:dyDescent="0.2">
      <c r="A2278" t="s">
        <v>1904</v>
      </c>
      <c r="B2278" s="16">
        <v>4.4400000000000004</v>
      </c>
      <c r="C2278" s="16">
        <v>-0.45</v>
      </c>
      <c r="D2278" s="16">
        <v>2.58</v>
      </c>
      <c r="E2278" s="17">
        <v>8.8999999999999995E-6</v>
      </c>
      <c r="F2278" s="16">
        <v>1.35</v>
      </c>
      <c r="G2278" s="16">
        <v>9.8499999999999994E-3</v>
      </c>
    </row>
    <row r="2279" spans="1:7" x14ac:dyDescent="0.2">
      <c r="A2279" t="s">
        <v>2508</v>
      </c>
      <c r="B2279" s="16">
        <v>0.61</v>
      </c>
      <c r="C2279" s="16">
        <v>-4.75</v>
      </c>
      <c r="D2279" s="16">
        <v>-0.81</v>
      </c>
      <c r="E2279" s="16">
        <v>0.54400000000000004</v>
      </c>
      <c r="F2279" s="16">
        <v>2</v>
      </c>
      <c r="G2279" s="16">
        <v>1.58</v>
      </c>
    </row>
    <row r="2280" spans="1:7" x14ac:dyDescent="0.2">
      <c r="A2280" t="s">
        <v>1793</v>
      </c>
      <c r="B2280" s="16">
        <v>-3.88</v>
      </c>
      <c r="C2280" s="16">
        <v>1.1000000000000001</v>
      </c>
      <c r="D2280" s="16">
        <v>-1.8</v>
      </c>
      <c r="E2280" s="16">
        <v>2</v>
      </c>
      <c r="F2280" s="16">
        <v>0.27300000000000002</v>
      </c>
      <c r="G2280" s="16">
        <v>1.93</v>
      </c>
    </row>
    <row r="2281" spans="1:7" x14ac:dyDescent="0.2">
      <c r="A2281" t="s">
        <v>3115</v>
      </c>
      <c r="B2281" s="16">
        <v>-2.46</v>
      </c>
      <c r="C2281" s="16">
        <v>1.08</v>
      </c>
      <c r="D2281" s="16">
        <v>-4.38</v>
      </c>
      <c r="E2281" s="16">
        <v>1.99</v>
      </c>
      <c r="F2281" s="16">
        <v>0.28000000000000003</v>
      </c>
      <c r="G2281" s="16">
        <v>2</v>
      </c>
    </row>
    <row r="2282" spans="1:7" x14ac:dyDescent="0.2">
      <c r="A2282" t="s">
        <v>548</v>
      </c>
      <c r="B2282" s="16">
        <v>-5.64</v>
      </c>
      <c r="C2282" s="16">
        <v>2.93</v>
      </c>
      <c r="D2282" s="16">
        <v>-0.27</v>
      </c>
      <c r="E2282" s="16">
        <v>2</v>
      </c>
      <c r="F2282" s="16">
        <v>3.4199999999999999E-3</v>
      </c>
      <c r="G2282" s="16">
        <v>1.21</v>
      </c>
    </row>
    <row r="2283" spans="1:7" x14ac:dyDescent="0.2">
      <c r="A2283" t="s">
        <v>1882</v>
      </c>
      <c r="B2283" s="16">
        <v>1.63</v>
      </c>
      <c r="C2283" s="16">
        <v>0.35</v>
      </c>
      <c r="D2283" s="16">
        <v>0.67</v>
      </c>
      <c r="E2283" s="16">
        <v>0.10299999999999999</v>
      </c>
      <c r="F2283" s="16">
        <v>0.72299999999999998</v>
      </c>
      <c r="G2283" s="16">
        <v>0.501</v>
      </c>
    </row>
    <row r="2284" spans="1:7" x14ac:dyDescent="0.2">
      <c r="A2284" t="s">
        <v>2831</v>
      </c>
      <c r="B2284" s="16">
        <v>-2.78</v>
      </c>
      <c r="C2284" s="16">
        <v>0.5</v>
      </c>
      <c r="D2284" s="16">
        <v>-4.2</v>
      </c>
      <c r="E2284" s="16">
        <v>1.99</v>
      </c>
      <c r="F2284" s="16">
        <v>0.61899999999999999</v>
      </c>
      <c r="G2284" s="16">
        <v>2</v>
      </c>
    </row>
    <row r="2285" spans="1:7" x14ac:dyDescent="0.2">
      <c r="A2285" t="s">
        <v>3914</v>
      </c>
      <c r="B2285" s="16">
        <v>-2.4700000000000002</v>
      </c>
      <c r="C2285" s="16">
        <v>-4.67</v>
      </c>
      <c r="D2285" s="16">
        <v>-8.25</v>
      </c>
      <c r="E2285" s="16">
        <v>1.99</v>
      </c>
      <c r="F2285" s="16">
        <v>2</v>
      </c>
      <c r="G2285" s="16">
        <v>2</v>
      </c>
    </row>
    <row r="2286" spans="1:7" x14ac:dyDescent="0.2">
      <c r="A2286" t="s">
        <v>2421</v>
      </c>
      <c r="B2286" s="16">
        <v>-3.6</v>
      </c>
      <c r="C2286" s="16">
        <v>-0.59</v>
      </c>
      <c r="D2286" s="16">
        <v>-2.79</v>
      </c>
      <c r="E2286" s="16">
        <v>2</v>
      </c>
      <c r="F2286" s="16">
        <v>1.45</v>
      </c>
      <c r="G2286" s="16">
        <v>1.99</v>
      </c>
    </row>
    <row r="2287" spans="1:7" x14ac:dyDescent="0.2">
      <c r="A2287" t="s">
        <v>3755</v>
      </c>
      <c r="B2287" s="16">
        <v>1.85</v>
      </c>
      <c r="C2287" s="16">
        <v>-0.03</v>
      </c>
      <c r="D2287" s="16">
        <v>0.78</v>
      </c>
      <c r="E2287" s="16">
        <v>6.4500000000000002E-2</v>
      </c>
      <c r="F2287" s="16">
        <v>1.02</v>
      </c>
      <c r="G2287" s="16">
        <v>0.433</v>
      </c>
    </row>
    <row r="2288" spans="1:7" x14ac:dyDescent="0.2">
      <c r="A2288" t="s">
        <v>814</v>
      </c>
      <c r="B2288" s="16">
        <v>-0.8</v>
      </c>
      <c r="C2288" s="16">
        <v>3.81</v>
      </c>
      <c r="D2288" s="16">
        <v>3.56</v>
      </c>
      <c r="E2288" s="16">
        <v>1.58</v>
      </c>
      <c r="F2288" s="16">
        <v>1.3899999999999999E-4</v>
      </c>
      <c r="G2288" s="16">
        <v>3.6499999999999998E-4</v>
      </c>
    </row>
    <row r="2289" spans="1:7" x14ac:dyDescent="0.2">
      <c r="A2289" t="s">
        <v>3492</v>
      </c>
      <c r="B2289" s="16">
        <v>4.6399999999999997</v>
      </c>
      <c r="C2289" s="16">
        <v>1.94</v>
      </c>
      <c r="D2289" s="16">
        <v>2.27</v>
      </c>
      <c r="E2289" s="17">
        <v>3.4800000000000001E-6</v>
      </c>
      <c r="F2289" s="16">
        <v>5.28E-2</v>
      </c>
      <c r="G2289" s="16">
        <v>2.3300000000000001E-2</v>
      </c>
    </row>
    <row r="2290" spans="1:7" x14ac:dyDescent="0.2">
      <c r="A2290" t="s">
        <v>2540</v>
      </c>
      <c r="B2290" s="16">
        <v>-0.24</v>
      </c>
      <c r="C2290" s="16">
        <v>-0.42</v>
      </c>
      <c r="D2290" s="16">
        <v>-0.73</v>
      </c>
      <c r="E2290" s="16">
        <v>1.19</v>
      </c>
      <c r="F2290" s="16">
        <v>1.32</v>
      </c>
      <c r="G2290" s="16">
        <v>1.54</v>
      </c>
    </row>
    <row r="2291" spans="1:7" x14ac:dyDescent="0.2">
      <c r="A2291" t="s">
        <v>3311</v>
      </c>
      <c r="B2291" s="16">
        <v>0.78</v>
      </c>
      <c r="C2291" s="16">
        <v>-0.82</v>
      </c>
      <c r="D2291" s="16">
        <v>-0.39</v>
      </c>
      <c r="E2291" s="16">
        <v>0.433</v>
      </c>
      <c r="F2291" s="16">
        <v>1.59</v>
      </c>
      <c r="G2291" s="16">
        <v>1.3</v>
      </c>
    </row>
    <row r="2292" spans="1:7" x14ac:dyDescent="0.2">
      <c r="A2292" t="s">
        <v>3461</v>
      </c>
      <c r="B2292" s="16">
        <v>1.1000000000000001</v>
      </c>
      <c r="C2292" s="16">
        <v>-2.72</v>
      </c>
      <c r="D2292" s="16">
        <v>-2.57</v>
      </c>
      <c r="E2292" s="16">
        <v>0.27200000000000002</v>
      </c>
      <c r="F2292" s="16">
        <v>1.99</v>
      </c>
      <c r="G2292" s="16">
        <v>1.99</v>
      </c>
    </row>
    <row r="2293" spans="1:7" x14ac:dyDescent="0.2">
      <c r="A2293" t="s">
        <v>2881</v>
      </c>
      <c r="B2293" s="16">
        <v>3.82</v>
      </c>
      <c r="C2293" s="16">
        <v>-0.39</v>
      </c>
      <c r="D2293" s="16">
        <v>1.68</v>
      </c>
      <c r="E2293" s="16">
        <v>1.3100000000000001E-4</v>
      </c>
      <c r="F2293" s="16">
        <v>1.31</v>
      </c>
      <c r="G2293" s="16">
        <v>9.3100000000000002E-2</v>
      </c>
    </row>
    <row r="2294" spans="1:7" x14ac:dyDescent="0.2">
      <c r="A2294" t="s">
        <v>460</v>
      </c>
      <c r="B2294" s="16">
        <v>7.73</v>
      </c>
      <c r="C2294" s="16">
        <v>6.64</v>
      </c>
      <c r="D2294" s="16">
        <v>10.5</v>
      </c>
      <c r="E2294" s="17">
        <v>1.0499999999999999E-14</v>
      </c>
      <c r="F2294" s="17">
        <v>3.12E-11</v>
      </c>
      <c r="G2294" s="17">
        <v>8.4000000000000003E-26</v>
      </c>
    </row>
    <row r="2295" spans="1:7" x14ac:dyDescent="0.2">
      <c r="A2295" t="s">
        <v>1943</v>
      </c>
      <c r="B2295" s="16">
        <v>-0.05</v>
      </c>
      <c r="C2295" s="16">
        <v>0.92</v>
      </c>
      <c r="D2295" s="16">
        <v>0.45</v>
      </c>
      <c r="E2295" s="16">
        <v>1.04</v>
      </c>
      <c r="F2295" s="16">
        <v>0.36</v>
      </c>
      <c r="G2295" s="16">
        <v>0.65500000000000003</v>
      </c>
    </row>
    <row r="2296" spans="1:7" x14ac:dyDescent="0.2">
      <c r="A2296" t="s">
        <v>3683</v>
      </c>
      <c r="B2296" s="16">
        <v>2.5499999999999998</v>
      </c>
      <c r="C2296" s="16">
        <v>-4.04</v>
      </c>
      <c r="D2296" s="16">
        <v>-1.57</v>
      </c>
      <c r="E2296" s="16">
        <v>1.0699999999999999E-2</v>
      </c>
      <c r="F2296" s="16">
        <v>2</v>
      </c>
      <c r="G2296" s="16">
        <v>1.88</v>
      </c>
    </row>
    <row r="2297" spans="1:7" x14ac:dyDescent="0.2">
      <c r="A2297" t="s">
        <v>3214</v>
      </c>
      <c r="B2297" s="16">
        <v>1.58</v>
      </c>
      <c r="C2297" s="16">
        <v>-1.94</v>
      </c>
      <c r="D2297" s="16">
        <v>1.39</v>
      </c>
      <c r="E2297" s="16">
        <v>0.115</v>
      </c>
      <c r="F2297" s="16">
        <v>1.95</v>
      </c>
      <c r="G2297" s="16">
        <v>0.16500000000000001</v>
      </c>
    </row>
    <row r="2298" spans="1:7" x14ac:dyDescent="0.2">
      <c r="A2298" t="s">
        <v>4034</v>
      </c>
      <c r="B2298" s="16">
        <v>1.21</v>
      </c>
      <c r="C2298" s="16">
        <v>-4.99</v>
      </c>
      <c r="D2298" s="16">
        <v>-2.27</v>
      </c>
      <c r="E2298" s="16">
        <v>0.22700000000000001</v>
      </c>
      <c r="F2298" s="16">
        <v>2</v>
      </c>
      <c r="G2298" s="16">
        <v>1.98</v>
      </c>
    </row>
    <row r="2299" spans="1:7" x14ac:dyDescent="0.2">
      <c r="A2299" t="s">
        <v>2937</v>
      </c>
      <c r="B2299" s="16">
        <v>-0.82</v>
      </c>
      <c r="C2299" s="16">
        <v>-3.22</v>
      </c>
      <c r="D2299" s="16">
        <v>-2.0299999999999998</v>
      </c>
      <c r="E2299" s="16">
        <v>1.59</v>
      </c>
      <c r="F2299" s="16">
        <v>2</v>
      </c>
      <c r="G2299" s="16">
        <v>1.96</v>
      </c>
    </row>
    <row r="2300" spans="1:7" x14ac:dyDescent="0.2">
      <c r="A2300" t="s">
        <v>2029</v>
      </c>
      <c r="B2300" s="16">
        <v>-2.02</v>
      </c>
      <c r="C2300" s="16">
        <v>2.95</v>
      </c>
      <c r="D2300" s="16">
        <v>2.11</v>
      </c>
      <c r="E2300" s="16">
        <v>1.96</v>
      </c>
      <c r="F2300" s="16">
        <v>3.14E-3</v>
      </c>
      <c r="G2300" s="16">
        <v>3.5099999999999999E-2</v>
      </c>
    </row>
    <row r="2301" spans="1:7" x14ac:dyDescent="0.2">
      <c r="A2301" t="s">
        <v>3107</v>
      </c>
      <c r="B2301" s="16">
        <v>-1.99</v>
      </c>
      <c r="C2301" s="16">
        <v>-0.14000000000000001</v>
      </c>
      <c r="D2301" s="16">
        <v>-2.17</v>
      </c>
      <c r="E2301" s="16">
        <v>1.95</v>
      </c>
      <c r="F2301" s="16">
        <v>1.1100000000000001</v>
      </c>
      <c r="G2301" s="16">
        <v>1.97</v>
      </c>
    </row>
    <row r="2302" spans="1:7" x14ac:dyDescent="0.2">
      <c r="A2302" t="s">
        <v>416</v>
      </c>
      <c r="B2302" s="16">
        <v>-1.93</v>
      </c>
      <c r="C2302" s="16">
        <v>3.31</v>
      </c>
      <c r="D2302" s="16">
        <v>1.23</v>
      </c>
      <c r="E2302" s="16">
        <v>1.95</v>
      </c>
      <c r="F2302" s="16">
        <v>9.3199999999999999E-4</v>
      </c>
      <c r="G2302" s="16">
        <v>0.22</v>
      </c>
    </row>
    <row r="2303" spans="1:7" x14ac:dyDescent="0.2">
      <c r="A2303" t="s">
        <v>3210</v>
      </c>
      <c r="B2303" s="16">
        <v>-1.38</v>
      </c>
      <c r="C2303" s="16">
        <v>-3.6</v>
      </c>
      <c r="D2303" s="16">
        <v>-3.15</v>
      </c>
      <c r="E2303" s="16">
        <v>1.83</v>
      </c>
      <c r="F2303" s="16">
        <v>2</v>
      </c>
      <c r="G2303" s="16">
        <v>2</v>
      </c>
    </row>
    <row r="2304" spans="1:7" x14ac:dyDescent="0.2">
      <c r="A2304" t="s">
        <v>3384</v>
      </c>
      <c r="B2304" s="16">
        <v>-1.45</v>
      </c>
      <c r="C2304" s="16">
        <v>-1.75</v>
      </c>
      <c r="D2304" s="16">
        <v>-1.75</v>
      </c>
      <c r="E2304" s="16">
        <v>1.85</v>
      </c>
      <c r="F2304" s="16">
        <v>1.92</v>
      </c>
      <c r="G2304" s="16">
        <v>1.92</v>
      </c>
    </row>
    <row r="2305" spans="1:7" x14ac:dyDescent="0.2">
      <c r="A2305" t="s">
        <v>3681</v>
      </c>
      <c r="B2305" s="16">
        <v>2.2599999999999998</v>
      </c>
      <c r="C2305" s="16">
        <v>-3.25</v>
      </c>
      <c r="D2305" s="16">
        <v>-0.33</v>
      </c>
      <c r="E2305" s="16">
        <v>2.4E-2</v>
      </c>
      <c r="F2305" s="16">
        <v>2</v>
      </c>
      <c r="G2305" s="16">
        <v>1.26</v>
      </c>
    </row>
    <row r="2306" spans="1:7" x14ac:dyDescent="0.2">
      <c r="A2306" t="s">
        <v>1717</v>
      </c>
      <c r="B2306" s="16">
        <v>7.55</v>
      </c>
      <c r="C2306" s="16">
        <v>1.1000000000000001</v>
      </c>
      <c r="D2306" s="16">
        <v>6.47</v>
      </c>
      <c r="E2306" s="17">
        <v>4.2899999999999999E-14</v>
      </c>
      <c r="F2306" s="16">
        <v>0.27200000000000002</v>
      </c>
      <c r="G2306" s="17">
        <v>9.6500000000000003E-11</v>
      </c>
    </row>
    <row r="2307" spans="1:7" x14ac:dyDescent="0.2">
      <c r="A2307" t="s">
        <v>3410</v>
      </c>
      <c r="B2307" s="16">
        <v>4.01</v>
      </c>
      <c r="C2307" s="16">
        <v>0.91</v>
      </c>
      <c r="D2307" s="16">
        <v>6.26</v>
      </c>
      <c r="E2307" s="17">
        <v>5.9700000000000001E-5</v>
      </c>
      <c r="F2307" s="16">
        <v>0.36099999999999999</v>
      </c>
      <c r="G2307" s="17">
        <v>3.7599999999999999E-10</v>
      </c>
    </row>
    <row r="2308" spans="1:7" x14ac:dyDescent="0.2">
      <c r="A2308" t="s">
        <v>3171</v>
      </c>
      <c r="B2308" s="16">
        <v>5.94</v>
      </c>
      <c r="C2308" s="16">
        <v>-0.7</v>
      </c>
      <c r="D2308" s="16">
        <v>4.88</v>
      </c>
      <c r="E2308" s="17">
        <v>2.7999999999999998E-9</v>
      </c>
      <c r="F2308" s="16">
        <v>1.52</v>
      </c>
      <c r="G2308" s="17">
        <v>1.0699999999999999E-6</v>
      </c>
    </row>
    <row r="2309" spans="1:7" x14ac:dyDescent="0.2">
      <c r="A2309" t="s">
        <v>2641</v>
      </c>
      <c r="B2309" s="16">
        <v>-0.52</v>
      </c>
      <c r="C2309" s="16">
        <v>-0.71</v>
      </c>
      <c r="D2309" s="16">
        <v>-0.4</v>
      </c>
      <c r="E2309" s="16">
        <v>1.4</v>
      </c>
      <c r="F2309" s="16">
        <v>1.53</v>
      </c>
      <c r="G2309" s="16">
        <v>1.31</v>
      </c>
    </row>
    <row r="2310" spans="1:7" x14ac:dyDescent="0.2">
      <c r="A2310" t="s">
        <v>2514</v>
      </c>
      <c r="B2310" s="16">
        <v>0.81</v>
      </c>
      <c r="C2310" s="16">
        <v>-0.72</v>
      </c>
      <c r="D2310" s="16">
        <v>-0.59</v>
      </c>
      <c r="E2310" s="16">
        <v>0.41799999999999998</v>
      </c>
      <c r="F2310" s="16">
        <v>1.53</v>
      </c>
      <c r="G2310" s="16">
        <v>1.44</v>
      </c>
    </row>
    <row r="2311" spans="1:7" x14ac:dyDescent="0.2">
      <c r="A2311" t="s">
        <v>2733</v>
      </c>
      <c r="B2311" s="16">
        <v>0.66</v>
      </c>
      <c r="C2311" s="16">
        <v>0.28999999999999998</v>
      </c>
      <c r="D2311" s="16">
        <v>-0.31</v>
      </c>
      <c r="E2311" s="16">
        <v>0.50900000000000001</v>
      </c>
      <c r="F2311" s="16">
        <v>0.77500000000000002</v>
      </c>
      <c r="G2311" s="16">
        <v>1.24</v>
      </c>
    </row>
    <row r="2312" spans="1:7" x14ac:dyDescent="0.2">
      <c r="A2312" t="s">
        <v>608</v>
      </c>
      <c r="B2312" s="16">
        <v>-2.12</v>
      </c>
      <c r="C2312" s="16">
        <v>4.8600000000000003</v>
      </c>
      <c r="D2312" s="16">
        <v>1.84</v>
      </c>
      <c r="E2312" s="16">
        <v>1.97</v>
      </c>
      <c r="F2312" s="17">
        <v>1.15E-6</v>
      </c>
      <c r="G2312" s="16">
        <v>6.6500000000000004E-2</v>
      </c>
    </row>
    <row r="2313" spans="1:7" x14ac:dyDescent="0.2">
      <c r="A2313" t="s">
        <v>1030</v>
      </c>
      <c r="B2313" s="16">
        <v>-3.22</v>
      </c>
      <c r="C2313" s="16">
        <v>1.66</v>
      </c>
      <c r="D2313" s="16">
        <v>-0.26</v>
      </c>
      <c r="E2313" s="16">
        <v>2</v>
      </c>
      <c r="F2313" s="16">
        <v>9.7500000000000003E-2</v>
      </c>
      <c r="G2313" s="16">
        <v>1.21</v>
      </c>
    </row>
    <row r="2314" spans="1:7" x14ac:dyDescent="0.2">
      <c r="A2314" t="s">
        <v>3689</v>
      </c>
      <c r="B2314" s="16">
        <v>-4.6399999999999997</v>
      </c>
      <c r="C2314" s="16">
        <v>-4.29</v>
      </c>
      <c r="D2314" s="16">
        <v>-6.54</v>
      </c>
      <c r="E2314" s="16">
        <v>2</v>
      </c>
      <c r="F2314" s="16">
        <v>2</v>
      </c>
      <c r="G2314" s="16">
        <v>2</v>
      </c>
    </row>
    <row r="2315" spans="1:7" x14ac:dyDescent="0.2">
      <c r="A2315" t="s">
        <v>2565</v>
      </c>
      <c r="B2315" s="16">
        <v>-0.82</v>
      </c>
      <c r="C2315" s="16">
        <v>-1.64</v>
      </c>
      <c r="D2315" s="16">
        <v>0.1</v>
      </c>
      <c r="E2315" s="16">
        <v>1.59</v>
      </c>
      <c r="F2315" s="16">
        <v>1.9</v>
      </c>
      <c r="G2315" s="16">
        <v>0.91800000000000004</v>
      </c>
    </row>
    <row r="2316" spans="1:7" x14ac:dyDescent="0.2">
      <c r="A2316" t="s">
        <v>927</v>
      </c>
      <c r="B2316" s="16">
        <v>-5.64</v>
      </c>
      <c r="C2316" s="16">
        <v>4.34</v>
      </c>
      <c r="D2316" s="16">
        <v>-1.42</v>
      </c>
      <c r="E2316" s="16">
        <v>2</v>
      </c>
      <c r="F2316" s="17">
        <v>1.43E-5</v>
      </c>
      <c r="G2316" s="16">
        <v>1.85</v>
      </c>
    </row>
    <row r="2317" spans="1:7" x14ac:dyDescent="0.2">
      <c r="A2317" t="s">
        <v>2723</v>
      </c>
      <c r="B2317" s="16">
        <v>-0.36</v>
      </c>
      <c r="C2317" s="16">
        <v>1.54</v>
      </c>
      <c r="D2317" s="16">
        <v>1.31</v>
      </c>
      <c r="E2317" s="16">
        <v>1.28</v>
      </c>
      <c r="F2317" s="16">
        <v>0.123</v>
      </c>
      <c r="G2317" s="16">
        <v>0.189</v>
      </c>
    </row>
    <row r="2318" spans="1:7" x14ac:dyDescent="0.2">
      <c r="A2318" t="s">
        <v>2765</v>
      </c>
      <c r="B2318" s="16">
        <v>-5.03</v>
      </c>
      <c r="C2318" s="16">
        <v>-1.47</v>
      </c>
      <c r="D2318" s="16">
        <v>-1.46</v>
      </c>
      <c r="E2318" s="16">
        <v>2</v>
      </c>
      <c r="F2318" s="16">
        <v>1.86</v>
      </c>
      <c r="G2318" s="16">
        <v>1.86</v>
      </c>
    </row>
    <row r="2319" spans="1:7" x14ac:dyDescent="0.2">
      <c r="A2319" t="s">
        <v>3516</v>
      </c>
      <c r="B2319" s="16">
        <v>-0.6</v>
      </c>
      <c r="C2319" s="16">
        <v>-1</v>
      </c>
      <c r="D2319" s="16">
        <v>-0.56000000000000005</v>
      </c>
      <c r="E2319" s="16">
        <v>1.45</v>
      </c>
      <c r="F2319" s="16">
        <v>1.68</v>
      </c>
      <c r="G2319" s="16">
        <v>1.43</v>
      </c>
    </row>
    <row r="2320" spans="1:7" x14ac:dyDescent="0.2">
      <c r="A2320" t="s">
        <v>3085</v>
      </c>
      <c r="B2320" s="16">
        <v>-0.48</v>
      </c>
      <c r="C2320" s="16">
        <v>-2.48</v>
      </c>
      <c r="D2320" s="16">
        <v>-1.42</v>
      </c>
      <c r="E2320" s="16">
        <v>1.37</v>
      </c>
      <c r="F2320" s="16">
        <v>1.99</v>
      </c>
      <c r="G2320" s="16">
        <v>1.84</v>
      </c>
    </row>
    <row r="2321" spans="1:7" x14ac:dyDescent="0.2">
      <c r="A2321" t="s">
        <v>1552</v>
      </c>
      <c r="B2321" s="16">
        <v>-3.43</v>
      </c>
      <c r="C2321" s="16">
        <v>2.61</v>
      </c>
      <c r="D2321" s="16">
        <v>-0.38</v>
      </c>
      <c r="E2321" s="16">
        <v>2</v>
      </c>
      <c r="F2321" s="16">
        <v>9.1599999999999997E-3</v>
      </c>
      <c r="G2321" s="16">
        <v>1.3</v>
      </c>
    </row>
    <row r="2322" spans="1:7" x14ac:dyDescent="0.2">
      <c r="A2322" t="s">
        <v>877</v>
      </c>
      <c r="B2322" s="16">
        <v>-0.36</v>
      </c>
      <c r="C2322" s="16">
        <v>4.3</v>
      </c>
      <c r="D2322" s="16">
        <v>1.94</v>
      </c>
      <c r="E2322" s="16">
        <v>1.28</v>
      </c>
      <c r="F2322" s="17">
        <v>1.7499999999999998E-5</v>
      </c>
      <c r="G2322" s="16">
        <v>5.2499999999999998E-2</v>
      </c>
    </row>
    <row r="2323" spans="1:7" x14ac:dyDescent="0.2">
      <c r="A2323" t="s">
        <v>1868</v>
      </c>
      <c r="B2323" s="16">
        <v>0.05</v>
      </c>
      <c r="C2323" s="16">
        <v>1.55</v>
      </c>
      <c r="D2323" s="16">
        <v>2.57</v>
      </c>
      <c r="E2323" s="16">
        <v>0.96299999999999997</v>
      </c>
      <c r="F2323" s="16">
        <v>0.121</v>
      </c>
      <c r="G2323" s="16">
        <v>1.01E-2</v>
      </c>
    </row>
    <row r="2324" spans="1:7" x14ac:dyDescent="0.2">
      <c r="A2324" t="s">
        <v>2589</v>
      </c>
      <c r="B2324" s="16">
        <v>-3.33</v>
      </c>
      <c r="C2324" s="16">
        <v>-0.77</v>
      </c>
      <c r="D2324" s="16">
        <v>-1.6</v>
      </c>
      <c r="E2324" s="16">
        <v>2</v>
      </c>
      <c r="F2324" s="16">
        <v>1.56</v>
      </c>
      <c r="G2324" s="16">
        <v>1.89</v>
      </c>
    </row>
    <row r="2325" spans="1:7" x14ac:dyDescent="0.2">
      <c r="A2325" t="s">
        <v>4131</v>
      </c>
      <c r="B2325" s="16">
        <v>-1.31</v>
      </c>
      <c r="C2325" s="16">
        <v>-6.48</v>
      </c>
      <c r="D2325" s="16">
        <v>-5.55</v>
      </c>
      <c r="E2325" s="16">
        <v>1.81</v>
      </c>
      <c r="F2325" s="16">
        <v>2</v>
      </c>
      <c r="G2325" s="16">
        <v>2</v>
      </c>
    </row>
    <row r="2326" spans="1:7" x14ac:dyDescent="0.2">
      <c r="A2326" t="s">
        <v>3540</v>
      </c>
      <c r="B2326" s="16">
        <v>-5.05</v>
      </c>
      <c r="C2326" s="16">
        <v>-4.17</v>
      </c>
      <c r="D2326" s="16">
        <v>-5.08</v>
      </c>
      <c r="E2326" s="16">
        <v>2</v>
      </c>
      <c r="F2326" s="16">
        <v>2</v>
      </c>
      <c r="G2326" s="16">
        <v>2</v>
      </c>
    </row>
    <row r="2327" spans="1:7" x14ac:dyDescent="0.2">
      <c r="A2327" t="s">
        <v>1263</v>
      </c>
      <c r="B2327" s="16">
        <v>-1.62</v>
      </c>
      <c r="C2327" s="16">
        <v>2.16</v>
      </c>
      <c r="D2327" s="16">
        <v>1.1299999999999999</v>
      </c>
      <c r="E2327" s="16">
        <v>1.89</v>
      </c>
      <c r="F2327" s="16">
        <v>3.0499999999999999E-2</v>
      </c>
      <c r="G2327" s="16">
        <v>0.25700000000000001</v>
      </c>
    </row>
    <row r="2328" spans="1:7" x14ac:dyDescent="0.2">
      <c r="A2328" t="s">
        <v>2391</v>
      </c>
      <c r="B2328" s="16">
        <v>-3.98</v>
      </c>
      <c r="C2328" s="16">
        <v>-1.07</v>
      </c>
      <c r="D2328" s="16">
        <v>-1.81</v>
      </c>
      <c r="E2328" s="16">
        <v>2</v>
      </c>
      <c r="F2328" s="16">
        <v>1.72</v>
      </c>
      <c r="G2328" s="16">
        <v>1.93</v>
      </c>
    </row>
    <row r="2329" spans="1:7" x14ac:dyDescent="0.2">
      <c r="A2329" t="s">
        <v>2667</v>
      </c>
      <c r="B2329" s="16">
        <v>1.58</v>
      </c>
      <c r="C2329" s="16">
        <v>0.86</v>
      </c>
      <c r="D2329" s="16">
        <v>1.22</v>
      </c>
      <c r="E2329" s="16">
        <v>0.115</v>
      </c>
      <c r="F2329" s="16">
        <v>0.39</v>
      </c>
      <c r="G2329" s="16">
        <v>0.224</v>
      </c>
    </row>
    <row r="2330" spans="1:7" x14ac:dyDescent="0.2">
      <c r="A2330" t="s">
        <v>3913</v>
      </c>
      <c r="B2330" s="16">
        <v>-2.0099999999999998</v>
      </c>
      <c r="C2330" s="16">
        <v>-9.35</v>
      </c>
      <c r="D2330" s="16">
        <v>-7.2</v>
      </c>
      <c r="E2330" s="16">
        <v>1.96</v>
      </c>
      <c r="F2330" s="16">
        <v>2</v>
      </c>
      <c r="G2330" s="16">
        <v>2</v>
      </c>
    </row>
    <row r="2331" spans="1:7" x14ac:dyDescent="0.2">
      <c r="A2331" t="s">
        <v>3854</v>
      </c>
      <c r="B2331" s="16">
        <v>-0.56000000000000005</v>
      </c>
      <c r="C2331" s="16">
        <v>-9.7100000000000009</v>
      </c>
      <c r="D2331" s="16">
        <v>-7.84</v>
      </c>
      <c r="E2331" s="16">
        <v>1.42</v>
      </c>
      <c r="F2331" s="16">
        <v>2</v>
      </c>
      <c r="G2331" s="16">
        <v>2</v>
      </c>
    </row>
    <row r="2332" spans="1:7" x14ac:dyDescent="0.2">
      <c r="A2332" t="s">
        <v>2316</v>
      </c>
      <c r="B2332" s="16">
        <v>-2.52</v>
      </c>
      <c r="C2332" s="16">
        <v>1.65</v>
      </c>
      <c r="D2332" s="16">
        <v>-0.25</v>
      </c>
      <c r="E2332" s="16">
        <v>1.99</v>
      </c>
      <c r="F2332" s="16">
        <v>9.8799999999999999E-2</v>
      </c>
      <c r="G2332" s="16">
        <v>1.19</v>
      </c>
    </row>
    <row r="2333" spans="1:7" x14ac:dyDescent="0.2">
      <c r="A2333" t="s">
        <v>1407</v>
      </c>
      <c r="B2333" s="16">
        <v>2.8</v>
      </c>
      <c r="C2333" s="16">
        <v>2.27</v>
      </c>
      <c r="D2333" s="16">
        <v>3.26</v>
      </c>
      <c r="E2333" s="16">
        <v>5.0800000000000003E-3</v>
      </c>
      <c r="F2333" s="16">
        <v>2.35E-2</v>
      </c>
      <c r="G2333" s="16">
        <v>1.1100000000000001E-3</v>
      </c>
    </row>
    <row r="2334" spans="1:7" x14ac:dyDescent="0.2">
      <c r="A2334" t="s">
        <v>2323</v>
      </c>
      <c r="B2334" s="16">
        <v>-3.96</v>
      </c>
      <c r="C2334" s="16">
        <v>0.1</v>
      </c>
      <c r="D2334" s="16">
        <v>-1.38</v>
      </c>
      <c r="E2334" s="16">
        <v>2</v>
      </c>
      <c r="F2334" s="16">
        <v>0.92400000000000004</v>
      </c>
      <c r="G2334" s="16">
        <v>1.83</v>
      </c>
    </row>
    <row r="2335" spans="1:7" x14ac:dyDescent="0.2">
      <c r="A2335" t="s">
        <v>2387</v>
      </c>
      <c r="B2335" s="16">
        <v>0.81</v>
      </c>
      <c r="C2335" s="16">
        <v>-7.0000000000000007E-2</v>
      </c>
      <c r="D2335" s="16">
        <v>2.67</v>
      </c>
      <c r="E2335" s="16">
        <v>0.41599999999999998</v>
      </c>
      <c r="F2335" s="16">
        <v>1.06</v>
      </c>
      <c r="G2335" s="16">
        <v>7.4999999999999997E-3</v>
      </c>
    </row>
    <row r="2336" spans="1:7" x14ac:dyDescent="0.2">
      <c r="A2336" t="s">
        <v>2301</v>
      </c>
      <c r="B2336" s="16">
        <v>1.26</v>
      </c>
      <c r="C2336" s="16">
        <v>-2.79</v>
      </c>
      <c r="D2336" s="16">
        <v>-1.32</v>
      </c>
      <c r="E2336" s="16">
        <v>0.20599999999999999</v>
      </c>
      <c r="F2336" s="16">
        <v>1.99</v>
      </c>
      <c r="G2336" s="16">
        <v>1.81</v>
      </c>
    </row>
    <row r="2337" spans="1:7" x14ac:dyDescent="0.2">
      <c r="A2337" t="s">
        <v>3435</v>
      </c>
      <c r="B2337" s="16">
        <v>0.4</v>
      </c>
      <c r="C2337" s="16">
        <v>-1.1499999999999999</v>
      </c>
      <c r="D2337" s="16">
        <v>-1.78</v>
      </c>
      <c r="E2337" s="16">
        <v>0.68600000000000005</v>
      </c>
      <c r="F2337" s="16">
        <v>1.75</v>
      </c>
      <c r="G2337" s="16">
        <v>1.92</v>
      </c>
    </row>
    <row r="2338" spans="1:7" x14ac:dyDescent="0.2">
      <c r="A2338" t="s">
        <v>3736</v>
      </c>
      <c r="B2338" s="16">
        <v>3.48</v>
      </c>
      <c r="C2338" s="16">
        <v>-6.34</v>
      </c>
      <c r="D2338" s="16">
        <v>-3.78</v>
      </c>
      <c r="E2338" s="16">
        <v>5.0799999999999999E-4</v>
      </c>
      <c r="F2338" s="16">
        <v>2</v>
      </c>
      <c r="G2338" s="16">
        <v>2</v>
      </c>
    </row>
    <row r="2339" spans="1:7" x14ac:dyDescent="0.2">
      <c r="A2339" t="s">
        <v>1887</v>
      </c>
      <c r="B2339" s="16">
        <v>3.62</v>
      </c>
      <c r="C2339" s="16">
        <v>-1.1599999999999999</v>
      </c>
      <c r="D2339" s="16">
        <v>3.69</v>
      </c>
      <c r="E2339" s="16">
        <v>2.99E-4</v>
      </c>
      <c r="F2339" s="16">
        <v>1.76</v>
      </c>
      <c r="G2339" s="16">
        <v>2.2699999999999999E-4</v>
      </c>
    </row>
    <row r="2340" spans="1:7" x14ac:dyDescent="0.2">
      <c r="A2340" t="s">
        <v>2856</v>
      </c>
      <c r="B2340" s="16">
        <v>-3.04</v>
      </c>
      <c r="C2340" s="16">
        <v>-2.4700000000000002</v>
      </c>
      <c r="D2340" s="16">
        <v>-2.77</v>
      </c>
      <c r="E2340" s="16">
        <v>2</v>
      </c>
      <c r="F2340" s="16">
        <v>1.99</v>
      </c>
      <c r="G2340" s="16">
        <v>1.99</v>
      </c>
    </row>
    <row r="2341" spans="1:7" x14ac:dyDescent="0.2">
      <c r="A2341" t="s">
        <v>1729</v>
      </c>
      <c r="B2341" s="16">
        <v>1.1200000000000001</v>
      </c>
      <c r="C2341" s="16">
        <v>1.66</v>
      </c>
      <c r="D2341" s="16">
        <v>4.5599999999999996</v>
      </c>
      <c r="E2341" s="16">
        <v>0.26200000000000001</v>
      </c>
      <c r="F2341" s="16">
        <v>9.6199999999999994E-2</v>
      </c>
      <c r="G2341" s="17">
        <v>5.0799999999999996E-6</v>
      </c>
    </row>
    <row r="2342" spans="1:7" x14ac:dyDescent="0.2">
      <c r="A2342" t="s">
        <v>2598</v>
      </c>
      <c r="B2342" s="16">
        <v>0.32</v>
      </c>
      <c r="C2342" s="16">
        <v>-0.61</v>
      </c>
      <c r="D2342" s="16">
        <v>-0.54</v>
      </c>
      <c r="E2342" s="16">
        <v>0.746</v>
      </c>
      <c r="F2342" s="16">
        <v>1.46</v>
      </c>
      <c r="G2342" s="16">
        <v>1.41</v>
      </c>
    </row>
    <row r="2343" spans="1:7" x14ac:dyDescent="0.2">
      <c r="A2343" t="s">
        <v>2201</v>
      </c>
      <c r="B2343" s="16">
        <v>1.68</v>
      </c>
      <c r="C2343" s="16">
        <v>1.26</v>
      </c>
      <c r="D2343" s="16">
        <v>2.58</v>
      </c>
      <c r="E2343" s="16">
        <v>9.3200000000000005E-2</v>
      </c>
      <c r="F2343" s="16">
        <v>0.20699999999999999</v>
      </c>
      <c r="G2343" s="16">
        <v>9.9799999999999993E-3</v>
      </c>
    </row>
    <row r="2344" spans="1:7" x14ac:dyDescent="0.2">
      <c r="A2344" t="s">
        <v>1232</v>
      </c>
      <c r="B2344" s="16">
        <v>-8.08</v>
      </c>
      <c r="C2344" s="16">
        <v>2.33</v>
      </c>
      <c r="D2344" s="16">
        <v>-6.79</v>
      </c>
      <c r="E2344" s="16">
        <v>2</v>
      </c>
      <c r="F2344" s="16">
        <v>1.9900000000000001E-2</v>
      </c>
      <c r="G2344" s="16">
        <v>2</v>
      </c>
    </row>
    <row r="2345" spans="1:7" x14ac:dyDescent="0.2">
      <c r="A2345" t="s">
        <v>1198</v>
      </c>
      <c r="B2345" s="16">
        <v>-6.91</v>
      </c>
      <c r="C2345" s="16">
        <v>0.52</v>
      </c>
      <c r="D2345" s="16">
        <v>-3.43</v>
      </c>
      <c r="E2345" s="16">
        <v>2</v>
      </c>
      <c r="F2345" s="16">
        <v>0.60299999999999998</v>
      </c>
      <c r="G2345" s="16">
        <v>2</v>
      </c>
    </row>
    <row r="2346" spans="1:7" x14ac:dyDescent="0.2">
      <c r="A2346" t="s">
        <v>804</v>
      </c>
      <c r="B2346" s="16">
        <v>-5.95</v>
      </c>
      <c r="C2346" s="16">
        <v>2.7</v>
      </c>
      <c r="D2346" s="16">
        <v>-2.25</v>
      </c>
      <c r="E2346" s="16">
        <v>2</v>
      </c>
      <c r="F2346" s="16">
        <v>7.0299999999999998E-3</v>
      </c>
      <c r="G2346" s="16">
        <v>1.98</v>
      </c>
    </row>
    <row r="2347" spans="1:7" x14ac:dyDescent="0.2">
      <c r="A2347" t="s">
        <v>3350</v>
      </c>
      <c r="B2347" s="16">
        <v>-6.76</v>
      </c>
      <c r="C2347" s="16">
        <v>-1.05</v>
      </c>
      <c r="D2347" s="16">
        <v>-7.9</v>
      </c>
      <c r="E2347" s="16">
        <v>2</v>
      </c>
      <c r="F2347" s="16">
        <v>1.71</v>
      </c>
      <c r="G2347" s="16">
        <v>2</v>
      </c>
    </row>
    <row r="2348" spans="1:7" x14ac:dyDescent="0.2">
      <c r="A2348" t="s">
        <v>2493</v>
      </c>
      <c r="B2348" s="16">
        <v>-6.23</v>
      </c>
      <c r="C2348" s="16">
        <v>0.24</v>
      </c>
      <c r="D2348" s="16">
        <v>-5.67</v>
      </c>
      <c r="E2348" s="16">
        <v>2</v>
      </c>
      <c r="F2348" s="16">
        <v>0.81</v>
      </c>
      <c r="G2348" s="16">
        <v>2</v>
      </c>
    </row>
    <row r="2349" spans="1:7" x14ac:dyDescent="0.2">
      <c r="A2349" t="s">
        <v>2046</v>
      </c>
      <c r="B2349" s="16">
        <v>1.08</v>
      </c>
      <c r="C2349" s="16">
        <v>-1.89</v>
      </c>
      <c r="D2349" s="16">
        <v>1.5</v>
      </c>
      <c r="E2349" s="16">
        <v>0.28000000000000003</v>
      </c>
      <c r="F2349" s="16">
        <v>1.94</v>
      </c>
      <c r="G2349" s="16">
        <v>0.13300000000000001</v>
      </c>
    </row>
    <row r="2350" spans="1:7" x14ac:dyDescent="0.2">
      <c r="A2350" t="s">
        <v>894</v>
      </c>
      <c r="B2350" s="16">
        <v>6.19</v>
      </c>
      <c r="C2350" s="16">
        <v>1.1100000000000001</v>
      </c>
      <c r="D2350" s="16">
        <v>6.13</v>
      </c>
      <c r="E2350" s="17">
        <v>5.9500000000000001E-10</v>
      </c>
      <c r="F2350" s="16">
        <v>0.26600000000000001</v>
      </c>
      <c r="G2350" s="17">
        <v>8.6600000000000001E-10</v>
      </c>
    </row>
    <row r="2351" spans="1:7" x14ac:dyDescent="0.2">
      <c r="A2351" t="s">
        <v>1079</v>
      </c>
      <c r="B2351" s="16">
        <v>1.62</v>
      </c>
      <c r="C2351" s="16">
        <v>2.9</v>
      </c>
      <c r="D2351" s="16">
        <v>5.54</v>
      </c>
      <c r="E2351" s="16">
        <v>0.104</v>
      </c>
      <c r="F2351" s="16">
        <v>3.79E-3</v>
      </c>
      <c r="G2351" s="17">
        <v>3.0899999999999999E-8</v>
      </c>
    </row>
    <row r="2352" spans="1:7" x14ac:dyDescent="0.2">
      <c r="A2352" t="s">
        <v>3527</v>
      </c>
      <c r="B2352" s="16">
        <v>0.77</v>
      </c>
      <c r="C2352" s="16">
        <v>1.3</v>
      </c>
      <c r="D2352" s="16">
        <v>1.66</v>
      </c>
      <c r="E2352" s="16">
        <v>0.443</v>
      </c>
      <c r="F2352" s="16">
        <v>0.192</v>
      </c>
      <c r="G2352" s="16">
        <v>9.7000000000000003E-2</v>
      </c>
    </row>
    <row r="2353" spans="1:7" x14ac:dyDescent="0.2">
      <c r="A2353" t="s">
        <v>2602</v>
      </c>
      <c r="B2353" s="16">
        <v>-0.12</v>
      </c>
      <c r="C2353" s="16">
        <v>-1.32</v>
      </c>
      <c r="D2353" s="16">
        <v>-1.02</v>
      </c>
      <c r="E2353" s="16">
        <v>1.0900000000000001</v>
      </c>
      <c r="F2353" s="16">
        <v>1.81</v>
      </c>
      <c r="G2353" s="16">
        <v>1.69</v>
      </c>
    </row>
    <row r="2354" spans="1:7" x14ac:dyDescent="0.2">
      <c r="A2354" t="s">
        <v>439</v>
      </c>
      <c r="B2354" s="16">
        <v>-1</v>
      </c>
      <c r="C2354" s="16">
        <v>3.11</v>
      </c>
      <c r="D2354" s="16">
        <v>1.58</v>
      </c>
      <c r="E2354" s="16">
        <v>1.68</v>
      </c>
      <c r="F2354" s="16">
        <v>1.8500000000000001E-3</v>
      </c>
      <c r="G2354" s="16">
        <v>0.113</v>
      </c>
    </row>
    <row r="2355" spans="1:7" x14ac:dyDescent="0.2">
      <c r="A2355" t="s">
        <v>3199</v>
      </c>
      <c r="B2355" s="16">
        <v>3.11</v>
      </c>
      <c r="C2355" s="16">
        <v>-1.83</v>
      </c>
      <c r="D2355" s="16">
        <v>1.22</v>
      </c>
      <c r="E2355" s="16">
        <v>1.8500000000000001E-3</v>
      </c>
      <c r="F2355" s="16">
        <v>1.93</v>
      </c>
      <c r="G2355" s="16">
        <v>0.221</v>
      </c>
    </row>
    <row r="2356" spans="1:7" x14ac:dyDescent="0.2">
      <c r="A2356" t="s">
        <v>2144</v>
      </c>
      <c r="B2356" s="16">
        <v>-2.62</v>
      </c>
      <c r="C2356" s="16">
        <v>-0.48</v>
      </c>
      <c r="D2356" s="16">
        <v>-0.3</v>
      </c>
      <c r="E2356" s="16">
        <v>1.99</v>
      </c>
      <c r="F2356" s="16">
        <v>1.37</v>
      </c>
      <c r="G2356" s="16">
        <v>1.23</v>
      </c>
    </row>
    <row r="2357" spans="1:7" x14ac:dyDescent="0.2">
      <c r="A2357" t="s">
        <v>2283</v>
      </c>
      <c r="B2357" s="16">
        <v>-1.44</v>
      </c>
      <c r="C2357" s="16">
        <v>1.72</v>
      </c>
      <c r="D2357" s="16">
        <v>0.12</v>
      </c>
      <c r="E2357" s="16">
        <v>1.85</v>
      </c>
      <c r="F2357" s="16">
        <v>8.5400000000000004E-2</v>
      </c>
      <c r="G2357" s="16">
        <v>0.90300000000000002</v>
      </c>
    </row>
    <row r="2358" spans="1:7" x14ac:dyDescent="0.2">
      <c r="A2358" t="s">
        <v>1027</v>
      </c>
      <c r="B2358" s="16">
        <v>-6.25</v>
      </c>
      <c r="C2358" s="16">
        <v>1.89</v>
      </c>
      <c r="D2358" s="16">
        <v>-2.4900000000000002</v>
      </c>
      <c r="E2358" s="16">
        <v>2</v>
      </c>
      <c r="F2358" s="16">
        <v>5.8099999999999999E-2</v>
      </c>
      <c r="G2358" s="16">
        <v>1.99</v>
      </c>
    </row>
    <row r="2359" spans="1:7" x14ac:dyDescent="0.2">
      <c r="A2359" t="s">
        <v>2850</v>
      </c>
      <c r="B2359" s="16">
        <v>1.61</v>
      </c>
      <c r="C2359" s="16">
        <v>1.85</v>
      </c>
      <c r="D2359" s="16">
        <v>1.47</v>
      </c>
      <c r="E2359" s="16">
        <v>0.107</v>
      </c>
      <c r="F2359" s="16">
        <v>6.4199999999999993E-2</v>
      </c>
      <c r="G2359" s="16">
        <v>0.14099999999999999</v>
      </c>
    </row>
    <row r="2360" spans="1:7" x14ac:dyDescent="0.2">
      <c r="A2360" t="s">
        <v>619</v>
      </c>
      <c r="B2360" s="16">
        <v>-0.98</v>
      </c>
      <c r="C2360" s="16">
        <v>0.04</v>
      </c>
      <c r="D2360" s="16">
        <v>0.39</v>
      </c>
      <c r="E2360" s="16">
        <v>1.67</v>
      </c>
      <c r="F2360" s="16">
        <v>0.96599999999999997</v>
      </c>
      <c r="G2360" s="16">
        <v>0.7</v>
      </c>
    </row>
    <row r="2361" spans="1:7" x14ac:dyDescent="0.2">
      <c r="A2361" t="s">
        <v>3268</v>
      </c>
      <c r="B2361" s="16">
        <v>2.36</v>
      </c>
      <c r="C2361" s="16">
        <v>-2.09</v>
      </c>
      <c r="D2361" s="16">
        <v>0.59</v>
      </c>
      <c r="E2361" s="16">
        <v>1.84E-2</v>
      </c>
      <c r="F2361" s="16">
        <v>1.96</v>
      </c>
      <c r="G2361" s="16">
        <v>0.55700000000000005</v>
      </c>
    </row>
    <row r="2362" spans="1:7" x14ac:dyDescent="0.2">
      <c r="A2362" t="s">
        <v>3090</v>
      </c>
      <c r="B2362" s="16">
        <v>-2.31</v>
      </c>
      <c r="C2362" s="16">
        <v>-5.93</v>
      </c>
      <c r="D2362" s="16">
        <v>-4.3</v>
      </c>
      <c r="E2362" s="16">
        <v>1.98</v>
      </c>
      <c r="F2362" s="16">
        <v>2</v>
      </c>
      <c r="G2362" s="16">
        <v>2</v>
      </c>
    </row>
    <row r="2363" spans="1:7" x14ac:dyDescent="0.2">
      <c r="A2363" t="s">
        <v>1703</v>
      </c>
      <c r="B2363" s="16">
        <v>1.27</v>
      </c>
      <c r="C2363" s="16">
        <v>1.92</v>
      </c>
      <c r="D2363" s="16">
        <v>1.95</v>
      </c>
      <c r="E2363" s="16">
        <v>0.20499999999999999</v>
      </c>
      <c r="F2363" s="16">
        <v>5.4600000000000003E-2</v>
      </c>
      <c r="G2363" s="16">
        <v>5.1400000000000001E-2</v>
      </c>
    </row>
    <row r="2364" spans="1:7" x14ac:dyDescent="0.2">
      <c r="A2364" t="s">
        <v>3338</v>
      </c>
      <c r="B2364" s="16">
        <v>1.82</v>
      </c>
      <c r="C2364" s="16">
        <v>-3.06</v>
      </c>
      <c r="D2364" s="16">
        <v>-1.19</v>
      </c>
      <c r="E2364" s="16">
        <v>6.9000000000000006E-2</v>
      </c>
      <c r="F2364" s="16">
        <v>2</v>
      </c>
      <c r="G2364" s="16">
        <v>1.77</v>
      </c>
    </row>
    <row r="2365" spans="1:7" x14ac:dyDescent="0.2">
      <c r="A2365" t="s">
        <v>1747</v>
      </c>
      <c r="B2365" s="16">
        <v>-2.06</v>
      </c>
      <c r="C2365" s="16">
        <v>0.08</v>
      </c>
      <c r="D2365" s="16">
        <v>-0.44</v>
      </c>
      <c r="E2365" s="16">
        <v>1.96</v>
      </c>
      <c r="F2365" s="16">
        <v>0.93500000000000005</v>
      </c>
      <c r="G2365" s="16">
        <v>1.34</v>
      </c>
    </row>
    <row r="2366" spans="1:7" x14ac:dyDescent="0.2">
      <c r="A2366" t="s">
        <v>1876</v>
      </c>
      <c r="B2366" s="16">
        <v>2.39</v>
      </c>
      <c r="C2366" s="16">
        <v>0.19</v>
      </c>
      <c r="D2366" s="16">
        <v>2.72</v>
      </c>
      <c r="E2366" s="16">
        <v>1.6799999999999999E-2</v>
      </c>
      <c r="F2366" s="16">
        <v>0.84799999999999998</v>
      </c>
      <c r="G2366" s="16">
        <v>6.5399999999999998E-3</v>
      </c>
    </row>
    <row r="2367" spans="1:7" x14ac:dyDescent="0.2">
      <c r="A2367" t="s">
        <v>4157</v>
      </c>
      <c r="B2367" s="16">
        <v>-1.84</v>
      </c>
      <c r="C2367" s="16">
        <v>-4.32</v>
      </c>
      <c r="D2367" s="16">
        <v>-4.99</v>
      </c>
      <c r="E2367" s="16">
        <v>1.93</v>
      </c>
      <c r="F2367" s="16">
        <v>2</v>
      </c>
      <c r="G2367" s="16">
        <v>2</v>
      </c>
    </row>
    <row r="2368" spans="1:7" x14ac:dyDescent="0.2">
      <c r="A2368" t="s">
        <v>2981</v>
      </c>
      <c r="B2368" s="16">
        <v>-0.99</v>
      </c>
      <c r="C2368" s="16">
        <v>-1.7</v>
      </c>
      <c r="D2368" s="16">
        <v>-0.84</v>
      </c>
      <c r="E2368" s="16">
        <v>1.68</v>
      </c>
      <c r="F2368" s="16">
        <v>1.91</v>
      </c>
      <c r="G2368" s="16">
        <v>1.6</v>
      </c>
    </row>
    <row r="2369" spans="1:7" x14ac:dyDescent="0.2">
      <c r="A2369" t="s">
        <v>2828</v>
      </c>
      <c r="B2369" s="16">
        <v>0.67</v>
      </c>
      <c r="C2369" s="16">
        <v>-0.81</v>
      </c>
      <c r="D2369" s="16">
        <v>0.74</v>
      </c>
      <c r="E2369" s="16">
        <v>0.505</v>
      </c>
      <c r="F2369" s="16">
        <v>1.58</v>
      </c>
      <c r="G2369" s="16">
        <v>0.46100000000000002</v>
      </c>
    </row>
    <row r="2370" spans="1:7" x14ac:dyDescent="0.2">
      <c r="A2370" t="s">
        <v>2710</v>
      </c>
      <c r="B2370" s="16">
        <v>1.7</v>
      </c>
      <c r="C2370" s="16">
        <v>-0.66</v>
      </c>
      <c r="D2370" s="16">
        <v>1.43</v>
      </c>
      <c r="E2370" s="16">
        <v>8.8999999999999996E-2</v>
      </c>
      <c r="F2370" s="16">
        <v>1.49</v>
      </c>
      <c r="G2370" s="16">
        <v>0.154</v>
      </c>
    </row>
    <row r="2371" spans="1:7" x14ac:dyDescent="0.2">
      <c r="A2371" t="s">
        <v>2198</v>
      </c>
      <c r="B2371" s="16">
        <v>-0.14000000000000001</v>
      </c>
      <c r="C2371" s="16">
        <v>-1.71</v>
      </c>
      <c r="D2371" s="16">
        <v>1.81</v>
      </c>
      <c r="E2371" s="16">
        <v>1.1100000000000001</v>
      </c>
      <c r="F2371" s="16">
        <v>1.91</v>
      </c>
      <c r="G2371" s="16">
        <v>6.9699999999999998E-2</v>
      </c>
    </row>
    <row r="2372" spans="1:7" x14ac:dyDescent="0.2">
      <c r="A2372" t="s">
        <v>3845</v>
      </c>
      <c r="B2372" s="16">
        <v>0.2</v>
      </c>
      <c r="C2372" s="16">
        <v>-3.35</v>
      </c>
      <c r="D2372" s="16">
        <v>-2.94</v>
      </c>
      <c r="E2372" s="16">
        <v>0.84199999999999997</v>
      </c>
      <c r="F2372" s="16">
        <v>2</v>
      </c>
      <c r="G2372" s="16">
        <v>2</v>
      </c>
    </row>
    <row r="2373" spans="1:7" x14ac:dyDescent="0.2">
      <c r="A2373" t="s">
        <v>4273</v>
      </c>
      <c r="B2373" s="16">
        <v>-4.75</v>
      </c>
      <c r="C2373" s="16">
        <v>-9.24</v>
      </c>
      <c r="D2373" s="16">
        <v>-9.19</v>
      </c>
      <c r="E2373" s="16">
        <v>2</v>
      </c>
      <c r="F2373" s="16">
        <v>2</v>
      </c>
      <c r="G2373" s="16">
        <v>2</v>
      </c>
    </row>
    <row r="2374" spans="1:7" x14ac:dyDescent="0.2">
      <c r="A2374" t="s">
        <v>1350</v>
      </c>
      <c r="B2374" s="16">
        <v>1.18</v>
      </c>
      <c r="C2374" s="16">
        <v>-1.9</v>
      </c>
      <c r="D2374" s="16">
        <v>0.94</v>
      </c>
      <c r="E2374" s="16">
        <v>0.24</v>
      </c>
      <c r="F2374" s="16">
        <v>1.94</v>
      </c>
      <c r="G2374" s="16">
        <v>0.34499999999999997</v>
      </c>
    </row>
    <row r="2375" spans="1:7" x14ac:dyDescent="0.2">
      <c r="A2375" t="s">
        <v>3720</v>
      </c>
      <c r="B2375" s="16">
        <v>-1.79</v>
      </c>
      <c r="C2375" s="16">
        <v>-4.6399999999999997</v>
      </c>
      <c r="D2375" s="16">
        <v>-4.29</v>
      </c>
      <c r="E2375" s="16">
        <v>1.93</v>
      </c>
      <c r="F2375" s="16">
        <v>2</v>
      </c>
      <c r="G2375" s="16">
        <v>2</v>
      </c>
    </row>
    <row r="2376" spans="1:7" x14ac:dyDescent="0.2">
      <c r="A2376" t="s">
        <v>3635</v>
      </c>
      <c r="B2376" s="16">
        <v>-1.63</v>
      </c>
      <c r="C2376" s="16">
        <v>-5.4</v>
      </c>
      <c r="D2376" s="16">
        <v>-4.4400000000000004</v>
      </c>
      <c r="E2376" s="16">
        <v>1.9</v>
      </c>
      <c r="F2376" s="16">
        <v>2</v>
      </c>
      <c r="G2376" s="16">
        <v>2</v>
      </c>
    </row>
    <row r="2377" spans="1:7" x14ac:dyDescent="0.2">
      <c r="A2377" t="s">
        <v>2837</v>
      </c>
      <c r="B2377" s="16">
        <v>2.4300000000000002</v>
      </c>
      <c r="C2377" s="16">
        <v>1.23</v>
      </c>
      <c r="D2377" s="16">
        <v>2.06</v>
      </c>
      <c r="E2377" s="16">
        <v>1.49E-2</v>
      </c>
      <c r="F2377" s="16">
        <v>0.218</v>
      </c>
      <c r="G2377" s="16">
        <v>3.9800000000000002E-2</v>
      </c>
    </row>
    <row r="2378" spans="1:7" x14ac:dyDescent="0.2">
      <c r="A2378" t="s">
        <v>3226</v>
      </c>
      <c r="B2378" s="16">
        <v>-3.91</v>
      </c>
      <c r="C2378" s="16">
        <v>-2.16</v>
      </c>
      <c r="D2378" s="16">
        <v>-3.26</v>
      </c>
      <c r="E2378" s="16">
        <v>2</v>
      </c>
      <c r="F2378" s="16">
        <v>1.97</v>
      </c>
      <c r="G2378" s="16">
        <v>2</v>
      </c>
    </row>
    <row r="2379" spans="1:7" x14ac:dyDescent="0.2">
      <c r="A2379" t="s">
        <v>2178</v>
      </c>
      <c r="B2379" s="16">
        <v>-0.41</v>
      </c>
      <c r="C2379" s="16">
        <v>0.01</v>
      </c>
      <c r="D2379" s="16">
        <v>-0.61</v>
      </c>
      <c r="E2379" s="16">
        <v>1.32</v>
      </c>
      <c r="F2379" s="16">
        <v>0.995</v>
      </c>
      <c r="G2379" s="16">
        <v>1.46</v>
      </c>
    </row>
    <row r="2380" spans="1:7" x14ac:dyDescent="0.2">
      <c r="A2380" t="s">
        <v>1465</v>
      </c>
      <c r="B2380" s="16">
        <v>-2.91</v>
      </c>
      <c r="C2380" s="16">
        <v>0.1</v>
      </c>
      <c r="D2380" s="16">
        <v>-0.05</v>
      </c>
      <c r="E2380" s="16">
        <v>2</v>
      </c>
      <c r="F2380" s="16">
        <v>0.91800000000000004</v>
      </c>
      <c r="G2380" s="16">
        <v>1.04</v>
      </c>
    </row>
    <row r="2381" spans="1:7" x14ac:dyDescent="0.2">
      <c r="A2381" t="s">
        <v>3978</v>
      </c>
      <c r="B2381" s="16">
        <v>5.72</v>
      </c>
      <c r="C2381" s="16">
        <v>-4</v>
      </c>
      <c r="D2381" s="16">
        <v>2.02</v>
      </c>
      <c r="E2381" s="17">
        <v>1.0800000000000001E-8</v>
      </c>
      <c r="F2381" s="16">
        <v>2</v>
      </c>
      <c r="G2381" s="16">
        <v>4.3499999999999997E-2</v>
      </c>
    </row>
    <row r="2382" spans="1:7" x14ac:dyDescent="0.2">
      <c r="A2382" t="s">
        <v>1920</v>
      </c>
      <c r="B2382" s="16">
        <v>-7.0000000000000007E-2</v>
      </c>
      <c r="C2382" s="16">
        <v>-2.23</v>
      </c>
      <c r="D2382" s="16">
        <v>0.22</v>
      </c>
      <c r="E2382" s="16">
        <v>1.06</v>
      </c>
      <c r="F2382" s="16">
        <v>1.97</v>
      </c>
      <c r="G2382" s="16">
        <v>0.82499999999999996</v>
      </c>
    </row>
    <row r="2383" spans="1:7" x14ac:dyDescent="0.2">
      <c r="A2383" t="s">
        <v>3395</v>
      </c>
      <c r="B2383" s="16">
        <v>-0.83</v>
      </c>
      <c r="C2383" s="16">
        <v>2.6</v>
      </c>
      <c r="D2383" s="16">
        <v>2.68</v>
      </c>
      <c r="E2383" s="16">
        <v>1.59</v>
      </c>
      <c r="F2383" s="16">
        <v>9.1900000000000003E-3</v>
      </c>
      <c r="G2383" s="16">
        <v>7.26E-3</v>
      </c>
    </row>
    <row r="2384" spans="1:7" x14ac:dyDescent="0.2">
      <c r="A2384" t="s">
        <v>3617</v>
      </c>
      <c r="B2384" s="16">
        <v>1.57</v>
      </c>
      <c r="C2384" s="16">
        <v>2.42</v>
      </c>
      <c r="D2384" s="16">
        <v>4.17</v>
      </c>
      <c r="E2384" s="16">
        <v>0.11600000000000001</v>
      </c>
      <c r="F2384" s="16">
        <v>1.54E-2</v>
      </c>
      <c r="G2384" s="17">
        <v>3.01E-5</v>
      </c>
    </row>
    <row r="2385" spans="1:7" x14ac:dyDescent="0.2">
      <c r="A2385" t="s">
        <v>953</v>
      </c>
      <c r="B2385" s="16">
        <v>5.42</v>
      </c>
      <c r="C2385" s="16">
        <v>3.43</v>
      </c>
      <c r="D2385" s="16">
        <v>5.52</v>
      </c>
      <c r="E2385" s="17">
        <v>6.0699999999999994E-8</v>
      </c>
      <c r="F2385" s="16">
        <v>5.9699999999999998E-4</v>
      </c>
      <c r="G2385" s="17">
        <v>3.3799999999999998E-8</v>
      </c>
    </row>
    <row r="2386" spans="1:7" x14ac:dyDescent="0.2">
      <c r="A2386" t="s">
        <v>1424</v>
      </c>
      <c r="B2386" s="16">
        <v>1.31</v>
      </c>
      <c r="C2386" s="16">
        <v>2.11</v>
      </c>
      <c r="D2386" s="16">
        <v>2.2400000000000002</v>
      </c>
      <c r="E2386" s="16">
        <v>0.19</v>
      </c>
      <c r="F2386" s="16">
        <v>3.4799999999999998E-2</v>
      </c>
      <c r="G2386" s="16">
        <v>2.53E-2</v>
      </c>
    </row>
    <row r="2387" spans="1:7" x14ac:dyDescent="0.2">
      <c r="A2387" t="s">
        <v>1753</v>
      </c>
      <c r="B2387" s="16">
        <v>0.88</v>
      </c>
      <c r="C2387" s="16">
        <v>0.16</v>
      </c>
      <c r="D2387" s="16">
        <v>1.1100000000000001</v>
      </c>
      <c r="E2387" s="16">
        <v>0.38</v>
      </c>
      <c r="F2387" s="16">
        <v>0.874</v>
      </c>
      <c r="G2387" s="16">
        <v>0.26800000000000002</v>
      </c>
    </row>
    <row r="2388" spans="1:7" x14ac:dyDescent="0.2">
      <c r="A2388" t="s">
        <v>506</v>
      </c>
      <c r="B2388" s="16">
        <v>3.4</v>
      </c>
      <c r="C2388" s="16">
        <v>1.96</v>
      </c>
      <c r="D2388" s="16">
        <v>5.53</v>
      </c>
      <c r="E2388" s="16">
        <v>6.7299999999999999E-4</v>
      </c>
      <c r="F2388" s="16">
        <v>5.0299999999999997E-2</v>
      </c>
      <c r="G2388" s="17">
        <v>3.1300000000000002E-8</v>
      </c>
    </row>
    <row r="2389" spans="1:7" x14ac:dyDescent="0.2">
      <c r="A2389" t="s">
        <v>1161</v>
      </c>
      <c r="B2389" s="16">
        <v>-2.61</v>
      </c>
      <c r="C2389" s="16">
        <v>1.97</v>
      </c>
      <c r="D2389" s="16">
        <v>0.33</v>
      </c>
      <c r="E2389" s="16">
        <v>1.99</v>
      </c>
      <c r="F2389" s="16">
        <v>4.9099999999999998E-2</v>
      </c>
      <c r="G2389" s="16">
        <v>0.73799999999999999</v>
      </c>
    </row>
    <row r="2390" spans="1:7" x14ac:dyDescent="0.2">
      <c r="A2390" t="s">
        <v>1317</v>
      </c>
      <c r="B2390" s="16">
        <v>-1.45</v>
      </c>
      <c r="C2390" s="16">
        <v>3.11</v>
      </c>
      <c r="D2390" s="16">
        <v>1.66</v>
      </c>
      <c r="E2390" s="16">
        <v>1.85</v>
      </c>
      <c r="F2390" s="16">
        <v>1.89E-3</v>
      </c>
      <c r="G2390" s="16">
        <v>9.7799999999999998E-2</v>
      </c>
    </row>
    <row r="2391" spans="1:7" x14ac:dyDescent="0.2">
      <c r="A2391" t="s">
        <v>471</v>
      </c>
      <c r="B2391" s="16">
        <v>-6.9</v>
      </c>
      <c r="C2391" s="16">
        <v>6.56</v>
      </c>
      <c r="D2391" s="16">
        <v>-0.15</v>
      </c>
      <c r="E2391" s="16">
        <v>2</v>
      </c>
      <c r="F2391" s="17">
        <v>5.3200000000000001E-11</v>
      </c>
      <c r="G2391" s="16">
        <v>1.1200000000000001</v>
      </c>
    </row>
    <row r="2392" spans="1:7" x14ac:dyDescent="0.2">
      <c r="A2392" t="s">
        <v>4092</v>
      </c>
      <c r="B2392" s="16">
        <v>-0.44</v>
      </c>
      <c r="C2392" s="16">
        <v>-9.1199999999999992</v>
      </c>
      <c r="D2392" s="16">
        <v>-9.6</v>
      </c>
      <c r="E2392" s="16">
        <v>1.34</v>
      </c>
      <c r="F2392" s="16">
        <v>2</v>
      </c>
      <c r="G2392" s="16">
        <v>2</v>
      </c>
    </row>
    <row r="2393" spans="1:7" x14ac:dyDescent="0.2">
      <c r="A2393" t="s">
        <v>3194</v>
      </c>
      <c r="B2393" s="16">
        <v>-6.85</v>
      </c>
      <c r="C2393" s="16">
        <v>-2.91</v>
      </c>
      <c r="D2393" s="16">
        <v>-5.61</v>
      </c>
      <c r="E2393" s="16">
        <v>2</v>
      </c>
      <c r="F2393" s="16">
        <v>2</v>
      </c>
      <c r="G2393" s="16">
        <v>2</v>
      </c>
    </row>
    <row r="2394" spans="1:7" x14ac:dyDescent="0.2">
      <c r="A2394" t="s">
        <v>3850</v>
      </c>
      <c r="B2394" s="16">
        <v>-1.81</v>
      </c>
      <c r="C2394" s="16">
        <v>-5.82</v>
      </c>
      <c r="D2394" s="16">
        <v>-7.07</v>
      </c>
      <c r="E2394" s="16">
        <v>1.93</v>
      </c>
      <c r="F2394" s="16">
        <v>2</v>
      </c>
      <c r="G2394" s="16">
        <v>2</v>
      </c>
    </row>
    <row r="2395" spans="1:7" x14ac:dyDescent="0.2">
      <c r="A2395" t="s">
        <v>1026</v>
      </c>
      <c r="B2395" s="16">
        <v>-5.46</v>
      </c>
      <c r="C2395" s="16">
        <v>1.75</v>
      </c>
      <c r="D2395" s="16">
        <v>-2.37</v>
      </c>
      <c r="E2395" s="16">
        <v>2</v>
      </c>
      <c r="F2395" s="16">
        <v>8.09E-2</v>
      </c>
      <c r="G2395" s="16">
        <v>1.98</v>
      </c>
    </row>
    <row r="2396" spans="1:7" x14ac:dyDescent="0.2">
      <c r="A2396" t="s">
        <v>2060</v>
      </c>
      <c r="B2396" s="16">
        <v>-8</v>
      </c>
      <c r="C2396" s="16">
        <v>0.65</v>
      </c>
      <c r="D2396" s="16">
        <v>-3.76</v>
      </c>
      <c r="E2396" s="16">
        <v>2</v>
      </c>
      <c r="F2396" s="16">
        <v>0.51300000000000001</v>
      </c>
      <c r="G2396" s="16">
        <v>2</v>
      </c>
    </row>
    <row r="2397" spans="1:7" x14ac:dyDescent="0.2">
      <c r="A2397" t="s">
        <v>3956</v>
      </c>
      <c r="B2397" s="16">
        <v>-1.59</v>
      </c>
      <c r="C2397" s="16">
        <v>-5.37</v>
      </c>
      <c r="D2397" s="16">
        <v>-6.14</v>
      </c>
      <c r="E2397" s="16">
        <v>1.89</v>
      </c>
      <c r="F2397" s="16">
        <v>2</v>
      </c>
      <c r="G2397" s="16">
        <v>2</v>
      </c>
    </row>
    <row r="2398" spans="1:7" x14ac:dyDescent="0.2">
      <c r="A2398" t="s">
        <v>4127</v>
      </c>
      <c r="B2398" s="16">
        <v>-1.24</v>
      </c>
      <c r="C2398" s="16">
        <v>-11.45</v>
      </c>
      <c r="D2398" s="16">
        <v>-12.17</v>
      </c>
      <c r="E2398" s="16">
        <v>1.78</v>
      </c>
      <c r="F2398" s="16">
        <v>2</v>
      </c>
      <c r="G2398" s="16">
        <v>2</v>
      </c>
    </row>
    <row r="2399" spans="1:7" x14ac:dyDescent="0.2">
      <c r="A2399" t="s">
        <v>2091</v>
      </c>
      <c r="B2399" s="16">
        <v>3.55</v>
      </c>
      <c r="C2399" s="16">
        <v>2.2400000000000002</v>
      </c>
      <c r="D2399" s="16">
        <v>4.09</v>
      </c>
      <c r="E2399" s="16">
        <v>3.8699999999999997E-4</v>
      </c>
      <c r="F2399" s="16">
        <v>2.5000000000000001E-2</v>
      </c>
      <c r="G2399" s="17">
        <v>4.35E-5</v>
      </c>
    </row>
    <row r="2400" spans="1:7" x14ac:dyDescent="0.2">
      <c r="A2400" t="s">
        <v>1013</v>
      </c>
      <c r="B2400" s="16">
        <v>8.5</v>
      </c>
      <c r="C2400" s="16">
        <v>1.6</v>
      </c>
      <c r="D2400" s="16">
        <v>6.08</v>
      </c>
      <c r="E2400" s="17">
        <v>1.92E-17</v>
      </c>
      <c r="F2400" s="16">
        <v>0.11</v>
      </c>
      <c r="G2400" s="17">
        <v>1.2199999999999999E-9</v>
      </c>
    </row>
    <row r="2401" spans="1:7" x14ac:dyDescent="0.2">
      <c r="A2401" t="s">
        <v>2081</v>
      </c>
      <c r="B2401" s="16">
        <v>-1.78</v>
      </c>
      <c r="C2401" s="16">
        <v>1.91</v>
      </c>
      <c r="D2401" s="16">
        <v>1.64</v>
      </c>
      <c r="E2401" s="16">
        <v>1.93</v>
      </c>
      <c r="F2401" s="16">
        <v>5.6000000000000001E-2</v>
      </c>
      <c r="G2401" s="16">
        <v>0.1</v>
      </c>
    </row>
    <row r="2402" spans="1:7" x14ac:dyDescent="0.2">
      <c r="A2402" t="s">
        <v>1722</v>
      </c>
      <c r="B2402" s="16">
        <v>2.87</v>
      </c>
      <c r="C2402" s="16">
        <v>2.61</v>
      </c>
      <c r="D2402" s="16">
        <v>4.42</v>
      </c>
      <c r="E2402" s="16">
        <v>4.1399999999999996E-3</v>
      </c>
      <c r="F2402" s="16">
        <v>8.9300000000000004E-3</v>
      </c>
      <c r="G2402" s="17">
        <v>9.8800000000000003E-6</v>
      </c>
    </row>
    <row r="2403" spans="1:7" x14ac:dyDescent="0.2">
      <c r="A2403" t="s">
        <v>2032</v>
      </c>
      <c r="B2403" s="16">
        <v>1.36</v>
      </c>
      <c r="C2403" s="16">
        <v>0.97</v>
      </c>
      <c r="D2403" s="16">
        <v>0.96</v>
      </c>
      <c r="E2403" s="16">
        <v>0.17299999999999999</v>
      </c>
      <c r="F2403" s="16">
        <v>0.33300000000000002</v>
      </c>
      <c r="G2403" s="16">
        <v>0.33800000000000002</v>
      </c>
    </row>
    <row r="2404" spans="1:7" x14ac:dyDescent="0.2">
      <c r="A2404" t="s">
        <v>2909</v>
      </c>
      <c r="B2404" s="16">
        <v>-3.4</v>
      </c>
      <c r="C2404" s="16">
        <v>-2.95</v>
      </c>
      <c r="D2404" s="16">
        <v>-2.78</v>
      </c>
      <c r="E2404" s="16">
        <v>2</v>
      </c>
      <c r="F2404" s="16">
        <v>2</v>
      </c>
      <c r="G2404" s="16">
        <v>1.99</v>
      </c>
    </row>
    <row r="2405" spans="1:7" x14ac:dyDescent="0.2">
      <c r="A2405" t="s">
        <v>4056</v>
      </c>
      <c r="B2405" s="16">
        <v>-6.64</v>
      </c>
      <c r="C2405" s="16">
        <v>-2.64</v>
      </c>
      <c r="D2405" s="16">
        <v>-8.08</v>
      </c>
      <c r="E2405" s="16">
        <v>2</v>
      </c>
      <c r="F2405" s="16">
        <v>1.99</v>
      </c>
      <c r="G2405" s="16">
        <v>2</v>
      </c>
    </row>
    <row r="2406" spans="1:7" x14ac:dyDescent="0.2">
      <c r="A2406" t="s">
        <v>3667</v>
      </c>
      <c r="B2406" s="16">
        <v>2.62</v>
      </c>
      <c r="C2406" s="16">
        <v>0.08</v>
      </c>
      <c r="D2406" s="16">
        <v>2.46</v>
      </c>
      <c r="E2406" s="16">
        <v>8.8599999999999998E-3</v>
      </c>
      <c r="F2406" s="16">
        <v>0.93200000000000005</v>
      </c>
      <c r="G2406" s="16">
        <v>1.38E-2</v>
      </c>
    </row>
    <row r="2407" spans="1:7" x14ac:dyDescent="0.2">
      <c r="A2407" t="s">
        <v>2432</v>
      </c>
      <c r="B2407" s="16">
        <v>1.61</v>
      </c>
      <c r="C2407" s="16">
        <v>0.6</v>
      </c>
      <c r="D2407" s="16">
        <v>3.23</v>
      </c>
      <c r="E2407" s="16">
        <v>0.106</v>
      </c>
      <c r="F2407" s="16">
        <v>0.54900000000000004</v>
      </c>
      <c r="G2407" s="16">
        <v>1.23E-3</v>
      </c>
    </row>
    <row r="2408" spans="1:7" x14ac:dyDescent="0.2">
      <c r="A2408" t="s">
        <v>2364</v>
      </c>
      <c r="B2408" s="16">
        <v>1.62</v>
      </c>
      <c r="C2408" s="16">
        <v>-0.98</v>
      </c>
      <c r="D2408" s="16">
        <v>0.09</v>
      </c>
      <c r="E2408" s="16">
        <v>0.104</v>
      </c>
      <c r="F2408" s="16">
        <v>1.67</v>
      </c>
      <c r="G2408" s="16">
        <v>0.92800000000000005</v>
      </c>
    </row>
    <row r="2409" spans="1:7" x14ac:dyDescent="0.2">
      <c r="A2409" t="s">
        <v>2330</v>
      </c>
      <c r="B2409" s="16">
        <v>1.26</v>
      </c>
      <c r="C2409" s="16">
        <v>-0.81</v>
      </c>
      <c r="D2409" s="16">
        <v>0.72</v>
      </c>
      <c r="E2409" s="16">
        <v>0.20699999999999999</v>
      </c>
      <c r="F2409" s="16">
        <v>1.58</v>
      </c>
      <c r="G2409" s="16">
        <v>0.47299999999999998</v>
      </c>
    </row>
    <row r="2410" spans="1:7" x14ac:dyDescent="0.2">
      <c r="A2410" t="s">
        <v>3522</v>
      </c>
      <c r="B2410" s="16">
        <v>0.19</v>
      </c>
      <c r="C2410" s="16">
        <v>-1.94</v>
      </c>
      <c r="D2410" s="16">
        <v>0.74</v>
      </c>
      <c r="E2410" s="16">
        <v>0.85</v>
      </c>
      <c r="F2410" s="16">
        <v>1.95</v>
      </c>
      <c r="G2410" s="16">
        <v>0.45700000000000002</v>
      </c>
    </row>
    <row r="2411" spans="1:7" x14ac:dyDescent="0.2">
      <c r="A2411" t="s">
        <v>974</v>
      </c>
      <c r="B2411" s="16">
        <v>-2.12</v>
      </c>
      <c r="C2411" s="16">
        <v>1.42</v>
      </c>
      <c r="D2411" s="16">
        <v>1.5</v>
      </c>
      <c r="E2411" s="16">
        <v>1.97</v>
      </c>
      <c r="F2411" s="16">
        <v>0.157</v>
      </c>
      <c r="G2411" s="16">
        <v>0.13400000000000001</v>
      </c>
    </row>
    <row r="2412" spans="1:7" x14ac:dyDescent="0.2">
      <c r="A2412" t="s">
        <v>3456</v>
      </c>
      <c r="B2412" s="16">
        <v>2.6</v>
      </c>
      <c r="C2412" s="16">
        <v>-0.27</v>
      </c>
      <c r="D2412" s="16">
        <v>0.26</v>
      </c>
      <c r="E2412" s="16">
        <v>9.2399999999999999E-3</v>
      </c>
      <c r="F2412" s="16">
        <v>1.21</v>
      </c>
      <c r="G2412" s="16">
        <v>0.79600000000000004</v>
      </c>
    </row>
    <row r="2413" spans="1:7" x14ac:dyDescent="0.2">
      <c r="A2413" t="s">
        <v>918</v>
      </c>
      <c r="B2413" s="16">
        <v>-3.5</v>
      </c>
      <c r="C2413" s="16">
        <v>0.38</v>
      </c>
      <c r="D2413" s="16">
        <v>-1.47</v>
      </c>
      <c r="E2413" s="16">
        <v>2</v>
      </c>
      <c r="F2413" s="16">
        <v>0.7</v>
      </c>
      <c r="G2413" s="16">
        <v>1.86</v>
      </c>
    </row>
    <row r="2414" spans="1:7" x14ac:dyDescent="0.2">
      <c r="A2414" t="s">
        <v>1861</v>
      </c>
      <c r="B2414" s="16">
        <v>-1.1100000000000001</v>
      </c>
      <c r="C2414" s="16">
        <v>-1.3</v>
      </c>
      <c r="D2414" s="16">
        <v>0.18</v>
      </c>
      <c r="E2414" s="16">
        <v>1.73</v>
      </c>
      <c r="F2414" s="16">
        <v>1.81</v>
      </c>
      <c r="G2414" s="16">
        <v>0.86</v>
      </c>
    </row>
    <row r="2415" spans="1:7" x14ac:dyDescent="0.2">
      <c r="A2415" t="s">
        <v>4292</v>
      </c>
      <c r="B2415" s="16">
        <v>-4.72</v>
      </c>
      <c r="C2415" s="16">
        <v>-6.68</v>
      </c>
      <c r="D2415" s="16">
        <v>-6.68</v>
      </c>
      <c r="E2415" s="16">
        <v>2</v>
      </c>
      <c r="F2415" s="16">
        <v>2</v>
      </c>
      <c r="G2415" s="16">
        <v>2</v>
      </c>
    </row>
    <row r="2416" spans="1:7" x14ac:dyDescent="0.2">
      <c r="A2416" t="s">
        <v>3842</v>
      </c>
      <c r="B2416" s="16">
        <v>4.58</v>
      </c>
      <c r="C2416" s="16">
        <v>-4.1500000000000004</v>
      </c>
      <c r="D2416" s="16">
        <v>0.83</v>
      </c>
      <c r="E2416" s="17">
        <v>4.5600000000000004E-6</v>
      </c>
      <c r="F2416" s="16">
        <v>2</v>
      </c>
      <c r="G2416" s="16">
        <v>0.40400000000000003</v>
      </c>
    </row>
    <row r="2417" spans="1:7" x14ac:dyDescent="0.2">
      <c r="A2417" t="s">
        <v>3648</v>
      </c>
      <c r="B2417" s="16">
        <v>-3.2</v>
      </c>
      <c r="C2417" s="16">
        <v>-0.96</v>
      </c>
      <c r="D2417" s="16">
        <v>-4.83</v>
      </c>
      <c r="E2417" s="16">
        <v>2</v>
      </c>
      <c r="F2417" s="16">
        <v>1.66</v>
      </c>
      <c r="G2417" s="16">
        <v>2</v>
      </c>
    </row>
    <row r="2418" spans="1:7" x14ac:dyDescent="0.2">
      <c r="A2418" t="s">
        <v>1554</v>
      </c>
      <c r="B2418" s="16">
        <v>0.98</v>
      </c>
      <c r="C2418" s="16">
        <v>1.51</v>
      </c>
      <c r="D2418" s="16">
        <v>1.82</v>
      </c>
      <c r="E2418" s="16">
        <v>0.32500000000000001</v>
      </c>
      <c r="F2418" s="16">
        <v>0.13200000000000001</v>
      </c>
      <c r="G2418" s="16">
        <v>6.93E-2</v>
      </c>
    </row>
    <row r="2419" spans="1:7" x14ac:dyDescent="0.2">
      <c r="A2419" t="s">
        <v>1280</v>
      </c>
      <c r="B2419" s="16">
        <v>-0.43</v>
      </c>
      <c r="C2419" s="16">
        <v>0.26</v>
      </c>
      <c r="D2419" s="16">
        <v>0.93</v>
      </c>
      <c r="E2419" s="16">
        <v>1.33</v>
      </c>
      <c r="F2419" s="16">
        <v>0.79200000000000004</v>
      </c>
      <c r="G2419" s="16">
        <v>0.35299999999999998</v>
      </c>
    </row>
    <row r="2420" spans="1:7" x14ac:dyDescent="0.2">
      <c r="A2420" t="s">
        <v>509</v>
      </c>
      <c r="B2420" s="16">
        <v>3.22</v>
      </c>
      <c r="C2420" s="16">
        <v>4.3</v>
      </c>
      <c r="D2420" s="16">
        <v>5.58</v>
      </c>
      <c r="E2420" s="16">
        <v>1.2800000000000001E-3</v>
      </c>
      <c r="F2420" s="17">
        <v>1.7099999999999999E-5</v>
      </c>
      <c r="G2420" s="17">
        <v>2.4699999999999999E-8</v>
      </c>
    </row>
    <row r="2421" spans="1:7" x14ac:dyDescent="0.2">
      <c r="A2421" t="s">
        <v>2250</v>
      </c>
      <c r="B2421" s="16">
        <v>4.46</v>
      </c>
      <c r="C2421" s="16">
        <v>1.1100000000000001</v>
      </c>
      <c r="D2421" s="16">
        <v>3.74</v>
      </c>
      <c r="E2421" s="17">
        <v>8.2199999999999992E-6</v>
      </c>
      <c r="F2421" s="16">
        <v>0.26800000000000002</v>
      </c>
      <c r="G2421" s="16">
        <v>1.83E-4</v>
      </c>
    </row>
    <row r="2422" spans="1:7" x14ac:dyDescent="0.2">
      <c r="A2422" t="s">
        <v>3032</v>
      </c>
      <c r="B2422" s="16">
        <v>0.06</v>
      </c>
      <c r="C2422" s="16">
        <v>-4.03</v>
      </c>
      <c r="D2422" s="16">
        <v>-0.79</v>
      </c>
      <c r="E2422" s="16">
        <v>0.95499999999999996</v>
      </c>
      <c r="F2422" s="16">
        <v>2</v>
      </c>
      <c r="G2422" s="16">
        <v>1.57</v>
      </c>
    </row>
    <row r="2423" spans="1:7" x14ac:dyDescent="0.2">
      <c r="A2423" t="s">
        <v>2465</v>
      </c>
      <c r="B2423" s="16">
        <v>1.27</v>
      </c>
      <c r="C2423" s="16">
        <v>0.2</v>
      </c>
      <c r="D2423" s="16">
        <v>3.35</v>
      </c>
      <c r="E2423" s="16">
        <v>0.20499999999999999</v>
      </c>
      <c r="F2423" s="16">
        <v>0.84</v>
      </c>
      <c r="G2423" s="16">
        <v>8.1800000000000004E-4</v>
      </c>
    </row>
    <row r="2424" spans="1:7" x14ac:dyDescent="0.2">
      <c r="A2424" t="s">
        <v>2630</v>
      </c>
      <c r="B2424" s="16">
        <v>1.37</v>
      </c>
      <c r="C2424" s="16">
        <v>-0.76</v>
      </c>
      <c r="D2424" s="16">
        <v>0.9</v>
      </c>
      <c r="E2424" s="16">
        <v>0.17100000000000001</v>
      </c>
      <c r="F2424" s="16">
        <v>1.55</v>
      </c>
      <c r="G2424" s="16">
        <v>0.37</v>
      </c>
    </row>
    <row r="2425" spans="1:7" x14ac:dyDescent="0.2">
      <c r="A2425" t="s">
        <v>3058</v>
      </c>
      <c r="B2425" s="16">
        <v>0.01</v>
      </c>
      <c r="C2425" s="16">
        <v>1.32</v>
      </c>
      <c r="D2425" s="16">
        <v>2.2200000000000002</v>
      </c>
      <c r="E2425" s="16">
        <v>0.99199999999999999</v>
      </c>
      <c r="F2425" s="16">
        <v>0.187</v>
      </c>
      <c r="G2425" s="16">
        <v>2.6700000000000002E-2</v>
      </c>
    </row>
    <row r="2426" spans="1:7" x14ac:dyDescent="0.2">
      <c r="A2426" t="s">
        <v>865</v>
      </c>
      <c r="B2426" s="16">
        <v>1.71</v>
      </c>
      <c r="C2426" s="16">
        <v>1.1599999999999999</v>
      </c>
      <c r="D2426" s="16">
        <v>1.75</v>
      </c>
      <c r="E2426" s="16">
        <v>8.7300000000000003E-2</v>
      </c>
      <c r="F2426" s="16">
        <v>0.24399999999999999</v>
      </c>
      <c r="G2426" s="16">
        <v>8.0799999999999997E-2</v>
      </c>
    </row>
    <row r="2427" spans="1:7" x14ac:dyDescent="0.2">
      <c r="A2427" t="s">
        <v>2894</v>
      </c>
      <c r="B2427" s="16">
        <v>1.22</v>
      </c>
      <c r="C2427" s="16">
        <v>-3.12</v>
      </c>
      <c r="D2427" s="16">
        <v>-0.04</v>
      </c>
      <c r="E2427" s="16">
        <v>0.223</v>
      </c>
      <c r="F2427" s="16">
        <v>2</v>
      </c>
      <c r="G2427" s="16">
        <v>1.03</v>
      </c>
    </row>
    <row r="2428" spans="1:7" x14ac:dyDescent="0.2">
      <c r="A2428" t="s">
        <v>574</v>
      </c>
      <c r="B2428" s="16">
        <v>5.04</v>
      </c>
      <c r="C2428" s="16">
        <v>2.17</v>
      </c>
      <c r="D2428" s="16">
        <v>5.74</v>
      </c>
      <c r="E2428" s="17">
        <v>4.5499999999999998E-7</v>
      </c>
      <c r="F2428" s="16">
        <v>2.98E-2</v>
      </c>
      <c r="G2428" s="17">
        <v>9.4699999999999998E-9</v>
      </c>
    </row>
    <row r="2429" spans="1:7" x14ac:dyDescent="0.2">
      <c r="A2429" t="s">
        <v>3253</v>
      </c>
      <c r="B2429" s="16">
        <v>3.69</v>
      </c>
      <c r="C2429" s="16">
        <v>2.0699999999999998</v>
      </c>
      <c r="D2429" s="16">
        <v>3.84</v>
      </c>
      <c r="E2429" s="16">
        <v>2.2000000000000001E-4</v>
      </c>
      <c r="F2429" s="16">
        <v>3.8899999999999997E-2</v>
      </c>
      <c r="G2429" s="16">
        <v>1.26E-4</v>
      </c>
    </row>
    <row r="2430" spans="1:7" x14ac:dyDescent="0.2">
      <c r="A2430" t="s">
        <v>3323</v>
      </c>
      <c r="B2430" s="16">
        <v>2.0299999999999998</v>
      </c>
      <c r="C2430" s="16">
        <v>1.0900000000000001</v>
      </c>
      <c r="D2430" s="16">
        <v>3.9</v>
      </c>
      <c r="E2430" s="16">
        <v>4.2099999999999999E-2</v>
      </c>
      <c r="F2430" s="16">
        <v>0.27500000000000002</v>
      </c>
      <c r="G2430" s="17">
        <v>9.5600000000000006E-5</v>
      </c>
    </row>
    <row r="2431" spans="1:7" x14ac:dyDescent="0.2">
      <c r="A2431" t="s">
        <v>4212</v>
      </c>
      <c r="B2431" s="16">
        <v>-6.3</v>
      </c>
      <c r="C2431" s="16">
        <v>-9.9700000000000006</v>
      </c>
      <c r="D2431" s="16">
        <v>-15.01</v>
      </c>
      <c r="E2431" s="16">
        <v>2</v>
      </c>
      <c r="F2431" s="16">
        <v>2</v>
      </c>
      <c r="G2431" s="16">
        <v>2</v>
      </c>
    </row>
    <row r="2432" spans="1:7" x14ac:dyDescent="0.2">
      <c r="A2432" t="s">
        <v>3188</v>
      </c>
      <c r="B2432" s="16">
        <v>2.36</v>
      </c>
      <c r="C2432" s="16">
        <v>-3.22</v>
      </c>
      <c r="D2432" s="16">
        <v>-0.91</v>
      </c>
      <c r="E2432" s="16">
        <v>1.8200000000000001E-2</v>
      </c>
      <c r="F2432" s="16">
        <v>2</v>
      </c>
      <c r="G2432" s="16">
        <v>1.64</v>
      </c>
    </row>
    <row r="2433" spans="1:7" x14ac:dyDescent="0.2">
      <c r="A2433" t="s">
        <v>841</v>
      </c>
      <c r="B2433" s="16">
        <v>0.85</v>
      </c>
      <c r="C2433" s="16">
        <v>3.81</v>
      </c>
      <c r="D2433" s="16">
        <v>2.77</v>
      </c>
      <c r="E2433" s="16">
        <v>0.39700000000000002</v>
      </c>
      <c r="F2433" s="16">
        <v>1.3999999999999999E-4</v>
      </c>
      <c r="G2433" s="16">
        <v>5.5700000000000003E-3</v>
      </c>
    </row>
    <row r="2434" spans="1:7" x14ac:dyDescent="0.2">
      <c r="A2434" t="s">
        <v>3317</v>
      </c>
      <c r="B2434" s="16">
        <v>-0.48</v>
      </c>
      <c r="C2434" s="16">
        <v>-1.7</v>
      </c>
      <c r="D2434" s="16">
        <v>-1.97</v>
      </c>
      <c r="E2434" s="16">
        <v>1.37</v>
      </c>
      <c r="F2434" s="16">
        <v>1.91</v>
      </c>
      <c r="G2434" s="16">
        <v>1.95</v>
      </c>
    </row>
    <row r="2435" spans="1:7" x14ac:dyDescent="0.2">
      <c r="A2435" t="s">
        <v>757</v>
      </c>
      <c r="B2435" s="16">
        <v>-1.0900000000000001</v>
      </c>
      <c r="C2435" s="16">
        <v>1.92</v>
      </c>
      <c r="D2435" s="16">
        <v>3.31</v>
      </c>
      <c r="E2435" s="16">
        <v>1.72</v>
      </c>
      <c r="F2435" s="16">
        <v>5.5300000000000002E-2</v>
      </c>
      <c r="G2435" s="16">
        <v>9.3300000000000002E-4</v>
      </c>
    </row>
    <row r="2436" spans="1:7" x14ac:dyDescent="0.2">
      <c r="A2436" t="s">
        <v>3880</v>
      </c>
      <c r="B2436" s="16">
        <v>-2.14</v>
      </c>
      <c r="C2436" s="16">
        <v>-6.24</v>
      </c>
      <c r="D2436" s="16">
        <v>-6.86</v>
      </c>
      <c r="E2436" s="16">
        <v>1.97</v>
      </c>
      <c r="F2436" s="16">
        <v>2</v>
      </c>
      <c r="G2436" s="16">
        <v>2</v>
      </c>
    </row>
    <row r="2437" spans="1:7" x14ac:dyDescent="0.2">
      <c r="A2437" t="s">
        <v>1627</v>
      </c>
      <c r="B2437" s="16">
        <v>-2.95</v>
      </c>
      <c r="C2437" s="16">
        <v>1.07</v>
      </c>
      <c r="D2437" s="16">
        <v>1.28</v>
      </c>
      <c r="E2437" s="16">
        <v>2</v>
      </c>
      <c r="F2437" s="16">
        <v>0.28499999999999998</v>
      </c>
      <c r="G2437" s="16">
        <v>0.2</v>
      </c>
    </row>
    <row r="2438" spans="1:7" x14ac:dyDescent="0.2">
      <c r="A2438" t="s">
        <v>585</v>
      </c>
      <c r="B2438" s="16">
        <v>0.14000000000000001</v>
      </c>
      <c r="C2438" s="16">
        <v>5.27</v>
      </c>
      <c r="D2438" s="16">
        <v>5.13</v>
      </c>
      <c r="E2438" s="16">
        <v>0.88700000000000001</v>
      </c>
      <c r="F2438" s="17">
        <v>1.3799999999999999E-7</v>
      </c>
      <c r="G2438" s="17">
        <v>2.8200000000000001E-7</v>
      </c>
    </row>
    <row r="2439" spans="1:7" x14ac:dyDescent="0.2">
      <c r="A2439" t="s">
        <v>2895</v>
      </c>
      <c r="B2439" s="16">
        <v>0.93</v>
      </c>
      <c r="C2439" s="16">
        <v>1.31</v>
      </c>
      <c r="D2439" s="16">
        <v>0.65</v>
      </c>
      <c r="E2439" s="16">
        <v>0.35099999999999998</v>
      </c>
      <c r="F2439" s="16">
        <v>0.19</v>
      </c>
      <c r="G2439" s="16">
        <v>0.51300000000000001</v>
      </c>
    </row>
    <row r="2440" spans="1:7" x14ac:dyDescent="0.2">
      <c r="A2440" t="s">
        <v>1631</v>
      </c>
      <c r="B2440" s="16">
        <v>-1.1499999999999999</v>
      </c>
      <c r="C2440" s="16">
        <v>3.45</v>
      </c>
      <c r="D2440" s="16">
        <v>3.08</v>
      </c>
      <c r="E2440" s="16">
        <v>1.75</v>
      </c>
      <c r="F2440" s="16">
        <v>5.5099999999999995E-4</v>
      </c>
      <c r="G2440" s="16">
        <v>2.0600000000000002E-3</v>
      </c>
    </row>
    <row r="2441" spans="1:7" x14ac:dyDescent="0.2">
      <c r="A2441" t="s">
        <v>3718</v>
      </c>
      <c r="B2441" s="16">
        <v>-6.09</v>
      </c>
      <c r="C2441" s="16">
        <v>-2.0699999999999998</v>
      </c>
      <c r="D2441" s="16">
        <v>-4.95</v>
      </c>
      <c r="E2441" s="16">
        <v>2</v>
      </c>
      <c r="F2441" s="16">
        <v>1.96</v>
      </c>
      <c r="G2441" s="16">
        <v>2</v>
      </c>
    </row>
    <row r="2442" spans="1:7" x14ac:dyDescent="0.2">
      <c r="A2442" t="s">
        <v>580</v>
      </c>
      <c r="B2442" s="16">
        <v>-3.44</v>
      </c>
      <c r="C2442" s="16">
        <v>4.6399999999999997</v>
      </c>
      <c r="D2442" s="16">
        <v>0.28000000000000003</v>
      </c>
      <c r="E2442" s="16">
        <v>2</v>
      </c>
      <c r="F2442" s="17">
        <v>3.5499999999999999E-6</v>
      </c>
      <c r="G2442" s="16">
        <v>0.78</v>
      </c>
    </row>
    <row r="2443" spans="1:7" x14ac:dyDescent="0.2">
      <c r="A2443" t="s">
        <v>1632</v>
      </c>
      <c r="B2443" s="16">
        <v>4.6900000000000004</v>
      </c>
      <c r="C2443" s="16">
        <v>0.22</v>
      </c>
      <c r="D2443" s="16">
        <v>6.15</v>
      </c>
      <c r="E2443" s="17">
        <v>2.7300000000000001E-6</v>
      </c>
      <c r="F2443" s="16">
        <v>0.82499999999999996</v>
      </c>
      <c r="G2443" s="17">
        <v>7.5399999999999998E-10</v>
      </c>
    </row>
    <row r="2444" spans="1:7" x14ac:dyDescent="0.2">
      <c r="A2444" t="s">
        <v>2959</v>
      </c>
      <c r="B2444" s="16">
        <v>1.25</v>
      </c>
      <c r="C2444" s="16">
        <v>1.57</v>
      </c>
      <c r="D2444" s="16">
        <v>0.73</v>
      </c>
      <c r="E2444" s="16">
        <v>0.21099999999999999</v>
      </c>
      <c r="F2444" s="16">
        <v>0.11700000000000001</v>
      </c>
      <c r="G2444" s="16">
        <v>0.46600000000000003</v>
      </c>
    </row>
    <row r="2445" spans="1:7" x14ac:dyDescent="0.2">
      <c r="A2445" t="s">
        <v>1464</v>
      </c>
      <c r="B2445" s="16">
        <v>-2.15</v>
      </c>
      <c r="C2445" s="16">
        <v>3.48</v>
      </c>
      <c r="D2445" s="16">
        <v>2.36</v>
      </c>
      <c r="E2445" s="16">
        <v>1.97</v>
      </c>
      <c r="F2445" s="16">
        <v>5.0100000000000003E-4</v>
      </c>
      <c r="G2445" s="16">
        <v>1.84E-2</v>
      </c>
    </row>
    <row r="2446" spans="1:7" x14ac:dyDescent="0.2">
      <c r="A2446" t="s">
        <v>1184</v>
      </c>
      <c r="B2446" s="16">
        <v>-2.57</v>
      </c>
      <c r="C2446" s="16">
        <v>0.39</v>
      </c>
      <c r="D2446" s="16">
        <v>-0.13</v>
      </c>
      <c r="E2446" s="16">
        <v>1.99</v>
      </c>
      <c r="F2446" s="16">
        <v>0.7</v>
      </c>
      <c r="G2446" s="16">
        <v>1.1000000000000001</v>
      </c>
    </row>
    <row r="2447" spans="1:7" x14ac:dyDescent="0.2">
      <c r="A2447" t="s">
        <v>2019</v>
      </c>
      <c r="B2447" s="16">
        <v>-0.64</v>
      </c>
      <c r="C2447" s="16">
        <v>2.15</v>
      </c>
      <c r="D2447" s="16">
        <v>2.67</v>
      </c>
      <c r="E2447" s="16">
        <v>1.48</v>
      </c>
      <c r="F2447" s="16">
        <v>3.1300000000000001E-2</v>
      </c>
      <c r="G2447" s="16">
        <v>7.5100000000000002E-3</v>
      </c>
    </row>
    <row r="2448" spans="1:7" x14ac:dyDescent="0.2">
      <c r="A2448" t="s">
        <v>344</v>
      </c>
      <c r="B2448" s="16">
        <v>1.65</v>
      </c>
      <c r="C2448" s="16">
        <v>3.89</v>
      </c>
      <c r="D2448" s="16">
        <v>4.3600000000000003</v>
      </c>
      <c r="E2448" s="16">
        <v>9.9699999999999997E-2</v>
      </c>
      <c r="F2448" s="16">
        <v>1.01E-4</v>
      </c>
      <c r="G2448" s="17">
        <v>1.29E-5</v>
      </c>
    </row>
    <row r="2449" spans="1:7" x14ac:dyDescent="0.2">
      <c r="A2449" t="s">
        <v>751</v>
      </c>
      <c r="B2449" s="16">
        <v>-2.54</v>
      </c>
      <c r="C2449" s="16">
        <v>4.33</v>
      </c>
      <c r="D2449" s="16">
        <v>1.3</v>
      </c>
      <c r="E2449" s="16">
        <v>1.99</v>
      </c>
      <c r="F2449" s="17">
        <v>1.52E-5</v>
      </c>
      <c r="G2449" s="16">
        <v>0.19400000000000001</v>
      </c>
    </row>
    <row r="2450" spans="1:7" x14ac:dyDescent="0.2">
      <c r="A2450" t="s">
        <v>952</v>
      </c>
      <c r="B2450" s="16">
        <v>-1.83</v>
      </c>
      <c r="C2450" s="16">
        <v>-0.12</v>
      </c>
      <c r="D2450" s="16">
        <v>1.32</v>
      </c>
      <c r="E2450" s="16">
        <v>1.93</v>
      </c>
      <c r="F2450" s="16">
        <v>1.1000000000000001</v>
      </c>
      <c r="G2450" s="16">
        <v>0.186</v>
      </c>
    </row>
    <row r="2451" spans="1:7" x14ac:dyDescent="0.2">
      <c r="A2451" t="s">
        <v>2475</v>
      </c>
      <c r="B2451" s="16">
        <v>-7.79</v>
      </c>
      <c r="C2451" s="16">
        <v>1.43</v>
      </c>
      <c r="D2451" s="16">
        <v>-5.08</v>
      </c>
      <c r="E2451" s="16">
        <v>2</v>
      </c>
      <c r="F2451" s="16">
        <v>0.153</v>
      </c>
      <c r="G2451" s="16">
        <v>2</v>
      </c>
    </row>
    <row r="2452" spans="1:7" x14ac:dyDescent="0.2">
      <c r="A2452" t="s">
        <v>789</v>
      </c>
      <c r="B2452" s="16">
        <v>-3.95</v>
      </c>
      <c r="C2452" s="16">
        <v>1.7</v>
      </c>
      <c r="D2452" s="16">
        <v>1.37</v>
      </c>
      <c r="E2452" s="16">
        <v>2</v>
      </c>
      <c r="F2452" s="16">
        <v>8.9599999999999999E-2</v>
      </c>
      <c r="G2452" s="16">
        <v>0.16900000000000001</v>
      </c>
    </row>
    <row r="2453" spans="1:7" x14ac:dyDescent="0.2">
      <c r="A2453" t="s">
        <v>1561</v>
      </c>
      <c r="B2453" s="16">
        <v>-0.23</v>
      </c>
      <c r="C2453" s="16">
        <v>3.01</v>
      </c>
      <c r="D2453" s="16">
        <v>3.38</v>
      </c>
      <c r="E2453" s="16">
        <v>1.18</v>
      </c>
      <c r="F2453" s="16">
        <v>2.63E-3</v>
      </c>
      <c r="G2453" s="16">
        <v>7.2599999999999997E-4</v>
      </c>
    </row>
    <row r="2454" spans="1:7" x14ac:dyDescent="0.2">
      <c r="A2454" t="s">
        <v>1016</v>
      </c>
      <c r="B2454" s="16">
        <v>-3.21</v>
      </c>
      <c r="C2454" s="16">
        <v>3.28</v>
      </c>
      <c r="D2454" s="16">
        <v>0.45</v>
      </c>
      <c r="E2454" s="16">
        <v>2</v>
      </c>
      <c r="F2454" s="16">
        <v>1.0300000000000001E-3</v>
      </c>
      <c r="G2454" s="16">
        <v>0.65600000000000003</v>
      </c>
    </row>
    <row r="2455" spans="1:7" x14ac:dyDescent="0.2">
      <c r="A2455" t="s">
        <v>2308</v>
      </c>
      <c r="B2455" s="16">
        <v>-4.45</v>
      </c>
      <c r="C2455" s="16">
        <v>-0.46</v>
      </c>
      <c r="D2455" s="16">
        <v>-3.44</v>
      </c>
      <c r="E2455" s="16">
        <v>2</v>
      </c>
      <c r="F2455" s="16">
        <v>1.35</v>
      </c>
      <c r="G2455" s="16">
        <v>2</v>
      </c>
    </row>
    <row r="2456" spans="1:7" x14ac:dyDescent="0.2">
      <c r="A2456" t="s">
        <v>3704</v>
      </c>
      <c r="B2456" s="16">
        <v>-1.69</v>
      </c>
      <c r="C2456" s="16">
        <v>0.87</v>
      </c>
      <c r="D2456" s="16">
        <v>0.71</v>
      </c>
      <c r="E2456" s="16">
        <v>1.91</v>
      </c>
      <c r="F2456" s="16">
        <v>0.38600000000000001</v>
      </c>
      <c r="G2456" s="16">
        <v>0.47699999999999998</v>
      </c>
    </row>
    <row r="2457" spans="1:7" x14ac:dyDescent="0.2">
      <c r="A2457" t="s">
        <v>586</v>
      </c>
      <c r="B2457" s="16">
        <v>-7.0000000000000007E-2</v>
      </c>
      <c r="C2457" s="16">
        <v>3.9</v>
      </c>
      <c r="D2457" s="16">
        <v>3.87</v>
      </c>
      <c r="E2457" s="16">
        <v>1.05</v>
      </c>
      <c r="F2457" s="17">
        <v>9.7E-5</v>
      </c>
      <c r="G2457" s="16">
        <v>1.07E-4</v>
      </c>
    </row>
    <row r="2458" spans="1:7" x14ac:dyDescent="0.2">
      <c r="A2458" t="s">
        <v>1966</v>
      </c>
      <c r="B2458" s="16">
        <v>-2.2400000000000002</v>
      </c>
      <c r="C2458" s="16">
        <v>3.47</v>
      </c>
      <c r="D2458" s="16">
        <v>1.34</v>
      </c>
      <c r="E2458" s="16">
        <v>1.97</v>
      </c>
      <c r="F2458" s="16">
        <v>5.2899999999999996E-4</v>
      </c>
      <c r="G2458" s="16">
        <v>0.18099999999999999</v>
      </c>
    </row>
    <row r="2459" spans="1:7" x14ac:dyDescent="0.2">
      <c r="A2459" t="s">
        <v>728</v>
      </c>
      <c r="B2459" s="16">
        <v>-1.25</v>
      </c>
      <c r="C2459" s="16">
        <v>3.79</v>
      </c>
      <c r="D2459" s="16">
        <v>3.18</v>
      </c>
      <c r="E2459" s="16">
        <v>1.79</v>
      </c>
      <c r="F2459" s="16">
        <v>1.4899999999999999E-4</v>
      </c>
      <c r="G2459" s="16">
        <v>1.4499999999999999E-3</v>
      </c>
    </row>
    <row r="2460" spans="1:7" x14ac:dyDescent="0.2">
      <c r="A2460" t="s">
        <v>3705</v>
      </c>
      <c r="B2460" s="16">
        <v>1.1599999999999999</v>
      </c>
      <c r="C2460" s="16">
        <v>-0.33</v>
      </c>
      <c r="D2460" s="16">
        <v>0.44</v>
      </c>
      <c r="E2460" s="16">
        <v>0.247</v>
      </c>
      <c r="F2460" s="16">
        <v>1.26</v>
      </c>
      <c r="G2460" s="16">
        <v>0.66100000000000003</v>
      </c>
    </row>
    <row r="2461" spans="1:7" x14ac:dyDescent="0.2">
      <c r="A2461" t="s">
        <v>1089</v>
      </c>
      <c r="B2461" s="16">
        <v>-0.27</v>
      </c>
      <c r="C2461" s="16">
        <v>0.91</v>
      </c>
      <c r="D2461" s="16">
        <v>1.74</v>
      </c>
      <c r="E2461" s="16">
        <v>1.22</v>
      </c>
      <c r="F2461" s="16">
        <v>0.36299999999999999</v>
      </c>
      <c r="G2461" s="16">
        <v>8.1500000000000003E-2</v>
      </c>
    </row>
    <row r="2462" spans="1:7" x14ac:dyDescent="0.2">
      <c r="A2462" t="s">
        <v>2430</v>
      </c>
      <c r="B2462" s="16">
        <v>0.93</v>
      </c>
      <c r="C2462" s="16">
        <v>1.32</v>
      </c>
      <c r="D2462" s="16">
        <v>0.12</v>
      </c>
      <c r="E2462" s="16">
        <v>0.35199999999999998</v>
      </c>
      <c r="F2462" s="16">
        <v>0.187</v>
      </c>
      <c r="G2462" s="16">
        <v>0.90500000000000003</v>
      </c>
    </row>
    <row r="2463" spans="1:7" x14ac:dyDescent="0.2">
      <c r="A2463" t="s">
        <v>1805</v>
      </c>
      <c r="B2463" s="16">
        <v>-3.8</v>
      </c>
      <c r="C2463" s="16">
        <v>0.89</v>
      </c>
      <c r="D2463" s="16">
        <v>-2.3199999999999998</v>
      </c>
      <c r="E2463" s="16">
        <v>2</v>
      </c>
      <c r="F2463" s="16">
        <v>0.374</v>
      </c>
      <c r="G2463" s="16">
        <v>1.98</v>
      </c>
    </row>
    <row r="2464" spans="1:7" x14ac:dyDescent="0.2">
      <c r="A2464" t="s">
        <v>805</v>
      </c>
      <c r="B2464" s="16">
        <v>1.76</v>
      </c>
      <c r="C2464" s="16">
        <v>3.63</v>
      </c>
      <c r="D2464" s="16">
        <v>3.36</v>
      </c>
      <c r="E2464" s="16">
        <v>7.8100000000000003E-2</v>
      </c>
      <c r="F2464" s="16">
        <v>2.8800000000000001E-4</v>
      </c>
      <c r="G2464" s="16">
        <v>7.7999999999999999E-4</v>
      </c>
    </row>
    <row r="2465" spans="1:7" x14ac:dyDescent="0.2">
      <c r="A2465" t="s">
        <v>484</v>
      </c>
      <c r="B2465" s="16">
        <v>-1.47</v>
      </c>
      <c r="C2465" s="16">
        <v>0.34</v>
      </c>
      <c r="D2465" s="16">
        <v>-0.33</v>
      </c>
      <c r="E2465" s="16">
        <v>1.86</v>
      </c>
      <c r="F2465" s="16">
        <v>0.73699999999999999</v>
      </c>
      <c r="G2465" s="16">
        <v>1.26</v>
      </c>
    </row>
    <row r="2466" spans="1:7" x14ac:dyDescent="0.2">
      <c r="A2466" t="s">
        <v>3045</v>
      </c>
      <c r="B2466" s="16">
        <v>1.22</v>
      </c>
      <c r="C2466" s="16">
        <v>1.01</v>
      </c>
      <c r="D2466" s="16">
        <v>2.39</v>
      </c>
      <c r="E2466" s="16">
        <v>0.224</v>
      </c>
      <c r="F2466" s="16">
        <v>0.311</v>
      </c>
      <c r="G2466" s="16">
        <v>1.6799999999999999E-2</v>
      </c>
    </row>
    <row r="2467" spans="1:7" x14ac:dyDescent="0.2">
      <c r="A2467" t="s">
        <v>3182</v>
      </c>
      <c r="B2467" s="16">
        <v>-1.55</v>
      </c>
      <c r="C2467" s="16">
        <v>2.48</v>
      </c>
      <c r="D2467" s="16">
        <v>1.45</v>
      </c>
      <c r="E2467" s="16">
        <v>1.88</v>
      </c>
      <c r="F2467" s="16">
        <v>1.3100000000000001E-2</v>
      </c>
      <c r="G2467" s="16">
        <v>0.14699999999999999</v>
      </c>
    </row>
    <row r="2468" spans="1:7" x14ac:dyDescent="0.2">
      <c r="A2468" t="s">
        <v>1355</v>
      </c>
      <c r="B2468" s="16">
        <v>1.58</v>
      </c>
      <c r="C2468" s="16">
        <v>1.7</v>
      </c>
      <c r="D2468" s="16">
        <v>2.84</v>
      </c>
      <c r="E2468" s="16">
        <v>0.113</v>
      </c>
      <c r="F2468" s="16">
        <v>8.9599999999999999E-2</v>
      </c>
      <c r="G2468" s="16">
        <v>4.5599999999999998E-3</v>
      </c>
    </row>
    <row r="2469" spans="1:7" x14ac:dyDescent="0.2">
      <c r="A2469" t="s">
        <v>1106</v>
      </c>
      <c r="B2469" s="16">
        <v>-1.1299999999999999</v>
      </c>
      <c r="C2469" s="16">
        <v>2.5</v>
      </c>
      <c r="D2469" s="16">
        <v>0.35</v>
      </c>
      <c r="E2469" s="16">
        <v>1.74</v>
      </c>
      <c r="F2469" s="16">
        <v>1.2500000000000001E-2</v>
      </c>
      <c r="G2469" s="16">
        <v>0.72699999999999998</v>
      </c>
    </row>
    <row r="2470" spans="1:7" x14ac:dyDescent="0.2">
      <c r="A2470" t="s">
        <v>4166</v>
      </c>
      <c r="B2470" s="16">
        <v>-2.38</v>
      </c>
      <c r="C2470" s="16">
        <v>-5.07</v>
      </c>
      <c r="D2470" s="16">
        <v>-3.08</v>
      </c>
      <c r="E2470" s="16">
        <v>1.98</v>
      </c>
      <c r="F2470" s="16">
        <v>2</v>
      </c>
      <c r="G2470" s="16">
        <v>2</v>
      </c>
    </row>
    <row r="2471" spans="1:7" x14ac:dyDescent="0.2">
      <c r="A2471" t="s">
        <v>2562</v>
      </c>
      <c r="B2471" s="16">
        <v>0.28000000000000003</v>
      </c>
      <c r="C2471" s="16">
        <v>-0.83</v>
      </c>
      <c r="D2471" s="16">
        <v>0.45</v>
      </c>
      <c r="E2471" s="16">
        <v>0.77900000000000003</v>
      </c>
      <c r="F2471" s="16">
        <v>1.59</v>
      </c>
      <c r="G2471" s="16">
        <v>0.65100000000000002</v>
      </c>
    </row>
    <row r="2472" spans="1:7" x14ac:dyDescent="0.2">
      <c r="A2472" t="s">
        <v>1403</v>
      </c>
      <c r="B2472" s="16">
        <v>1.78</v>
      </c>
      <c r="C2472" s="16">
        <v>0.7</v>
      </c>
      <c r="D2472" s="16">
        <v>2.59</v>
      </c>
      <c r="E2472" s="16">
        <v>7.4300000000000005E-2</v>
      </c>
      <c r="F2472" s="16">
        <v>0.48599999999999999</v>
      </c>
      <c r="G2472" s="16">
        <v>9.4599999999999997E-3</v>
      </c>
    </row>
    <row r="2473" spans="1:7" x14ac:dyDescent="0.2">
      <c r="A2473" t="s">
        <v>1349</v>
      </c>
      <c r="B2473" s="16">
        <v>-0.67</v>
      </c>
      <c r="C2473" s="16">
        <v>0.98</v>
      </c>
      <c r="D2473" s="16">
        <v>0.06</v>
      </c>
      <c r="E2473" s="16">
        <v>1.5</v>
      </c>
      <c r="F2473" s="16">
        <v>0.32700000000000001</v>
      </c>
      <c r="G2473" s="16">
        <v>0.95</v>
      </c>
    </row>
    <row r="2474" spans="1:7" x14ac:dyDescent="0.2">
      <c r="A2474" t="s">
        <v>1067</v>
      </c>
      <c r="B2474" s="16">
        <v>-1.4</v>
      </c>
      <c r="C2474" s="16">
        <v>-1.99</v>
      </c>
      <c r="D2474" s="16">
        <v>-3.25</v>
      </c>
      <c r="E2474" s="16">
        <v>1.84</v>
      </c>
      <c r="F2474" s="16">
        <v>1.95</v>
      </c>
      <c r="G2474" s="16">
        <v>2</v>
      </c>
    </row>
    <row r="2475" spans="1:7" x14ac:dyDescent="0.2">
      <c r="A2475" t="s">
        <v>889</v>
      </c>
      <c r="B2475" s="16">
        <v>-1.39</v>
      </c>
      <c r="C2475" s="16">
        <v>0.17</v>
      </c>
      <c r="D2475" s="16">
        <v>-0.68</v>
      </c>
      <c r="E2475" s="16">
        <v>1.84</v>
      </c>
      <c r="F2475" s="16">
        <v>0.86499999999999999</v>
      </c>
      <c r="G2475" s="16">
        <v>1.5</v>
      </c>
    </row>
    <row r="2476" spans="1:7" x14ac:dyDescent="0.2">
      <c r="A2476" t="s">
        <v>2186</v>
      </c>
      <c r="B2476" s="16">
        <v>-3.55</v>
      </c>
      <c r="C2476" s="16">
        <v>1.24</v>
      </c>
      <c r="D2476" s="16">
        <v>-1.28</v>
      </c>
      <c r="E2476" s="16">
        <v>2</v>
      </c>
      <c r="F2476" s="16">
        <v>0.215</v>
      </c>
      <c r="G2476" s="16">
        <v>1.8</v>
      </c>
    </row>
    <row r="2477" spans="1:7" x14ac:dyDescent="0.2">
      <c r="A2477" t="s">
        <v>1995</v>
      </c>
      <c r="B2477" s="16">
        <v>1.92</v>
      </c>
      <c r="C2477" s="16">
        <v>2.52</v>
      </c>
      <c r="D2477" s="16">
        <v>3.04</v>
      </c>
      <c r="E2477" s="16">
        <v>5.5199999999999999E-2</v>
      </c>
      <c r="F2477" s="16">
        <v>1.1599999999999999E-2</v>
      </c>
      <c r="G2477" s="16">
        <v>2.3800000000000002E-3</v>
      </c>
    </row>
    <row r="2478" spans="1:7" x14ac:dyDescent="0.2">
      <c r="A2478" t="s">
        <v>1997</v>
      </c>
      <c r="B2478" s="16">
        <v>2.5499999999999998</v>
      </c>
      <c r="C2478" s="16">
        <v>-0.75</v>
      </c>
      <c r="D2478" s="16">
        <v>1.1000000000000001</v>
      </c>
      <c r="E2478" s="16">
        <v>1.0699999999999999E-2</v>
      </c>
      <c r="F2478" s="16">
        <v>1.55</v>
      </c>
      <c r="G2478" s="16">
        <v>0.27</v>
      </c>
    </row>
    <row r="2479" spans="1:7" x14ac:dyDescent="0.2">
      <c r="A2479" t="s">
        <v>1237</v>
      </c>
      <c r="B2479" s="16">
        <v>0.68</v>
      </c>
      <c r="C2479" s="16">
        <v>0.05</v>
      </c>
      <c r="D2479" s="16">
        <v>2.68</v>
      </c>
      <c r="E2479" s="16">
        <v>0.495</v>
      </c>
      <c r="F2479" s="16">
        <v>0.95699999999999996</v>
      </c>
      <c r="G2479" s="16">
        <v>7.3600000000000002E-3</v>
      </c>
    </row>
    <row r="2480" spans="1:7" x14ac:dyDescent="0.2">
      <c r="A2480" t="s">
        <v>1910</v>
      </c>
      <c r="B2480" s="16">
        <v>1.57</v>
      </c>
      <c r="C2480" s="16">
        <v>0.23</v>
      </c>
      <c r="D2480" s="16">
        <v>0.19</v>
      </c>
      <c r="E2480" s="16">
        <v>0.115</v>
      </c>
      <c r="F2480" s="16">
        <v>0.81499999999999995</v>
      </c>
      <c r="G2480" s="16">
        <v>0.85</v>
      </c>
    </row>
    <row r="2481" spans="1:7" x14ac:dyDescent="0.2">
      <c r="A2481" t="s">
        <v>2355</v>
      </c>
      <c r="B2481" s="16">
        <v>3.15</v>
      </c>
      <c r="C2481" s="16">
        <v>-0.91</v>
      </c>
      <c r="D2481" s="16">
        <v>4.8099999999999996</v>
      </c>
      <c r="E2481" s="16">
        <v>1.65E-3</v>
      </c>
      <c r="F2481" s="16">
        <v>1.64</v>
      </c>
      <c r="G2481" s="17">
        <v>1.5E-6</v>
      </c>
    </row>
    <row r="2482" spans="1:7" x14ac:dyDescent="0.2">
      <c r="A2482" t="s">
        <v>2532</v>
      </c>
      <c r="B2482" s="16">
        <v>-0.64</v>
      </c>
      <c r="C2482" s="16">
        <v>1.29</v>
      </c>
      <c r="D2482" s="16">
        <v>-0.28000000000000003</v>
      </c>
      <c r="E2482" s="16">
        <v>1.48</v>
      </c>
      <c r="F2482" s="16">
        <v>0.19700000000000001</v>
      </c>
      <c r="G2482" s="16">
        <v>1.22</v>
      </c>
    </row>
    <row r="2483" spans="1:7" x14ac:dyDescent="0.2">
      <c r="A2483" t="s">
        <v>408</v>
      </c>
      <c r="B2483" s="16">
        <v>-2.2000000000000002</v>
      </c>
      <c r="C2483" s="16">
        <v>5.7</v>
      </c>
      <c r="D2483" s="16">
        <v>4.6500000000000004</v>
      </c>
      <c r="E2483" s="16">
        <v>1.97</v>
      </c>
      <c r="F2483" s="17">
        <v>1.2100000000000001E-8</v>
      </c>
      <c r="G2483" s="17">
        <v>3.3500000000000001E-6</v>
      </c>
    </row>
    <row r="2484" spans="1:7" x14ac:dyDescent="0.2">
      <c r="A2484" t="s">
        <v>1352</v>
      </c>
      <c r="B2484" s="16">
        <v>-4.37</v>
      </c>
      <c r="C2484" s="16">
        <v>2.0699999999999998</v>
      </c>
      <c r="D2484" s="16">
        <v>-1.37</v>
      </c>
      <c r="E2484" s="16">
        <v>2</v>
      </c>
      <c r="F2484" s="16">
        <v>3.85E-2</v>
      </c>
      <c r="G2484" s="16">
        <v>1.83</v>
      </c>
    </row>
    <row r="2485" spans="1:7" x14ac:dyDescent="0.2">
      <c r="A2485" t="s">
        <v>788</v>
      </c>
      <c r="B2485" s="16">
        <v>-3.43</v>
      </c>
      <c r="C2485" s="16">
        <v>1.94</v>
      </c>
      <c r="D2485" s="16">
        <v>0.31</v>
      </c>
      <c r="E2485" s="16">
        <v>2</v>
      </c>
      <c r="F2485" s="16">
        <v>5.1900000000000002E-2</v>
      </c>
      <c r="G2485" s="16">
        <v>0.754</v>
      </c>
    </row>
    <row r="2486" spans="1:7" x14ac:dyDescent="0.2">
      <c r="A2486" t="s">
        <v>1650</v>
      </c>
      <c r="B2486" s="16">
        <v>-1.1299999999999999</v>
      </c>
      <c r="C2486" s="16">
        <v>0.19</v>
      </c>
      <c r="D2486" s="16">
        <v>2.2200000000000002</v>
      </c>
      <c r="E2486" s="16">
        <v>1.74</v>
      </c>
      <c r="F2486" s="16">
        <v>0.84799999999999998</v>
      </c>
      <c r="G2486" s="16">
        <v>2.6599999999999999E-2</v>
      </c>
    </row>
    <row r="2487" spans="1:7" x14ac:dyDescent="0.2">
      <c r="A2487" t="s">
        <v>3102</v>
      </c>
      <c r="B2487" s="16">
        <v>-2.92</v>
      </c>
      <c r="C2487" s="16">
        <v>-2.09</v>
      </c>
      <c r="D2487" s="16">
        <v>-2.57</v>
      </c>
      <c r="E2487" s="16">
        <v>2</v>
      </c>
      <c r="F2487" s="16">
        <v>1.96</v>
      </c>
      <c r="G2487" s="16">
        <v>1.99</v>
      </c>
    </row>
    <row r="2488" spans="1:7" x14ac:dyDescent="0.2">
      <c r="A2488" t="s">
        <v>1036</v>
      </c>
      <c r="B2488" s="16">
        <v>2.41</v>
      </c>
      <c r="C2488" s="16">
        <v>1.1499999999999999</v>
      </c>
      <c r="D2488" s="16">
        <v>2.37</v>
      </c>
      <c r="E2488" s="16">
        <v>1.5900000000000001E-2</v>
      </c>
      <c r="F2488" s="16">
        <v>0.251</v>
      </c>
      <c r="G2488" s="16">
        <v>1.77E-2</v>
      </c>
    </row>
    <row r="2489" spans="1:7" x14ac:dyDescent="0.2">
      <c r="A2489" t="s">
        <v>1663</v>
      </c>
      <c r="B2489" s="16">
        <v>-3.75</v>
      </c>
      <c r="C2489" s="16">
        <v>2.82</v>
      </c>
      <c r="D2489" s="16">
        <v>-1.04</v>
      </c>
      <c r="E2489" s="16">
        <v>2</v>
      </c>
      <c r="F2489" s="16">
        <v>4.8599999999999997E-3</v>
      </c>
      <c r="G2489" s="16">
        <v>1.7</v>
      </c>
    </row>
    <row r="2490" spans="1:7" x14ac:dyDescent="0.2">
      <c r="A2490" t="s">
        <v>3030</v>
      </c>
      <c r="B2490" s="16">
        <v>0.32</v>
      </c>
      <c r="C2490" s="16">
        <v>-0.64</v>
      </c>
      <c r="D2490" s="16">
        <v>0</v>
      </c>
      <c r="E2490" s="16">
        <v>0.751</v>
      </c>
      <c r="F2490" s="16">
        <v>1.48</v>
      </c>
      <c r="G2490" s="16">
        <v>0.996</v>
      </c>
    </row>
    <row r="2491" spans="1:7" x14ac:dyDescent="0.2">
      <c r="A2491" t="s">
        <v>1655</v>
      </c>
      <c r="B2491" s="16">
        <v>-3.3</v>
      </c>
      <c r="C2491" s="16">
        <v>0.51</v>
      </c>
      <c r="D2491" s="16">
        <v>-0.47</v>
      </c>
      <c r="E2491" s="16">
        <v>2</v>
      </c>
      <c r="F2491" s="16">
        <v>0.60699999999999998</v>
      </c>
      <c r="G2491" s="16">
        <v>1.36</v>
      </c>
    </row>
    <row r="2492" spans="1:7" x14ac:dyDescent="0.2">
      <c r="A2492" t="s">
        <v>786</v>
      </c>
      <c r="B2492" s="16">
        <v>0.03</v>
      </c>
      <c r="C2492" s="16">
        <v>3.08</v>
      </c>
      <c r="D2492" s="16">
        <v>2.36</v>
      </c>
      <c r="E2492" s="16">
        <v>0.97599999999999998</v>
      </c>
      <c r="F2492" s="16">
        <v>2.0400000000000001E-3</v>
      </c>
      <c r="G2492" s="16">
        <v>1.83E-2</v>
      </c>
    </row>
    <row r="2493" spans="1:7" x14ac:dyDescent="0.2">
      <c r="A2493" t="s">
        <v>1260</v>
      </c>
      <c r="B2493" s="16">
        <v>-1.9</v>
      </c>
      <c r="C2493" s="16">
        <v>3.12</v>
      </c>
      <c r="D2493" s="16">
        <v>-0.09</v>
      </c>
      <c r="E2493" s="16">
        <v>1.94</v>
      </c>
      <c r="F2493" s="16">
        <v>1.81E-3</v>
      </c>
      <c r="G2493" s="16">
        <v>1.07</v>
      </c>
    </row>
    <row r="2494" spans="1:7" x14ac:dyDescent="0.2">
      <c r="A2494" t="s">
        <v>3486</v>
      </c>
      <c r="B2494" s="16">
        <v>-0.51</v>
      </c>
      <c r="C2494" s="16">
        <v>-3.77</v>
      </c>
      <c r="D2494" s="16">
        <v>-2.9</v>
      </c>
      <c r="E2494" s="16">
        <v>1.39</v>
      </c>
      <c r="F2494" s="16">
        <v>2</v>
      </c>
      <c r="G2494" s="16">
        <v>2</v>
      </c>
    </row>
    <row r="2495" spans="1:7" x14ac:dyDescent="0.2">
      <c r="A2495" t="s">
        <v>2689</v>
      </c>
      <c r="B2495" s="16">
        <v>1.61</v>
      </c>
      <c r="C2495" s="16">
        <v>-3.58</v>
      </c>
      <c r="D2495" s="16">
        <v>-0.3</v>
      </c>
      <c r="E2495" s="16">
        <v>0.107</v>
      </c>
      <c r="F2495" s="16">
        <v>2</v>
      </c>
      <c r="G2495" s="16">
        <v>1.24</v>
      </c>
    </row>
    <row r="2496" spans="1:7" x14ac:dyDescent="0.2">
      <c r="A2496" t="s">
        <v>3113</v>
      </c>
      <c r="B2496" s="16">
        <v>-0.46</v>
      </c>
      <c r="C2496" s="16">
        <v>-2.57</v>
      </c>
      <c r="D2496" s="16">
        <v>-0.98</v>
      </c>
      <c r="E2496" s="16">
        <v>1.35</v>
      </c>
      <c r="F2496" s="16">
        <v>1.99</v>
      </c>
      <c r="G2496" s="16">
        <v>1.67</v>
      </c>
    </row>
    <row r="2497" spans="1:7" x14ac:dyDescent="0.2">
      <c r="A2497" t="s">
        <v>4044</v>
      </c>
      <c r="B2497" s="16">
        <v>-3.84</v>
      </c>
      <c r="C2497" s="16">
        <v>-0.98</v>
      </c>
      <c r="D2497" s="16">
        <v>-4.76</v>
      </c>
      <c r="E2497" s="16">
        <v>2</v>
      </c>
      <c r="F2497" s="16">
        <v>1.67</v>
      </c>
      <c r="G2497" s="16">
        <v>2</v>
      </c>
    </row>
    <row r="2498" spans="1:7" x14ac:dyDescent="0.2">
      <c r="A2498" t="s">
        <v>563</v>
      </c>
      <c r="B2498" s="16">
        <v>6.18</v>
      </c>
      <c r="C2498" s="16">
        <v>2.95</v>
      </c>
      <c r="D2498" s="16">
        <v>3.54</v>
      </c>
      <c r="E2498" s="17">
        <v>6.4299999999999995E-10</v>
      </c>
      <c r="F2498" s="16">
        <v>3.2100000000000002E-3</v>
      </c>
      <c r="G2498" s="16">
        <v>4.0499999999999998E-4</v>
      </c>
    </row>
    <row r="2499" spans="1:7" x14ac:dyDescent="0.2">
      <c r="A2499" t="s">
        <v>1298</v>
      </c>
      <c r="B2499" s="16">
        <v>1.2</v>
      </c>
      <c r="C2499" s="16">
        <v>-1.22</v>
      </c>
      <c r="D2499" s="16">
        <v>0.39</v>
      </c>
      <c r="E2499" s="16">
        <v>0.22900000000000001</v>
      </c>
      <c r="F2499" s="16">
        <v>1.78</v>
      </c>
      <c r="G2499" s="16">
        <v>0.69399999999999995</v>
      </c>
    </row>
    <row r="2500" spans="1:7" x14ac:dyDescent="0.2">
      <c r="A2500" t="s">
        <v>554</v>
      </c>
      <c r="B2500" s="16">
        <v>-2.63</v>
      </c>
      <c r="C2500" s="16">
        <v>2.78</v>
      </c>
      <c r="D2500" s="16">
        <v>0.9</v>
      </c>
      <c r="E2500" s="16">
        <v>1.99</v>
      </c>
      <c r="F2500" s="16">
        <v>5.4999999999999997E-3</v>
      </c>
      <c r="G2500" s="16">
        <v>0.37</v>
      </c>
    </row>
    <row r="2501" spans="1:7" x14ac:dyDescent="0.2">
      <c r="A2501" t="s">
        <v>2580</v>
      </c>
      <c r="B2501" s="16">
        <v>-4.63</v>
      </c>
      <c r="C2501" s="16">
        <v>4.6100000000000003</v>
      </c>
      <c r="D2501" s="16">
        <v>-0.74</v>
      </c>
      <c r="E2501" s="16">
        <v>2</v>
      </c>
      <c r="F2501" s="17">
        <v>4.0899999999999998E-6</v>
      </c>
      <c r="G2501" s="16">
        <v>1.54</v>
      </c>
    </row>
    <row r="2502" spans="1:7" x14ac:dyDescent="0.2">
      <c r="A2502" t="s">
        <v>3342</v>
      </c>
      <c r="B2502" s="16">
        <v>-1.57</v>
      </c>
      <c r="C2502" s="16">
        <v>-3.01</v>
      </c>
      <c r="D2502" s="16">
        <v>-3.47</v>
      </c>
      <c r="E2502" s="16">
        <v>1.88</v>
      </c>
      <c r="F2502" s="16">
        <v>2</v>
      </c>
      <c r="G2502" s="16">
        <v>2</v>
      </c>
    </row>
    <row r="2503" spans="1:7" x14ac:dyDescent="0.2">
      <c r="A2503" t="s">
        <v>4237</v>
      </c>
      <c r="B2503" s="16">
        <v>-3.03</v>
      </c>
      <c r="C2503" s="16">
        <v>-11.65</v>
      </c>
      <c r="D2503" s="16">
        <v>-12.15</v>
      </c>
      <c r="E2503" s="16">
        <v>2</v>
      </c>
      <c r="F2503" s="16">
        <v>2</v>
      </c>
      <c r="G2503" s="16">
        <v>2</v>
      </c>
    </row>
    <row r="2504" spans="1:7" x14ac:dyDescent="0.2">
      <c r="A2504" t="s">
        <v>3576</v>
      </c>
      <c r="B2504" s="16">
        <v>-2.33</v>
      </c>
      <c r="C2504" s="16">
        <v>-3.58</v>
      </c>
      <c r="D2504" s="16">
        <v>-5.87</v>
      </c>
      <c r="E2504" s="16">
        <v>1.98</v>
      </c>
      <c r="F2504" s="16">
        <v>2</v>
      </c>
      <c r="G2504" s="16">
        <v>2</v>
      </c>
    </row>
    <row r="2505" spans="1:7" x14ac:dyDescent="0.2">
      <c r="A2505" t="s">
        <v>684</v>
      </c>
      <c r="B2505" s="16">
        <v>-1.83</v>
      </c>
      <c r="C2505" s="16">
        <v>3.06</v>
      </c>
      <c r="D2505" s="16">
        <v>-0.13</v>
      </c>
      <c r="E2505" s="16">
        <v>1.93</v>
      </c>
      <c r="F2505" s="16">
        <v>2.2300000000000002E-3</v>
      </c>
      <c r="G2505" s="16">
        <v>1.1100000000000001</v>
      </c>
    </row>
    <row r="2506" spans="1:7" x14ac:dyDescent="0.2">
      <c r="A2506" t="s">
        <v>3791</v>
      </c>
      <c r="B2506" s="16">
        <v>2.97</v>
      </c>
      <c r="C2506" s="16">
        <v>-7.75</v>
      </c>
      <c r="D2506" s="16">
        <v>-2.7</v>
      </c>
      <c r="E2506" s="16">
        <v>2.98E-3</v>
      </c>
      <c r="F2506" s="16">
        <v>2</v>
      </c>
      <c r="G2506" s="16">
        <v>1.99</v>
      </c>
    </row>
    <row r="2507" spans="1:7" x14ac:dyDescent="0.2">
      <c r="A2507" t="s">
        <v>1212</v>
      </c>
      <c r="B2507" s="16">
        <v>2.1800000000000002</v>
      </c>
      <c r="C2507" s="16">
        <v>0.14000000000000001</v>
      </c>
      <c r="D2507" s="16">
        <v>1.37</v>
      </c>
      <c r="E2507" s="16">
        <v>2.9399999999999999E-2</v>
      </c>
      <c r="F2507" s="16">
        <v>0.88500000000000001</v>
      </c>
      <c r="G2507" s="16">
        <v>0.17</v>
      </c>
    </row>
    <row r="2508" spans="1:7" x14ac:dyDescent="0.2">
      <c r="A2508" t="s">
        <v>1664</v>
      </c>
      <c r="B2508" s="16">
        <v>3.92</v>
      </c>
      <c r="C2508" s="16">
        <v>0.38</v>
      </c>
      <c r="D2508" s="16">
        <v>2.94</v>
      </c>
      <c r="E2508" s="17">
        <v>8.8300000000000005E-5</v>
      </c>
      <c r="F2508" s="16">
        <v>0.7</v>
      </c>
      <c r="G2508" s="16">
        <v>3.3E-3</v>
      </c>
    </row>
    <row r="2509" spans="1:7" x14ac:dyDescent="0.2">
      <c r="A2509" t="s">
        <v>1853</v>
      </c>
      <c r="B2509" s="16">
        <v>-0.86</v>
      </c>
      <c r="C2509" s="16">
        <v>-1.41</v>
      </c>
      <c r="D2509" s="16">
        <v>-1.1499999999999999</v>
      </c>
      <c r="E2509" s="16">
        <v>1.61</v>
      </c>
      <c r="F2509" s="16">
        <v>1.84</v>
      </c>
      <c r="G2509" s="16">
        <v>1.75</v>
      </c>
    </row>
    <row r="2510" spans="1:7" x14ac:dyDescent="0.2">
      <c r="A2510" t="s">
        <v>466</v>
      </c>
      <c r="B2510" s="16">
        <v>4</v>
      </c>
      <c r="C2510" s="16">
        <v>2.02</v>
      </c>
      <c r="D2510" s="16">
        <v>3.02</v>
      </c>
      <c r="E2510" s="17">
        <v>6.2100000000000005E-5</v>
      </c>
      <c r="F2510" s="16">
        <v>4.3799999999999999E-2</v>
      </c>
      <c r="G2510" s="16">
        <v>2.49E-3</v>
      </c>
    </row>
    <row r="2511" spans="1:7" x14ac:dyDescent="0.2">
      <c r="A2511" t="s">
        <v>3713</v>
      </c>
      <c r="B2511" s="16">
        <v>-4.46</v>
      </c>
      <c r="C2511" s="16">
        <v>0.27</v>
      </c>
      <c r="D2511" s="16">
        <v>-3.2</v>
      </c>
      <c r="E2511" s="16">
        <v>2</v>
      </c>
      <c r="F2511" s="16">
        <v>0.78900000000000003</v>
      </c>
      <c r="G2511" s="16">
        <v>2</v>
      </c>
    </row>
    <row r="2512" spans="1:7" x14ac:dyDescent="0.2">
      <c r="A2512" t="s">
        <v>1066</v>
      </c>
      <c r="B2512" s="16">
        <v>-3.64</v>
      </c>
      <c r="C2512" s="16">
        <v>3.99</v>
      </c>
      <c r="D2512" s="16">
        <v>1.1200000000000001</v>
      </c>
      <c r="E2512" s="16">
        <v>2</v>
      </c>
      <c r="F2512" s="17">
        <v>6.6099999999999994E-5</v>
      </c>
      <c r="G2512" s="16">
        <v>0.26100000000000001</v>
      </c>
    </row>
    <row r="2513" spans="1:7" x14ac:dyDescent="0.2">
      <c r="A2513" t="s">
        <v>3650</v>
      </c>
      <c r="B2513" s="16">
        <v>0.71</v>
      </c>
      <c r="C2513" s="16">
        <v>-2.7</v>
      </c>
      <c r="D2513" s="16">
        <v>-1.83</v>
      </c>
      <c r="E2513" s="16">
        <v>0.47699999999999998</v>
      </c>
      <c r="F2513" s="16">
        <v>1.99</v>
      </c>
      <c r="G2513" s="16">
        <v>1.93</v>
      </c>
    </row>
    <row r="2514" spans="1:7" x14ac:dyDescent="0.2">
      <c r="A2514" t="s">
        <v>458</v>
      </c>
      <c r="B2514" s="16">
        <v>-1.41</v>
      </c>
      <c r="C2514" s="16">
        <v>1.6</v>
      </c>
      <c r="D2514" s="16">
        <v>1.47</v>
      </c>
      <c r="E2514" s="16">
        <v>1.84</v>
      </c>
      <c r="F2514" s="16">
        <v>0.109</v>
      </c>
      <c r="G2514" s="16">
        <v>0.14199999999999999</v>
      </c>
    </row>
    <row r="2515" spans="1:7" x14ac:dyDescent="0.2">
      <c r="A2515" t="s">
        <v>1546</v>
      </c>
      <c r="B2515" s="16">
        <v>1.3</v>
      </c>
      <c r="C2515" s="16">
        <v>-3.92</v>
      </c>
      <c r="D2515" s="16">
        <v>0.47</v>
      </c>
      <c r="E2515" s="16">
        <v>0.19400000000000001</v>
      </c>
      <c r="F2515" s="16">
        <v>2</v>
      </c>
      <c r="G2515" s="16">
        <v>0.64</v>
      </c>
    </row>
    <row r="2516" spans="1:7" x14ac:dyDescent="0.2">
      <c r="A2516" t="s">
        <v>1550</v>
      </c>
      <c r="B2516" s="16">
        <v>-0.81</v>
      </c>
      <c r="C2516" s="16">
        <v>-3.08</v>
      </c>
      <c r="D2516" s="16">
        <v>-0.9</v>
      </c>
      <c r="E2516" s="16">
        <v>1.58</v>
      </c>
      <c r="F2516" s="16">
        <v>2</v>
      </c>
      <c r="G2516" s="16">
        <v>1.63</v>
      </c>
    </row>
    <row r="2517" spans="1:7" x14ac:dyDescent="0.2">
      <c r="A2517" t="s">
        <v>1855</v>
      </c>
      <c r="B2517" s="16">
        <v>3.81</v>
      </c>
      <c r="C2517" s="16">
        <v>-1.32</v>
      </c>
      <c r="D2517" s="16">
        <v>1.97</v>
      </c>
      <c r="E2517" s="16">
        <v>1.37E-4</v>
      </c>
      <c r="F2517" s="16">
        <v>1.81</v>
      </c>
      <c r="G2517" s="16">
        <v>4.8399999999999999E-2</v>
      </c>
    </row>
    <row r="2518" spans="1:7" x14ac:dyDescent="0.2">
      <c r="A2518" t="s">
        <v>490</v>
      </c>
      <c r="B2518" s="16">
        <v>2.78</v>
      </c>
      <c r="C2518" s="16">
        <v>0.95</v>
      </c>
      <c r="D2518" s="16">
        <v>3.09</v>
      </c>
      <c r="E2518" s="16">
        <v>5.4000000000000003E-3</v>
      </c>
      <c r="F2518" s="16">
        <v>0.34300000000000003</v>
      </c>
      <c r="G2518" s="16">
        <v>2.0100000000000001E-3</v>
      </c>
    </row>
    <row r="2519" spans="1:7" x14ac:dyDescent="0.2">
      <c r="A2519" t="s">
        <v>904</v>
      </c>
      <c r="B2519" s="16">
        <v>0.63</v>
      </c>
      <c r="C2519" s="16">
        <v>2.59</v>
      </c>
      <c r="D2519" s="16">
        <v>3.77</v>
      </c>
      <c r="E2519" s="16">
        <v>0.53100000000000003</v>
      </c>
      <c r="F2519" s="16">
        <v>9.7400000000000004E-3</v>
      </c>
      <c r="G2519" s="16">
        <v>1.6000000000000001E-4</v>
      </c>
    </row>
    <row r="2520" spans="1:7" x14ac:dyDescent="0.2">
      <c r="A2520" t="s">
        <v>2300</v>
      </c>
      <c r="B2520" s="16">
        <v>2.4700000000000002</v>
      </c>
      <c r="C2520" s="16">
        <v>2.6</v>
      </c>
      <c r="D2520" s="16">
        <v>3.71</v>
      </c>
      <c r="E2520" s="16">
        <v>1.3599999999999999E-2</v>
      </c>
      <c r="F2520" s="16">
        <v>9.2300000000000004E-3</v>
      </c>
      <c r="G2520" s="16">
        <v>2.05E-4</v>
      </c>
    </row>
    <row r="2521" spans="1:7" x14ac:dyDescent="0.2">
      <c r="A2521" t="s">
        <v>464</v>
      </c>
      <c r="B2521" s="16">
        <v>4.1500000000000004</v>
      </c>
      <c r="C2521" s="16">
        <v>5</v>
      </c>
      <c r="D2521" s="16">
        <v>6.57</v>
      </c>
      <c r="E2521" s="17">
        <v>3.3599999999999997E-5</v>
      </c>
      <c r="F2521" s="17">
        <v>5.6100000000000001E-7</v>
      </c>
      <c r="G2521" s="17">
        <v>5.17E-11</v>
      </c>
    </row>
    <row r="2522" spans="1:7" x14ac:dyDescent="0.2">
      <c r="A2522" t="s">
        <v>4215</v>
      </c>
      <c r="B2522" s="16">
        <v>-8.0399999999999991</v>
      </c>
      <c r="C2522" s="16">
        <v>-7.06</v>
      </c>
      <c r="D2522" s="16">
        <v>-12.69</v>
      </c>
      <c r="E2522" s="16">
        <v>2</v>
      </c>
      <c r="F2522" s="16">
        <v>2</v>
      </c>
      <c r="G2522" s="16">
        <v>2</v>
      </c>
    </row>
    <row r="2523" spans="1:7" x14ac:dyDescent="0.2">
      <c r="A2523" t="s">
        <v>4224</v>
      </c>
      <c r="B2523" s="16">
        <v>-5.53</v>
      </c>
      <c r="C2523" s="16">
        <v>-6.83</v>
      </c>
      <c r="D2523" s="16">
        <v>-9.59</v>
      </c>
      <c r="E2523" s="16">
        <v>2</v>
      </c>
      <c r="F2523" s="16">
        <v>2</v>
      </c>
      <c r="G2523" s="16">
        <v>2</v>
      </c>
    </row>
    <row r="2524" spans="1:7" x14ac:dyDescent="0.2">
      <c r="A2524" t="s">
        <v>3677</v>
      </c>
      <c r="B2524" s="16">
        <v>-3.45</v>
      </c>
      <c r="C2524" s="16">
        <v>-5.89</v>
      </c>
      <c r="D2524" s="16">
        <v>-5.73</v>
      </c>
      <c r="E2524" s="16">
        <v>2</v>
      </c>
      <c r="F2524" s="16">
        <v>2</v>
      </c>
      <c r="G2524" s="16">
        <v>2</v>
      </c>
    </row>
    <row r="2525" spans="1:7" x14ac:dyDescent="0.2">
      <c r="A2525" t="s">
        <v>1977</v>
      </c>
      <c r="B2525" s="16">
        <v>-0.9</v>
      </c>
      <c r="C2525" s="16">
        <v>5.25</v>
      </c>
      <c r="D2525" s="16">
        <v>1.58</v>
      </c>
      <c r="E2525" s="16">
        <v>1.63</v>
      </c>
      <c r="F2525" s="17">
        <v>1.49E-7</v>
      </c>
      <c r="G2525" s="16">
        <v>0.114</v>
      </c>
    </row>
    <row r="2526" spans="1:7" x14ac:dyDescent="0.2">
      <c r="A2526" t="s">
        <v>2833</v>
      </c>
      <c r="B2526" s="16">
        <v>-1.1599999999999999</v>
      </c>
      <c r="C2526" s="16">
        <v>3.65</v>
      </c>
      <c r="D2526" s="16">
        <v>0.97</v>
      </c>
      <c r="E2526" s="16">
        <v>1.75</v>
      </c>
      <c r="F2526" s="16">
        <v>2.5900000000000001E-4</v>
      </c>
      <c r="G2526" s="16">
        <v>0.33300000000000002</v>
      </c>
    </row>
    <row r="2527" spans="1:7" x14ac:dyDescent="0.2">
      <c r="A2527" t="s">
        <v>1761</v>
      </c>
      <c r="B2527" s="16">
        <v>0.01</v>
      </c>
      <c r="C2527" s="16">
        <v>0.39</v>
      </c>
      <c r="D2527" s="16">
        <v>0.57999999999999996</v>
      </c>
      <c r="E2527" s="16">
        <v>0.98899999999999999</v>
      </c>
      <c r="F2527" s="16">
        <v>0.69599999999999995</v>
      </c>
      <c r="G2527" s="16">
        <v>0.56299999999999994</v>
      </c>
    </row>
    <row r="2528" spans="1:7" x14ac:dyDescent="0.2">
      <c r="A2528" t="s">
        <v>3309</v>
      </c>
      <c r="B2528" s="16">
        <v>2.2000000000000002</v>
      </c>
      <c r="C2528" s="16">
        <v>-3.51</v>
      </c>
      <c r="D2528" s="16">
        <v>-0.14000000000000001</v>
      </c>
      <c r="E2528" s="16">
        <v>2.7699999999999999E-2</v>
      </c>
      <c r="F2528" s="16">
        <v>2</v>
      </c>
      <c r="G2528" s="16">
        <v>1.1100000000000001</v>
      </c>
    </row>
    <row r="2529" spans="1:7" x14ac:dyDescent="0.2">
      <c r="A2529" t="s">
        <v>4160</v>
      </c>
      <c r="B2529" s="16">
        <v>-2</v>
      </c>
      <c r="C2529" s="16">
        <v>-3.97</v>
      </c>
      <c r="D2529" s="16">
        <v>-4.7300000000000004</v>
      </c>
      <c r="E2529" s="16">
        <v>1.95</v>
      </c>
      <c r="F2529" s="16">
        <v>2</v>
      </c>
      <c r="G2529" s="16">
        <v>2</v>
      </c>
    </row>
    <row r="2530" spans="1:7" x14ac:dyDescent="0.2">
      <c r="A2530" t="s">
        <v>3990</v>
      </c>
      <c r="B2530" s="16">
        <v>-1.66</v>
      </c>
      <c r="C2530" s="16">
        <v>1.65</v>
      </c>
      <c r="D2530" s="16">
        <v>0.62</v>
      </c>
      <c r="E2530" s="16">
        <v>1.9</v>
      </c>
      <c r="F2530" s="16">
        <v>9.8199999999999996E-2</v>
      </c>
      <c r="G2530" s="16">
        <v>0.53500000000000003</v>
      </c>
    </row>
    <row r="2531" spans="1:7" x14ac:dyDescent="0.2">
      <c r="A2531" t="s">
        <v>2193</v>
      </c>
      <c r="B2531" s="16">
        <v>-4.28</v>
      </c>
      <c r="C2531" s="16">
        <v>1.65</v>
      </c>
      <c r="D2531" s="16">
        <v>-1.24</v>
      </c>
      <c r="E2531" s="16">
        <v>2</v>
      </c>
      <c r="F2531" s="16">
        <v>9.8599999999999993E-2</v>
      </c>
      <c r="G2531" s="16">
        <v>1.79</v>
      </c>
    </row>
    <row r="2532" spans="1:7" x14ac:dyDescent="0.2">
      <c r="A2532" t="s">
        <v>3947</v>
      </c>
      <c r="B2532" s="16">
        <v>5.4</v>
      </c>
      <c r="C2532" s="16">
        <v>-6.94</v>
      </c>
      <c r="D2532" s="16">
        <v>0.68</v>
      </c>
      <c r="E2532" s="17">
        <v>6.6500000000000007E-8</v>
      </c>
      <c r="F2532" s="16">
        <v>2</v>
      </c>
      <c r="G2532" s="16">
        <v>0.499</v>
      </c>
    </row>
    <row r="2533" spans="1:7" x14ac:dyDescent="0.2">
      <c r="A2533" t="s">
        <v>2127</v>
      </c>
      <c r="B2533" s="16">
        <v>5.41</v>
      </c>
      <c r="C2533" s="16">
        <v>-0.68</v>
      </c>
      <c r="D2533" s="16">
        <v>3.55</v>
      </c>
      <c r="E2533" s="17">
        <v>6.2200000000000001E-8</v>
      </c>
      <c r="F2533" s="16">
        <v>1.5</v>
      </c>
      <c r="G2533" s="16">
        <v>3.8999999999999999E-4</v>
      </c>
    </row>
    <row r="2534" spans="1:7" x14ac:dyDescent="0.2">
      <c r="A2534" t="s">
        <v>382</v>
      </c>
      <c r="B2534" s="16">
        <v>5.38</v>
      </c>
      <c r="C2534" s="16">
        <v>4.3099999999999996</v>
      </c>
      <c r="D2534" s="16">
        <v>7.71</v>
      </c>
      <c r="E2534" s="17">
        <v>7.3300000000000001E-8</v>
      </c>
      <c r="F2534" s="17">
        <v>1.63E-5</v>
      </c>
      <c r="G2534" s="17">
        <v>1.2199999999999999E-14</v>
      </c>
    </row>
    <row r="2535" spans="1:7" x14ac:dyDescent="0.2">
      <c r="A2535" t="s">
        <v>1621</v>
      </c>
      <c r="B2535" s="16">
        <v>3.07</v>
      </c>
      <c r="C2535" s="16">
        <v>1.1499999999999999</v>
      </c>
      <c r="D2535" s="16">
        <v>3.42</v>
      </c>
      <c r="E2535" s="16">
        <v>2.1099999999999999E-3</v>
      </c>
      <c r="F2535" s="16">
        <v>0.25</v>
      </c>
      <c r="G2535" s="16">
        <v>6.3500000000000004E-4</v>
      </c>
    </row>
    <row r="2536" spans="1:7" x14ac:dyDescent="0.2">
      <c r="A2536" t="s">
        <v>2699</v>
      </c>
      <c r="B2536" s="16">
        <v>-0.92</v>
      </c>
      <c r="C2536" s="16">
        <v>-4.58</v>
      </c>
      <c r="D2536" s="16">
        <v>-2.31</v>
      </c>
      <c r="E2536" s="16">
        <v>1.64</v>
      </c>
      <c r="F2536" s="16">
        <v>2</v>
      </c>
      <c r="G2536" s="16">
        <v>1.98</v>
      </c>
    </row>
    <row r="2537" spans="1:7" x14ac:dyDescent="0.2">
      <c r="A2537" t="s">
        <v>2722</v>
      </c>
      <c r="B2537" s="16">
        <v>1.57</v>
      </c>
      <c r="C2537" s="16">
        <v>-0.47</v>
      </c>
      <c r="D2537" s="16">
        <v>-0.05</v>
      </c>
      <c r="E2537" s="16">
        <v>0.11600000000000001</v>
      </c>
      <c r="F2537" s="16">
        <v>1.36</v>
      </c>
      <c r="G2537" s="16">
        <v>1.04</v>
      </c>
    </row>
    <row r="2538" spans="1:7" x14ac:dyDescent="0.2">
      <c r="A2538" t="s">
        <v>2620</v>
      </c>
      <c r="B2538" s="16">
        <v>0.71</v>
      </c>
      <c r="C2538" s="16">
        <v>-1.04</v>
      </c>
      <c r="D2538" s="16">
        <v>0.15</v>
      </c>
      <c r="E2538" s="16">
        <v>0.47699999999999998</v>
      </c>
      <c r="F2538" s="16">
        <v>1.7</v>
      </c>
      <c r="G2538" s="16">
        <v>0.878</v>
      </c>
    </row>
    <row r="2539" spans="1:7" x14ac:dyDescent="0.2">
      <c r="A2539" t="s">
        <v>520</v>
      </c>
      <c r="B2539" s="16">
        <v>0.79</v>
      </c>
      <c r="C2539" s="16">
        <v>2.37</v>
      </c>
      <c r="D2539" s="16">
        <v>4.82</v>
      </c>
      <c r="E2539" s="16">
        <v>0.42899999999999999</v>
      </c>
      <c r="F2539" s="16">
        <v>1.7999999999999999E-2</v>
      </c>
      <c r="G2539" s="17">
        <v>1.4100000000000001E-6</v>
      </c>
    </row>
    <row r="2540" spans="1:7" x14ac:dyDescent="0.2">
      <c r="A2540" t="s">
        <v>1716</v>
      </c>
      <c r="B2540" s="16">
        <v>0.78</v>
      </c>
      <c r="C2540" s="16">
        <v>-0.88</v>
      </c>
      <c r="D2540" s="16">
        <v>-0.35</v>
      </c>
      <c r="E2540" s="16">
        <v>0.437</v>
      </c>
      <c r="F2540" s="16">
        <v>1.62</v>
      </c>
      <c r="G2540" s="16">
        <v>1.27</v>
      </c>
    </row>
    <row r="2541" spans="1:7" x14ac:dyDescent="0.2">
      <c r="A2541" t="s">
        <v>2904</v>
      </c>
      <c r="B2541" s="16">
        <v>1.31</v>
      </c>
      <c r="C2541" s="16">
        <v>0.92</v>
      </c>
      <c r="D2541" s="16">
        <v>2.63</v>
      </c>
      <c r="E2541" s="16">
        <v>0.189</v>
      </c>
      <c r="F2541" s="16">
        <v>0.35699999999999998</v>
      </c>
      <c r="G2541" s="16">
        <v>8.5199999999999998E-3</v>
      </c>
    </row>
    <row r="2542" spans="1:7" x14ac:dyDescent="0.2">
      <c r="A2542" t="s">
        <v>1475</v>
      </c>
      <c r="B2542" s="16">
        <v>2.4300000000000002</v>
      </c>
      <c r="C2542" s="16">
        <v>0.63</v>
      </c>
      <c r="D2542" s="16">
        <v>2.68</v>
      </c>
      <c r="E2542" s="16">
        <v>1.49E-2</v>
      </c>
      <c r="F2542" s="16">
        <v>0.52700000000000002</v>
      </c>
      <c r="G2542" s="16">
        <v>7.3200000000000001E-3</v>
      </c>
    </row>
    <row r="2543" spans="1:7" x14ac:dyDescent="0.2">
      <c r="A2543" t="s">
        <v>3753</v>
      </c>
      <c r="B2543" s="16">
        <v>5.18</v>
      </c>
      <c r="C2543" s="16">
        <v>-5.34</v>
      </c>
      <c r="D2543" s="16">
        <v>-0.44</v>
      </c>
      <c r="E2543" s="17">
        <v>2.2399999999999999E-7</v>
      </c>
      <c r="F2543" s="16">
        <v>2</v>
      </c>
      <c r="G2543" s="16">
        <v>1.34</v>
      </c>
    </row>
    <row r="2544" spans="1:7" x14ac:dyDescent="0.2">
      <c r="A2544" t="s">
        <v>2811</v>
      </c>
      <c r="B2544" s="16">
        <v>3.98</v>
      </c>
      <c r="C2544" s="16">
        <v>-1.69</v>
      </c>
      <c r="D2544" s="16">
        <v>2.23</v>
      </c>
      <c r="E2544" s="17">
        <v>6.9999999999999994E-5</v>
      </c>
      <c r="F2544" s="16">
        <v>1.91</v>
      </c>
      <c r="G2544" s="16">
        <v>2.5700000000000001E-2</v>
      </c>
    </row>
    <row r="2545" spans="1:7" x14ac:dyDescent="0.2">
      <c r="A2545" t="s">
        <v>2092</v>
      </c>
      <c r="B2545" s="16">
        <v>3.99</v>
      </c>
      <c r="C2545" s="16">
        <v>0.88</v>
      </c>
      <c r="D2545" s="16">
        <v>2.41</v>
      </c>
      <c r="E2545" s="17">
        <v>6.5599999999999995E-5</v>
      </c>
      <c r="F2545" s="16">
        <v>0.378</v>
      </c>
      <c r="G2545" s="16">
        <v>1.61E-2</v>
      </c>
    </row>
    <row r="2546" spans="1:7" x14ac:dyDescent="0.2">
      <c r="A2546" t="s">
        <v>2424</v>
      </c>
      <c r="B2546" s="16">
        <v>0.35</v>
      </c>
      <c r="C2546" s="16">
        <v>1.99</v>
      </c>
      <c r="D2546" s="16">
        <v>1.1299999999999999</v>
      </c>
      <c r="E2546" s="16">
        <v>0.72599999999999998</v>
      </c>
      <c r="F2546" s="16">
        <v>4.6800000000000001E-2</v>
      </c>
      <c r="G2546" s="16">
        <v>0.26</v>
      </c>
    </row>
    <row r="2547" spans="1:7" x14ac:dyDescent="0.2">
      <c r="A2547" t="s">
        <v>3619</v>
      </c>
      <c r="B2547" s="16">
        <v>3.66</v>
      </c>
      <c r="C2547" s="16">
        <v>-1.49</v>
      </c>
      <c r="D2547" s="16">
        <v>0.97</v>
      </c>
      <c r="E2547" s="16">
        <v>2.4899999999999998E-4</v>
      </c>
      <c r="F2547" s="16">
        <v>1.86</v>
      </c>
      <c r="G2547" s="16">
        <v>0.33200000000000002</v>
      </c>
    </row>
    <row r="2548" spans="1:7" x14ac:dyDescent="0.2">
      <c r="A2548" t="s">
        <v>2539</v>
      </c>
      <c r="B2548" s="16">
        <v>2.73</v>
      </c>
      <c r="C2548" s="16">
        <v>2.15</v>
      </c>
      <c r="D2548" s="16">
        <v>2.23</v>
      </c>
      <c r="E2548" s="16">
        <v>6.3400000000000001E-3</v>
      </c>
      <c r="F2548" s="16">
        <v>3.1600000000000003E-2</v>
      </c>
      <c r="G2548" s="16">
        <v>2.5399999999999999E-2</v>
      </c>
    </row>
    <row r="2549" spans="1:7" x14ac:dyDescent="0.2">
      <c r="A2549" t="s">
        <v>1015</v>
      </c>
      <c r="B2549" s="16">
        <v>-0.55000000000000004</v>
      </c>
      <c r="C2549" s="16">
        <v>-2.17</v>
      </c>
      <c r="D2549" s="16">
        <v>-0.27</v>
      </c>
      <c r="E2549" s="16">
        <v>1.42</v>
      </c>
      <c r="F2549" s="16">
        <v>1.97</v>
      </c>
      <c r="G2549" s="16">
        <v>1.22</v>
      </c>
    </row>
    <row r="2550" spans="1:7" x14ac:dyDescent="0.2">
      <c r="A2550" t="s">
        <v>3670</v>
      </c>
      <c r="B2550" s="16">
        <v>0.93</v>
      </c>
      <c r="C2550" s="16">
        <v>1.94</v>
      </c>
      <c r="D2550" s="16">
        <v>2.73</v>
      </c>
      <c r="E2550" s="16">
        <v>0.35399999999999998</v>
      </c>
      <c r="F2550" s="16">
        <v>5.2299999999999999E-2</v>
      </c>
      <c r="G2550" s="16">
        <v>6.2399999999999999E-3</v>
      </c>
    </row>
    <row r="2551" spans="1:7" x14ac:dyDescent="0.2">
      <c r="A2551" t="s">
        <v>4008</v>
      </c>
      <c r="B2551" s="16">
        <v>0.45</v>
      </c>
      <c r="C2551" s="16">
        <v>-0.48</v>
      </c>
      <c r="D2551" s="16">
        <v>-0.6</v>
      </c>
      <c r="E2551" s="16">
        <v>0.65600000000000003</v>
      </c>
      <c r="F2551" s="16">
        <v>1.37</v>
      </c>
      <c r="G2551" s="16">
        <v>1.45</v>
      </c>
    </row>
    <row r="2552" spans="1:7" x14ac:dyDescent="0.2">
      <c r="A2552" t="s">
        <v>1080</v>
      </c>
      <c r="B2552" s="16">
        <v>2.04</v>
      </c>
      <c r="C2552" s="16">
        <v>3.03</v>
      </c>
      <c r="D2552" s="16">
        <v>4.33</v>
      </c>
      <c r="E2552" s="16">
        <v>4.1099999999999998E-2</v>
      </c>
      <c r="F2552" s="16">
        <v>2.4199999999999998E-3</v>
      </c>
      <c r="G2552" s="17">
        <v>1.4600000000000001E-5</v>
      </c>
    </row>
    <row r="2553" spans="1:7" x14ac:dyDescent="0.2">
      <c r="A2553" t="s">
        <v>1538</v>
      </c>
      <c r="B2553" s="16">
        <v>1.99</v>
      </c>
      <c r="C2553" s="16">
        <v>3.02</v>
      </c>
      <c r="D2553" s="16">
        <v>3.54</v>
      </c>
      <c r="E2553" s="16">
        <v>4.65E-2</v>
      </c>
      <c r="F2553" s="16">
        <v>2.5500000000000002E-3</v>
      </c>
      <c r="G2553" s="16">
        <v>3.9500000000000001E-4</v>
      </c>
    </row>
    <row r="2554" spans="1:7" x14ac:dyDescent="0.2">
      <c r="A2554" t="s">
        <v>3800</v>
      </c>
      <c r="B2554" s="16">
        <v>0.19</v>
      </c>
      <c r="C2554" s="16">
        <v>-2.98</v>
      </c>
      <c r="D2554" s="16">
        <v>-1.54</v>
      </c>
      <c r="E2554" s="16">
        <v>0.85</v>
      </c>
      <c r="F2554" s="16">
        <v>2</v>
      </c>
      <c r="G2554" s="16">
        <v>1.88</v>
      </c>
    </row>
    <row r="2555" spans="1:7" x14ac:dyDescent="0.2">
      <c r="A2555" t="s">
        <v>960</v>
      </c>
      <c r="B2555" s="16">
        <v>0.81</v>
      </c>
      <c r="C2555" s="16">
        <v>2.87</v>
      </c>
      <c r="D2555" s="16">
        <v>2.86</v>
      </c>
      <c r="E2555" s="16">
        <v>0.42099999999999999</v>
      </c>
      <c r="F2555" s="16">
        <v>4.1200000000000004E-3</v>
      </c>
      <c r="G2555" s="16">
        <v>4.1999999999999997E-3</v>
      </c>
    </row>
    <row r="2556" spans="1:7" x14ac:dyDescent="0.2">
      <c r="A2556" t="s">
        <v>2342</v>
      </c>
      <c r="B2556" s="16">
        <v>2.4900000000000002</v>
      </c>
      <c r="C2556" s="16">
        <v>1.54</v>
      </c>
      <c r="D2556" s="16">
        <v>2.46</v>
      </c>
      <c r="E2556" s="16">
        <v>1.2699999999999999E-2</v>
      </c>
      <c r="F2556" s="16">
        <v>0.124</v>
      </c>
      <c r="G2556" s="16">
        <v>1.4E-2</v>
      </c>
    </row>
    <row r="2557" spans="1:7" x14ac:dyDescent="0.2">
      <c r="A2557" t="s">
        <v>2684</v>
      </c>
      <c r="B2557" s="16">
        <v>-1.02</v>
      </c>
      <c r="C2557" s="16">
        <v>-3.06</v>
      </c>
      <c r="D2557" s="16">
        <v>-1.73</v>
      </c>
      <c r="E2557" s="16">
        <v>1.69</v>
      </c>
      <c r="F2557" s="16">
        <v>2</v>
      </c>
      <c r="G2557" s="16">
        <v>1.92</v>
      </c>
    </row>
    <row r="2558" spans="1:7" x14ac:dyDescent="0.2">
      <c r="A2558" t="s">
        <v>3277</v>
      </c>
      <c r="B2558" s="16">
        <v>2.15</v>
      </c>
      <c r="C2558" s="16">
        <v>-0.44</v>
      </c>
      <c r="D2558" s="16">
        <v>0.83</v>
      </c>
      <c r="E2558" s="16">
        <v>3.1800000000000002E-2</v>
      </c>
      <c r="F2558" s="16">
        <v>1.34</v>
      </c>
      <c r="G2558" s="16">
        <v>0.40500000000000003</v>
      </c>
    </row>
    <row r="2559" spans="1:7" x14ac:dyDescent="0.2">
      <c r="A2559" t="s">
        <v>2488</v>
      </c>
      <c r="B2559" s="16">
        <v>3.07</v>
      </c>
      <c r="C2559" s="16">
        <v>0.31</v>
      </c>
      <c r="D2559" s="16">
        <v>2.41</v>
      </c>
      <c r="E2559" s="16">
        <v>2.14E-3</v>
      </c>
      <c r="F2559" s="16">
        <v>0.75700000000000001</v>
      </c>
      <c r="G2559" s="16">
        <v>1.5900000000000001E-2</v>
      </c>
    </row>
    <row r="2560" spans="1:7" x14ac:dyDescent="0.2">
      <c r="A2560" t="s">
        <v>1373</v>
      </c>
      <c r="B2560" s="16">
        <v>2.0299999999999998</v>
      </c>
      <c r="C2560" s="16">
        <v>1.4</v>
      </c>
      <c r="D2560" s="16">
        <v>3.01</v>
      </c>
      <c r="E2560" s="16">
        <v>4.2599999999999999E-2</v>
      </c>
      <c r="F2560" s="16">
        <v>0.16</v>
      </c>
      <c r="G2560" s="16">
        <v>2.6199999999999999E-3</v>
      </c>
    </row>
    <row r="2561" spans="1:7" x14ac:dyDescent="0.2">
      <c r="A2561" t="s">
        <v>2990</v>
      </c>
      <c r="B2561" s="16">
        <v>2.06</v>
      </c>
      <c r="C2561" s="16">
        <v>-0.61</v>
      </c>
      <c r="D2561" s="16">
        <v>2.34</v>
      </c>
      <c r="E2561" s="16">
        <v>3.9399999999999998E-2</v>
      </c>
      <c r="F2561" s="16">
        <v>1.46</v>
      </c>
      <c r="G2561" s="16">
        <v>1.9199999999999998E-2</v>
      </c>
    </row>
    <row r="2562" spans="1:7" x14ac:dyDescent="0.2">
      <c r="A2562" t="s">
        <v>396</v>
      </c>
      <c r="B2562" s="16">
        <v>-1.1299999999999999</v>
      </c>
      <c r="C2562" s="16">
        <v>7.04</v>
      </c>
      <c r="D2562" s="16">
        <v>6.22</v>
      </c>
      <c r="E2562" s="16">
        <v>1.74</v>
      </c>
      <c r="F2562" s="17">
        <v>1.9899999999999998E-12</v>
      </c>
      <c r="G2562" s="17">
        <v>4.9299999999999995E-10</v>
      </c>
    </row>
    <row r="2563" spans="1:7" x14ac:dyDescent="0.2">
      <c r="A2563" t="s">
        <v>3908</v>
      </c>
      <c r="B2563" s="16">
        <v>-0.49</v>
      </c>
      <c r="C2563" s="16">
        <v>-2.84</v>
      </c>
      <c r="D2563" s="16">
        <v>-3.87</v>
      </c>
      <c r="E2563" s="16">
        <v>1.38</v>
      </c>
      <c r="F2563" s="16">
        <v>2</v>
      </c>
      <c r="G2563" s="16">
        <v>2</v>
      </c>
    </row>
    <row r="2564" spans="1:7" x14ac:dyDescent="0.2">
      <c r="A2564" t="s">
        <v>3312</v>
      </c>
      <c r="B2564" s="16">
        <v>-0.45</v>
      </c>
      <c r="C2564" s="16">
        <v>-1.85</v>
      </c>
      <c r="D2564" s="16">
        <v>-0.94</v>
      </c>
      <c r="E2564" s="16">
        <v>1.35</v>
      </c>
      <c r="F2564" s="16">
        <v>1.93</v>
      </c>
      <c r="G2564" s="16">
        <v>1.65</v>
      </c>
    </row>
    <row r="2565" spans="1:7" x14ac:dyDescent="0.2">
      <c r="A2565" t="s">
        <v>3958</v>
      </c>
      <c r="B2565" s="16">
        <v>-2.37</v>
      </c>
      <c r="C2565" s="16">
        <v>-6.98</v>
      </c>
      <c r="D2565" s="16">
        <v>-7.05</v>
      </c>
      <c r="E2565" s="16">
        <v>1.98</v>
      </c>
      <c r="F2565" s="16">
        <v>2</v>
      </c>
      <c r="G2565" s="16">
        <v>2</v>
      </c>
    </row>
    <row r="2566" spans="1:7" x14ac:dyDescent="0.2">
      <c r="A2566" t="s">
        <v>2939</v>
      </c>
      <c r="B2566" s="16">
        <v>-4.3099999999999996</v>
      </c>
      <c r="C2566" s="16">
        <v>-1.08</v>
      </c>
      <c r="D2566" s="16">
        <v>-5.24</v>
      </c>
      <c r="E2566" s="16">
        <v>2</v>
      </c>
      <c r="F2566" s="16">
        <v>1.72</v>
      </c>
      <c r="G2566" s="16">
        <v>2</v>
      </c>
    </row>
    <row r="2567" spans="1:7" x14ac:dyDescent="0.2">
      <c r="A2567" t="s">
        <v>3093</v>
      </c>
      <c r="B2567" s="16">
        <v>0.47</v>
      </c>
      <c r="C2567" s="16">
        <v>-1.04</v>
      </c>
      <c r="D2567" s="16">
        <v>-1.83</v>
      </c>
      <c r="E2567" s="16">
        <v>0.63500000000000001</v>
      </c>
      <c r="F2567" s="16">
        <v>1.7</v>
      </c>
      <c r="G2567" s="16">
        <v>1.93</v>
      </c>
    </row>
    <row r="2568" spans="1:7" x14ac:dyDescent="0.2">
      <c r="A2568" t="s">
        <v>913</v>
      </c>
      <c r="B2568" s="16">
        <v>0.9</v>
      </c>
      <c r="C2568" s="16">
        <v>3.56</v>
      </c>
      <c r="D2568" s="16">
        <v>3.64</v>
      </c>
      <c r="E2568" s="16">
        <v>0.37</v>
      </c>
      <c r="F2568" s="16">
        <v>3.6499999999999998E-4</v>
      </c>
      <c r="G2568" s="16">
        <v>2.6899999999999998E-4</v>
      </c>
    </row>
    <row r="2569" spans="1:7" x14ac:dyDescent="0.2">
      <c r="A2569" t="s">
        <v>3802</v>
      </c>
      <c r="B2569" s="16">
        <v>4.7699999999999996</v>
      </c>
      <c r="C2569" s="16">
        <v>-4.6900000000000004</v>
      </c>
      <c r="D2569" s="16">
        <v>1.53</v>
      </c>
      <c r="E2569" s="17">
        <v>1.8700000000000001E-6</v>
      </c>
      <c r="F2569" s="16">
        <v>2</v>
      </c>
      <c r="G2569" s="16">
        <v>0.126</v>
      </c>
    </row>
    <row r="2570" spans="1:7" x14ac:dyDescent="0.2">
      <c r="A2570" t="s">
        <v>4132</v>
      </c>
      <c r="B2570" s="16">
        <v>-1.41</v>
      </c>
      <c r="C2570" s="16">
        <v>-14.47</v>
      </c>
      <c r="D2570" s="16">
        <v>-12.88</v>
      </c>
      <c r="E2570" s="16">
        <v>1.84</v>
      </c>
      <c r="F2570" s="16">
        <v>2</v>
      </c>
      <c r="G2570" s="16">
        <v>2</v>
      </c>
    </row>
    <row r="2571" spans="1:7" x14ac:dyDescent="0.2">
      <c r="A2571" t="s">
        <v>1194</v>
      </c>
      <c r="B2571" s="16">
        <v>-1.72</v>
      </c>
      <c r="C2571" s="16">
        <v>-1.61</v>
      </c>
      <c r="D2571" s="16">
        <v>-0.56999999999999995</v>
      </c>
      <c r="E2571" s="16">
        <v>1.91</v>
      </c>
      <c r="F2571" s="16">
        <v>1.89</v>
      </c>
      <c r="G2571" s="16">
        <v>1.43</v>
      </c>
    </row>
    <row r="2572" spans="1:7" x14ac:dyDescent="0.2">
      <c r="A2572" t="s">
        <v>3917</v>
      </c>
      <c r="B2572" s="16">
        <v>-0.15</v>
      </c>
      <c r="C2572" s="16">
        <v>-11.16</v>
      </c>
      <c r="D2572" s="16">
        <v>-9.2799999999999994</v>
      </c>
      <c r="E2572" s="16">
        <v>1.1200000000000001</v>
      </c>
      <c r="F2572" s="16">
        <v>2</v>
      </c>
      <c r="G2572" s="16">
        <v>2</v>
      </c>
    </row>
    <row r="2573" spans="1:7" x14ac:dyDescent="0.2">
      <c r="A2573" t="s">
        <v>4099</v>
      </c>
      <c r="B2573" s="16">
        <v>-0.72</v>
      </c>
      <c r="C2573" s="16">
        <v>-8.67</v>
      </c>
      <c r="D2573" s="16">
        <v>-7.32</v>
      </c>
      <c r="E2573" s="16">
        <v>1.53</v>
      </c>
      <c r="F2573" s="16">
        <v>2</v>
      </c>
      <c r="G2573" s="16">
        <v>2</v>
      </c>
    </row>
    <row r="2574" spans="1:7" x14ac:dyDescent="0.2">
      <c r="A2574" t="s">
        <v>2518</v>
      </c>
      <c r="B2574" s="16">
        <v>-0.88</v>
      </c>
      <c r="C2574" s="16">
        <v>-2.0499999999999998</v>
      </c>
      <c r="D2574" s="16">
        <v>-0.88</v>
      </c>
      <c r="E2574" s="16">
        <v>1.62</v>
      </c>
      <c r="F2574" s="16">
        <v>1.96</v>
      </c>
      <c r="G2574" s="16">
        <v>1.62</v>
      </c>
    </row>
    <row r="2575" spans="1:7" x14ac:dyDescent="0.2">
      <c r="A2575" t="s">
        <v>3875</v>
      </c>
      <c r="B2575" s="16">
        <v>0.83</v>
      </c>
      <c r="C2575" s="16">
        <v>-5</v>
      </c>
      <c r="D2575" s="16">
        <v>-3.69</v>
      </c>
      <c r="E2575" s="16">
        <v>0.40500000000000003</v>
      </c>
      <c r="F2575" s="16">
        <v>2</v>
      </c>
      <c r="G2575" s="16">
        <v>2</v>
      </c>
    </row>
    <row r="2576" spans="1:7" x14ac:dyDescent="0.2">
      <c r="A2576" t="s">
        <v>655</v>
      </c>
      <c r="B2576" s="16">
        <v>4.51</v>
      </c>
      <c r="C2576" s="16">
        <v>3.29</v>
      </c>
      <c r="D2576" s="16">
        <v>2.15</v>
      </c>
      <c r="E2576" s="17">
        <v>6.4300000000000003E-6</v>
      </c>
      <c r="F2576" s="16">
        <v>9.9400000000000009E-4</v>
      </c>
      <c r="G2576" s="16">
        <v>3.1800000000000002E-2</v>
      </c>
    </row>
    <row r="2577" spans="1:7" x14ac:dyDescent="0.2">
      <c r="A2577" t="s">
        <v>4037</v>
      </c>
      <c r="B2577" s="16">
        <v>-0.54</v>
      </c>
      <c r="C2577" s="16">
        <v>-2.88</v>
      </c>
      <c r="D2577" s="16">
        <v>-2.2799999999999998</v>
      </c>
      <c r="E2577" s="16">
        <v>1.41</v>
      </c>
      <c r="F2577" s="16">
        <v>2</v>
      </c>
      <c r="G2577" s="16">
        <v>1.98</v>
      </c>
    </row>
    <row r="2578" spans="1:7" x14ac:dyDescent="0.2">
      <c r="A2578" t="s">
        <v>378</v>
      </c>
      <c r="B2578" s="16">
        <v>4.72</v>
      </c>
      <c r="C2578" s="16">
        <v>7.47</v>
      </c>
      <c r="D2578" s="16">
        <v>10.43</v>
      </c>
      <c r="E2578" s="17">
        <v>2.3999999999999999E-6</v>
      </c>
      <c r="F2578" s="17">
        <v>7.7200000000000002E-14</v>
      </c>
      <c r="G2578" s="17">
        <v>1.77E-25</v>
      </c>
    </row>
    <row r="2579" spans="1:7" x14ac:dyDescent="0.2">
      <c r="A2579" t="s">
        <v>1394</v>
      </c>
      <c r="B2579" s="16">
        <v>3.27</v>
      </c>
      <c r="C2579" s="16">
        <v>-0.64</v>
      </c>
      <c r="D2579" s="16">
        <v>0.36</v>
      </c>
      <c r="E2579" s="16">
        <v>1.08E-3</v>
      </c>
      <c r="F2579" s="16">
        <v>1.48</v>
      </c>
      <c r="G2579" s="16">
        <v>0.72</v>
      </c>
    </row>
    <row r="2580" spans="1:7" x14ac:dyDescent="0.2">
      <c r="A2580" t="s">
        <v>4203</v>
      </c>
      <c r="B2580" s="16">
        <v>-2.77</v>
      </c>
      <c r="C2580" s="16">
        <v>-7.02</v>
      </c>
      <c r="D2580" s="16">
        <v>-5.36</v>
      </c>
      <c r="E2580" s="16">
        <v>1.99</v>
      </c>
      <c r="F2580" s="16">
        <v>2</v>
      </c>
      <c r="G2580" s="16">
        <v>2</v>
      </c>
    </row>
    <row r="2581" spans="1:7" x14ac:dyDescent="0.2">
      <c r="A2581" t="s">
        <v>1841</v>
      </c>
      <c r="B2581" s="16">
        <v>3.28</v>
      </c>
      <c r="C2581" s="16">
        <v>2.9</v>
      </c>
      <c r="D2581" s="16">
        <v>4.25</v>
      </c>
      <c r="E2581" s="16">
        <v>1.0399999999999999E-3</v>
      </c>
      <c r="F2581" s="16">
        <v>3.7100000000000002E-3</v>
      </c>
      <c r="G2581" s="17">
        <v>2.1699999999999999E-5</v>
      </c>
    </row>
    <row r="2582" spans="1:7" x14ac:dyDescent="0.2">
      <c r="A2582" t="s">
        <v>3623</v>
      </c>
      <c r="B2582" s="16">
        <v>0.67</v>
      </c>
      <c r="C2582" s="16">
        <v>-5.39</v>
      </c>
      <c r="D2582" s="16">
        <v>-2.67</v>
      </c>
      <c r="E2582" s="16">
        <v>0.5</v>
      </c>
      <c r="F2582" s="16">
        <v>2</v>
      </c>
      <c r="G2582" s="16">
        <v>1.99</v>
      </c>
    </row>
    <row r="2583" spans="1:7" x14ac:dyDescent="0.2">
      <c r="A2583" t="s">
        <v>972</v>
      </c>
      <c r="B2583" s="16">
        <v>2.97</v>
      </c>
      <c r="C2583" s="16">
        <v>2.25</v>
      </c>
      <c r="D2583" s="16">
        <v>4.04</v>
      </c>
      <c r="E2583" s="16">
        <v>3.0200000000000001E-3</v>
      </c>
      <c r="F2583" s="16">
        <v>2.46E-2</v>
      </c>
      <c r="G2583" s="17">
        <v>5.3999999999999998E-5</v>
      </c>
    </row>
    <row r="2584" spans="1:7" x14ac:dyDescent="0.2">
      <c r="A2584" t="s">
        <v>2028</v>
      </c>
      <c r="B2584" s="16">
        <v>-0.87</v>
      </c>
      <c r="C2584" s="16">
        <v>2.16</v>
      </c>
      <c r="D2584" s="16">
        <v>0.73</v>
      </c>
      <c r="E2584" s="16">
        <v>1.62</v>
      </c>
      <c r="F2584" s="16">
        <v>3.04E-2</v>
      </c>
      <c r="G2584" s="16">
        <v>0.46800000000000003</v>
      </c>
    </row>
    <row r="2585" spans="1:7" x14ac:dyDescent="0.2">
      <c r="A2585" t="s">
        <v>3301</v>
      </c>
      <c r="B2585" s="16">
        <v>-2.31</v>
      </c>
      <c r="C2585" s="16">
        <v>-3.48</v>
      </c>
      <c r="D2585" s="16">
        <v>-2.96</v>
      </c>
      <c r="E2585" s="16">
        <v>1.98</v>
      </c>
      <c r="F2585" s="16">
        <v>2</v>
      </c>
      <c r="G2585" s="16">
        <v>2</v>
      </c>
    </row>
    <row r="2586" spans="1:7" x14ac:dyDescent="0.2">
      <c r="A2586" t="s">
        <v>3892</v>
      </c>
      <c r="B2586" s="16">
        <v>-3.91</v>
      </c>
      <c r="C2586" s="16">
        <v>-5.15</v>
      </c>
      <c r="D2586" s="16">
        <v>-5.93</v>
      </c>
      <c r="E2586" s="16">
        <v>2</v>
      </c>
      <c r="F2586" s="16">
        <v>2</v>
      </c>
      <c r="G2586" s="16">
        <v>2</v>
      </c>
    </row>
    <row r="2587" spans="1:7" x14ac:dyDescent="0.2">
      <c r="A2587" t="s">
        <v>835</v>
      </c>
      <c r="B2587" s="16">
        <v>1.68</v>
      </c>
      <c r="C2587" s="16">
        <v>2.5499999999999998</v>
      </c>
      <c r="D2587" s="16">
        <v>3.26</v>
      </c>
      <c r="E2587" s="16">
        <v>9.2799999999999994E-2</v>
      </c>
      <c r="F2587" s="16">
        <v>1.09E-2</v>
      </c>
      <c r="G2587" s="16">
        <v>1.1199999999999999E-3</v>
      </c>
    </row>
    <row r="2588" spans="1:7" x14ac:dyDescent="0.2">
      <c r="A2588" t="s">
        <v>3781</v>
      </c>
      <c r="B2588" s="16">
        <v>-2.21</v>
      </c>
      <c r="C2588" s="16">
        <v>-2.04</v>
      </c>
      <c r="D2588" s="16">
        <v>-2.08</v>
      </c>
      <c r="E2588" s="16">
        <v>1.97</v>
      </c>
      <c r="F2588" s="16">
        <v>1.96</v>
      </c>
      <c r="G2588" s="16">
        <v>1.96</v>
      </c>
    </row>
    <row r="2589" spans="1:7" x14ac:dyDescent="0.2">
      <c r="A2589" t="s">
        <v>1945</v>
      </c>
      <c r="B2589" s="16">
        <v>0.31</v>
      </c>
      <c r="C2589" s="16">
        <v>-2.58</v>
      </c>
      <c r="D2589" s="16">
        <v>-0.47</v>
      </c>
      <c r="E2589" s="16">
        <v>0.76</v>
      </c>
      <c r="F2589" s="16">
        <v>1.99</v>
      </c>
      <c r="G2589" s="16">
        <v>1.36</v>
      </c>
    </row>
    <row r="2590" spans="1:7" x14ac:dyDescent="0.2">
      <c r="A2590" t="s">
        <v>2170</v>
      </c>
      <c r="B2590" s="16">
        <v>0.74</v>
      </c>
      <c r="C2590" s="16">
        <v>-1.17</v>
      </c>
      <c r="D2590" s="16">
        <v>0.97</v>
      </c>
      <c r="E2590" s="16">
        <v>0.46200000000000002</v>
      </c>
      <c r="F2590" s="16">
        <v>1.76</v>
      </c>
      <c r="G2590" s="16">
        <v>0.33100000000000002</v>
      </c>
    </row>
    <row r="2591" spans="1:7" x14ac:dyDescent="0.2">
      <c r="A2591" t="s">
        <v>3495</v>
      </c>
      <c r="B2591" s="16">
        <v>4.9400000000000004</v>
      </c>
      <c r="C2591" s="16">
        <v>-7.0000000000000007E-2</v>
      </c>
      <c r="D2591" s="16">
        <v>4.3099999999999996</v>
      </c>
      <c r="E2591" s="17">
        <v>7.7100000000000001E-7</v>
      </c>
      <c r="F2591" s="16">
        <v>1.06</v>
      </c>
      <c r="G2591" s="17">
        <v>1.6200000000000001E-5</v>
      </c>
    </row>
    <row r="2592" spans="1:7" x14ac:dyDescent="0.2">
      <c r="A2592" t="s">
        <v>826</v>
      </c>
      <c r="B2592" s="16">
        <v>1.31</v>
      </c>
      <c r="C2592" s="16">
        <v>2.0699999999999998</v>
      </c>
      <c r="D2592" s="16">
        <v>2.64</v>
      </c>
      <c r="E2592" s="16">
        <v>0.189</v>
      </c>
      <c r="F2592" s="16">
        <v>3.8399999999999997E-2</v>
      </c>
      <c r="G2592" s="16">
        <v>8.3700000000000007E-3</v>
      </c>
    </row>
    <row r="2593" spans="1:7" x14ac:dyDescent="0.2">
      <c r="A2593" t="s">
        <v>2980</v>
      </c>
      <c r="B2593" s="16">
        <v>-0.5</v>
      </c>
      <c r="C2593" s="16">
        <v>-0.18</v>
      </c>
      <c r="D2593" s="16">
        <v>-0.53</v>
      </c>
      <c r="E2593" s="16">
        <v>1.38</v>
      </c>
      <c r="F2593" s="16">
        <v>1.1399999999999999</v>
      </c>
      <c r="G2593" s="16">
        <v>1.41</v>
      </c>
    </row>
    <row r="2594" spans="1:7" x14ac:dyDescent="0.2">
      <c r="A2594" t="s">
        <v>1087</v>
      </c>
      <c r="B2594" s="16">
        <v>-2.1</v>
      </c>
      <c r="C2594" s="16">
        <v>0.31</v>
      </c>
      <c r="D2594" s="16">
        <v>-0.93</v>
      </c>
      <c r="E2594" s="16">
        <v>1.96</v>
      </c>
      <c r="F2594" s="16">
        <v>0.75600000000000001</v>
      </c>
      <c r="G2594" s="16">
        <v>1.65</v>
      </c>
    </row>
    <row r="2595" spans="1:7" x14ac:dyDescent="0.2">
      <c r="A2595" t="s">
        <v>1760</v>
      </c>
      <c r="B2595" s="16">
        <v>3.61</v>
      </c>
      <c r="C2595" s="16">
        <v>-2.21</v>
      </c>
      <c r="D2595" s="16">
        <v>4.01</v>
      </c>
      <c r="E2595" s="16">
        <v>3.0200000000000002E-4</v>
      </c>
      <c r="F2595" s="16">
        <v>1.97</v>
      </c>
      <c r="G2595" s="17">
        <v>6.1799999999999998E-5</v>
      </c>
    </row>
    <row r="2596" spans="1:7" x14ac:dyDescent="0.2">
      <c r="A2596" t="s">
        <v>1062</v>
      </c>
      <c r="B2596" s="16">
        <v>1.47</v>
      </c>
      <c r="C2596" s="16">
        <v>2.52</v>
      </c>
      <c r="D2596" s="16">
        <v>1.65</v>
      </c>
      <c r="E2596" s="16">
        <v>0.14000000000000001</v>
      </c>
      <c r="F2596" s="16">
        <v>1.1900000000000001E-2</v>
      </c>
      <c r="G2596" s="16">
        <v>9.8699999999999996E-2</v>
      </c>
    </row>
    <row r="2597" spans="1:7" x14ac:dyDescent="0.2">
      <c r="A2597" t="s">
        <v>2914</v>
      </c>
      <c r="B2597" s="16">
        <v>-2.0699999999999998</v>
      </c>
      <c r="C2597" s="16">
        <v>-6.62</v>
      </c>
      <c r="D2597" s="16">
        <v>-4.08</v>
      </c>
      <c r="E2597" s="16">
        <v>1.96</v>
      </c>
      <c r="F2597" s="16">
        <v>2</v>
      </c>
      <c r="G2597" s="16">
        <v>2</v>
      </c>
    </row>
    <row r="2598" spans="1:7" x14ac:dyDescent="0.2">
      <c r="A2598" t="s">
        <v>2134</v>
      </c>
      <c r="B2598" s="16">
        <v>-0.7</v>
      </c>
      <c r="C2598" s="16">
        <v>-1.47</v>
      </c>
      <c r="D2598" s="16">
        <v>-1.07</v>
      </c>
      <c r="E2598" s="16">
        <v>1.52</v>
      </c>
      <c r="F2598" s="16">
        <v>1.86</v>
      </c>
      <c r="G2598" s="16">
        <v>1.71</v>
      </c>
    </row>
    <row r="2599" spans="1:7" x14ac:dyDescent="0.2">
      <c r="A2599" t="s">
        <v>3769</v>
      </c>
      <c r="B2599" s="16">
        <v>0.76</v>
      </c>
      <c r="C2599" s="16">
        <v>-5.51</v>
      </c>
      <c r="D2599" s="16">
        <v>-3.28</v>
      </c>
      <c r="E2599" s="16">
        <v>0.44900000000000001</v>
      </c>
      <c r="F2599" s="16">
        <v>2</v>
      </c>
      <c r="G2599" s="16">
        <v>2</v>
      </c>
    </row>
    <row r="2600" spans="1:7" x14ac:dyDescent="0.2">
      <c r="A2600" t="s">
        <v>3163</v>
      </c>
      <c r="B2600" s="16">
        <v>-1.63</v>
      </c>
      <c r="C2600" s="16">
        <v>-4.8099999999999996</v>
      </c>
      <c r="D2600" s="16">
        <v>-4.59</v>
      </c>
      <c r="E2600" s="16">
        <v>1.9</v>
      </c>
      <c r="F2600" s="16">
        <v>2</v>
      </c>
      <c r="G2600" s="16">
        <v>2</v>
      </c>
    </row>
    <row r="2601" spans="1:7" x14ac:dyDescent="0.2">
      <c r="A2601" t="s">
        <v>4154</v>
      </c>
      <c r="B2601" s="16">
        <v>-1.79</v>
      </c>
      <c r="C2601" s="16">
        <v>-7.36</v>
      </c>
      <c r="D2601" s="16">
        <v>-10.19</v>
      </c>
      <c r="E2601" s="16">
        <v>1.93</v>
      </c>
      <c r="F2601" s="16">
        <v>2</v>
      </c>
      <c r="G2601" s="16">
        <v>2</v>
      </c>
    </row>
    <row r="2602" spans="1:7" x14ac:dyDescent="0.2">
      <c r="A2602" t="s">
        <v>905</v>
      </c>
      <c r="B2602" s="16">
        <v>5.07</v>
      </c>
      <c r="C2602" s="16">
        <v>-0.91</v>
      </c>
      <c r="D2602" s="16">
        <v>4.55</v>
      </c>
      <c r="E2602" s="17">
        <v>3.9400000000000001E-7</v>
      </c>
      <c r="F2602" s="16">
        <v>1.64</v>
      </c>
      <c r="G2602" s="17">
        <v>5.2399999999999998E-6</v>
      </c>
    </row>
    <row r="2603" spans="1:7" x14ac:dyDescent="0.2">
      <c r="A2603" t="s">
        <v>2502</v>
      </c>
      <c r="B2603" s="16">
        <v>1.72</v>
      </c>
      <c r="C2603" s="16">
        <v>0.16</v>
      </c>
      <c r="D2603" s="16">
        <v>1.53</v>
      </c>
      <c r="E2603" s="16">
        <v>8.4500000000000006E-2</v>
      </c>
      <c r="F2603" s="16">
        <v>0.873</v>
      </c>
      <c r="G2603" s="16">
        <v>0.126</v>
      </c>
    </row>
    <row r="2604" spans="1:7" x14ac:dyDescent="0.2">
      <c r="A2604" t="s">
        <v>3632</v>
      </c>
      <c r="B2604" s="16">
        <v>2.89</v>
      </c>
      <c r="C2604" s="16">
        <v>-3.67</v>
      </c>
      <c r="D2604" s="16">
        <v>-0.28000000000000003</v>
      </c>
      <c r="E2604" s="16">
        <v>3.8999999999999998E-3</v>
      </c>
      <c r="F2604" s="16">
        <v>2</v>
      </c>
      <c r="G2604" s="16">
        <v>1.22</v>
      </c>
    </row>
    <row r="2605" spans="1:7" x14ac:dyDescent="0.2">
      <c r="A2605" t="s">
        <v>2409</v>
      </c>
      <c r="B2605" s="16">
        <v>1.85</v>
      </c>
      <c r="C2605" s="16">
        <v>-0.23</v>
      </c>
      <c r="D2605" s="16">
        <v>1.1599999999999999</v>
      </c>
      <c r="E2605" s="16">
        <v>6.3899999999999998E-2</v>
      </c>
      <c r="F2605" s="16">
        <v>1.18</v>
      </c>
      <c r="G2605" s="16">
        <v>0.248</v>
      </c>
    </row>
    <row r="2606" spans="1:7" x14ac:dyDescent="0.2">
      <c r="A2606" t="s">
        <v>1592</v>
      </c>
      <c r="B2606" s="16">
        <v>-1.1399999999999999</v>
      </c>
      <c r="C2606" s="16">
        <v>-1.68</v>
      </c>
      <c r="D2606" s="16">
        <v>-0.82</v>
      </c>
      <c r="E2606" s="16">
        <v>1.74</v>
      </c>
      <c r="F2606" s="16">
        <v>1.91</v>
      </c>
      <c r="G2606" s="16">
        <v>1.59</v>
      </c>
    </row>
    <row r="2607" spans="1:7" x14ac:dyDescent="0.2">
      <c r="A2607" t="s">
        <v>1896</v>
      </c>
      <c r="B2607" s="16">
        <v>1.76</v>
      </c>
      <c r="C2607" s="16">
        <v>1.73</v>
      </c>
      <c r="D2607" s="16">
        <v>3.91</v>
      </c>
      <c r="E2607" s="16">
        <v>7.8600000000000003E-2</v>
      </c>
      <c r="F2607" s="16">
        <v>8.3599999999999994E-2</v>
      </c>
      <c r="G2607" s="17">
        <v>9.0600000000000007E-5</v>
      </c>
    </row>
    <row r="2608" spans="1:7" x14ac:dyDescent="0.2">
      <c r="A2608" t="s">
        <v>2022</v>
      </c>
      <c r="B2608" s="16">
        <v>-3.81</v>
      </c>
      <c r="C2608" s="16">
        <v>0.44</v>
      </c>
      <c r="D2608" s="16">
        <v>-0.37</v>
      </c>
      <c r="E2608" s="16">
        <v>2</v>
      </c>
      <c r="F2608" s="16">
        <v>0.65800000000000003</v>
      </c>
      <c r="G2608" s="16">
        <v>1.29</v>
      </c>
    </row>
    <row r="2609" spans="1:7" x14ac:dyDescent="0.2">
      <c r="A2609" t="s">
        <v>2865</v>
      </c>
      <c r="B2609" s="16">
        <v>1.81</v>
      </c>
      <c r="C2609" s="16">
        <v>0.95</v>
      </c>
      <c r="D2609" s="16">
        <v>-0.95</v>
      </c>
      <c r="E2609" s="16">
        <v>6.9800000000000001E-2</v>
      </c>
      <c r="F2609" s="16">
        <v>0.34</v>
      </c>
      <c r="G2609" s="16">
        <v>1.66</v>
      </c>
    </row>
    <row r="2610" spans="1:7" x14ac:dyDescent="0.2">
      <c r="A2610" t="s">
        <v>2515</v>
      </c>
      <c r="B2610" s="16">
        <v>1.66</v>
      </c>
      <c r="C2610" s="16">
        <v>-0.46</v>
      </c>
      <c r="D2610" s="16">
        <v>1.07</v>
      </c>
      <c r="E2610" s="16">
        <v>9.7199999999999995E-2</v>
      </c>
      <c r="F2610" s="16">
        <v>1.35</v>
      </c>
      <c r="G2610" s="16">
        <v>0.28499999999999998</v>
      </c>
    </row>
    <row r="2611" spans="1:7" x14ac:dyDescent="0.2">
      <c r="A2611" t="s">
        <v>511</v>
      </c>
      <c r="B2611" s="16">
        <v>5.8</v>
      </c>
      <c r="C2611" s="16">
        <v>3.85</v>
      </c>
      <c r="D2611" s="16">
        <v>5.0999999999999996</v>
      </c>
      <c r="E2611" s="17">
        <v>6.48E-9</v>
      </c>
      <c r="F2611" s="16">
        <v>1.2E-4</v>
      </c>
      <c r="G2611" s="17">
        <v>3.3500000000000002E-7</v>
      </c>
    </row>
    <row r="2612" spans="1:7" x14ac:dyDescent="0.2">
      <c r="A2612" t="s">
        <v>1233</v>
      </c>
      <c r="B2612" s="16">
        <v>3.24</v>
      </c>
      <c r="C2612" s="16">
        <v>0.96</v>
      </c>
      <c r="D2612" s="16">
        <v>2.4700000000000002</v>
      </c>
      <c r="E2612" s="16">
        <v>1.1800000000000001E-3</v>
      </c>
      <c r="F2612" s="16">
        <v>0.33900000000000002</v>
      </c>
      <c r="G2612" s="16">
        <v>1.37E-2</v>
      </c>
    </row>
    <row r="2613" spans="1:7" x14ac:dyDescent="0.2">
      <c r="A2613" t="s">
        <v>3759</v>
      </c>
      <c r="B2613" s="16">
        <v>4.78</v>
      </c>
      <c r="C2613" s="16">
        <v>-3.53</v>
      </c>
      <c r="D2613" s="16">
        <v>-0.25</v>
      </c>
      <c r="E2613" s="17">
        <v>1.7799999999999999E-6</v>
      </c>
      <c r="F2613" s="16">
        <v>2</v>
      </c>
      <c r="G2613" s="16">
        <v>1.2</v>
      </c>
    </row>
    <row r="2614" spans="1:7" x14ac:dyDescent="0.2">
      <c r="A2614" t="s">
        <v>1320</v>
      </c>
      <c r="B2614" s="16">
        <v>-1.04</v>
      </c>
      <c r="C2614" s="16">
        <v>2.35</v>
      </c>
      <c r="D2614" s="16">
        <v>1.84</v>
      </c>
      <c r="E2614" s="16">
        <v>1.7</v>
      </c>
      <c r="F2614" s="16">
        <v>1.9E-2</v>
      </c>
      <c r="G2614" s="16">
        <v>6.6500000000000004E-2</v>
      </c>
    </row>
    <row r="2615" spans="1:7" x14ac:dyDescent="0.2">
      <c r="A2615" t="s">
        <v>1840</v>
      </c>
      <c r="B2615" s="16">
        <v>2.79</v>
      </c>
      <c r="C2615" s="16">
        <v>-0.4</v>
      </c>
      <c r="D2615" s="16">
        <v>0.91</v>
      </c>
      <c r="E2615" s="16">
        <v>5.1900000000000002E-3</v>
      </c>
      <c r="F2615" s="16">
        <v>1.31</v>
      </c>
      <c r="G2615" s="16">
        <v>0.36499999999999999</v>
      </c>
    </row>
    <row r="2616" spans="1:7" x14ac:dyDescent="0.2">
      <c r="A2616" t="s">
        <v>2346</v>
      </c>
      <c r="B2616" s="16">
        <v>-0.92</v>
      </c>
      <c r="C2616" s="16">
        <v>2.8</v>
      </c>
      <c r="D2616" s="16">
        <v>-0.76</v>
      </c>
      <c r="E2616" s="16">
        <v>1.64</v>
      </c>
      <c r="F2616" s="16">
        <v>5.0699999999999999E-3</v>
      </c>
      <c r="G2616" s="16">
        <v>1.55</v>
      </c>
    </row>
    <row r="2617" spans="1:7" x14ac:dyDescent="0.2">
      <c r="A2617" t="s">
        <v>1530</v>
      </c>
      <c r="B2617" s="16">
        <v>2.69</v>
      </c>
      <c r="C2617" s="16">
        <v>0.51</v>
      </c>
      <c r="D2617" s="16">
        <v>2.0699999999999998</v>
      </c>
      <c r="E2617" s="16">
        <v>7.2300000000000003E-3</v>
      </c>
      <c r="F2617" s="16">
        <v>0.61099999999999999</v>
      </c>
      <c r="G2617" s="16">
        <v>3.7999999999999999E-2</v>
      </c>
    </row>
    <row r="2618" spans="1:7" x14ac:dyDescent="0.2">
      <c r="A2618" t="s">
        <v>452</v>
      </c>
      <c r="B2618" s="16">
        <v>7.45</v>
      </c>
      <c r="C2618" s="16">
        <v>2.31</v>
      </c>
      <c r="D2618" s="16">
        <v>6.55</v>
      </c>
      <c r="E2618" s="17">
        <v>9.36E-14</v>
      </c>
      <c r="F2618" s="16">
        <v>2.0799999999999999E-2</v>
      </c>
      <c r="G2618" s="17">
        <v>5.8899999999999998E-11</v>
      </c>
    </row>
    <row r="2619" spans="1:7" x14ac:dyDescent="0.2">
      <c r="A2619" t="s">
        <v>2220</v>
      </c>
      <c r="B2619" s="16">
        <v>-0.5</v>
      </c>
      <c r="C2619" s="16">
        <v>1.95</v>
      </c>
      <c r="D2619" s="16">
        <v>1.78</v>
      </c>
      <c r="E2619" s="16">
        <v>1.39</v>
      </c>
      <c r="F2619" s="16">
        <v>5.0599999999999999E-2</v>
      </c>
      <c r="G2619" s="16">
        <v>7.5300000000000006E-2</v>
      </c>
    </row>
    <row r="2620" spans="1:7" x14ac:dyDescent="0.2">
      <c r="A2620" t="s">
        <v>3211</v>
      </c>
      <c r="B2620" s="16">
        <v>1.77</v>
      </c>
      <c r="C2620" s="16">
        <v>1.74</v>
      </c>
      <c r="D2620" s="16">
        <v>2.04</v>
      </c>
      <c r="E2620" s="16">
        <v>7.6700000000000004E-2</v>
      </c>
      <c r="F2620" s="16">
        <v>8.2500000000000004E-2</v>
      </c>
      <c r="G2620" s="16">
        <v>4.1099999999999998E-2</v>
      </c>
    </row>
    <row r="2621" spans="1:7" x14ac:dyDescent="0.2">
      <c r="A2621" t="s">
        <v>3986</v>
      </c>
      <c r="B2621" s="16">
        <v>0.49</v>
      </c>
      <c r="C2621" s="16">
        <v>1.48</v>
      </c>
      <c r="D2621" s="16">
        <v>1.1599999999999999</v>
      </c>
      <c r="E2621" s="16">
        <v>0.621</v>
      </c>
      <c r="F2621" s="16">
        <v>0.13800000000000001</v>
      </c>
      <c r="G2621" s="16">
        <v>0.245</v>
      </c>
    </row>
    <row r="2622" spans="1:7" x14ac:dyDescent="0.2">
      <c r="A2622" t="s">
        <v>383</v>
      </c>
      <c r="B2622" s="16">
        <v>0.57999999999999996</v>
      </c>
      <c r="C2622" s="16">
        <v>1.26</v>
      </c>
      <c r="D2622" s="16">
        <v>0.87</v>
      </c>
      <c r="E2622" s="16">
        <v>0.56000000000000005</v>
      </c>
      <c r="F2622" s="16">
        <v>0.20899999999999999</v>
      </c>
      <c r="G2622" s="16">
        <v>0.38400000000000001</v>
      </c>
    </row>
    <row r="2623" spans="1:7" x14ac:dyDescent="0.2">
      <c r="A2623" t="s">
        <v>1689</v>
      </c>
      <c r="B2623" s="16">
        <v>0.11</v>
      </c>
      <c r="C2623" s="16">
        <v>1.6</v>
      </c>
      <c r="D2623" s="16">
        <v>2.64</v>
      </c>
      <c r="E2623" s="16">
        <v>0.91100000000000003</v>
      </c>
      <c r="F2623" s="16">
        <v>0.109</v>
      </c>
      <c r="G2623" s="16">
        <v>8.2199999999999999E-3</v>
      </c>
    </row>
    <row r="2624" spans="1:7" x14ac:dyDescent="0.2">
      <c r="A2624" t="s">
        <v>531</v>
      </c>
      <c r="B2624" s="16">
        <v>-0.67</v>
      </c>
      <c r="C2624" s="16">
        <v>4.99</v>
      </c>
      <c r="D2624" s="16">
        <v>4.29</v>
      </c>
      <c r="E2624" s="16">
        <v>1.49</v>
      </c>
      <c r="F2624" s="17">
        <v>5.9299999999999998E-7</v>
      </c>
      <c r="G2624" s="17">
        <v>1.8E-5</v>
      </c>
    </row>
    <row r="2625" spans="1:7" x14ac:dyDescent="0.2">
      <c r="A2625" t="s">
        <v>1316</v>
      </c>
      <c r="B2625" s="16">
        <v>2.5099999999999998</v>
      </c>
      <c r="C2625" s="16">
        <v>0.49</v>
      </c>
      <c r="D2625" s="16">
        <v>2.4</v>
      </c>
      <c r="E2625" s="16">
        <v>1.2E-2</v>
      </c>
      <c r="F2625" s="16">
        <v>0.621</v>
      </c>
      <c r="G2625" s="16">
        <v>1.6299999999999999E-2</v>
      </c>
    </row>
    <row r="2626" spans="1:7" x14ac:dyDescent="0.2">
      <c r="A2626" t="s">
        <v>2754</v>
      </c>
      <c r="B2626" s="16">
        <v>-0.18</v>
      </c>
      <c r="C2626" s="16">
        <v>-0.08</v>
      </c>
      <c r="D2626" s="16">
        <v>-0.26</v>
      </c>
      <c r="E2626" s="16">
        <v>1.1499999999999999</v>
      </c>
      <c r="F2626" s="16">
        <v>1.07</v>
      </c>
      <c r="G2626" s="16">
        <v>1.2</v>
      </c>
    </row>
    <row r="2627" spans="1:7" x14ac:dyDescent="0.2">
      <c r="A2627" t="s">
        <v>679</v>
      </c>
      <c r="B2627" s="16">
        <v>1.57</v>
      </c>
      <c r="C2627" s="16">
        <v>2.64</v>
      </c>
      <c r="D2627" s="16">
        <v>2.79</v>
      </c>
      <c r="E2627" s="16">
        <v>0.11700000000000001</v>
      </c>
      <c r="F2627" s="16">
        <v>8.2799999999999992E-3</v>
      </c>
      <c r="G2627" s="16">
        <v>5.1900000000000002E-3</v>
      </c>
    </row>
    <row r="2628" spans="1:7" x14ac:dyDescent="0.2">
      <c r="A2628" t="s">
        <v>3700</v>
      </c>
      <c r="B2628" s="16">
        <v>3.48</v>
      </c>
      <c r="C2628" s="16">
        <v>5.18</v>
      </c>
      <c r="D2628" s="16">
        <v>5.35</v>
      </c>
      <c r="E2628" s="17">
        <v>5.0000000000000001E-4</v>
      </c>
      <c r="F2628" s="17">
        <v>2.2100000000000001E-7</v>
      </c>
      <c r="G2628" s="17">
        <v>8.9200000000000005E-8</v>
      </c>
    </row>
    <row r="2629" spans="1:7" x14ac:dyDescent="0.2">
      <c r="A2629" t="s">
        <v>3442</v>
      </c>
      <c r="B2629" s="16">
        <v>-5.09</v>
      </c>
      <c r="C2629" s="16">
        <v>0.12</v>
      </c>
      <c r="D2629" s="16">
        <v>-6.26</v>
      </c>
      <c r="E2629" s="16">
        <v>2</v>
      </c>
      <c r="F2629" s="16">
        <v>0.90700000000000003</v>
      </c>
      <c r="G2629" s="16">
        <v>2</v>
      </c>
    </row>
    <row r="2630" spans="1:7" x14ac:dyDescent="0.2">
      <c r="A2630" t="s">
        <v>3932</v>
      </c>
      <c r="B2630" s="16">
        <v>1.88</v>
      </c>
      <c r="C2630" s="16">
        <v>-5.0599999999999996</v>
      </c>
      <c r="D2630" s="16">
        <v>-2.92</v>
      </c>
      <c r="E2630" s="16">
        <v>5.9900000000000002E-2</v>
      </c>
      <c r="F2630" s="16">
        <v>2</v>
      </c>
      <c r="G2630" s="16">
        <v>2</v>
      </c>
    </row>
    <row r="2631" spans="1:7" x14ac:dyDescent="0.2">
      <c r="A2631" t="s">
        <v>2262</v>
      </c>
      <c r="B2631" s="16">
        <v>-3.1</v>
      </c>
      <c r="C2631" s="16">
        <v>0.61</v>
      </c>
      <c r="D2631" s="16">
        <v>-0.35</v>
      </c>
      <c r="E2631" s="16">
        <v>2</v>
      </c>
      <c r="F2631" s="16">
        <v>0.54400000000000004</v>
      </c>
      <c r="G2631" s="16">
        <v>1.28</v>
      </c>
    </row>
    <row r="2632" spans="1:7" x14ac:dyDescent="0.2">
      <c r="A2632" t="s">
        <v>325</v>
      </c>
      <c r="B2632" s="16">
        <v>-0.16</v>
      </c>
      <c r="C2632" s="16">
        <v>5.32</v>
      </c>
      <c r="D2632" s="16">
        <v>5</v>
      </c>
      <c r="E2632" s="16">
        <v>1.1299999999999999</v>
      </c>
      <c r="F2632" s="17">
        <v>1.02E-7</v>
      </c>
      <c r="G2632" s="17">
        <v>5.8100000000000003E-7</v>
      </c>
    </row>
    <row r="2633" spans="1:7" x14ac:dyDescent="0.2">
      <c r="A2633" t="s">
        <v>1115</v>
      </c>
      <c r="B2633" s="16">
        <v>4.59</v>
      </c>
      <c r="C2633" s="16">
        <v>1.65</v>
      </c>
      <c r="D2633" s="16">
        <v>7.35</v>
      </c>
      <c r="E2633" s="17">
        <v>4.4700000000000004E-6</v>
      </c>
      <c r="F2633" s="16">
        <v>9.8799999999999999E-2</v>
      </c>
      <c r="G2633" s="17">
        <v>1.9099999999999999E-13</v>
      </c>
    </row>
    <row r="2634" spans="1:7" x14ac:dyDescent="0.2">
      <c r="A2634" t="s">
        <v>437</v>
      </c>
      <c r="B2634" s="16">
        <v>-5.0999999999999996</v>
      </c>
      <c r="C2634" s="16">
        <v>7.17</v>
      </c>
      <c r="D2634" s="16">
        <v>3.92</v>
      </c>
      <c r="E2634" s="16">
        <v>2</v>
      </c>
      <c r="F2634" s="17">
        <v>7.2500000000000004E-13</v>
      </c>
      <c r="G2634" s="17">
        <v>8.7100000000000003E-5</v>
      </c>
    </row>
    <row r="2635" spans="1:7" x14ac:dyDescent="0.2">
      <c r="A2635" t="s">
        <v>1878</v>
      </c>
      <c r="B2635" s="16">
        <v>-0.8</v>
      </c>
      <c r="C2635" s="16">
        <v>1.4</v>
      </c>
      <c r="D2635" s="16">
        <v>1.96</v>
      </c>
      <c r="E2635" s="16">
        <v>1.58</v>
      </c>
      <c r="F2635" s="16">
        <v>0.16200000000000001</v>
      </c>
      <c r="G2635" s="16">
        <v>4.99E-2</v>
      </c>
    </row>
    <row r="2636" spans="1:7" x14ac:dyDescent="0.2">
      <c r="A2636" t="s">
        <v>3343</v>
      </c>
      <c r="B2636" s="16">
        <v>0.76</v>
      </c>
      <c r="C2636" s="16">
        <v>3.53</v>
      </c>
      <c r="D2636" s="16">
        <v>2.81</v>
      </c>
      <c r="E2636" s="16">
        <v>0.44500000000000001</v>
      </c>
      <c r="F2636" s="16">
        <v>4.2000000000000002E-4</v>
      </c>
      <c r="G2636" s="16">
        <v>4.9800000000000001E-3</v>
      </c>
    </row>
    <row r="2637" spans="1:7" x14ac:dyDescent="0.2">
      <c r="A2637" t="s">
        <v>2393</v>
      </c>
      <c r="B2637" s="16">
        <v>4.16</v>
      </c>
      <c r="C2637" s="16">
        <v>-1.1200000000000001</v>
      </c>
      <c r="D2637" s="16">
        <v>1.1399999999999999</v>
      </c>
      <c r="E2637" s="17">
        <v>3.15E-5</v>
      </c>
      <c r="F2637" s="16">
        <v>1.74</v>
      </c>
      <c r="G2637" s="16">
        <v>0.25600000000000001</v>
      </c>
    </row>
    <row r="2638" spans="1:7" x14ac:dyDescent="0.2">
      <c r="A2638" t="s">
        <v>3424</v>
      </c>
      <c r="B2638" s="16">
        <v>-0.35</v>
      </c>
      <c r="C2638" s="16">
        <v>2.83</v>
      </c>
      <c r="D2638" s="16">
        <v>2.08</v>
      </c>
      <c r="E2638" s="16">
        <v>1.28</v>
      </c>
      <c r="F2638" s="16">
        <v>4.6800000000000001E-3</v>
      </c>
      <c r="G2638" s="16">
        <v>3.7699999999999997E-2</v>
      </c>
    </row>
    <row r="2639" spans="1:7" x14ac:dyDescent="0.2">
      <c r="A2639" t="s">
        <v>2541</v>
      </c>
      <c r="B2639" s="16">
        <v>-1.52</v>
      </c>
      <c r="C2639" s="16">
        <v>-1.07</v>
      </c>
      <c r="D2639" s="16">
        <v>-1.78</v>
      </c>
      <c r="E2639" s="16">
        <v>1.87</v>
      </c>
      <c r="F2639" s="16">
        <v>1.71</v>
      </c>
      <c r="G2639" s="16">
        <v>1.92</v>
      </c>
    </row>
    <row r="2640" spans="1:7" x14ac:dyDescent="0.2">
      <c r="A2640" t="s">
        <v>649</v>
      </c>
      <c r="B2640" s="16">
        <v>4.32</v>
      </c>
      <c r="C2640" s="16">
        <v>1.88</v>
      </c>
      <c r="D2640" s="16">
        <v>4.2699999999999996</v>
      </c>
      <c r="E2640" s="17">
        <v>1.5500000000000001E-5</v>
      </c>
      <c r="F2640" s="16">
        <v>6.0400000000000002E-2</v>
      </c>
      <c r="G2640" s="17">
        <v>1.9300000000000002E-5</v>
      </c>
    </row>
    <row r="2641" spans="1:7" x14ac:dyDescent="0.2">
      <c r="A2641" t="s">
        <v>1238</v>
      </c>
      <c r="B2641" s="16">
        <v>0.59</v>
      </c>
      <c r="C2641" s="16">
        <v>5.92</v>
      </c>
      <c r="D2641" s="16">
        <v>4.01</v>
      </c>
      <c r="E2641" s="16">
        <v>0.55400000000000005</v>
      </c>
      <c r="F2641" s="17">
        <v>3.24E-9</v>
      </c>
      <c r="G2641" s="17">
        <v>6.1400000000000002E-5</v>
      </c>
    </row>
    <row r="2642" spans="1:7" x14ac:dyDescent="0.2">
      <c r="A2642" t="s">
        <v>772</v>
      </c>
      <c r="B2642" s="16">
        <v>7.07</v>
      </c>
      <c r="C2642" s="16">
        <v>3.15</v>
      </c>
      <c r="D2642" s="16">
        <v>5.43</v>
      </c>
      <c r="E2642" s="17">
        <v>1.5900000000000001E-12</v>
      </c>
      <c r="F2642" s="16">
        <v>1.6100000000000001E-3</v>
      </c>
      <c r="G2642" s="17">
        <v>5.5099999999999997E-8</v>
      </c>
    </row>
    <row r="2643" spans="1:7" x14ac:dyDescent="0.2">
      <c r="A2643" t="s">
        <v>787</v>
      </c>
      <c r="B2643" s="16">
        <v>2.5</v>
      </c>
      <c r="C2643" s="16">
        <v>1.48</v>
      </c>
      <c r="D2643" s="16">
        <v>2.39</v>
      </c>
      <c r="E2643" s="16">
        <v>1.2500000000000001E-2</v>
      </c>
      <c r="F2643" s="16">
        <v>0.13900000000000001</v>
      </c>
      <c r="G2643" s="16">
        <v>1.7000000000000001E-2</v>
      </c>
    </row>
    <row r="2644" spans="1:7" x14ac:dyDescent="0.2">
      <c r="A2644" t="s">
        <v>3463</v>
      </c>
      <c r="B2644" s="16">
        <v>-0.18</v>
      </c>
      <c r="C2644" s="16">
        <v>-1.84</v>
      </c>
      <c r="D2644" s="16">
        <v>0.45</v>
      </c>
      <c r="E2644" s="16">
        <v>1.1399999999999999</v>
      </c>
      <c r="F2644" s="16">
        <v>1.93</v>
      </c>
      <c r="G2644" s="16">
        <v>0.65100000000000002</v>
      </c>
    </row>
    <row r="2645" spans="1:7" x14ac:dyDescent="0.2">
      <c r="A2645" t="s">
        <v>2327</v>
      </c>
      <c r="B2645" s="16">
        <v>0.68</v>
      </c>
      <c r="C2645" s="16">
        <v>-1.22</v>
      </c>
      <c r="D2645" s="16">
        <v>-1.1000000000000001</v>
      </c>
      <c r="E2645" s="16">
        <v>0.497</v>
      </c>
      <c r="F2645" s="16">
        <v>1.78</v>
      </c>
      <c r="G2645" s="16">
        <v>1.73</v>
      </c>
    </row>
    <row r="2646" spans="1:7" x14ac:dyDescent="0.2">
      <c r="A2646" t="s">
        <v>1626</v>
      </c>
      <c r="B2646" s="16">
        <v>1.34</v>
      </c>
      <c r="C2646" s="16">
        <v>-0.67</v>
      </c>
      <c r="D2646" s="16">
        <v>1.42</v>
      </c>
      <c r="E2646" s="16">
        <v>0.17899999999999999</v>
      </c>
      <c r="F2646" s="16">
        <v>1.5</v>
      </c>
      <c r="G2646" s="16">
        <v>0.155</v>
      </c>
    </row>
    <row r="2647" spans="1:7" x14ac:dyDescent="0.2">
      <c r="A2647" t="s">
        <v>2026</v>
      </c>
      <c r="B2647" s="16">
        <v>-0.1</v>
      </c>
      <c r="C2647" s="16">
        <v>0.77</v>
      </c>
      <c r="D2647" s="16">
        <v>-0.26</v>
      </c>
      <c r="E2647" s="16">
        <v>1.08</v>
      </c>
      <c r="F2647" s="16">
        <v>0.441</v>
      </c>
      <c r="G2647" s="16">
        <v>1.2</v>
      </c>
    </row>
    <row r="2648" spans="1:7" x14ac:dyDescent="0.2">
      <c r="A2648" t="s">
        <v>2177</v>
      </c>
      <c r="B2648" s="16">
        <v>2.37</v>
      </c>
      <c r="C2648" s="16">
        <v>2.88</v>
      </c>
      <c r="D2648" s="16">
        <v>4.93</v>
      </c>
      <c r="E2648" s="16">
        <v>1.78E-2</v>
      </c>
      <c r="F2648" s="16">
        <v>3.9500000000000004E-3</v>
      </c>
      <c r="G2648" s="17">
        <v>8.0699999999999996E-7</v>
      </c>
    </row>
    <row r="2649" spans="1:7" x14ac:dyDescent="0.2">
      <c r="A2649" t="s">
        <v>1981</v>
      </c>
      <c r="B2649" s="16">
        <v>-1.38</v>
      </c>
      <c r="C2649" s="16">
        <v>1.35</v>
      </c>
      <c r="D2649" s="16">
        <v>2.09</v>
      </c>
      <c r="E2649" s="16">
        <v>1.83</v>
      </c>
      <c r="F2649" s="16">
        <v>0.17599999999999999</v>
      </c>
      <c r="G2649" s="16">
        <v>3.6999999999999998E-2</v>
      </c>
    </row>
    <row r="2650" spans="1:7" x14ac:dyDescent="0.2">
      <c r="A2650" t="s">
        <v>3514</v>
      </c>
      <c r="B2650" s="16">
        <v>4.93</v>
      </c>
      <c r="C2650" s="16">
        <v>-1.57</v>
      </c>
      <c r="D2650" s="16">
        <v>2.6</v>
      </c>
      <c r="E2650" s="17">
        <v>8.2099999999999995E-7</v>
      </c>
      <c r="F2650" s="16">
        <v>1.88</v>
      </c>
      <c r="G2650" s="16">
        <v>9.3500000000000007E-3</v>
      </c>
    </row>
    <row r="2651" spans="1:7" x14ac:dyDescent="0.2">
      <c r="A2651" t="s">
        <v>1253</v>
      </c>
      <c r="B2651" s="16">
        <v>0.82</v>
      </c>
      <c r="C2651" s="16">
        <v>0.18</v>
      </c>
      <c r="D2651" s="16">
        <v>2.93</v>
      </c>
      <c r="E2651" s="16">
        <v>0.41399999999999998</v>
      </c>
      <c r="F2651" s="16">
        <v>0.85699999999999998</v>
      </c>
      <c r="G2651" s="16">
        <v>3.4099999999999998E-3</v>
      </c>
    </row>
    <row r="2652" spans="1:7" x14ac:dyDescent="0.2">
      <c r="A2652" t="s">
        <v>3605</v>
      </c>
      <c r="B2652" s="16">
        <v>-3.07</v>
      </c>
      <c r="C2652" s="16">
        <v>-2.29</v>
      </c>
      <c r="D2652" s="16">
        <v>-5.14</v>
      </c>
      <c r="E2652" s="16">
        <v>2</v>
      </c>
      <c r="F2652" s="16">
        <v>1.98</v>
      </c>
      <c r="G2652" s="16">
        <v>2</v>
      </c>
    </row>
    <row r="2653" spans="1:7" x14ac:dyDescent="0.2">
      <c r="A2653" t="s">
        <v>1434</v>
      </c>
      <c r="B2653" s="16">
        <v>-1.28</v>
      </c>
      <c r="C2653" s="16">
        <v>0.56999999999999995</v>
      </c>
      <c r="D2653" s="16">
        <v>0.82</v>
      </c>
      <c r="E2653" s="16">
        <v>1.8</v>
      </c>
      <c r="F2653" s="16">
        <v>0.56499999999999995</v>
      </c>
      <c r="G2653" s="16">
        <v>0.41099999999999998</v>
      </c>
    </row>
    <row r="2654" spans="1:7" x14ac:dyDescent="0.2">
      <c r="A2654" t="s">
        <v>4045</v>
      </c>
      <c r="B2654" s="16">
        <v>-4</v>
      </c>
      <c r="C2654" s="16">
        <v>-1.78</v>
      </c>
      <c r="D2654" s="16">
        <v>-6.73</v>
      </c>
      <c r="E2654" s="16">
        <v>2</v>
      </c>
      <c r="F2654" s="16">
        <v>1.92</v>
      </c>
      <c r="G2654" s="16">
        <v>2</v>
      </c>
    </row>
    <row r="2655" spans="1:7" x14ac:dyDescent="0.2">
      <c r="A2655" t="s">
        <v>758</v>
      </c>
      <c r="B2655" s="16">
        <v>1.31</v>
      </c>
      <c r="C2655" s="16">
        <v>0.45</v>
      </c>
      <c r="D2655" s="16">
        <v>2.42</v>
      </c>
      <c r="E2655" s="16">
        <v>0.189</v>
      </c>
      <c r="F2655" s="16">
        <v>0.65400000000000003</v>
      </c>
      <c r="G2655" s="16">
        <v>1.5299999999999999E-2</v>
      </c>
    </row>
    <row r="2656" spans="1:7" x14ac:dyDescent="0.2">
      <c r="A2656" t="s">
        <v>2530</v>
      </c>
      <c r="B2656" s="16">
        <v>0.04</v>
      </c>
      <c r="C2656" s="16">
        <v>0.15</v>
      </c>
      <c r="D2656" s="16">
        <v>0.03</v>
      </c>
      <c r="E2656" s="16">
        <v>0.96799999999999997</v>
      </c>
      <c r="F2656" s="16">
        <v>0.88</v>
      </c>
      <c r="G2656" s="16">
        <v>0.97799999999999998</v>
      </c>
    </row>
    <row r="2657" spans="1:7" x14ac:dyDescent="0.2">
      <c r="A2657" t="s">
        <v>2207</v>
      </c>
      <c r="B2657" s="16">
        <v>-1.98</v>
      </c>
      <c r="C2657" s="16">
        <v>1.39</v>
      </c>
      <c r="D2657" s="16">
        <v>0.81</v>
      </c>
      <c r="E2657" s="16">
        <v>1.95</v>
      </c>
      <c r="F2657" s="16">
        <v>0.16500000000000001</v>
      </c>
      <c r="G2657" s="16">
        <v>0.41899999999999998</v>
      </c>
    </row>
    <row r="2658" spans="1:7" x14ac:dyDescent="0.2">
      <c r="A2658" t="s">
        <v>3768</v>
      </c>
      <c r="B2658" s="16">
        <v>2.14</v>
      </c>
      <c r="C2658" s="16">
        <v>-6.72</v>
      </c>
      <c r="D2658" s="16">
        <v>-3.42</v>
      </c>
      <c r="E2658" s="16">
        <v>3.2099999999999997E-2</v>
      </c>
      <c r="F2658" s="16">
        <v>2</v>
      </c>
      <c r="G2658" s="16">
        <v>2</v>
      </c>
    </row>
    <row r="2659" spans="1:7" x14ac:dyDescent="0.2">
      <c r="A2659" t="s">
        <v>3629</v>
      </c>
      <c r="B2659" s="16">
        <v>-3.14</v>
      </c>
      <c r="C2659" s="16">
        <v>-4.08</v>
      </c>
      <c r="D2659" s="16">
        <v>-4.8899999999999997</v>
      </c>
      <c r="E2659" s="16">
        <v>2</v>
      </c>
      <c r="F2659" s="16">
        <v>2</v>
      </c>
      <c r="G2659" s="16">
        <v>2</v>
      </c>
    </row>
    <row r="2660" spans="1:7" x14ac:dyDescent="0.2">
      <c r="A2660" t="s">
        <v>522</v>
      </c>
      <c r="B2660" s="16">
        <v>-0.77</v>
      </c>
      <c r="C2660" s="16">
        <v>3.86</v>
      </c>
      <c r="D2660" s="16">
        <v>4.18</v>
      </c>
      <c r="E2660" s="16">
        <v>1.56</v>
      </c>
      <c r="F2660" s="16">
        <v>1.12E-4</v>
      </c>
      <c r="G2660" s="17">
        <v>2.9300000000000001E-5</v>
      </c>
    </row>
    <row r="2661" spans="1:7" x14ac:dyDescent="0.2">
      <c r="A2661" t="s">
        <v>1501</v>
      </c>
      <c r="B2661" s="16">
        <v>1.31</v>
      </c>
      <c r="C2661" s="16">
        <v>0.56999999999999995</v>
      </c>
      <c r="D2661" s="16">
        <v>1.45</v>
      </c>
      <c r="E2661" s="16">
        <v>0.189</v>
      </c>
      <c r="F2661" s="16">
        <v>0.56799999999999995</v>
      </c>
      <c r="G2661" s="16">
        <v>0.14699999999999999</v>
      </c>
    </row>
    <row r="2662" spans="1:7" x14ac:dyDescent="0.2">
      <c r="A2662" t="s">
        <v>1046</v>
      </c>
      <c r="B2662" s="16">
        <v>-4.8</v>
      </c>
      <c r="C2662" s="16">
        <v>2.95</v>
      </c>
      <c r="D2662" s="16">
        <v>-0.69</v>
      </c>
      <c r="E2662" s="16">
        <v>2</v>
      </c>
      <c r="F2662" s="16">
        <v>3.15E-3</v>
      </c>
      <c r="G2662" s="16">
        <v>1.51</v>
      </c>
    </row>
    <row r="2663" spans="1:7" x14ac:dyDescent="0.2">
      <c r="A2663" t="s">
        <v>3661</v>
      </c>
      <c r="B2663" s="16">
        <v>-0.32</v>
      </c>
      <c r="C2663" s="16">
        <v>-2.93</v>
      </c>
      <c r="D2663" s="16">
        <v>-4.42</v>
      </c>
      <c r="E2663" s="16">
        <v>1.25</v>
      </c>
      <c r="F2663" s="16">
        <v>2</v>
      </c>
      <c r="G2663" s="16">
        <v>2</v>
      </c>
    </row>
    <row r="2664" spans="1:7" x14ac:dyDescent="0.2">
      <c r="A2664" t="s">
        <v>921</v>
      </c>
      <c r="B2664" s="16">
        <v>-2.86</v>
      </c>
      <c r="C2664" s="16">
        <v>1.96</v>
      </c>
      <c r="D2664" s="16">
        <v>-0.49</v>
      </c>
      <c r="E2664" s="16">
        <v>2</v>
      </c>
      <c r="F2664" s="16">
        <v>4.9700000000000001E-2</v>
      </c>
      <c r="G2664" s="16">
        <v>1.37</v>
      </c>
    </row>
    <row r="2665" spans="1:7" x14ac:dyDescent="0.2">
      <c r="A2665" t="s">
        <v>451</v>
      </c>
      <c r="B2665" s="16">
        <v>-1.78</v>
      </c>
      <c r="C2665" s="16">
        <v>2.86</v>
      </c>
      <c r="D2665" s="16">
        <v>0.6</v>
      </c>
      <c r="E2665" s="16">
        <v>1.92</v>
      </c>
      <c r="F2665" s="16">
        <v>4.2599999999999999E-3</v>
      </c>
      <c r="G2665" s="16">
        <v>0.55100000000000005</v>
      </c>
    </row>
    <row r="2666" spans="1:7" x14ac:dyDescent="0.2">
      <c r="A2666" t="s">
        <v>1143</v>
      </c>
      <c r="B2666" s="16">
        <v>-0.93</v>
      </c>
      <c r="C2666" s="16">
        <v>2.2200000000000002</v>
      </c>
      <c r="D2666" s="16">
        <v>1.02</v>
      </c>
      <c r="E2666" s="16">
        <v>1.65</v>
      </c>
      <c r="F2666" s="16">
        <v>2.6599999999999999E-2</v>
      </c>
      <c r="G2666" s="16">
        <v>0.308</v>
      </c>
    </row>
    <row r="2667" spans="1:7" x14ac:dyDescent="0.2">
      <c r="A2667" t="s">
        <v>3327</v>
      </c>
      <c r="B2667" s="16">
        <v>-2.99</v>
      </c>
      <c r="C2667" s="16">
        <v>-4.04</v>
      </c>
      <c r="D2667" s="16">
        <v>-3.38</v>
      </c>
      <c r="E2667" s="16">
        <v>2</v>
      </c>
      <c r="F2667" s="16">
        <v>2</v>
      </c>
      <c r="G2667" s="16">
        <v>2</v>
      </c>
    </row>
    <row r="2668" spans="1:7" x14ac:dyDescent="0.2">
      <c r="A2668" t="s">
        <v>2248</v>
      </c>
      <c r="B2668" s="16">
        <v>-1.69</v>
      </c>
      <c r="C2668" s="16">
        <v>-1.55</v>
      </c>
      <c r="D2668" s="16">
        <v>-1.82</v>
      </c>
      <c r="E2668" s="16">
        <v>1.91</v>
      </c>
      <c r="F2668" s="16">
        <v>1.88</v>
      </c>
      <c r="G2668" s="16">
        <v>1.93</v>
      </c>
    </row>
    <row r="2669" spans="1:7" x14ac:dyDescent="0.2">
      <c r="A2669" t="s">
        <v>1719</v>
      </c>
      <c r="B2669" s="16">
        <v>-1.42</v>
      </c>
      <c r="C2669" s="16">
        <v>0.17</v>
      </c>
      <c r="D2669" s="16">
        <v>-1.39</v>
      </c>
      <c r="E2669" s="16">
        <v>1.84</v>
      </c>
      <c r="F2669" s="16">
        <v>0.86699999999999999</v>
      </c>
      <c r="G2669" s="16">
        <v>1.84</v>
      </c>
    </row>
    <row r="2670" spans="1:7" x14ac:dyDescent="0.2">
      <c r="A2670" t="s">
        <v>3843</v>
      </c>
      <c r="B2670" s="16">
        <v>3.58</v>
      </c>
      <c r="C2670" s="16">
        <v>-4.2</v>
      </c>
      <c r="D2670" s="16">
        <v>-0.38</v>
      </c>
      <c r="E2670" s="16">
        <v>3.39E-4</v>
      </c>
      <c r="F2670" s="16">
        <v>2</v>
      </c>
      <c r="G2670" s="16">
        <v>1.3</v>
      </c>
    </row>
    <row r="2671" spans="1:7" x14ac:dyDescent="0.2">
      <c r="A2671" t="s">
        <v>4024</v>
      </c>
      <c r="B2671" s="16">
        <v>2.33</v>
      </c>
      <c r="C2671" s="16">
        <v>-5.12</v>
      </c>
      <c r="D2671" s="16">
        <v>-1.64</v>
      </c>
      <c r="E2671" s="16">
        <v>1.9599999999999999E-2</v>
      </c>
      <c r="F2671" s="16">
        <v>2</v>
      </c>
      <c r="G2671" s="16">
        <v>1.9</v>
      </c>
    </row>
    <row r="2672" spans="1:7" x14ac:dyDescent="0.2">
      <c r="A2672" t="s">
        <v>3281</v>
      </c>
      <c r="B2672" s="16">
        <v>2.06</v>
      </c>
      <c r="C2672" s="16">
        <v>-0.23</v>
      </c>
      <c r="D2672" s="16">
        <v>-0.69</v>
      </c>
      <c r="E2672" s="16">
        <v>3.9800000000000002E-2</v>
      </c>
      <c r="F2672" s="16">
        <v>1.18</v>
      </c>
      <c r="G2672" s="16">
        <v>1.51</v>
      </c>
    </row>
    <row r="2673" spans="1:7" x14ac:dyDescent="0.2">
      <c r="A2673" t="s">
        <v>2431</v>
      </c>
      <c r="B2673" s="16">
        <v>2.79</v>
      </c>
      <c r="C2673" s="16">
        <v>0.93</v>
      </c>
      <c r="D2673" s="16">
        <v>0.44</v>
      </c>
      <c r="E2673" s="16">
        <v>5.28E-3</v>
      </c>
      <c r="F2673" s="16">
        <v>0.35099999999999998</v>
      </c>
      <c r="G2673" s="16">
        <v>0.66100000000000003</v>
      </c>
    </row>
    <row r="2674" spans="1:7" x14ac:dyDescent="0.2">
      <c r="A2674" t="s">
        <v>741</v>
      </c>
      <c r="B2674" s="16">
        <v>-0.45</v>
      </c>
      <c r="C2674" s="16">
        <v>0.56000000000000005</v>
      </c>
      <c r="D2674" s="16">
        <v>0.23</v>
      </c>
      <c r="E2674" s="16">
        <v>1.34</v>
      </c>
      <c r="F2674" s="16">
        <v>0.57699999999999996</v>
      </c>
      <c r="G2674" s="16">
        <v>0.81599999999999995</v>
      </c>
    </row>
    <row r="2675" spans="1:7" x14ac:dyDescent="0.2">
      <c r="A2675" t="s">
        <v>3680</v>
      </c>
      <c r="B2675" s="16">
        <v>3</v>
      </c>
      <c r="C2675" s="16">
        <v>-2.76</v>
      </c>
      <c r="D2675" s="16">
        <v>1.72</v>
      </c>
      <c r="E2675" s="16">
        <v>2.7100000000000002E-3</v>
      </c>
      <c r="F2675" s="16">
        <v>1.99</v>
      </c>
      <c r="G2675" s="16">
        <v>8.5599999999999996E-2</v>
      </c>
    </row>
    <row r="2676" spans="1:7" x14ac:dyDescent="0.2">
      <c r="A2676" t="s">
        <v>1914</v>
      </c>
      <c r="B2676" s="16">
        <v>-0.89</v>
      </c>
      <c r="C2676" s="16">
        <v>1.6</v>
      </c>
      <c r="D2676" s="16">
        <v>1.51</v>
      </c>
      <c r="E2676" s="16">
        <v>1.63</v>
      </c>
      <c r="F2676" s="16">
        <v>0.109</v>
      </c>
      <c r="G2676" s="16">
        <v>0.13</v>
      </c>
    </row>
    <row r="2677" spans="1:7" x14ac:dyDescent="0.2">
      <c r="A2677" t="s">
        <v>1572</v>
      </c>
      <c r="B2677" s="16">
        <v>3.75</v>
      </c>
      <c r="C2677" s="16">
        <v>1.28</v>
      </c>
      <c r="D2677" s="16">
        <v>3.88</v>
      </c>
      <c r="E2677" s="16">
        <v>1.7699999999999999E-4</v>
      </c>
      <c r="F2677" s="16">
        <v>0.20100000000000001</v>
      </c>
      <c r="G2677" s="16">
        <v>1.03E-4</v>
      </c>
    </row>
    <row r="2678" spans="1:7" x14ac:dyDescent="0.2">
      <c r="A2678" t="s">
        <v>345</v>
      </c>
      <c r="B2678" s="16">
        <v>1.69</v>
      </c>
      <c r="C2678" s="16">
        <v>6.96</v>
      </c>
      <c r="D2678" s="16">
        <v>8.1300000000000008</v>
      </c>
      <c r="E2678" s="16">
        <v>9.0499999999999997E-2</v>
      </c>
      <c r="F2678" s="17">
        <v>3.37E-12</v>
      </c>
      <c r="G2678" s="17">
        <v>4.2900000000000002E-16</v>
      </c>
    </row>
    <row r="2679" spans="1:7" x14ac:dyDescent="0.2">
      <c r="A2679" t="s">
        <v>3128</v>
      </c>
      <c r="B2679" s="16">
        <v>0.85</v>
      </c>
      <c r="C2679" s="16">
        <v>3.48</v>
      </c>
      <c r="D2679" s="16">
        <v>3.02</v>
      </c>
      <c r="E2679" s="16">
        <v>0.39700000000000002</v>
      </c>
      <c r="F2679" s="16">
        <v>4.9600000000000002E-4</v>
      </c>
      <c r="G2679" s="16">
        <v>2.5100000000000001E-3</v>
      </c>
    </row>
    <row r="2680" spans="1:7" x14ac:dyDescent="0.2">
      <c r="A2680" t="s">
        <v>1507</v>
      </c>
      <c r="B2680" s="16">
        <v>-0.54</v>
      </c>
      <c r="C2680" s="16">
        <v>-0.21</v>
      </c>
      <c r="D2680" s="16">
        <v>0.16</v>
      </c>
      <c r="E2680" s="16">
        <v>1.41</v>
      </c>
      <c r="F2680" s="16">
        <v>1.1599999999999999</v>
      </c>
      <c r="G2680" s="16">
        <v>0.872</v>
      </c>
    </row>
    <row r="2681" spans="1:7" x14ac:dyDescent="0.2">
      <c r="A2681" t="s">
        <v>3377</v>
      </c>
      <c r="B2681" s="16">
        <v>2.21</v>
      </c>
      <c r="C2681" s="16">
        <v>-1.65</v>
      </c>
      <c r="D2681" s="16">
        <v>0.28999999999999998</v>
      </c>
      <c r="E2681" s="16">
        <v>2.7400000000000001E-2</v>
      </c>
      <c r="F2681" s="16">
        <v>1.9</v>
      </c>
      <c r="G2681" s="16">
        <v>0.77100000000000002</v>
      </c>
    </row>
    <row r="2682" spans="1:7" x14ac:dyDescent="0.2">
      <c r="A2682" t="s">
        <v>3050</v>
      </c>
      <c r="B2682" s="16">
        <v>-4.45</v>
      </c>
      <c r="C2682" s="16">
        <v>-2.2999999999999998</v>
      </c>
      <c r="D2682" s="16">
        <v>-3.2</v>
      </c>
      <c r="E2682" s="16">
        <v>2</v>
      </c>
      <c r="F2682" s="16">
        <v>1.98</v>
      </c>
      <c r="G2682" s="16">
        <v>2</v>
      </c>
    </row>
    <row r="2683" spans="1:7" x14ac:dyDescent="0.2">
      <c r="A2683" t="s">
        <v>935</v>
      </c>
      <c r="B2683" s="16">
        <v>0.9</v>
      </c>
      <c r="C2683" s="16">
        <v>1.71</v>
      </c>
      <c r="D2683" s="16">
        <v>2.61</v>
      </c>
      <c r="E2683" s="16">
        <v>0.36599999999999999</v>
      </c>
      <c r="F2683" s="16">
        <v>8.7499999999999994E-2</v>
      </c>
      <c r="G2683" s="16">
        <v>9.11E-3</v>
      </c>
    </row>
    <row r="2684" spans="1:7" x14ac:dyDescent="0.2">
      <c r="A2684" t="s">
        <v>2216</v>
      </c>
      <c r="B2684" s="16">
        <v>10.78</v>
      </c>
      <c r="C2684" s="16">
        <v>3.77</v>
      </c>
      <c r="D2684" s="16">
        <v>5.4</v>
      </c>
      <c r="E2684" s="17">
        <v>4.2099999999999998E-27</v>
      </c>
      <c r="F2684" s="16">
        <v>1.6100000000000001E-4</v>
      </c>
      <c r="G2684" s="17">
        <v>6.73E-8</v>
      </c>
    </row>
    <row r="2685" spans="1:7" x14ac:dyDescent="0.2">
      <c r="A2685" t="s">
        <v>2206</v>
      </c>
      <c r="B2685" s="16">
        <v>7.88</v>
      </c>
      <c r="C2685" s="16">
        <v>3.1</v>
      </c>
      <c r="D2685" s="16">
        <v>3.21</v>
      </c>
      <c r="E2685" s="17">
        <v>3.23E-15</v>
      </c>
      <c r="F2685" s="16">
        <v>1.97E-3</v>
      </c>
      <c r="G2685" s="16">
        <v>1.31E-3</v>
      </c>
    </row>
    <row r="2686" spans="1:7" x14ac:dyDescent="0.2">
      <c r="A2686" t="s">
        <v>4263</v>
      </c>
      <c r="B2686" s="16">
        <v>-3.37</v>
      </c>
      <c r="C2686" s="16">
        <v>-10.220000000000001</v>
      </c>
      <c r="D2686" s="16">
        <v>-9.06</v>
      </c>
      <c r="E2686" s="16">
        <v>2</v>
      </c>
      <c r="F2686" s="16">
        <v>2</v>
      </c>
      <c r="G2686" s="16">
        <v>2</v>
      </c>
    </row>
    <row r="2687" spans="1:7" x14ac:dyDescent="0.2">
      <c r="A2687" t="s">
        <v>2337</v>
      </c>
      <c r="B2687" s="16">
        <v>10.88</v>
      </c>
      <c r="C2687" s="16">
        <v>3.77</v>
      </c>
      <c r="D2687" s="16">
        <v>6.48</v>
      </c>
      <c r="E2687" s="17">
        <v>1.45E-27</v>
      </c>
      <c r="F2687" s="16">
        <v>1.65E-4</v>
      </c>
      <c r="G2687" s="17">
        <v>9.4799999999999998E-11</v>
      </c>
    </row>
    <row r="2688" spans="1:7" x14ac:dyDescent="0.2">
      <c r="A2688" t="s">
        <v>2459</v>
      </c>
      <c r="B2688" s="16">
        <v>6.17</v>
      </c>
      <c r="C2688" s="16">
        <v>3.63</v>
      </c>
      <c r="D2688" s="16">
        <v>2.79</v>
      </c>
      <c r="E2688" s="17">
        <v>6.7299999999999995E-10</v>
      </c>
      <c r="F2688" s="16">
        <v>2.81E-4</v>
      </c>
      <c r="G2688" s="16">
        <v>5.2199999999999998E-3</v>
      </c>
    </row>
    <row r="2689" spans="1:7" x14ac:dyDescent="0.2">
      <c r="A2689" t="s">
        <v>333</v>
      </c>
      <c r="B2689" s="16">
        <v>-2.82</v>
      </c>
      <c r="C2689" s="16">
        <v>9.2899999999999991</v>
      </c>
      <c r="D2689" s="16">
        <v>4.0599999999999996</v>
      </c>
      <c r="E2689" s="16">
        <v>2</v>
      </c>
      <c r="F2689" s="17">
        <v>1.4900000000000001E-20</v>
      </c>
      <c r="G2689" s="17">
        <v>4.88E-5</v>
      </c>
    </row>
    <row r="2690" spans="1:7" x14ac:dyDescent="0.2">
      <c r="A2690" t="s">
        <v>2944</v>
      </c>
      <c r="B2690" s="16">
        <v>9.34</v>
      </c>
      <c r="C2690" s="16">
        <v>2.0299999999999998</v>
      </c>
      <c r="D2690" s="16">
        <v>5.34</v>
      </c>
      <c r="E2690" s="17">
        <v>9.4299999999999995E-21</v>
      </c>
      <c r="F2690" s="16">
        <v>4.2299999999999997E-2</v>
      </c>
      <c r="G2690" s="17">
        <v>9.3100000000000006E-8</v>
      </c>
    </row>
    <row r="2691" spans="1:7" x14ac:dyDescent="0.2">
      <c r="A2691" t="s">
        <v>2150</v>
      </c>
      <c r="B2691" s="16">
        <v>11.47</v>
      </c>
      <c r="C2691" s="16">
        <v>3.93</v>
      </c>
      <c r="D2691" s="16">
        <v>6.65</v>
      </c>
      <c r="E2691" s="17">
        <v>1.77E-30</v>
      </c>
      <c r="F2691" s="17">
        <v>8.4900000000000004E-5</v>
      </c>
      <c r="G2691" s="17">
        <v>2.84E-11</v>
      </c>
    </row>
    <row r="2692" spans="1:7" x14ac:dyDescent="0.2">
      <c r="A2692" t="s">
        <v>3114</v>
      </c>
      <c r="B2692" s="16">
        <v>0.22</v>
      </c>
      <c r="C2692" s="16">
        <v>-0.37</v>
      </c>
      <c r="D2692" s="16">
        <v>0.59</v>
      </c>
      <c r="E2692" s="16">
        <v>0.82599999999999996</v>
      </c>
      <c r="F2692" s="16">
        <v>1.29</v>
      </c>
      <c r="G2692" s="16">
        <v>0.55600000000000005</v>
      </c>
    </row>
    <row r="2693" spans="1:7" x14ac:dyDescent="0.2">
      <c r="A2693" t="s">
        <v>621</v>
      </c>
      <c r="B2693" s="16">
        <v>2.48</v>
      </c>
      <c r="C2693" s="16">
        <v>1.66</v>
      </c>
      <c r="D2693" s="16">
        <v>5.21</v>
      </c>
      <c r="E2693" s="16">
        <v>1.3100000000000001E-2</v>
      </c>
      <c r="F2693" s="16">
        <v>9.6799999999999997E-2</v>
      </c>
      <c r="G2693" s="17">
        <v>1.8900000000000001E-7</v>
      </c>
    </row>
    <row r="2694" spans="1:7" x14ac:dyDescent="0.2">
      <c r="A2694" t="s">
        <v>3994</v>
      </c>
      <c r="B2694" s="16">
        <v>2.81</v>
      </c>
      <c r="C2694" s="16">
        <v>-1.1000000000000001</v>
      </c>
      <c r="D2694" s="16">
        <v>0.21</v>
      </c>
      <c r="E2694" s="16">
        <v>4.9300000000000004E-3</v>
      </c>
      <c r="F2694" s="16">
        <v>1.73</v>
      </c>
      <c r="G2694" s="16">
        <v>0.83299999999999996</v>
      </c>
    </row>
    <row r="2695" spans="1:7" x14ac:dyDescent="0.2">
      <c r="A2695" t="s">
        <v>3447</v>
      </c>
      <c r="B2695" s="16">
        <v>2.9</v>
      </c>
      <c r="C2695" s="16">
        <v>-0.39</v>
      </c>
      <c r="D2695" s="16">
        <v>3.26</v>
      </c>
      <c r="E2695" s="16">
        <v>3.7599999999999999E-3</v>
      </c>
      <c r="F2695" s="16">
        <v>1.31</v>
      </c>
      <c r="G2695" s="16">
        <v>1.1100000000000001E-3</v>
      </c>
    </row>
    <row r="2696" spans="1:7" x14ac:dyDescent="0.2">
      <c r="A2696" t="s">
        <v>961</v>
      </c>
      <c r="B2696" s="16">
        <v>0.68</v>
      </c>
      <c r="C2696" s="16">
        <v>-1.81</v>
      </c>
      <c r="D2696" s="16">
        <v>0.8</v>
      </c>
      <c r="E2696" s="16">
        <v>0.498</v>
      </c>
      <c r="F2696" s="16">
        <v>1.93</v>
      </c>
      <c r="G2696" s="16">
        <v>0.42499999999999999</v>
      </c>
    </row>
    <row r="2697" spans="1:7" x14ac:dyDescent="0.2">
      <c r="A2697" t="s">
        <v>1982</v>
      </c>
      <c r="B2697" s="16">
        <v>-0.74</v>
      </c>
      <c r="C2697" s="16">
        <v>-2.2400000000000002</v>
      </c>
      <c r="D2697" s="16">
        <v>-1.76</v>
      </c>
      <c r="E2697" s="16">
        <v>1.54</v>
      </c>
      <c r="F2697" s="16">
        <v>1.97</v>
      </c>
      <c r="G2697" s="16">
        <v>1.92</v>
      </c>
    </row>
    <row r="2698" spans="1:7" x14ac:dyDescent="0.2">
      <c r="A2698" t="s">
        <v>2328</v>
      </c>
      <c r="B2698" s="16">
        <v>-2.08</v>
      </c>
      <c r="C2698" s="16">
        <v>-1.81</v>
      </c>
      <c r="D2698" s="16">
        <v>-2.79</v>
      </c>
      <c r="E2698" s="16">
        <v>1.96</v>
      </c>
      <c r="F2698" s="16">
        <v>1.93</v>
      </c>
      <c r="G2698" s="16">
        <v>1.99</v>
      </c>
    </row>
    <row r="2699" spans="1:7" x14ac:dyDescent="0.2">
      <c r="A2699" t="s">
        <v>3872</v>
      </c>
      <c r="B2699" s="16">
        <v>-2.6</v>
      </c>
      <c r="C2699" s="16">
        <v>-4.74</v>
      </c>
      <c r="D2699" s="16">
        <v>-4.37</v>
      </c>
      <c r="E2699" s="16">
        <v>1.99</v>
      </c>
      <c r="F2699" s="16">
        <v>2</v>
      </c>
      <c r="G2699" s="16">
        <v>2</v>
      </c>
    </row>
    <row r="2700" spans="1:7" x14ac:dyDescent="0.2">
      <c r="A2700" t="s">
        <v>3232</v>
      </c>
      <c r="B2700" s="16">
        <v>-1.46</v>
      </c>
      <c r="C2700" s="16">
        <v>-2.04</v>
      </c>
      <c r="D2700" s="16">
        <v>-1.18</v>
      </c>
      <c r="E2700" s="16">
        <v>1.86</v>
      </c>
      <c r="F2700" s="16">
        <v>1.96</v>
      </c>
      <c r="G2700" s="16">
        <v>1.76</v>
      </c>
    </row>
    <row r="2701" spans="1:7" x14ac:dyDescent="0.2">
      <c r="A2701" t="s">
        <v>2621</v>
      </c>
      <c r="B2701" s="16">
        <v>0.42</v>
      </c>
      <c r="C2701" s="16">
        <v>-5.79</v>
      </c>
      <c r="D2701" s="16">
        <v>-1.82</v>
      </c>
      <c r="E2701" s="16">
        <v>0.67600000000000005</v>
      </c>
      <c r="F2701" s="16">
        <v>2</v>
      </c>
      <c r="G2701" s="16">
        <v>1.93</v>
      </c>
    </row>
    <row r="2702" spans="1:7" x14ac:dyDescent="0.2">
      <c r="A2702" t="s">
        <v>4278</v>
      </c>
      <c r="B2702" s="16">
        <v>-4.91</v>
      </c>
      <c r="C2702" s="16">
        <v>-10.61</v>
      </c>
      <c r="D2702" s="16">
        <v>-10.69</v>
      </c>
      <c r="E2702" s="16">
        <v>2</v>
      </c>
      <c r="F2702" s="16">
        <v>2</v>
      </c>
      <c r="G2702" s="16">
        <v>2</v>
      </c>
    </row>
    <row r="2703" spans="1:7" x14ac:dyDescent="0.2">
      <c r="A2703" t="s">
        <v>2420</v>
      </c>
      <c r="B2703" s="16">
        <v>3</v>
      </c>
      <c r="C2703" s="16">
        <v>1.51</v>
      </c>
      <c r="D2703" s="16">
        <v>3.9</v>
      </c>
      <c r="E2703" s="16">
        <v>2.6700000000000001E-3</v>
      </c>
      <c r="F2703" s="16">
        <v>0.13100000000000001</v>
      </c>
      <c r="G2703" s="17">
        <v>9.4699999999999998E-5</v>
      </c>
    </row>
    <row r="2704" spans="1:7" x14ac:dyDescent="0.2">
      <c r="A2704" t="s">
        <v>792</v>
      </c>
      <c r="B2704" s="16">
        <v>1.03</v>
      </c>
      <c r="C2704" s="16">
        <v>3.17</v>
      </c>
      <c r="D2704" s="16">
        <v>2.86</v>
      </c>
      <c r="E2704" s="16">
        <v>0.30099999999999999</v>
      </c>
      <c r="F2704" s="16">
        <v>1.5E-3</v>
      </c>
      <c r="G2704" s="16">
        <v>4.28E-3</v>
      </c>
    </row>
    <row r="2705" spans="1:7" x14ac:dyDescent="0.2">
      <c r="A2705" t="s">
        <v>4129</v>
      </c>
      <c r="B2705" s="16">
        <v>-1.23</v>
      </c>
      <c r="C2705" s="16">
        <v>-4.72</v>
      </c>
      <c r="D2705" s="16">
        <v>-2.95</v>
      </c>
      <c r="E2705" s="16">
        <v>1.78</v>
      </c>
      <c r="F2705" s="16">
        <v>2</v>
      </c>
      <c r="G2705" s="16">
        <v>2</v>
      </c>
    </row>
    <row r="2706" spans="1:7" x14ac:dyDescent="0.2">
      <c r="A2706" t="s">
        <v>1159</v>
      </c>
      <c r="B2706" s="16">
        <v>0.56000000000000005</v>
      </c>
      <c r="C2706" s="16">
        <v>7.05</v>
      </c>
      <c r="D2706" s="16">
        <v>6.28</v>
      </c>
      <c r="E2706" s="16">
        <v>0.57499999999999996</v>
      </c>
      <c r="F2706" s="17">
        <v>1.8399999999999998E-12</v>
      </c>
      <c r="G2706" s="17">
        <v>3.3700000000000003E-10</v>
      </c>
    </row>
    <row r="2707" spans="1:7" x14ac:dyDescent="0.2">
      <c r="A2707" t="s">
        <v>3899</v>
      </c>
      <c r="B2707" s="16">
        <v>-1.82</v>
      </c>
      <c r="C2707" s="16">
        <v>-1.0900000000000001</v>
      </c>
      <c r="D2707" s="16">
        <v>-3.33</v>
      </c>
      <c r="E2707" s="16">
        <v>1.93</v>
      </c>
      <c r="F2707" s="16">
        <v>1.72</v>
      </c>
      <c r="G2707" s="16">
        <v>2</v>
      </c>
    </row>
    <row r="2708" spans="1:7" x14ac:dyDescent="0.2">
      <c r="A2708" t="s">
        <v>2729</v>
      </c>
      <c r="B2708" s="16">
        <v>-2.86</v>
      </c>
      <c r="C2708" s="16">
        <v>1.07</v>
      </c>
      <c r="D2708" s="16">
        <v>0.25</v>
      </c>
      <c r="E2708" s="16">
        <v>2</v>
      </c>
      <c r="F2708" s="16">
        <v>0.28599999999999998</v>
      </c>
      <c r="G2708" s="16">
        <v>0.79900000000000004</v>
      </c>
    </row>
    <row r="2709" spans="1:7" x14ac:dyDescent="0.2">
      <c r="A2709" t="s">
        <v>1202</v>
      </c>
      <c r="B2709" s="16">
        <v>0.38</v>
      </c>
      <c r="C2709" s="16">
        <v>-1.32</v>
      </c>
      <c r="D2709" s="16">
        <v>0.62</v>
      </c>
      <c r="E2709" s="16">
        <v>0.70599999999999996</v>
      </c>
      <c r="F2709" s="16">
        <v>1.81</v>
      </c>
      <c r="G2709" s="16">
        <v>0.53300000000000003</v>
      </c>
    </row>
    <row r="2710" spans="1:7" x14ac:dyDescent="0.2">
      <c r="A2710" t="s">
        <v>1208</v>
      </c>
      <c r="B2710" s="16">
        <v>0.05</v>
      </c>
      <c r="C2710" s="16">
        <v>2.75</v>
      </c>
      <c r="D2710" s="16">
        <v>1.34</v>
      </c>
      <c r="E2710" s="16">
        <v>0.95699999999999996</v>
      </c>
      <c r="F2710" s="16">
        <v>6.0200000000000002E-3</v>
      </c>
      <c r="G2710" s="16">
        <v>0.18</v>
      </c>
    </row>
    <row r="2711" spans="1:7" x14ac:dyDescent="0.2">
      <c r="A2711" t="s">
        <v>2305</v>
      </c>
      <c r="B2711" s="16">
        <v>-2.31</v>
      </c>
      <c r="C2711" s="16">
        <v>-1.1499999999999999</v>
      </c>
      <c r="D2711" s="16">
        <v>-3.75</v>
      </c>
      <c r="E2711" s="16">
        <v>1.98</v>
      </c>
      <c r="F2711" s="16">
        <v>1.75</v>
      </c>
      <c r="G2711" s="16">
        <v>2</v>
      </c>
    </row>
    <row r="2712" spans="1:7" x14ac:dyDescent="0.2">
      <c r="A2712" t="s">
        <v>2767</v>
      </c>
      <c r="B2712" s="16">
        <v>-0.08</v>
      </c>
      <c r="C2712" s="16">
        <v>-4.26</v>
      </c>
      <c r="D2712" s="16">
        <v>-2.78</v>
      </c>
      <c r="E2712" s="16">
        <v>1.07</v>
      </c>
      <c r="F2712" s="16">
        <v>2</v>
      </c>
      <c r="G2712" s="16">
        <v>1.99</v>
      </c>
    </row>
    <row r="2713" spans="1:7" x14ac:dyDescent="0.2">
      <c r="A2713" t="s">
        <v>2576</v>
      </c>
      <c r="B2713" s="16">
        <v>-0.66</v>
      </c>
      <c r="C2713" s="16">
        <v>-4.95</v>
      </c>
      <c r="D2713" s="16">
        <v>-2.23</v>
      </c>
      <c r="E2713" s="16">
        <v>1.49</v>
      </c>
      <c r="F2713" s="16">
        <v>2</v>
      </c>
      <c r="G2713" s="16">
        <v>1.97</v>
      </c>
    </row>
    <row r="2714" spans="1:7" x14ac:dyDescent="0.2">
      <c r="A2714" t="s">
        <v>690</v>
      </c>
      <c r="B2714" s="16">
        <v>3.67</v>
      </c>
      <c r="C2714" s="16">
        <v>1.89</v>
      </c>
      <c r="D2714" s="16">
        <v>5.09</v>
      </c>
      <c r="E2714" s="16">
        <v>2.42E-4</v>
      </c>
      <c r="F2714" s="16">
        <v>5.9299999999999999E-2</v>
      </c>
      <c r="G2714" s="17">
        <v>3.5400000000000002E-7</v>
      </c>
    </row>
    <row r="2715" spans="1:7" x14ac:dyDescent="0.2">
      <c r="A2715" t="s">
        <v>3995</v>
      </c>
      <c r="B2715" s="16">
        <v>1.4</v>
      </c>
      <c r="C2715" s="16">
        <v>-0.53</v>
      </c>
      <c r="D2715" s="16">
        <v>0.21</v>
      </c>
      <c r="E2715" s="16">
        <v>0.16200000000000001</v>
      </c>
      <c r="F2715" s="16">
        <v>1.41</v>
      </c>
      <c r="G2715" s="16">
        <v>0.83699999999999997</v>
      </c>
    </row>
    <row r="2716" spans="1:7" x14ac:dyDescent="0.2">
      <c r="A2716" t="s">
        <v>1988</v>
      </c>
      <c r="B2716" s="16">
        <v>-2.5299999999999998</v>
      </c>
      <c r="C2716" s="16">
        <v>-2.0299999999999998</v>
      </c>
      <c r="D2716" s="16">
        <v>-2.4300000000000002</v>
      </c>
      <c r="E2716" s="16">
        <v>1.99</v>
      </c>
      <c r="F2716" s="16">
        <v>1.96</v>
      </c>
      <c r="G2716" s="16">
        <v>1.98</v>
      </c>
    </row>
    <row r="2717" spans="1:7" x14ac:dyDescent="0.2">
      <c r="A2717" t="s">
        <v>3857</v>
      </c>
      <c r="B2717" s="16">
        <v>-0.62</v>
      </c>
      <c r="C2717" s="16">
        <v>-4.13</v>
      </c>
      <c r="D2717" s="16">
        <v>-3.37</v>
      </c>
      <c r="E2717" s="16">
        <v>1.46</v>
      </c>
      <c r="F2717" s="16">
        <v>2</v>
      </c>
      <c r="G2717" s="16">
        <v>2</v>
      </c>
    </row>
    <row r="2718" spans="1:7" x14ac:dyDescent="0.2">
      <c r="A2718" t="s">
        <v>4118</v>
      </c>
      <c r="B2718" s="16">
        <v>-1.1100000000000001</v>
      </c>
      <c r="C2718" s="16">
        <v>-6.15</v>
      </c>
      <c r="D2718" s="16">
        <v>-6.48</v>
      </c>
      <c r="E2718" s="16">
        <v>1.73</v>
      </c>
      <c r="F2718" s="16">
        <v>2</v>
      </c>
      <c r="G2718" s="16">
        <v>2</v>
      </c>
    </row>
    <row r="2719" spans="1:7" x14ac:dyDescent="0.2">
      <c r="A2719" t="s">
        <v>726</v>
      </c>
      <c r="B2719" s="16">
        <v>1.73</v>
      </c>
      <c r="C2719" s="16">
        <v>0.75</v>
      </c>
      <c r="D2719" s="16">
        <v>0.97</v>
      </c>
      <c r="E2719" s="16">
        <v>8.3000000000000004E-2</v>
      </c>
      <c r="F2719" s="16">
        <v>0.45100000000000001</v>
      </c>
      <c r="G2719" s="16">
        <v>0.33</v>
      </c>
    </row>
    <row r="2720" spans="1:7" x14ac:dyDescent="0.2">
      <c r="A2720" t="s">
        <v>552</v>
      </c>
      <c r="B2720" s="16">
        <v>1.22</v>
      </c>
      <c r="C2720" s="16">
        <v>4.03</v>
      </c>
      <c r="D2720" s="16">
        <v>4.21</v>
      </c>
      <c r="E2720" s="16">
        <v>0.224</v>
      </c>
      <c r="F2720" s="17">
        <v>5.5099999999999998E-5</v>
      </c>
      <c r="G2720" s="17">
        <v>2.5400000000000001E-5</v>
      </c>
    </row>
    <row r="2721" spans="1:7" x14ac:dyDescent="0.2">
      <c r="A2721" t="s">
        <v>2606</v>
      </c>
      <c r="B2721" s="16">
        <v>2.84</v>
      </c>
      <c r="C2721" s="16">
        <v>0.97</v>
      </c>
      <c r="D2721" s="16">
        <v>1.07</v>
      </c>
      <c r="E2721" s="16">
        <v>4.4600000000000004E-3</v>
      </c>
      <c r="F2721" s="16">
        <v>0.33200000000000002</v>
      </c>
      <c r="G2721" s="16">
        <v>0.28399999999999997</v>
      </c>
    </row>
    <row r="2722" spans="1:7" x14ac:dyDescent="0.2">
      <c r="A2722" t="s">
        <v>2063</v>
      </c>
      <c r="B2722" s="16">
        <v>2.2599999999999998</v>
      </c>
      <c r="C2722" s="16">
        <v>1.38</v>
      </c>
      <c r="D2722" s="16">
        <v>3.77</v>
      </c>
      <c r="E2722" s="16">
        <v>2.4E-2</v>
      </c>
      <c r="F2722" s="16">
        <v>0.16900000000000001</v>
      </c>
      <c r="G2722" s="16">
        <v>1.63E-4</v>
      </c>
    </row>
    <row r="2723" spans="1:7" x14ac:dyDescent="0.2">
      <c r="A2723" t="s">
        <v>725</v>
      </c>
      <c r="B2723" s="16">
        <v>4.24</v>
      </c>
      <c r="C2723" s="16">
        <v>-0.66</v>
      </c>
      <c r="D2723" s="16">
        <v>2.82</v>
      </c>
      <c r="E2723" s="17">
        <v>2.2399999999999999E-5</v>
      </c>
      <c r="F2723" s="16">
        <v>1.49</v>
      </c>
      <c r="G2723" s="16">
        <v>4.8399999999999997E-3</v>
      </c>
    </row>
    <row r="2724" spans="1:7" x14ac:dyDescent="0.2">
      <c r="A2724" t="s">
        <v>3838</v>
      </c>
      <c r="B2724" s="16">
        <v>3.53</v>
      </c>
      <c r="C2724" s="16">
        <v>1.1299999999999999</v>
      </c>
      <c r="D2724" s="16">
        <v>3.47</v>
      </c>
      <c r="E2724" s="16">
        <v>4.0900000000000002E-4</v>
      </c>
      <c r="F2724" s="16">
        <v>0.25800000000000001</v>
      </c>
      <c r="G2724" s="16">
        <v>5.13E-4</v>
      </c>
    </row>
    <row r="2725" spans="1:7" x14ac:dyDescent="0.2">
      <c r="A2725" t="s">
        <v>3609</v>
      </c>
      <c r="B2725" s="16">
        <v>-1.56</v>
      </c>
      <c r="C2725" s="16">
        <v>1.3</v>
      </c>
      <c r="D2725" s="16">
        <v>-0.08</v>
      </c>
      <c r="E2725" s="16">
        <v>1.88</v>
      </c>
      <c r="F2725" s="16">
        <v>0.19400000000000001</v>
      </c>
      <c r="G2725" s="16">
        <v>1.06</v>
      </c>
    </row>
    <row r="2726" spans="1:7" x14ac:dyDescent="0.2">
      <c r="A2726" t="s">
        <v>3885</v>
      </c>
      <c r="B2726" s="16">
        <v>-4.07</v>
      </c>
      <c r="C2726" s="16">
        <v>-4.24</v>
      </c>
      <c r="D2726" s="16">
        <v>-8.1300000000000008</v>
      </c>
      <c r="E2726" s="16">
        <v>2</v>
      </c>
      <c r="F2726" s="16">
        <v>2</v>
      </c>
      <c r="G2726" s="16">
        <v>2</v>
      </c>
    </row>
    <row r="2727" spans="1:7" x14ac:dyDescent="0.2">
      <c r="A2727" t="s">
        <v>3279</v>
      </c>
      <c r="B2727" s="16">
        <v>-5.9</v>
      </c>
      <c r="C2727" s="16">
        <v>-4.04</v>
      </c>
      <c r="D2727" s="16">
        <v>-4.71</v>
      </c>
      <c r="E2727" s="16">
        <v>2</v>
      </c>
      <c r="F2727" s="16">
        <v>2</v>
      </c>
      <c r="G2727" s="16">
        <v>2</v>
      </c>
    </row>
    <row r="2728" spans="1:7" x14ac:dyDescent="0.2">
      <c r="A2728" t="s">
        <v>507</v>
      </c>
      <c r="B2728" s="16">
        <v>3.49</v>
      </c>
      <c r="C2728" s="16">
        <v>0.54</v>
      </c>
      <c r="D2728" s="16">
        <v>4.4800000000000004</v>
      </c>
      <c r="E2728" s="16">
        <v>4.75E-4</v>
      </c>
      <c r="F2728" s="16">
        <v>0.59199999999999997</v>
      </c>
      <c r="G2728" s="17">
        <v>7.5000000000000002E-6</v>
      </c>
    </row>
    <row r="2729" spans="1:7" x14ac:dyDescent="0.2">
      <c r="A2729" t="s">
        <v>2786</v>
      </c>
      <c r="B2729" s="16">
        <v>0.45</v>
      </c>
      <c r="C2729" s="16">
        <v>-1.52</v>
      </c>
      <c r="D2729" s="16">
        <v>1.46</v>
      </c>
      <c r="E2729" s="16">
        <v>0.65200000000000002</v>
      </c>
      <c r="F2729" s="16">
        <v>1.87</v>
      </c>
      <c r="G2729" s="16">
        <v>0.14299999999999999</v>
      </c>
    </row>
    <row r="2730" spans="1:7" x14ac:dyDescent="0.2">
      <c r="A2730" t="s">
        <v>1768</v>
      </c>
      <c r="B2730" s="16">
        <v>-0.8</v>
      </c>
      <c r="C2730" s="16">
        <v>0.4</v>
      </c>
      <c r="D2730" s="16">
        <v>-0.78</v>
      </c>
      <c r="E2730" s="16">
        <v>1.58</v>
      </c>
      <c r="F2730" s="16">
        <v>0.68899999999999995</v>
      </c>
      <c r="G2730" s="16">
        <v>1.57</v>
      </c>
    </row>
    <row r="2731" spans="1:7" x14ac:dyDescent="0.2">
      <c r="A2731" t="s">
        <v>2750</v>
      </c>
      <c r="B2731" s="16">
        <v>2.62</v>
      </c>
      <c r="C2731" s="16">
        <v>-0.24</v>
      </c>
      <c r="D2731" s="16">
        <v>0.11</v>
      </c>
      <c r="E2731" s="16">
        <v>8.8999999999999999E-3</v>
      </c>
      <c r="F2731" s="16">
        <v>1.19</v>
      </c>
      <c r="G2731" s="16">
        <v>0.91500000000000004</v>
      </c>
    </row>
    <row r="2732" spans="1:7" x14ac:dyDescent="0.2">
      <c r="A2732" t="s">
        <v>2583</v>
      </c>
      <c r="B2732" s="16">
        <v>2.4</v>
      </c>
      <c r="C2732" s="16">
        <v>3.68</v>
      </c>
      <c r="D2732" s="16">
        <v>3.35</v>
      </c>
      <c r="E2732" s="16">
        <v>1.6199999999999999E-2</v>
      </c>
      <c r="F2732" s="16">
        <v>2.3499999999999999E-4</v>
      </c>
      <c r="G2732" s="16">
        <v>8.1599999999999999E-4</v>
      </c>
    </row>
    <row r="2733" spans="1:7" x14ac:dyDescent="0.2">
      <c r="A2733" t="s">
        <v>3972</v>
      </c>
      <c r="B2733" s="16">
        <v>-0.94</v>
      </c>
      <c r="C2733" s="16">
        <v>4.92</v>
      </c>
      <c r="D2733" s="16">
        <v>3.09</v>
      </c>
      <c r="E2733" s="16">
        <v>1.65</v>
      </c>
      <c r="F2733" s="17">
        <v>8.7499999999999999E-7</v>
      </c>
      <c r="G2733" s="16">
        <v>2E-3</v>
      </c>
    </row>
    <row r="2734" spans="1:7" x14ac:dyDescent="0.2">
      <c r="A2734" t="s">
        <v>4015</v>
      </c>
      <c r="B2734" s="16">
        <v>-3.54</v>
      </c>
      <c r="C2734" s="16">
        <v>3.24</v>
      </c>
      <c r="D2734" s="16">
        <v>-1.08</v>
      </c>
      <c r="E2734" s="16">
        <v>2</v>
      </c>
      <c r="F2734" s="16">
        <v>1.2099999999999999E-3</v>
      </c>
      <c r="G2734" s="16">
        <v>1.72</v>
      </c>
    </row>
    <row r="2735" spans="1:7" x14ac:dyDescent="0.2">
      <c r="A2735" t="s">
        <v>3941</v>
      </c>
      <c r="B2735" s="16">
        <v>0.37</v>
      </c>
      <c r="C2735" s="16">
        <v>2.37</v>
      </c>
      <c r="D2735" s="16">
        <v>1.25</v>
      </c>
      <c r="E2735" s="16">
        <v>0.71499999999999997</v>
      </c>
      <c r="F2735" s="16">
        <v>1.77E-2</v>
      </c>
      <c r="G2735" s="16">
        <v>0.21299999999999999</v>
      </c>
    </row>
    <row r="2736" spans="1:7" x14ac:dyDescent="0.2">
      <c r="A2736" t="s">
        <v>3696</v>
      </c>
      <c r="B2736" s="16">
        <v>1.37</v>
      </c>
      <c r="C2736" s="16">
        <v>-0.28999999999999998</v>
      </c>
      <c r="D2736" s="16">
        <v>1.57</v>
      </c>
      <c r="E2736" s="16">
        <v>0.17</v>
      </c>
      <c r="F2736" s="16">
        <v>1.23</v>
      </c>
      <c r="G2736" s="16">
        <v>0.11600000000000001</v>
      </c>
    </row>
    <row r="2737" spans="1:7" x14ac:dyDescent="0.2">
      <c r="A2737" t="s">
        <v>2471</v>
      </c>
      <c r="B2737" s="16">
        <v>0.19</v>
      </c>
      <c r="C2737" s="16">
        <v>0.71</v>
      </c>
      <c r="D2737" s="16">
        <v>0.46</v>
      </c>
      <c r="E2737" s="16">
        <v>0.84699999999999998</v>
      </c>
      <c r="F2737" s="16">
        <v>0.47899999999999998</v>
      </c>
      <c r="G2737" s="16">
        <v>0.64600000000000002</v>
      </c>
    </row>
    <row r="2738" spans="1:7" x14ac:dyDescent="0.2">
      <c r="A2738" t="s">
        <v>3764</v>
      </c>
      <c r="B2738" s="16">
        <v>0.27</v>
      </c>
      <c r="C2738" s="16">
        <v>-6.62</v>
      </c>
      <c r="D2738" s="16">
        <v>-2.2000000000000002</v>
      </c>
      <c r="E2738" s="16">
        <v>0.78700000000000003</v>
      </c>
      <c r="F2738" s="16">
        <v>2</v>
      </c>
      <c r="G2738" s="16">
        <v>1.97</v>
      </c>
    </row>
    <row r="2739" spans="1:7" x14ac:dyDescent="0.2">
      <c r="A2739" t="s">
        <v>1435</v>
      </c>
      <c r="B2739" s="16">
        <v>3.01</v>
      </c>
      <c r="C2739" s="16">
        <v>-1.86</v>
      </c>
      <c r="D2739" s="16">
        <v>2.08</v>
      </c>
      <c r="E2739" s="16">
        <v>2.6099999999999999E-3</v>
      </c>
      <c r="F2739" s="16">
        <v>1.94</v>
      </c>
      <c r="G2739" s="16">
        <v>3.7100000000000001E-2</v>
      </c>
    </row>
    <row r="2740" spans="1:7" x14ac:dyDescent="0.2">
      <c r="A2740" t="s">
        <v>1859</v>
      </c>
      <c r="B2740" s="16">
        <v>2.16</v>
      </c>
      <c r="C2740" s="16">
        <v>0.46</v>
      </c>
      <c r="D2740" s="16">
        <v>2.92</v>
      </c>
      <c r="E2740" s="16">
        <v>3.1099999999999999E-2</v>
      </c>
      <c r="F2740" s="16">
        <v>0.64700000000000002</v>
      </c>
      <c r="G2740" s="16">
        <v>3.49E-3</v>
      </c>
    </row>
    <row r="2741" spans="1:7" x14ac:dyDescent="0.2">
      <c r="A2741" t="s">
        <v>618</v>
      </c>
      <c r="B2741" s="16">
        <v>3.55</v>
      </c>
      <c r="C2741" s="16">
        <v>-2.2799999999999998</v>
      </c>
      <c r="D2741" s="16">
        <v>2.2200000000000002</v>
      </c>
      <c r="E2741" s="16">
        <v>3.8099999999999999E-4</v>
      </c>
      <c r="F2741" s="16">
        <v>1.98</v>
      </c>
      <c r="G2741" s="16">
        <v>2.6599999999999999E-2</v>
      </c>
    </row>
    <row r="2742" spans="1:7" x14ac:dyDescent="0.2">
      <c r="A2742" t="s">
        <v>4281</v>
      </c>
      <c r="B2742" s="16">
        <v>-4.0199999999999996</v>
      </c>
      <c r="C2742" s="16">
        <v>-10.54</v>
      </c>
      <c r="D2742" s="16">
        <v>-9.8000000000000007</v>
      </c>
      <c r="E2742" s="16">
        <v>2</v>
      </c>
      <c r="F2742" s="16">
        <v>2</v>
      </c>
      <c r="G2742" s="16">
        <v>2</v>
      </c>
    </row>
    <row r="2743" spans="1:7" x14ac:dyDescent="0.2">
      <c r="A2743" t="s">
        <v>422</v>
      </c>
      <c r="B2743" s="16">
        <v>-5.23</v>
      </c>
      <c r="C2743" s="16">
        <v>6.75</v>
      </c>
      <c r="D2743" s="16">
        <v>-0.17</v>
      </c>
      <c r="E2743" s="16">
        <v>2</v>
      </c>
      <c r="F2743" s="17">
        <v>1.4900000000000002E-11</v>
      </c>
      <c r="G2743" s="16">
        <v>1.1399999999999999</v>
      </c>
    </row>
    <row r="2744" spans="1:7" x14ac:dyDescent="0.2">
      <c r="A2744" t="s">
        <v>4188</v>
      </c>
      <c r="B2744" s="16">
        <v>-2.4500000000000002</v>
      </c>
      <c r="C2744" s="16">
        <v>-4.93</v>
      </c>
      <c r="D2744" s="16">
        <v>-7.11</v>
      </c>
      <c r="E2744" s="16">
        <v>1.99</v>
      </c>
      <c r="F2744" s="16">
        <v>2</v>
      </c>
      <c r="G2744" s="16">
        <v>2</v>
      </c>
    </row>
    <row r="2745" spans="1:7" x14ac:dyDescent="0.2">
      <c r="A2745" t="s">
        <v>2345</v>
      </c>
      <c r="B2745" s="16">
        <v>0.32</v>
      </c>
      <c r="C2745" s="16">
        <v>-1.61</v>
      </c>
      <c r="D2745" s="16">
        <v>-0.42</v>
      </c>
      <c r="E2745" s="16">
        <v>0.746</v>
      </c>
      <c r="F2745" s="16">
        <v>1.89</v>
      </c>
      <c r="G2745" s="16">
        <v>1.33</v>
      </c>
    </row>
    <row r="2746" spans="1:7" x14ac:dyDescent="0.2">
      <c r="A2746" t="s">
        <v>498</v>
      </c>
      <c r="B2746" s="16">
        <v>2.16</v>
      </c>
      <c r="C2746" s="16">
        <v>1.34</v>
      </c>
      <c r="D2746" s="16">
        <v>2.96</v>
      </c>
      <c r="E2746" s="16">
        <v>3.1099999999999999E-2</v>
      </c>
      <c r="F2746" s="16">
        <v>0.18099999999999999</v>
      </c>
      <c r="G2746" s="16">
        <v>3.0799999999999998E-3</v>
      </c>
    </row>
    <row r="2747" spans="1:7" x14ac:dyDescent="0.2">
      <c r="A2747" t="s">
        <v>742</v>
      </c>
      <c r="B2747" s="16">
        <v>-10.26</v>
      </c>
      <c r="C2747" s="16">
        <v>3.45</v>
      </c>
      <c r="D2747" s="16">
        <v>-6.35</v>
      </c>
      <c r="E2747" s="16">
        <v>2</v>
      </c>
      <c r="F2747" s="16">
        <v>5.6899999999999995E-4</v>
      </c>
      <c r="G2747" s="16">
        <v>2</v>
      </c>
    </row>
    <row r="2748" spans="1:7" x14ac:dyDescent="0.2">
      <c r="A2748" t="s">
        <v>1697</v>
      </c>
      <c r="B2748" s="16">
        <v>1.47</v>
      </c>
      <c r="C2748" s="16">
        <v>-0.15</v>
      </c>
      <c r="D2748" s="16">
        <v>-0.15</v>
      </c>
      <c r="E2748" s="16">
        <v>0.14000000000000001</v>
      </c>
      <c r="F2748" s="16">
        <v>1.1200000000000001</v>
      </c>
      <c r="G2748" s="16">
        <v>1.1200000000000001</v>
      </c>
    </row>
    <row r="2749" spans="1:7" x14ac:dyDescent="0.2">
      <c r="A2749" t="s">
        <v>3015</v>
      </c>
      <c r="B2749" s="16">
        <v>4.4000000000000004</v>
      </c>
      <c r="C2749" s="16">
        <v>-1.32</v>
      </c>
      <c r="D2749" s="16">
        <v>5.15</v>
      </c>
      <c r="E2749" s="17">
        <v>1.0699999999999999E-5</v>
      </c>
      <c r="F2749" s="16">
        <v>1.81</v>
      </c>
      <c r="G2749" s="17">
        <v>2.6300000000000001E-7</v>
      </c>
    </row>
    <row r="2750" spans="1:7" x14ac:dyDescent="0.2">
      <c r="A2750" t="s">
        <v>1677</v>
      </c>
      <c r="B2750" s="16">
        <v>4.7300000000000004</v>
      </c>
      <c r="C2750" s="16">
        <v>-2.1</v>
      </c>
      <c r="D2750" s="16">
        <v>0.46</v>
      </c>
      <c r="E2750" s="17">
        <v>2.2299999999999998E-6</v>
      </c>
      <c r="F2750" s="16">
        <v>1.96</v>
      </c>
      <c r="G2750" s="16">
        <v>0.64800000000000002</v>
      </c>
    </row>
    <row r="2751" spans="1:7" x14ac:dyDescent="0.2">
      <c r="A2751" t="s">
        <v>1785</v>
      </c>
      <c r="B2751" s="16">
        <v>-2.77</v>
      </c>
      <c r="C2751" s="16">
        <v>-0.81</v>
      </c>
      <c r="D2751" s="16">
        <v>0.27</v>
      </c>
      <c r="E2751" s="16">
        <v>1.99</v>
      </c>
      <c r="F2751" s="16">
        <v>1.58</v>
      </c>
      <c r="G2751" s="16">
        <v>0.78500000000000003</v>
      </c>
    </row>
    <row r="2752" spans="1:7" x14ac:dyDescent="0.2">
      <c r="A2752" t="s">
        <v>442</v>
      </c>
      <c r="B2752" s="16">
        <v>6.85</v>
      </c>
      <c r="C2752" s="16">
        <v>4.5199999999999996</v>
      </c>
      <c r="D2752" s="16">
        <v>4.9800000000000004</v>
      </c>
      <c r="E2752" s="17">
        <v>7.2200000000000003E-12</v>
      </c>
      <c r="F2752" s="17">
        <v>6.1500000000000004E-6</v>
      </c>
      <c r="G2752" s="17">
        <v>6.4199999999999995E-7</v>
      </c>
    </row>
    <row r="2753" spans="1:7" x14ac:dyDescent="0.2">
      <c r="A2753" t="s">
        <v>1665</v>
      </c>
      <c r="B2753" s="16">
        <v>0.18</v>
      </c>
      <c r="C2753" s="16">
        <v>-2.06</v>
      </c>
      <c r="D2753" s="16">
        <v>0.48</v>
      </c>
      <c r="E2753" s="16">
        <v>0.85499999999999998</v>
      </c>
      <c r="F2753" s="16">
        <v>1.96</v>
      </c>
      <c r="G2753" s="16">
        <v>0.628</v>
      </c>
    </row>
    <row r="2754" spans="1:7" x14ac:dyDescent="0.2">
      <c r="A2754" t="s">
        <v>3597</v>
      </c>
      <c r="B2754" s="16">
        <v>-1.46</v>
      </c>
      <c r="C2754" s="16">
        <v>-3.74</v>
      </c>
      <c r="D2754" s="16">
        <v>-3.7</v>
      </c>
      <c r="E2754" s="16">
        <v>1.85</v>
      </c>
      <c r="F2754" s="16">
        <v>2</v>
      </c>
      <c r="G2754" s="16">
        <v>2</v>
      </c>
    </row>
    <row r="2755" spans="1:7" x14ac:dyDescent="0.2">
      <c r="A2755" t="s">
        <v>1629</v>
      </c>
      <c r="B2755" s="16">
        <v>3.28</v>
      </c>
      <c r="C2755" s="16">
        <v>2.11</v>
      </c>
      <c r="D2755" s="16">
        <v>3.98</v>
      </c>
      <c r="E2755" s="16">
        <v>1.0300000000000001E-3</v>
      </c>
      <c r="F2755" s="16">
        <v>3.4799999999999998E-2</v>
      </c>
      <c r="G2755" s="17">
        <v>6.9400000000000006E-5</v>
      </c>
    </row>
    <row r="2756" spans="1:7" x14ac:dyDescent="0.2">
      <c r="A2756" t="s">
        <v>3077</v>
      </c>
      <c r="B2756" s="16">
        <v>2.13</v>
      </c>
      <c r="C2756" s="16">
        <v>-1.08</v>
      </c>
      <c r="D2756" s="16">
        <v>0.56999999999999995</v>
      </c>
      <c r="E2756" s="16">
        <v>3.2800000000000003E-2</v>
      </c>
      <c r="F2756" s="16">
        <v>1.72</v>
      </c>
      <c r="G2756" s="16">
        <v>0.56999999999999995</v>
      </c>
    </row>
    <row r="2757" spans="1:7" x14ac:dyDescent="0.2">
      <c r="A2757" t="s">
        <v>2084</v>
      </c>
      <c r="B2757" s="16">
        <v>3.23</v>
      </c>
      <c r="C2757" s="16">
        <v>1.74</v>
      </c>
      <c r="D2757" s="16">
        <v>1.21</v>
      </c>
      <c r="E2757" s="16">
        <v>1.23E-3</v>
      </c>
      <c r="F2757" s="16">
        <v>8.1600000000000006E-2</v>
      </c>
      <c r="G2757" s="16">
        <v>0.22600000000000001</v>
      </c>
    </row>
    <row r="2758" spans="1:7" x14ac:dyDescent="0.2">
      <c r="A2758" t="s">
        <v>4155</v>
      </c>
      <c r="B2758" s="16">
        <v>-1.8</v>
      </c>
      <c r="C2758" s="16">
        <v>-10.53</v>
      </c>
      <c r="D2758" s="16">
        <v>-11.35</v>
      </c>
      <c r="E2758" s="16">
        <v>1.93</v>
      </c>
      <c r="F2758" s="16">
        <v>2</v>
      </c>
      <c r="G2758" s="16">
        <v>2</v>
      </c>
    </row>
    <row r="2759" spans="1:7" x14ac:dyDescent="0.2">
      <c r="A2759" t="s">
        <v>3116</v>
      </c>
      <c r="B2759" s="16">
        <v>5.37</v>
      </c>
      <c r="C2759" s="16">
        <v>-3.43</v>
      </c>
      <c r="D2759" s="16">
        <v>1.54</v>
      </c>
      <c r="E2759" s="17">
        <v>8.0000000000000002E-8</v>
      </c>
      <c r="F2759" s="16">
        <v>2</v>
      </c>
      <c r="G2759" s="16">
        <v>0.124</v>
      </c>
    </row>
    <row r="2760" spans="1:7" x14ac:dyDescent="0.2">
      <c r="A2760" t="s">
        <v>1537</v>
      </c>
      <c r="B2760" s="16">
        <v>2.48</v>
      </c>
      <c r="C2760" s="16">
        <v>0.65</v>
      </c>
      <c r="D2760" s="16">
        <v>1.43</v>
      </c>
      <c r="E2760" s="16">
        <v>1.3100000000000001E-2</v>
      </c>
      <c r="F2760" s="16">
        <v>0.51300000000000001</v>
      </c>
      <c r="G2760" s="16">
        <v>0.152</v>
      </c>
    </row>
    <row r="2761" spans="1:7" x14ac:dyDescent="0.2">
      <c r="A2761" t="s">
        <v>2015</v>
      </c>
      <c r="B2761" s="16">
        <v>-0.36</v>
      </c>
      <c r="C2761" s="16">
        <v>2.62</v>
      </c>
      <c r="D2761" s="16">
        <v>3.27</v>
      </c>
      <c r="E2761" s="16">
        <v>1.28</v>
      </c>
      <c r="F2761" s="16">
        <v>8.8800000000000007E-3</v>
      </c>
      <c r="G2761" s="16">
        <v>1.07E-3</v>
      </c>
    </row>
    <row r="2762" spans="1:7" x14ac:dyDescent="0.2">
      <c r="A2762" t="s">
        <v>2713</v>
      </c>
      <c r="B2762" s="16">
        <v>2.5499999999999998</v>
      </c>
      <c r="C2762" s="16">
        <v>-0.91</v>
      </c>
      <c r="D2762" s="16">
        <v>0.6</v>
      </c>
      <c r="E2762" s="16">
        <v>1.0699999999999999E-2</v>
      </c>
      <c r="F2762" s="16">
        <v>1.64</v>
      </c>
      <c r="G2762" s="16">
        <v>0.54600000000000004</v>
      </c>
    </row>
    <row r="2763" spans="1:7" x14ac:dyDescent="0.2">
      <c r="A2763" t="s">
        <v>2915</v>
      </c>
      <c r="B2763" s="16">
        <v>-1.59</v>
      </c>
      <c r="C2763" s="16">
        <v>-1.38</v>
      </c>
      <c r="D2763" s="16">
        <v>-0.31</v>
      </c>
      <c r="E2763" s="16">
        <v>1.89</v>
      </c>
      <c r="F2763" s="16">
        <v>1.83</v>
      </c>
      <c r="G2763" s="16">
        <v>1.24</v>
      </c>
    </row>
    <row r="2764" spans="1:7" x14ac:dyDescent="0.2">
      <c r="A2764" t="s">
        <v>2570</v>
      </c>
      <c r="B2764" s="16">
        <v>-1.53</v>
      </c>
      <c r="C2764" s="16">
        <v>2.5099999999999998</v>
      </c>
      <c r="D2764" s="16">
        <v>0.9</v>
      </c>
      <c r="E2764" s="16">
        <v>1.87</v>
      </c>
      <c r="F2764" s="16">
        <v>1.2200000000000001E-2</v>
      </c>
      <c r="G2764" s="16">
        <v>0.36699999999999999</v>
      </c>
    </row>
    <row r="2765" spans="1:7" x14ac:dyDescent="0.2">
      <c r="A2765" t="s">
        <v>2822</v>
      </c>
      <c r="B2765" s="16">
        <v>2.7</v>
      </c>
      <c r="C2765" s="16">
        <v>1.68</v>
      </c>
      <c r="D2765" s="16">
        <v>3.17</v>
      </c>
      <c r="E2765" s="16">
        <v>6.8700000000000002E-3</v>
      </c>
      <c r="F2765" s="16">
        <v>9.3600000000000003E-2</v>
      </c>
      <c r="G2765" s="16">
        <v>1.5100000000000001E-3</v>
      </c>
    </row>
    <row r="2766" spans="1:7" x14ac:dyDescent="0.2">
      <c r="A2766" t="s">
        <v>535</v>
      </c>
      <c r="B2766" s="16">
        <v>3.34</v>
      </c>
      <c r="C2766" s="16">
        <v>4.59</v>
      </c>
      <c r="D2766" s="16">
        <v>6.72</v>
      </c>
      <c r="E2766" s="16">
        <v>8.52E-4</v>
      </c>
      <c r="F2766" s="17">
        <v>4.4399999999999998E-6</v>
      </c>
      <c r="G2766" s="17">
        <v>1.8199999999999999E-11</v>
      </c>
    </row>
    <row r="2767" spans="1:7" x14ac:dyDescent="0.2">
      <c r="A2767" t="s">
        <v>1757</v>
      </c>
      <c r="B2767" s="16">
        <v>3.53</v>
      </c>
      <c r="C2767" s="16">
        <v>6.2</v>
      </c>
      <c r="D2767" s="16">
        <v>6.77</v>
      </c>
      <c r="E2767" s="16">
        <v>4.0999999999999999E-4</v>
      </c>
      <c r="F2767" s="17">
        <v>5.7399999999999998E-10</v>
      </c>
      <c r="G2767" s="17">
        <v>1.24E-11</v>
      </c>
    </row>
    <row r="2768" spans="1:7" x14ac:dyDescent="0.2">
      <c r="A2768" t="s">
        <v>771</v>
      </c>
      <c r="B2768" s="16">
        <v>-1.36</v>
      </c>
      <c r="C2768" s="16">
        <v>1.42</v>
      </c>
      <c r="D2768" s="16">
        <v>2.34</v>
      </c>
      <c r="E2768" s="16">
        <v>1.83</v>
      </c>
      <c r="F2768" s="16">
        <v>0.157</v>
      </c>
      <c r="G2768" s="16">
        <v>1.9099999999999999E-2</v>
      </c>
    </row>
    <row r="2769" spans="1:7" x14ac:dyDescent="0.2">
      <c r="A2769" t="s">
        <v>682</v>
      </c>
      <c r="B2769" s="16">
        <v>-5.05</v>
      </c>
      <c r="C2769" s="16">
        <v>3.76</v>
      </c>
      <c r="D2769" s="16">
        <v>-3.21</v>
      </c>
      <c r="E2769" s="16">
        <v>2</v>
      </c>
      <c r="F2769" s="16">
        <v>1.7200000000000001E-4</v>
      </c>
      <c r="G2769" s="16">
        <v>2</v>
      </c>
    </row>
    <row r="2770" spans="1:7" x14ac:dyDescent="0.2">
      <c r="A2770" t="s">
        <v>3026</v>
      </c>
      <c r="B2770" s="16">
        <v>2.67</v>
      </c>
      <c r="C2770" s="16">
        <v>-1.9</v>
      </c>
      <c r="D2770" s="16">
        <v>2.4500000000000002</v>
      </c>
      <c r="E2770" s="16">
        <v>7.6899999999999998E-3</v>
      </c>
      <c r="F2770" s="16">
        <v>1.94</v>
      </c>
      <c r="G2770" s="16">
        <v>1.4500000000000001E-2</v>
      </c>
    </row>
    <row r="2771" spans="1:7" x14ac:dyDescent="0.2">
      <c r="A2771" t="s">
        <v>4147</v>
      </c>
      <c r="B2771" s="16">
        <v>-1.62</v>
      </c>
      <c r="C2771" s="16">
        <v>-8.76</v>
      </c>
      <c r="D2771" s="16">
        <v>-6.39</v>
      </c>
      <c r="E2771" s="16">
        <v>1.9</v>
      </c>
      <c r="F2771" s="16">
        <v>2</v>
      </c>
      <c r="G2771" s="16">
        <v>2</v>
      </c>
    </row>
    <row r="2772" spans="1:7" x14ac:dyDescent="0.2">
      <c r="A2772" t="s">
        <v>2497</v>
      </c>
      <c r="B2772" s="16">
        <v>-2.5099999999999998</v>
      </c>
      <c r="C2772" s="16">
        <v>-2.65</v>
      </c>
      <c r="D2772" s="16">
        <v>-2.87</v>
      </c>
      <c r="E2772" s="16">
        <v>1.99</v>
      </c>
      <c r="F2772" s="16">
        <v>1.99</v>
      </c>
      <c r="G2772" s="16">
        <v>2</v>
      </c>
    </row>
    <row r="2773" spans="1:7" x14ac:dyDescent="0.2">
      <c r="A2773" t="s">
        <v>925</v>
      </c>
      <c r="B2773" s="16">
        <v>1.41</v>
      </c>
      <c r="C2773" s="16">
        <v>2.89</v>
      </c>
      <c r="D2773" s="16">
        <v>2.44</v>
      </c>
      <c r="E2773" s="16">
        <v>0.157</v>
      </c>
      <c r="F2773" s="16">
        <v>3.8E-3</v>
      </c>
      <c r="G2773" s="16">
        <v>1.46E-2</v>
      </c>
    </row>
    <row r="2774" spans="1:7" x14ac:dyDescent="0.2">
      <c r="A2774" t="s">
        <v>815</v>
      </c>
      <c r="B2774" s="16">
        <v>-2.16</v>
      </c>
      <c r="C2774" s="16">
        <v>3.69</v>
      </c>
      <c r="D2774" s="16">
        <v>4.38</v>
      </c>
      <c r="E2774" s="16">
        <v>1.97</v>
      </c>
      <c r="F2774" s="16">
        <v>2.22E-4</v>
      </c>
      <c r="G2774" s="17">
        <v>1.19E-5</v>
      </c>
    </row>
    <row r="2775" spans="1:7" x14ac:dyDescent="0.2">
      <c r="A2775" t="s">
        <v>3451</v>
      </c>
      <c r="B2775" s="16">
        <v>-1.73</v>
      </c>
      <c r="C2775" s="16">
        <v>-1.94</v>
      </c>
      <c r="D2775" s="16">
        <v>-1.78</v>
      </c>
      <c r="E2775" s="16">
        <v>1.92</v>
      </c>
      <c r="F2775" s="16">
        <v>1.95</v>
      </c>
      <c r="G2775" s="16">
        <v>1.92</v>
      </c>
    </row>
    <row r="2776" spans="1:7" x14ac:dyDescent="0.2">
      <c r="A2776" t="s">
        <v>409</v>
      </c>
      <c r="B2776" s="16">
        <v>-2.2400000000000002</v>
      </c>
      <c r="C2776" s="16">
        <v>6.22</v>
      </c>
      <c r="D2776" s="16">
        <v>3.7</v>
      </c>
      <c r="E2776" s="16">
        <v>1.97</v>
      </c>
      <c r="F2776" s="17">
        <v>5.0600000000000001E-10</v>
      </c>
      <c r="G2776" s="16">
        <v>2.14E-4</v>
      </c>
    </row>
    <row r="2777" spans="1:7" x14ac:dyDescent="0.2">
      <c r="A2777" t="s">
        <v>2487</v>
      </c>
      <c r="B2777" s="16">
        <v>3.05</v>
      </c>
      <c r="C2777" s="16">
        <v>-5.4</v>
      </c>
      <c r="D2777" s="16">
        <v>0.19</v>
      </c>
      <c r="E2777" s="16">
        <v>2.2699999999999999E-3</v>
      </c>
      <c r="F2777" s="16">
        <v>2</v>
      </c>
      <c r="G2777" s="16">
        <v>0.85299999999999998</v>
      </c>
    </row>
    <row r="2778" spans="1:7" x14ac:dyDescent="0.2">
      <c r="A2778" t="s">
        <v>2617</v>
      </c>
      <c r="B2778" s="16">
        <v>0.02</v>
      </c>
      <c r="C2778" s="16">
        <v>-4.88</v>
      </c>
      <c r="D2778" s="16">
        <v>-1.19</v>
      </c>
      <c r="E2778" s="16">
        <v>0.98</v>
      </c>
      <c r="F2778" s="16">
        <v>2</v>
      </c>
      <c r="G2778" s="16">
        <v>1.77</v>
      </c>
    </row>
    <row r="2779" spans="1:7" x14ac:dyDescent="0.2">
      <c r="A2779" t="s">
        <v>3156</v>
      </c>
      <c r="B2779" s="16">
        <v>0.57999999999999996</v>
      </c>
      <c r="C2779" s="16">
        <v>-4.49</v>
      </c>
      <c r="D2779" s="16">
        <v>-1.19</v>
      </c>
      <c r="E2779" s="16">
        <v>0.56399999999999995</v>
      </c>
      <c r="F2779" s="16">
        <v>2</v>
      </c>
      <c r="G2779" s="16">
        <v>1.77</v>
      </c>
    </row>
    <row r="2780" spans="1:7" x14ac:dyDescent="0.2">
      <c r="A2780" t="s">
        <v>1025</v>
      </c>
      <c r="B2780" s="16">
        <v>-3.54</v>
      </c>
      <c r="C2780" s="16">
        <v>3.02</v>
      </c>
      <c r="D2780" s="16">
        <v>0.28999999999999998</v>
      </c>
      <c r="E2780" s="16">
        <v>2</v>
      </c>
      <c r="F2780" s="16">
        <v>2.5200000000000001E-3</v>
      </c>
      <c r="G2780" s="16">
        <v>0.77400000000000002</v>
      </c>
    </row>
    <row r="2781" spans="1:7" x14ac:dyDescent="0.2">
      <c r="A2781" t="s">
        <v>1325</v>
      </c>
      <c r="B2781" s="16">
        <v>-1.81</v>
      </c>
      <c r="C2781" s="16">
        <v>-0.33</v>
      </c>
      <c r="D2781" s="16">
        <v>1.05</v>
      </c>
      <c r="E2781" s="16">
        <v>1.93</v>
      </c>
      <c r="F2781" s="16">
        <v>1.26</v>
      </c>
      <c r="G2781" s="16">
        <v>0.29199999999999998</v>
      </c>
    </row>
    <row r="2782" spans="1:7" x14ac:dyDescent="0.2">
      <c r="A2782" t="s">
        <v>3823</v>
      </c>
      <c r="B2782" s="16">
        <v>-1.68</v>
      </c>
      <c r="C2782" s="16">
        <v>-3.28</v>
      </c>
      <c r="D2782" s="16">
        <v>-4.41</v>
      </c>
      <c r="E2782" s="16">
        <v>1.91</v>
      </c>
      <c r="F2782" s="16">
        <v>2</v>
      </c>
      <c r="G2782" s="16">
        <v>2</v>
      </c>
    </row>
    <row r="2783" spans="1:7" x14ac:dyDescent="0.2">
      <c r="A2783" t="s">
        <v>3584</v>
      </c>
      <c r="B2783" s="16">
        <v>1.07</v>
      </c>
      <c r="C2783" s="16">
        <v>-2.46</v>
      </c>
      <c r="D2783" s="16">
        <v>-0.28000000000000003</v>
      </c>
      <c r="E2783" s="16">
        <v>0.28599999999999998</v>
      </c>
      <c r="F2783" s="16">
        <v>1.99</v>
      </c>
      <c r="G2783" s="16">
        <v>1.22</v>
      </c>
    </row>
    <row r="2784" spans="1:7" x14ac:dyDescent="0.2">
      <c r="A2784" t="s">
        <v>2688</v>
      </c>
      <c r="B2784" s="16">
        <v>-0.17</v>
      </c>
      <c r="C2784" s="16">
        <v>-3.67</v>
      </c>
      <c r="D2784" s="16">
        <v>-0.88</v>
      </c>
      <c r="E2784" s="16">
        <v>1.1299999999999999</v>
      </c>
      <c r="F2784" s="16">
        <v>2</v>
      </c>
      <c r="G2784" s="16">
        <v>1.62</v>
      </c>
    </row>
    <row r="2785" spans="1:7" x14ac:dyDescent="0.2">
      <c r="A2785" t="s">
        <v>2347</v>
      </c>
      <c r="B2785" s="16">
        <v>-0.42</v>
      </c>
      <c r="C2785" s="16">
        <v>-1.94</v>
      </c>
      <c r="D2785" s="16">
        <v>-0.95</v>
      </c>
      <c r="E2785" s="16">
        <v>1.32</v>
      </c>
      <c r="F2785" s="16">
        <v>1.95</v>
      </c>
      <c r="G2785" s="16">
        <v>1.66</v>
      </c>
    </row>
    <row r="2786" spans="1:7" x14ac:dyDescent="0.2">
      <c r="A2786" t="s">
        <v>3998</v>
      </c>
      <c r="B2786" s="16">
        <v>5.83</v>
      </c>
      <c r="C2786" s="16">
        <v>-5.72</v>
      </c>
      <c r="D2786" s="16">
        <v>-0.04</v>
      </c>
      <c r="E2786" s="17">
        <v>5.4999999999999996E-9</v>
      </c>
      <c r="F2786" s="16">
        <v>2</v>
      </c>
      <c r="G2786" s="16">
        <v>1.03</v>
      </c>
    </row>
    <row r="2787" spans="1:7" x14ac:dyDescent="0.2">
      <c r="A2787" t="s">
        <v>4028</v>
      </c>
      <c r="B2787" s="16">
        <v>-2.35</v>
      </c>
      <c r="C2787" s="16">
        <v>0.31</v>
      </c>
      <c r="D2787" s="16">
        <v>-1.95</v>
      </c>
      <c r="E2787" s="16">
        <v>1.98</v>
      </c>
      <c r="F2787" s="16">
        <v>0.753</v>
      </c>
      <c r="G2787" s="16">
        <v>1.95</v>
      </c>
    </row>
    <row r="2788" spans="1:7" x14ac:dyDescent="0.2">
      <c r="A2788" t="s">
        <v>4218</v>
      </c>
      <c r="B2788" s="16">
        <v>-4.76</v>
      </c>
      <c r="C2788" s="16">
        <v>-12.03</v>
      </c>
      <c r="D2788" s="16">
        <v>-14.61</v>
      </c>
      <c r="E2788" s="16">
        <v>2</v>
      </c>
      <c r="F2788" s="16">
        <v>2</v>
      </c>
      <c r="G2788" s="16">
        <v>2</v>
      </c>
    </row>
    <row r="2789" spans="1:7" x14ac:dyDescent="0.2">
      <c r="A2789" t="s">
        <v>931</v>
      </c>
      <c r="B2789" s="16">
        <v>6.86</v>
      </c>
      <c r="C2789" s="16">
        <v>3.06</v>
      </c>
      <c r="D2789" s="16">
        <v>3.82</v>
      </c>
      <c r="E2789" s="17">
        <v>6.7600000000000003E-12</v>
      </c>
      <c r="F2789" s="16">
        <v>2.2100000000000002E-3</v>
      </c>
      <c r="G2789" s="16">
        <v>1.3300000000000001E-4</v>
      </c>
    </row>
    <row r="2790" spans="1:7" x14ac:dyDescent="0.2">
      <c r="A2790" t="s">
        <v>568</v>
      </c>
      <c r="B2790" s="16">
        <v>7.48</v>
      </c>
      <c r="C2790" s="16">
        <v>5.36</v>
      </c>
      <c r="D2790" s="16">
        <v>5.87</v>
      </c>
      <c r="E2790" s="17">
        <v>7.3300000000000001E-14</v>
      </c>
      <c r="F2790" s="17">
        <v>8.4499999999999996E-8</v>
      </c>
      <c r="G2790" s="17">
        <v>4.2299999999999997E-9</v>
      </c>
    </row>
    <row r="2791" spans="1:7" x14ac:dyDescent="0.2">
      <c r="A2791" t="s">
        <v>2917</v>
      </c>
      <c r="B2791" s="16">
        <v>-2.72</v>
      </c>
      <c r="C2791" s="16">
        <v>0.08</v>
      </c>
      <c r="D2791" s="16">
        <v>-1.1000000000000001</v>
      </c>
      <c r="E2791" s="16">
        <v>1.99</v>
      </c>
      <c r="F2791" s="16">
        <v>0.94</v>
      </c>
      <c r="G2791" s="16">
        <v>1.73</v>
      </c>
    </row>
    <row r="2792" spans="1:7" x14ac:dyDescent="0.2">
      <c r="A2792" t="s">
        <v>2538</v>
      </c>
      <c r="B2792" s="16">
        <v>2.54</v>
      </c>
      <c r="C2792" s="16">
        <v>-0.14000000000000001</v>
      </c>
      <c r="D2792" s="16">
        <v>2.23</v>
      </c>
      <c r="E2792" s="16">
        <v>1.09E-2</v>
      </c>
      <c r="F2792" s="16">
        <v>1.1100000000000001</v>
      </c>
      <c r="G2792" s="16">
        <v>2.5999999999999999E-2</v>
      </c>
    </row>
    <row r="2793" spans="1:7" x14ac:dyDescent="0.2">
      <c r="A2793" t="s">
        <v>488</v>
      </c>
      <c r="B2793" s="16">
        <v>5.32</v>
      </c>
      <c r="C2793" s="16">
        <v>2.65</v>
      </c>
      <c r="D2793" s="16">
        <v>4.82</v>
      </c>
      <c r="E2793" s="17">
        <v>1.03E-7</v>
      </c>
      <c r="F2793" s="16">
        <v>8.1200000000000005E-3</v>
      </c>
      <c r="G2793" s="17">
        <v>1.4500000000000001E-6</v>
      </c>
    </row>
    <row r="2794" spans="1:7" x14ac:dyDescent="0.2">
      <c r="A2794" t="s">
        <v>828</v>
      </c>
      <c r="B2794" s="16">
        <v>-0.56999999999999995</v>
      </c>
      <c r="C2794" s="16">
        <v>0.54</v>
      </c>
      <c r="D2794" s="16">
        <v>1.22</v>
      </c>
      <c r="E2794" s="16">
        <v>1.43</v>
      </c>
      <c r="F2794" s="16">
        <v>0.58799999999999997</v>
      </c>
      <c r="G2794" s="16">
        <v>0.221</v>
      </c>
    </row>
    <row r="2795" spans="1:7" x14ac:dyDescent="0.2">
      <c r="A2795" t="s">
        <v>403</v>
      </c>
      <c r="B2795" s="16">
        <v>7.16</v>
      </c>
      <c r="C2795" s="16">
        <v>4.5999999999999996</v>
      </c>
      <c r="D2795" s="16">
        <v>6.39</v>
      </c>
      <c r="E2795" s="17">
        <v>8.3E-13</v>
      </c>
      <c r="F2795" s="17">
        <v>4.2200000000000003E-6</v>
      </c>
      <c r="G2795" s="17">
        <v>1.6100000000000001E-10</v>
      </c>
    </row>
    <row r="2796" spans="1:7" x14ac:dyDescent="0.2">
      <c r="A2796" t="s">
        <v>3804</v>
      </c>
      <c r="B2796" s="16">
        <v>1</v>
      </c>
      <c r="C2796" s="16">
        <v>-2.37</v>
      </c>
      <c r="D2796" s="16">
        <v>-1.59</v>
      </c>
      <c r="E2796" s="16">
        <v>0.317</v>
      </c>
      <c r="F2796" s="16">
        <v>1.98</v>
      </c>
      <c r="G2796" s="16">
        <v>1.89</v>
      </c>
    </row>
    <row r="2797" spans="1:7" x14ac:dyDescent="0.2">
      <c r="A2797" t="s">
        <v>3794</v>
      </c>
      <c r="B2797" s="16">
        <v>1.43</v>
      </c>
      <c r="C2797" s="16">
        <v>-1.69</v>
      </c>
      <c r="D2797" s="16">
        <v>-0.63</v>
      </c>
      <c r="E2797" s="16">
        <v>0.153</v>
      </c>
      <c r="F2797" s="16">
        <v>1.91</v>
      </c>
      <c r="G2797" s="16">
        <v>1.47</v>
      </c>
    </row>
    <row r="2798" spans="1:7" x14ac:dyDescent="0.2">
      <c r="A2798" t="s">
        <v>1586</v>
      </c>
      <c r="B2798" s="16">
        <v>3.46</v>
      </c>
      <c r="C2798" s="16">
        <v>3.54</v>
      </c>
      <c r="D2798" s="16">
        <v>5.92</v>
      </c>
      <c r="E2798" s="16">
        <v>5.3200000000000003E-4</v>
      </c>
      <c r="F2798" s="17">
        <v>4.0000000000000002E-4</v>
      </c>
      <c r="G2798" s="17">
        <v>3.1500000000000001E-9</v>
      </c>
    </row>
    <row r="2799" spans="1:7" x14ac:dyDescent="0.2">
      <c r="A2799" t="s">
        <v>2467</v>
      </c>
      <c r="B2799" s="16">
        <v>3.78</v>
      </c>
      <c r="C2799" s="16">
        <v>2.1800000000000002</v>
      </c>
      <c r="D2799" s="16">
        <v>4.4800000000000004</v>
      </c>
      <c r="E2799" s="16">
        <v>1.56E-4</v>
      </c>
      <c r="F2799" s="16">
        <v>2.9499999999999998E-2</v>
      </c>
      <c r="G2799" s="17">
        <v>7.6399999999999997E-6</v>
      </c>
    </row>
    <row r="2800" spans="1:7" x14ac:dyDescent="0.2">
      <c r="A2800" t="s">
        <v>1104</v>
      </c>
      <c r="B2800" s="16">
        <v>0.06</v>
      </c>
      <c r="C2800" s="16">
        <v>1.97</v>
      </c>
      <c r="D2800" s="16">
        <v>1.45</v>
      </c>
      <c r="E2800" s="16">
        <v>0.95399999999999996</v>
      </c>
      <c r="F2800" s="16">
        <v>4.9000000000000002E-2</v>
      </c>
      <c r="G2800" s="16">
        <v>0.14699999999999999</v>
      </c>
    </row>
    <row r="2801" spans="1:7" x14ac:dyDescent="0.2">
      <c r="A2801" t="s">
        <v>882</v>
      </c>
      <c r="B2801" s="16">
        <v>-1.9</v>
      </c>
      <c r="C2801" s="16">
        <v>2.98</v>
      </c>
      <c r="D2801" s="16">
        <v>1.45</v>
      </c>
      <c r="E2801" s="16">
        <v>1.94</v>
      </c>
      <c r="F2801" s="16">
        <v>2.8700000000000002E-3</v>
      </c>
      <c r="G2801" s="16">
        <v>0.14699999999999999</v>
      </c>
    </row>
    <row r="2802" spans="1:7" x14ac:dyDescent="0.2">
      <c r="A2802" t="s">
        <v>3910</v>
      </c>
      <c r="B2802" s="16">
        <v>1.94</v>
      </c>
      <c r="C2802" s="16">
        <v>-4.51</v>
      </c>
      <c r="D2802" s="16">
        <v>-1.75</v>
      </c>
      <c r="E2802" s="16">
        <v>5.21E-2</v>
      </c>
      <c r="F2802" s="16">
        <v>2</v>
      </c>
      <c r="G2802" s="16">
        <v>1.92</v>
      </c>
    </row>
    <row r="2803" spans="1:7" x14ac:dyDescent="0.2">
      <c r="A2803" t="s">
        <v>3060</v>
      </c>
      <c r="B2803" s="16">
        <v>5.54</v>
      </c>
      <c r="C2803" s="16">
        <v>-0.74</v>
      </c>
      <c r="D2803" s="16">
        <v>3.05</v>
      </c>
      <c r="E2803" s="17">
        <v>2.96E-8</v>
      </c>
      <c r="F2803" s="16">
        <v>1.54</v>
      </c>
      <c r="G2803" s="16">
        <v>2.2599999999999999E-3</v>
      </c>
    </row>
    <row r="2804" spans="1:7" x14ac:dyDescent="0.2">
      <c r="A2804" t="s">
        <v>3693</v>
      </c>
      <c r="B2804" s="16">
        <v>-0.26</v>
      </c>
      <c r="C2804" s="16">
        <v>-0.91</v>
      </c>
      <c r="D2804" s="16">
        <v>1.99</v>
      </c>
      <c r="E2804" s="16">
        <v>1.21</v>
      </c>
      <c r="F2804" s="16">
        <v>1.64</v>
      </c>
      <c r="G2804" s="16">
        <v>4.6899999999999997E-2</v>
      </c>
    </row>
    <row r="2805" spans="1:7" x14ac:dyDescent="0.2">
      <c r="A2805" t="s">
        <v>2949</v>
      </c>
      <c r="B2805" s="16">
        <v>0.99</v>
      </c>
      <c r="C2805" s="16">
        <v>0.06</v>
      </c>
      <c r="D2805" s="16">
        <v>2.29</v>
      </c>
      <c r="E2805" s="16">
        <v>0.32400000000000001</v>
      </c>
      <c r="F2805" s="16">
        <v>0.95299999999999996</v>
      </c>
      <c r="G2805" s="16">
        <v>2.1999999999999999E-2</v>
      </c>
    </row>
    <row r="2806" spans="1:7" x14ac:dyDescent="0.2">
      <c r="A2806" t="s">
        <v>2006</v>
      </c>
      <c r="B2806" s="16">
        <v>2.38</v>
      </c>
      <c r="C2806" s="16">
        <v>-1.34</v>
      </c>
      <c r="D2806" s="16">
        <v>1.83</v>
      </c>
      <c r="E2806" s="16">
        <v>1.7100000000000001E-2</v>
      </c>
      <c r="F2806" s="16">
        <v>1.82</v>
      </c>
      <c r="G2806" s="16">
        <v>6.6699999999999995E-2</v>
      </c>
    </row>
    <row r="2807" spans="1:7" x14ac:dyDescent="0.2">
      <c r="A2807" t="s">
        <v>1519</v>
      </c>
      <c r="B2807" s="16">
        <v>-0.06</v>
      </c>
      <c r="C2807" s="16">
        <v>0.03</v>
      </c>
      <c r="D2807" s="16">
        <v>0.47</v>
      </c>
      <c r="E2807" s="16">
        <v>1.05</v>
      </c>
      <c r="F2807" s="16">
        <v>0.97899999999999998</v>
      </c>
      <c r="G2807" s="16">
        <v>0.63600000000000001</v>
      </c>
    </row>
    <row r="2808" spans="1:7" x14ac:dyDescent="0.2">
      <c r="A2808" t="s">
        <v>1837</v>
      </c>
      <c r="B2808" s="16">
        <v>0.98</v>
      </c>
      <c r="C2808" s="16">
        <v>1.73</v>
      </c>
      <c r="D2808" s="16">
        <v>1.81</v>
      </c>
      <c r="E2808" s="16">
        <v>0.32600000000000001</v>
      </c>
      <c r="F2808" s="16">
        <v>8.3299999999999999E-2</v>
      </c>
      <c r="G2808" s="16">
        <v>7.0199999999999999E-2</v>
      </c>
    </row>
    <row r="2809" spans="1:7" x14ac:dyDescent="0.2">
      <c r="A2809" t="s">
        <v>2098</v>
      </c>
      <c r="B2809" s="16">
        <v>0.85</v>
      </c>
      <c r="C2809" s="16">
        <v>3.06</v>
      </c>
      <c r="D2809" s="16">
        <v>4.79</v>
      </c>
      <c r="E2809" s="16">
        <v>0.39300000000000002</v>
      </c>
      <c r="F2809" s="16">
        <v>2.1900000000000001E-3</v>
      </c>
      <c r="G2809" s="17">
        <v>1.64E-6</v>
      </c>
    </row>
    <row r="2810" spans="1:7" x14ac:dyDescent="0.2">
      <c r="A2810" t="s">
        <v>314</v>
      </c>
      <c r="B2810" s="16">
        <v>5.0199999999999996</v>
      </c>
      <c r="C2810" s="16">
        <v>8.07</v>
      </c>
      <c r="D2810" s="16">
        <v>10.17</v>
      </c>
      <c r="E2810" s="17">
        <v>5.3000000000000001E-7</v>
      </c>
      <c r="F2810" s="17">
        <v>7.0199999999999997E-16</v>
      </c>
      <c r="G2810" s="17">
        <v>2.58E-24</v>
      </c>
    </row>
    <row r="2811" spans="1:7" x14ac:dyDescent="0.2">
      <c r="A2811" t="s">
        <v>2491</v>
      </c>
      <c r="B2811" s="16">
        <v>4.79</v>
      </c>
      <c r="C2811" s="16">
        <v>2.65</v>
      </c>
      <c r="D2811" s="16">
        <v>2.63</v>
      </c>
      <c r="E2811" s="17">
        <v>1.64E-6</v>
      </c>
      <c r="F2811" s="16">
        <v>8.1499999999999993E-3</v>
      </c>
      <c r="G2811" s="16">
        <v>8.5500000000000003E-3</v>
      </c>
    </row>
    <row r="2812" spans="1:7" x14ac:dyDescent="0.2">
      <c r="A2812" t="s">
        <v>856</v>
      </c>
      <c r="B2812" s="16">
        <v>-2</v>
      </c>
      <c r="C2812" s="16">
        <v>4.6900000000000004</v>
      </c>
      <c r="D2812" s="16">
        <v>2.56</v>
      </c>
      <c r="E2812" s="16">
        <v>1.95</v>
      </c>
      <c r="F2812" s="17">
        <v>2.7999999999999999E-6</v>
      </c>
      <c r="G2812" s="16">
        <v>1.03E-2</v>
      </c>
    </row>
    <row r="2813" spans="1:7" x14ac:dyDescent="0.2">
      <c r="A2813" t="s">
        <v>1384</v>
      </c>
      <c r="B2813" s="16">
        <v>-2.13</v>
      </c>
      <c r="C2813" s="16">
        <v>1.97</v>
      </c>
      <c r="D2813" s="16">
        <v>-0.06</v>
      </c>
      <c r="E2813" s="16">
        <v>1.97</v>
      </c>
      <c r="F2813" s="16">
        <v>4.87E-2</v>
      </c>
      <c r="G2813" s="16">
        <v>1.05</v>
      </c>
    </row>
    <row r="2814" spans="1:7" x14ac:dyDescent="0.2">
      <c r="A2814" t="s">
        <v>2622</v>
      </c>
      <c r="B2814" s="16">
        <v>2.1800000000000002</v>
      </c>
      <c r="C2814" s="16">
        <v>-0.3</v>
      </c>
      <c r="D2814" s="16">
        <v>1.22</v>
      </c>
      <c r="E2814" s="16">
        <v>2.8899999999999999E-2</v>
      </c>
      <c r="F2814" s="16">
        <v>1.24</v>
      </c>
      <c r="G2814" s="16">
        <v>0.221</v>
      </c>
    </row>
    <row r="2815" spans="1:7" x14ac:dyDescent="0.2">
      <c r="A2815" t="s">
        <v>2310</v>
      </c>
      <c r="B2815" s="16">
        <v>-0.48</v>
      </c>
      <c r="C2815" s="16">
        <v>0.98</v>
      </c>
      <c r="D2815" s="16">
        <v>-0.16</v>
      </c>
      <c r="E2815" s="16">
        <v>1.37</v>
      </c>
      <c r="F2815" s="16">
        <v>0.32800000000000001</v>
      </c>
      <c r="G2815" s="16">
        <v>1.1299999999999999</v>
      </c>
    </row>
    <row r="2816" spans="1:7" x14ac:dyDescent="0.2">
      <c r="A2816" t="s">
        <v>783</v>
      </c>
      <c r="B2816" s="16">
        <v>1.28</v>
      </c>
      <c r="C2816" s="16">
        <v>2.08</v>
      </c>
      <c r="D2816" s="16">
        <v>2.89</v>
      </c>
      <c r="E2816" s="16">
        <v>0.2</v>
      </c>
      <c r="F2816" s="16">
        <v>3.7699999999999997E-2</v>
      </c>
      <c r="G2816" s="16">
        <v>3.9100000000000003E-3</v>
      </c>
    </row>
    <row r="2817" spans="1:7" x14ac:dyDescent="0.2">
      <c r="A2817" t="s">
        <v>2253</v>
      </c>
      <c r="B2817" s="16">
        <v>6.49</v>
      </c>
      <c r="C2817" s="16">
        <v>-0.23</v>
      </c>
      <c r="D2817" s="16">
        <v>4.18</v>
      </c>
      <c r="E2817" s="17">
        <v>8.6600000000000003E-11</v>
      </c>
      <c r="F2817" s="16">
        <v>1.18</v>
      </c>
      <c r="G2817" s="17">
        <v>2.9600000000000001E-5</v>
      </c>
    </row>
    <row r="2818" spans="1:7" x14ac:dyDescent="0.2">
      <c r="A2818" t="s">
        <v>2228</v>
      </c>
      <c r="B2818" s="16">
        <v>0.72</v>
      </c>
      <c r="C2818" s="16">
        <v>-4.12</v>
      </c>
      <c r="D2818" s="16">
        <v>0.08</v>
      </c>
      <c r="E2818" s="16">
        <v>0.46899999999999997</v>
      </c>
      <c r="F2818" s="16">
        <v>2</v>
      </c>
      <c r="G2818" s="16">
        <v>0.93300000000000005</v>
      </c>
    </row>
    <row r="2819" spans="1:7" x14ac:dyDescent="0.2">
      <c r="A2819" t="s">
        <v>3242</v>
      </c>
      <c r="B2819" s="16">
        <v>1.1299999999999999</v>
      </c>
      <c r="C2819" s="16">
        <v>-1.64</v>
      </c>
      <c r="D2819" s="16">
        <v>-0.51</v>
      </c>
      <c r="E2819" s="16">
        <v>0.25900000000000001</v>
      </c>
      <c r="F2819" s="16">
        <v>1.9</v>
      </c>
      <c r="G2819" s="16">
        <v>1.39</v>
      </c>
    </row>
    <row r="2820" spans="1:7" x14ac:dyDescent="0.2">
      <c r="A2820" t="s">
        <v>2804</v>
      </c>
      <c r="B2820" s="16">
        <v>-0.4</v>
      </c>
      <c r="C2820" s="16">
        <v>0.24</v>
      </c>
      <c r="D2820" s="16">
        <v>-0.43</v>
      </c>
      <c r="E2820" s="16">
        <v>1.31</v>
      </c>
      <c r="F2820" s="16">
        <v>0.80900000000000005</v>
      </c>
      <c r="G2820" s="16">
        <v>1.33</v>
      </c>
    </row>
    <row r="2821" spans="1:7" x14ac:dyDescent="0.2">
      <c r="A2821" t="s">
        <v>1644</v>
      </c>
      <c r="B2821" s="16">
        <v>0.16</v>
      </c>
      <c r="C2821" s="16">
        <v>-3.01</v>
      </c>
      <c r="D2821" s="16">
        <v>-1.1599999999999999</v>
      </c>
      <c r="E2821" s="16">
        <v>0.876</v>
      </c>
      <c r="F2821" s="16">
        <v>2</v>
      </c>
      <c r="G2821" s="16">
        <v>1.75</v>
      </c>
    </row>
    <row r="2822" spans="1:7" x14ac:dyDescent="0.2">
      <c r="A2822" t="s">
        <v>1307</v>
      </c>
      <c r="B2822" s="16">
        <v>7.2</v>
      </c>
      <c r="C2822" s="16">
        <v>-0.02</v>
      </c>
      <c r="D2822" s="16">
        <v>4.76</v>
      </c>
      <c r="E2822" s="17">
        <v>6.2399999999999997E-13</v>
      </c>
      <c r="F2822" s="16">
        <v>1.01</v>
      </c>
      <c r="G2822" s="17">
        <v>1.9400000000000001E-6</v>
      </c>
    </row>
    <row r="2823" spans="1:7" x14ac:dyDescent="0.2">
      <c r="A2823" t="s">
        <v>1121</v>
      </c>
      <c r="B2823" s="16">
        <v>2.0699999999999998</v>
      </c>
      <c r="C2823" s="16">
        <v>2.81</v>
      </c>
      <c r="D2823" s="16">
        <v>4.3600000000000003</v>
      </c>
      <c r="E2823" s="16">
        <v>3.8899999999999997E-2</v>
      </c>
      <c r="F2823" s="16">
        <v>4.96E-3</v>
      </c>
      <c r="G2823" s="17">
        <v>1.29E-5</v>
      </c>
    </row>
    <row r="2824" spans="1:7" x14ac:dyDescent="0.2">
      <c r="A2824" t="s">
        <v>2679</v>
      </c>
      <c r="B2824" s="16">
        <v>-1.32</v>
      </c>
      <c r="C2824" s="16">
        <v>-2.84</v>
      </c>
      <c r="D2824" s="16">
        <v>-0.98</v>
      </c>
      <c r="E2824" s="16">
        <v>1.81</v>
      </c>
      <c r="F2824" s="16">
        <v>2</v>
      </c>
      <c r="G2824" s="16">
        <v>1.67</v>
      </c>
    </row>
    <row r="2825" spans="1:7" x14ac:dyDescent="0.2">
      <c r="A2825" t="s">
        <v>2664</v>
      </c>
      <c r="B2825" s="16">
        <v>0.78</v>
      </c>
      <c r="C2825" s="16">
        <v>-1.44</v>
      </c>
      <c r="D2825" s="16">
        <v>-0.01</v>
      </c>
      <c r="E2825" s="16">
        <v>0.433</v>
      </c>
      <c r="F2825" s="16">
        <v>1.85</v>
      </c>
      <c r="G2825" s="16">
        <v>1.01</v>
      </c>
    </row>
    <row r="2826" spans="1:7" x14ac:dyDescent="0.2">
      <c r="A2826" t="s">
        <v>1187</v>
      </c>
      <c r="B2826" s="16">
        <v>2.1</v>
      </c>
      <c r="C2826" s="16">
        <v>-4.3600000000000003</v>
      </c>
      <c r="D2826" s="16">
        <v>0.65</v>
      </c>
      <c r="E2826" s="16">
        <v>3.5999999999999997E-2</v>
      </c>
      <c r="F2826" s="16">
        <v>2</v>
      </c>
      <c r="G2826" s="16">
        <v>0.51500000000000001</v>
      </c>
    </row>
    <row r="2827" spans="1:7" x14ac:dyDescent="0.2">
      <c r="A2827" t="s">
        <v>1502</v>
      </c>
      <c r="B2827" s="16">
        <v>1.9</v>
      </c>
      <c r="C2827" s="16">
        <v>-1</v>
      </c>
      <c r="D2827" s="16">
        <v>2.0699999999999998</v>
      </c>
      <c r="E2827" s="16">
        <v>5.6800000000000003E-2</v>
      </c>
      <c r="F2827" s="16">
        <v>1.68</v>
      </c>
      <c r="G2827" s="16">
        <v>3.8899999999999997E-2</v>
      </c>
    </row>
    <row r="2828" spans="1:7" x14ac:dyDescent="0.2">
      <c r="A2828" t="s">
        <v>2274</v>
      </c>
      <c r="B2828" s="16">
        <v>-0.8</v>
      </c>
      <c r="C2828" s="16">
        <v>0.78</v>
      </c>
      <c r="D2828" s="16">
        <v>0.69</v>
      </c>
      <c r="E2828" s="16">
        <v>1.57</v>
      </c>
      <c r="F2828" s="16">
        <v>0.434</v>
      </c>
      <c r="G2828" s="16">
        <v>0.49299999999999999</v>
      </c>
    </row>
    <row r="2829" spans="1:7" x14ac:dyDescent="0.2">
      <c r="A2829" t="s">
        <v>411</v>
      </c>
      <c r="B2829" s="16">
        <v>2.23</v>
      </c>
      <c r="C2829" s="16">
        <v>5.3</v>
      </c>
      <c r="D2829" s="16">
        <v>5.0999999999999996</v>
      </c>
      <c r="E2829" s="16">
        <v>2.5999999999999999E-2</v>
      </c>
      <c r="F2829" s="17">
        <v>1.15E-7</v>
      </c>
      <c r="G2829" s="17">
        <v>3.4799999999999999E-7</v>
      </c>
    </row>
    <row r="2830" spans="1:7" x14ac:dyDescent="0.2">
      <c r="A2830" t="s">
        <v>2160</v>
      </c>
      <c r="B2830" s="16">
        <v>-2.19</v>
      </c>
      <c r="C2830" s="16">
        <v>1.47</v>
      </c>
      <c r="D2830" s="16">
        <v>-0.62</v>
      </c>
      <c r="E2830" s="16">
        <v>1.97</v>
      </c>
      <c r="F2830" s="16">
        <v>0.14299999999999999</v>
      </c>
      <c r="G2830" s="16">
        <v>1.46</v>
      </c>
    </row>
    <row r="2831" spans="1:7" x14ac:dyDescent="0.2">
      <c r="A2831" t="s">
        <v>3091</v>
      </c>
      <c r="B2831" s="16">
        <v>-1.5</v>
      </c>
      <c r="C2831" s="16">
        <v>1.19</v>
      </c>
      <c r="D2831" s="16">
        <v>-2.02</v>
      </c>
      <c r="E2831" s="16">
        <v>1.87</v>
      </c>
      <c r="F2831" s="16">
        <v>0.23499999999999999</v>
      </c>
      <c r="G2831" s="16">
        <v>1.96</v>
      </c>
    </row>
    <row r="2832" spans="1:7" x14ac:dyDescent="0.2">
      <c r="A2832" t="s">
        <v>2304</v>
      </c>
      <c r="B2832" s="16">
        <v>-1.85</v>
      </c>
      <c r="C2832" s="16">
        <v>-0.42</v>
      </c>
      <c r="D2832" s="16">
        <v>1.73</v>
      </c>
      <c r="E2832" s="16">
        <v>1.94</v>
      </c>
      <c r="F2832" s="16">
        <v>1.32</v>
      </c>
      <c r="G2832" s="16">
        <v>8.3699999999999997E-2</v>
      </c>
    </row>
    <row r="2833" spans="1:7" x14ac:dyDescent="0.2">
      <c r="A2833" t="s">
        <v>2687</v>
      </c>
      <c r="B2833" s="16">
        <v>1.93</v>
      </c>
      <c r="C2833" s="16">
        <v>-1.1000000000000001</v>
      </c>
      <c r="D2833" s="16">
        <v>1.24</v>
      </c>
      <c r="E2833" s="16">
        <v>5.3999999999999999E-2</v>
      </c>
      <c r="F2833" s="16">
        <v>1.73</v>
      </c>
      <c r="G2833" s="16">
        <v>0.215</v>
      </c>
    </row>
    <row r="2834" spans="1:7" x14ac:dyDescent="0.2">
      <c r="A2834" t="s">
        <v>2352</v>
      </c>
      <c r="B2834" s="16">
        <v>-3.03</v>
      </c>
      <c r="C2834" s="16">
        <v>-1.01</v>
      </c>
      <c r="D2834" s="16">
        <v>-1.32</v>
      </c>
      <c r="E2834" s="16">
        <v>2</v>
      </c>
      <c r="F2834" s="16">
        <v>1.69</v>
      </c>
      <c r="G2834" s="16">
        <v>1.81</v>
      </c>
    </row>
    <row r="2835" spans="1:7" x14ac:dyDescent="0.2">
      <c r="A2835" t="s">
        <v>2482</v>
      </c>
      <c r="B2835" s="16">
        <v>-0.82</v>
      </c>
      <c r="C2835" s="16">
        <v>-1.1100000000000001</v>
      </c>
      <c r="D2835" s="16">
        <v>-1.46</v>
      </c>
      <c r="E2835" s="16">
        <v>1.59</v>
      </c>
      <c r="F2835" s="16">
        <v>1.73</v>
      </c>
      <c r="G2835" s="16">
        <v>1.86</v>
      </c>
    </row>
    <row r="2836" spans="1:7" x14ac:dyDescent="0.2">
      <c r="A2836" t="s">
        <v>1957</v>
      </c>
      <c r="B2836" s="16">
        <v>-0.91</v>
      </c>
      <c r="C2836" s="16">
        <v>-1.97</v>
      </c>
      <c r="D2836" s="16">
        <v>-2.4300000000000002</v>
      </c>
      <c r="E2836" s="16">
        <v>1.64</v>
      </c>
      <c r="F2836" s="16">
        <v>1.95</v>
      </c>
      <c r="G2836" s="16">
        <v>1.99</v>
      </c>
    </row>
    <row r="2837" spans="1:7" x14ac:dyDescent="0.2">
      <c r="A2837" t="s">
        <v>862</v>
      </c>
      <c r="B2837" s="16">
        <v>4.4800000000000004</v>
      </c>
      <c r="C2837" s="16">
        <v>2.91</v>
      </c>
      <c r="D2837" s="16">
        <v>5.72</v>
      </c>
      <c r="E2837" s="17">
        <v>7.4200000000000001E-6</v>
      </c>
      <c r="F2837" s="16">
        <v>3.6700000000000001E-3</v>
      </c>
      <c r="G2837" s="17">
        <v>1.09E-8</v>
      </c>
    </row>
    <row r="2838" spans="1:7" x14ac:dyDescent="0.2">
      <c r="A2838" t="s">
        <v>1438</v>
      </c>
      <c r="B2838" s="16">
        <v>-0.18</v>
      </c>
      <c r="C2838" s="16">
        <v>2.66</v>
      </c>
      <c r="D2838" s="16">
        <v>1.4</v>
      </c>
      <c r="E2838" s="16">
        <v>1.1399999999999999</v>
      </c>
      <c r="F2838" s="16">
        <v>7.8600000000000007E-3</v>
      </c>
      <c r="G2838" s="16">
        <v>0.16200000000000001</v>
      </c>
    </row>
    <row r="2839" spans="1:7" x14ac:dyDescent="0.2">
      <c r="A2839" t="s">
        <v>3187</v>
      </c>
      <c r="B2839" s="16">
        <v>4.4000000000000004</v>
      </c>
      <c r="C2839" s="16">
        <v>-4</v>
      </c>
      <c r="D2839" s="16">
        <v>2</v>
      </c>
      <c r="E2839" s="17">
        <v>1.1E-5</v>
      </c>
      <c r="F2839" s="16">
        <v>2</v>
      </c>
      <c r="G2839" s="16">
        <v>4.53E-2</v>
      </c>
    </row>
    <row r="2840" spans="1:7" x14ac:dyDescent="0.2">
      <c r="A2840" t="s">
        <v>2956</v>
      </c>
      <c r="B2840" s="16">
        <v>-0.05</v>
      </c>
      <c r="C2840" s="16">
        <v>-0.8</v>
      </c>
      <c r="D2840" s="16">
        <v>0</v>
      </c>
      <c r="E2840" s="16">
        <v>1.04</v>
      </c>
      <c r="F2840" s="16">
        <v>1.58</v>
      </c>
      <c r="G2840" s="16">
        <v>0.999</v>
      </c>
    </row>
    <row r="2841" spans="1:7" x14ac:dyDescent="0.2">
      <c r="A2841" t="s">
        <v>687</v>
      </c>
      <c r="B2841" s="16">
        <v>5.57</v>
      </c>
      <c r="C2841" s="16">
        <v>2</v>
      </c>
      <c r="D2841" s="16">
        <v>4.55</v>
      </c>
      <c r="E2841" s="17">
        <v>2.62E-8</v>
      </c>
      <c r="F2841" s="16">
        <v>4.5699999999999998E-2</v>
      </c>
      <c r="G2841" s="17">
        <v>5.3800000000000002E-6</v>
      </c>
    </row>
    <row r="2842" spans="1:7" x14ac:dyDescent="0.2">
      <c r="A2842" t="s">
        <v>4013</v>
      </c>
      <c r="B2842" s="16">
        <v>-0.95</v>
      </c>
      <c r="C2842" s="16">
        <v>-0.12</v>
      </c>
      <c r="D2842" s="16">
        <v>-1</v>
      </c>
      <c r="E2842" s="16">
        <v>1.66</v>
      </c>
      <c r="F2842" s="16">
        <v>1.0900000000000001</v>
      </c>
      <c r="G2842" s="16">
        <v>1.68</v>
      </c>
    </row>
    <row r="2843" spans="1:7" x14ac:dyDescent="0.2">
      <c r="A2843" t="s">
        <v>1393</v>
      </c>
      <c r="B2843" s="16">
        <v>-0.1</v>
      </c>
      <c r="C2843" s="16">
        <v>-1.04</v>
      </c>
      <c r="D2843" s="16">
        <v>-0.23</v>
      </c>
      <c r="E2843" s="16">
        <v>1.08</v>
      </c>
      <c r="F2843" s="16">
        <v>1.7</v>
      </c>
      <c r="G2843" s="16">
        <v>1.18</v>
      </c>
    </row>
    <row r="2844" spans="1:7" x14ac:dyDescent="0.2">
      <c r="A2844" t="s">
        <v>3266</v>
      </c>
      <c r="B2844" s="16">
        <v>-2.71</v>
      </c>
      <c r="C2844" s="16">
        <v>-2.16</v>
      </c>
      <c r="D2844" s="16">
        <v>-2.37</v>
      </c>
      <c r="E2844" s="16">
        <v>1.99</v>
      </c>
      <c r="F2844" s="16">
        <v>1.97</v>
      </c>
      <c r="G2844" s="16">
        <v>1.98</v>
      </c>
    </row>
    <row r="2845" spans="1:7" x14ac:dyDescent="0.2">
      <c r="A2845" t="s">
        <v>639</v>
      </c>
      <c r="B2845" s="16">
        <v>1.8</v>
      </c>
      <c r="C2845" s="16">
        <v>3.22</v>
      </c>
      <c r="D2845" s="16">
        <v>5.0599999999999996</v>
      </c>
      <c r="E2845" s="16">
        <v>7.1300000000000002E-2</v>
      </c>
      <c r="F2845" s="16">
        <v>1.2800000000000001E-3</v>
      </c>
      <c r="G2845" s="17">
        <v>4.2300000000000002E-7</v>
      </c>
    </row>
    <row r="2846" spans="1:7" x14ac:dyDescent="0.2">
      <c r="A2846" t="s">
        <v>1009</v>
      </c>
      <c r="B2846" s="16">
        <v>-0.02</v>
      </c>
      <c r="C2846" s="16">
        <v>3.72</v>
      </c>
      <c r="D2846" s="16">
        <v>4.29</v>
      </c>
      <c r="E2846" s="16">
        <v>1.02</v>
      </c>
      <c r="F2846" s="16">
        <v>1.9599999999999999E-4</v>
      </c>
      <c r="G2846" s="17">
        <v>1.7799999999999999E-5</v>
      </c>
    </row>
    <row r="2847" spans="1:7" x14ac:dyDescent="0.2">
      <c r="A2847" t="s">
        <v>2077</v>
      </c>
      <c r="B2847" s="16">
        <v>-1.45</v>
      </c>
      <c r="C2847" s="16">
        <v>0.25</v>
      </c>
      <c r="D2847" s="16">
        <v>-0.22</v>
      </c>
      <c r="E2847" s="16">
        <v>1.85</v>
      </c>
      <c r="F2847" s="16">
        <v>0.80100000000000005</v>
      </c>
      <c r="G2847" s="16">
        <v>1.18</v>
      </c>
    </row>
    <row r="2848" spans="1:7" x14ac:dyDescent="0.2">
      <c r="A2848" t="s">
        <v>486</v>
      </c>
      <c r="B2848" s="16">
        <v>-2.36</v>
      </c>
      <c r="C2848" s="16">
        <v>1.1599999999999999</v>
      </c>
      <c r="D2848" s="16">
        <v>0.72</v>
      </c>
      <c r="E2848" s="16">
        <v>1.98</v>
      </c>
      <c r="F2848" s="16">
        <v>0.24399999999999999</v>
      </c>
      <c r="G2848" s="16">
        <v>0.47399999999999998</v>
      </c>
    </row>
    <row r="2849" spans="1:7" x14ac:dyDescent="0.2">
      <c r="A2849" t="s">
        <v>1241</v>
      </c>
      <c r="B2849" s="16">
        <v>-2.1800000000000002</v>
      </c>
      <c r="C2849" s="16">
        <v>-1.05</v>
      </c>
      <c r="D2849" s="16">
        <v>-2.02</v>
      </c>
      <c r="E2849" s="16">
        <v>1.97</v>
      </c>
      <c r="F2849" s="16">
        <v>1.71</v>
      </c>
      <c r="G2849" s="16">
        <v>1.96</v>
      </c>
    </row>
    <row r="2850" spans="1:7" x14ac:dyDescent="0.2">
      <c r="A2850" t="s">
        <v>3261</v>
      </c>
      <c r="B2850" s="16">
        <v>-2.88</v>
      </c>
      <c r="C2850" s="16">
        <v>-0.31</v>
      </c>
      <c r="D2850" s="16">
        <v>-1.0900000000000001</v>
      </c>
      <c r="E2850" s="16">
        <v>2</v>
      </c>
      <c r="F2850" s="16">
        <v>1.25</v>
      </c>
      <c r="G2850" s="16">
        <v>1.72</v>
      </c>
    </row>
    <row r="2851" spans="1:7" x14ac:dyDescent="0.2">
      <c r="A2851" t="s">
        <v>3361</v>
      </c>
      <c r="B2851" s="16">
        <v>1.25</v>
      </c>
      <c r="C2851" s="16">
        <v>7.0000000000000007E-2</v>
      </c>
      <c r="D2851" s="16">
        <v>1.64</v>
      </c>
      <c r="E2851" s="16">
        <v>0.21199999999999999</v>
      </c>
      <c r="F2851" s="16">
        <v>0.94299999999999995</v>
      </c>
      <c r="G2851" s="16">
        <v>0.10100000000000001</v>
      </c>
    </row>
    <row r="2852" spans="1:7" x14ac:dyDescent="0.2">
      <c r="A2852" t="s">
        <v>2847</v>
      </c>
      <c r="B2852" s="16">
        <v>0.12</v>
      </c>
      <c r="C2852" s="16">
        <v>3.12</v>
      </c>
      <c r="D2852" s="16">
        <v>2.39</v>
      </c>
      <c r="E2852" s="16">
        <v>0.90600000000000003</v>
      </c>
      <c r="F2852" s="16">
        <v>1.81E-3</v>
      </c>
      <c r="G2852" s="16">
        <v>1.7000000000000001E-2</v>
      </c>
    </row>
    <row r="2853" spans="1:7" x14ac:dyDescent="0.2">
      <c r="A2853" t="s">
        <v>4185</v>
      </c>
      <c r="B2853" s="16">
        <v>-2.44</v>
      </c>
      <c r="C2853" s="16">
        <v>-9.66</v>
      </c>
      <c r="D2853" s="16">
        <v>-8.5299999999999994</v>
      </c>
      <c r="E2853" s="16">
        <v>1.99</v>
      </c>
      <c r="F2853" s="16">
        <v>2</v>
      </c>
      <c r="G2853" s="16">
        <v>2</v>
      </c>
    </row>
    <row r="2854" spans="1:7" x14ac:dyDescent="0.2">
      <c r="A2854" t="s">
        <v>631</v>
      </c>
      <c r="B2854" s="16">
        <v>0.37</v>
      </c>
      <c r="C2854" s="16">
        <v>2.36</v>
      </c>
      <c r="D2854" s="16">
        <v>3.89</v>
      </c>
      <c r="E2854" s="16">
        <v>0.71499999999999997</v>
      </c>
      <c r="F2854" s="16">
        <v>1.8200000000000001E-2</v>
      </c>
      <c r="G2854" s="17">
        <v>9.8400000000000007E-5</v>
      </c>
    </row>
    <row r="2855" spans="1:7" x14ac:dyDescent="0.2">
      <c r="A2855" t="s">
        <v>1476</v>
      </c>
      <c r="B2855" s="16">
        <v>-4.2699999999999996</v>
      </c>
      <c r="C2855" s="16">
        <v>-0.01</v>
      </c>
      <c r="D2855" s="16">
        <v>-1.66</v>
      </c>
      <c r="E2855" s="16">
        <v>2</v>
      </c>
      <c r="F2855" s="16">
        <v>1.01</v>
      </c>
      <c r="G2855" s="16">
        <v>1.9</v>
      </c>
    </row>
    <row r="2856" spans="1:7" x14ac:dyDescent="0.2">
      <c r="A2856" t="s">
        <v>2794</v>
      </c>
      <c r="B2856" s="16">
        <v>-0.95</v>
      </c>
      <c r="C2856" s="16">
        <v>-2.89</v>
      </c>
      <c r="D2856" s="16">
        <v>-1.26</v>
      </c>
      <c r="E2856" s="16">
        <v>1.66</v>
      </c>
      <c r="F2856" s="16">
        <v>2</v>
      </c>
      <c r="G2856" s="16">
        <v>1.79</v>
      </c>
    </row>
    <row r="2857" spans="1:7" x14ac:dyDescent="0.2">
      <c r="A2857" t="s">
        <v>1509</v>
      </c>
      <c r="B2857" s="16">
        <v>0.53</v>
      </c>
      <c r="C2857" s="16">
        <v>-2.39</v>
      </c>
      <c r="D2857" s="16">
        <v>-1.05</v>
      </c>
      <c r="E2857" s="16">
        <v>0.59499999999999997</v>
      </c>
      <c r="F2857" s="16">
        <v>1.98</v>
      </c>
      <c r="G2857" s="16">
        <v>1.71</v>
      </c>
    </row>
    <row r="2858" spans="1:7" x14ac:dyDescent="0.2">
      <c r="A2858" t="s">
        <v>2953</v>
      </c>
      <c r="B2858" s="16">
        <v>0.56999999999999995</v>
      </c>
      <c r="C2858" s="16">
        <v>-0.52</v>
      </c>
      <c r="D2858" s="16">
        <v>1.1499999999999999</v>
      </c>
      <c r="E2858" s="16">
        <v>0.56999999999999995</v>
      </c>
      <c r="F2858" s="16">
        <v>1.4</v>
      </c>
      <c r="G2858" s="16">
        <v>0.252</v>
      </c>
    </row>
    <row r="2859" spans="1:7" x14ac:dyDescent="0.2">
      <c r="A2859" t="s">
        <v>3679</v>
      </c>
      <c r="B2859" s="16">
        <v>-1.08</v>
      </c>
      <c r="C2859" s="16">
        <v>-1.68</v>
      </c>
      <c r="D2859" s="16">
        <v>-2.4</v>
      </c>
      <c r="E2859" s="16">
        <v>1.72</v>
      </c>
      <c r="F2859" s="16">
        <v>1.91</v>
      </c>
      <c r="G2859" s="16">
        <v>1.98</v>
      </c>
    </row>
    <row r="2860" spans="1:7" x14ac:dyDescent="0.2">
      <c r="A2860" t="s">
        <v>2070</v>
      </c>
      <c r="B2860" s="16">
        <v>3.11</v>
      </c>
      <c r="C2860" s="16">
        <v>-0.93</v>
      </c>
      <c r="D2860" s="16">
        <v>2.12</v>
      </c>
      <c r="E2860" s="16">
        <v>1.8500000000000001E-3</v>
      </c>
      <c r="F2860" s="16">
        <v>1.65</v>
      </c>
      <c r="G2860" s="16">
        <v>3.44E-2</v>
      </c>
    </row>
    <row r="2861" spans="1:7" x14ac:dyDescent="0.2">
      <c r="A2861" t="s">
        <v>3251</v>
      </c>
      <c r="B2861" s="16">
        <v>1.83</v>
      </c>
      <c r="C2861" s="16">
        <v>-1.27</v>
      </c>
      <c r="D2861" s="16">
        <v>-0.62</v>
      </c>
      <c r="E2861" s="16">
        <v>6.6699999999999995E-2</v>
      </c>
      <c r="F2861" s="16">
        <v>1.8</v>
      </c>
      <c r="G2861" s="16">
        <v>1.47</v>
      </c>
    </row>
    <row r="2862" spans="1:7" x14ac:dyDescent="0.2">
      <c r="A2862" t="s">
        <v>2332</v>
      </c>
      <c r="B2862" s="16">
        <v>-1.54</v>
      </c>
      <c r="C2862" s="16">
        <v>-0.83</v>
      </c>
      <c r="D2862" s="16">
        <v>-2.4300000000000002</v>
      </c>
      <c r="E2862" s="16">
        <v>1.88</v>
      </c>
      <c r="F2862" s="16">
        <v>1.6</v>
      </c>
      <c r="G2862" s="16">
        <v>1.99</v>
      </c>
    </row>
    <row r="2863" spans="1:7" x14ac:dyDescent="0.2">
      <c r="A2863" t="s">
        <v>3333</v>
      </c>
      <c r="B2863" s="16">
        <v>2.81</v>
      </c>
      <c r="C2863" s="16">
        <v>-0.22</v>
      </c>
      <c r="D2863" s="16">
        <v>1.32</v>
      </c>
      <c r="E2863" s="16">
        <v>4.9199999999999999E-3</v>
      </c>
      <c r="F2863" s="16">
        <v>1.18</v>
      </c>
      <c r="G2863" s="16">
        <v>0.188</v>
      </c>
    </row>
    <row r="2864" spans="1:7" x14ac:dyDescent="0.2">
      <c r="A2864" t="s">
        <v>2099</v>
      </c>
      <c r="B2864" s="16">
        <v>3.29</v>
      </c>
      <c r="C2864" s="16">
        <v>7.0000000000000007E-2</v>
      </c>
      <c r="D2864" s="16">
        <v>3.09</v>
      </c>
      <c r="E2864" s="16">
        <v>9.990000000000001E-4</v>
      </c>
      <c r="F2864" s="16">
        <v>0.94399999999999995</v>
      </c>
      <c r="G2864" s="16">
        <v>2E-3</v>
      </c>
    </row>
    <row r="2865" spans="1:7" x14ac:dyDescent="0.2">
      <c r="A2865" t="s">
        <v>2978</v>
      </c>
      <c r="B2865" s="16">
        <v>2.9</v>
      </c>
      <c r="C2865" s="16">
        <v>-3.59</v>
      </c>
      <c r="D2865" s="16">
        <v>0.78</v>
      </c>
      <c r="E2865" s="16">
        <v>3.7299999999999998E-3</v>
      </c>
      <c r="F2865" s="16">
        <v>2</v>
      </c>
      <c r="G2865" s="16">
        <v>0.432</v>
      </c>
    </row>
    <row r="2866" spans="1:7" x14ac:dyDescent="0.2">
      <c r="A2866" t="s">
        <v>2581</v>
      </c>
      <c r="B2866" s="16">
        <v>-3.55</v>
      </c>
      <c r="C2866" s="16">
        <v>0.87</v>
      </c>
      <c r="D2866" s="16">
        <v>-2.78</v>
      </c>
      <c r="E2866" s="16">
        <v>2</v>
      </c>
      <c r="F2866" s="16">
        <v>0.38500000000000001</v>
      </c>
      <c r="G2866" s="16">
        <v>1.99</v>
      </c>
    </row>
    <row r="2867" spans="1:7" x14ac:dyDescent="0.2">
      <c r="A2867" t="s">
        <v>1428</v>
      </c>
      <c r="B2867" s="16">
        <v>0.98</v>
      </c>
      <c r="C2867" s="16">
        <v>0.8</v>
      </c>
      <c r="D2867" s="16">
        <v>1.05</v>
      </c>
      <c r="E2867" s="16">
        <v>0.32700000000000001</v>
      </c>
      <c r="F2867" s="16">
        <v>0.42199999999999999</v>
      </c>
      <c r="G2867" s="16">
        <v>0.29199999999999998</v>
      </c>
    </row>
    <row r="2868" spans="1:7" x14ac:dyDescent="0.2">
      <c r="A2868" t="s">
        <v>1247</v>
      </c>
      <c r="B2868" s="16">
        <v>4.37</v>
      </c>
      <c r="C2868" s="16">
        <v>0.82</v>
      </c>
      <c r="D2868" s="16">
        <v>5.04</v>
      </c>
      <c r="E2868" s="17">
        <v>1.24E-5</v>
      </c>
      <c r="F2868" s="16">
        <v>0.41</v>
      </c>
      <c r="G2868" s="17">
        <v>4.5699999999999998E-7</v>
      </c>
    </row>
    <row r="2869" spans="1:7" x14ac:dyDescent="0.2">
      <c r="A2869" t="s">
        <v>3957</v>
      </c>
      <c r="B2869" s="16">
        <v>-2.2400000000000002</v>
      </c>
      <c r="C2869" s="16">
        <v>-10.210000000000001</v>
      </c>
      <c r="D2869" s="16">
        <v>-6.8</v>
      </c>
      <c r="E2869" s="16">
        <v>1.97</v>
      </c>
      <c r="F2869" s="16">
        <v>2</v>
      </c>
      <c r="G2869" s="16">
        <v>2</v>
      </c>
    </row>
    <row r="2870" spans="1:7" x14ac:dyDescent="0.2">
      <c r="A2870" t="s">
        <v>4295</v>
      </c>
      <c r="B2870" s="16">
        <v>-4.21</v>
      </c>
      <c r="C2870" s="16">
        <v>-5.83</v>
      </c>
      <c r="D2870" s="16">
        <v>-6.1</v>
      </c>
      <c r="E2870" s="16">
        <v>2</v>
      </c>
      <c r="F2870" s="16">
        <v>2</v>
      </c>
      <c r="G2870" s="16">
        <v>2</v>
      </c>
    </row>
    <row r="2871" spans="1:7" x14ac:dyDescent="0.2">
      <c r="A2871" t="s">
        <v>3494</v>
      </c>
      <c r="B2871" s="16">
        <v>0.5</v>
      </c>
      <c r="C2871" s="16">
        <v>-4.21</v>
      </c>
      <c r="D2871" s="16">
        <v>-2.94</v>
      </c>
      <c r="E2871" s="16">
        <v>0.61599999999999999</v>
      </c>
      <c r="F2871" s="16">
        <v>2</v>
      </c>
      <c r="G2871" s="16">
        <v>2</v>
      </c>
    </row>
    <row r="2872" spans="1:7" x14ac:dyDescent="0.2">
      <c r="A2872" t="s">
        <v>2876</v>
      </c>
      <c r="B2872" s="16">
        <v>-1.76</v>
      </c>
      <c r="C2872" s="16">
        <v>-0.87</v>
      </c>
      <c r="D2872" s="16">
        <v>-1.1100000000000001</v>
      </c>
      <c r="E2872" s="16">
        <v>1.92</v>
      </c>
      <c r="F2872" s="16">
        <v>1.62</v>
      </c>
      <c r="G2872" s="16">
        <v>1.73</v>
      </c>
    </row>
    <row r="2873" spans="1:7" x14ac:dyDescent="0.2">
      <c r="A2873" t="s">
        <v>3604</v>
      </c>
      <c r="B2873" s="16">
        <v>-2.5099999999999998</v>
      </c>
      <c r="C2873" s="16">
        <v>-3.89</v>
      </c>
      <c r="D2873" s="16">
        <v>-3.6</v>
      </c>
      <c r="E2873" s="16">
        <v>1.99</v>
      </c>
      <c r="F2873" s="16">
        <v>2</v>
      </c>
      <c r="G2873" s="16">
        <v>2</v>
      </c>
    </row>
    <row r="2874" spans="1:7" x14ac:dyDescent="0.2">
      <c r="A2874" t="s">
        <v>4253</v>
      </c>
      <c r="B2874" s="16">
        <v>-3.43</v>
      </c>
      <c r="C2874" s="16">
        <v>-8.1300000000000008</v>
      </c>
      <c r="D2874" s="16">
        <v>-7.61</v>
      </c>
      <c r="E2874" s="16">
        <v>2</v>
      </c>
      <c r="F2874" s="16">
        <v>2</v>
      </c>
      <c r="G2874" s="16">
        <v>2</v>
      </c>
    </row>
    <row r="2875" spans="1:7" x14ac:dyDescent="0.2">
      <c r="A2875" t="s">
        <v>811</v>
      </c>
      <c r="B2875" s="16">
        <v>-0.22</v>
      </c>
      <c r="C2875" s="16">
        <v>-3</v>
      </c>
      <c r="D2875" s="16">
        <v>-0.47</v>
      </c>
      <c r="E2875" s="16">
        <v>1.18</v>
      </c>
      <c r="F2875" s="16">
        <v>2</v>
      </c>
      <c r="G2875" s="16">
        <v>1.36</v>
      </c>
    </row>
    <row r="2876" spans="1:7" x14ac:dyDescent="0.2">
      <c r="A2876" t="s">
        <v>3553</v>
      </c>
      <c r="B2876" s="16">
        <v>-1.0900000000000001</v>
      </c>
      <c r="C2876" s="16">
        <v>-4.6900000000000004</v>
      </c>
      <c r="D2876" s="16">
        <v>-3.63</v>
      </c>
      <c r="E2876" s="16">
        <v>1.72</v>
      </c>
      <c r="F2876" s="16">
        <v>2</v>
      </c>
      <c r="G2876" s="16">
        <v>2</v>
      </c>
    </row>
    <row r="2877" spans="1:7" x14ac:dyDescent="0.2">
      <c r="A2877" t="s">
        <v>3722</v>
      </c>
      <c r="B2877" s="16">
        <v>-5.67</v>
      </c>
      <c r="C2877" s="16">
        <v>-4.28</v>
      </c>
      <c r="D2877" s="16">
        <v>-6.41</v>
      </c>
      <c r="E2877" s="16">
        <v>2</v>
      </c>
      <c r="F2877" s="16">
        <v>2</v>
      </c>
      <c r="G2877" s="16">
        <v>2</v>
      </c>
    </row>
    <row r="2878" spans="1:7" x14ac:dyDescent="0.2">
      <c r="A2878" t="s">
        <v>1549</v>
      </c>
      <c r="B2878" s="16">
        <v>2.3199999999999998</v>
      </c>
      <c r="C2878" s="16">
        <v>2.4700000000000002</v>
      </c>
      <c r="D2878" s="16">
        <v>2.75</v>
      </c>
      <c r="E2878" s="16">
        <v>2.0199999999999999E-2</v>
      </c>
      <c r="F2878" s="16">
        <v>1.35E-2</v>
      </c>
      <c r="G2878" s="16">
        <v>6.0400000000000002E-3</v>
      </c>
    </row>
    <row r="2879" spans="1:7" x14ac:dyDescent="0.2">
      <c r="A2879" t="s">
        <v>1814</v>
      </c>
      <c r="B2879" s="16">
        <v>-1.28</v>
      </c>
      <c r="C2879" s="16">
        <v>-0.94</v>
      </c>
      <c r="D2879" s="16">
        <v>-0.9</v>
      </c>
      <c r="E2879" s="16">
        <v>1.8</v>
      </c>
      <c r="F2879" s="16">
        <v>1.65</v>
      </c>
      <c r="G2879" s="16">
        <v>1.63</v>
      </c>
    </row>
    <row r="2880" spans="1:7" x14ac:dyDescent="0.2">
      <c r="A2880" t="s">
        <v>4198</v>
      </c>
      <c r="B2880" s="16">
        <v>-2.79</v>
      </c>
      <c r="C2880" s="16">
        <v>-9.14</v>
      </c>
      <c r="D2880" s="16">
        <v>-8.01</v>
      </c>
      <c r="E2880" s="16">
        <v>1.99</v>
      </c>
      <c r="F2880" s="16">
        <v>2</v>
      </c>
      <c r="G2880" s="16">
        <v>2</v>
      </c>
    </row>
    <row r="2881" spans="1:7" x14ac:dyDescent="0.2">
      <c r="A2881" t="s">
        <v>4141</v>
      </c>
      <c r="B2881" s="16">
        <v>-1.5</v>
      </c>
      <c r="C2881" s="16">
        <v>-11.96</v>
      </c>
      <c r="D2881" s="16">
        <v>-10.27</v>
      </c>
      <c r="E2881" s="16">
        <v>1.87</v>
      </c>
      <c r="F2881" s="16">
        <v>2</v>
      </c>
      <c r="G2881" s="16">
        <v>2</v>
      </c>
    </row>
    <row r="2882" spans="1:7" x14ac:dyDescent="0.2">
      <c r="A2882" t="s">
        <v>3484</v>
      </c>
      <c r="B2882" s="16">
        <v>-0.5</v>
      </c>
      <c r="C2882" s="16">
        <v>-2.5099999999999998</v>
      </c>
      <c r="D2882" s="16">
        <v>-1.18</v>
      </c>
      <c r="E2882" s="16">
        <v>1.38</v>
      </c>
      <c r="F2882" s="16">
        <v>1.99</v>
      </c>
      <c r="G2882" s="16">
        <v>1.76</v>
      </c>
    </row>
    <row r="2883" spans="1:7" x14ac:dyDescent="0.2">
      <c r="A2883" t="s">
        <v>654</v>
      </c>
      <c r="B2883" s="16">
        <v>-0.35</v>
      </c>
      <c r="C2883" s="16">
        <v>4.99</v>
      </c>
      <c r="D2883" s="16">
        <v>3.57</v>
      </c>
      <c r="E2883" s="16">
        <v>1.27</v>
      </c>
      <c r="F2883" s="17">
        <v>6.1600000000000001E-7</v>
      </c>
      <c r="G2883" s="16">
        <v>3.5100000000000002E-4</v>
      </c>
    </row>
    <row r="2884" spans="1:7" x14ac:dyDescent="0.2">
      <c r="A2884" t="s">
        <v>342</v>
      </c>
      <c r="B2884" s="16">
        <v>-1.1399999999999999</v>
      </c>
      <c r="C2884" s="16">
        <v>7.01</v>
      </c>
      <c r="D2884" s="16">
        <v>6.61</v>
      </c>
      <c r="E2884" s="16">
        <v>1.75</v>
      </c>
      <c r="F2884" s="17">
        <v>2.2999999999999999E-12</v>
      </c>
      <c r="G2884" s="17">
        <v>3.9400000000000001E-11</v>
      </c>
    </row>
    <row r="2885" spans="1:7" x14ac:dyDescent="0.2">
      <c r="A2885" t="s">
        <v>1151</v>
      </c>
      <c r="B2885" s="16">
        <v>-3.88</v>
      </c>
      <c r="C2885" s="16">
        <v>1.93</v>
      </c>
      <c r="D2885" s="16">
        <v>-1.1200000000000001</v>
      </c>
      <c r="E2885" s="16">
        <v>2</v>
      </c>
      <c r="F2885" s="16">
        <v>5.3100000000000001E-2</v>
      </c>
      <c r="G2885" s="16">
        <v>1.74</v>
      </c>
    </row>
    <row r="2886" spans="1:7" x14ac:dyDescent="0.2">
      <c r="A2886" t="s">
        <v>3682</v>
      </c>
      <c r="B2886" s="16">
        <v>1.88</v>
      </c>
      <c r="C2886" s="16">
        <v>-3.17</v>
      </c>
      <c r="D2886" s="16">
        <v>-0.6</v>
      </c>
      <c r="E2886" s="16">
        <v>5.9700000000000003E-2</v>
      </c>
      <c r="F2886" s="16">
        <v>2</v>
      </c>
      <c r="G2886" s="16">
        <v>1.45</v>
      </c>
    </row>
    <row r="2887" spans="1:7" x14ac:dyDescent="0.2">
      <c r="A2887" t="s">
        <v>4091</v>
      </c>
      <c r="B2887" s="16">
        <v>-0.4</v>
      </c>
      <c r="C2887" s="16">
        <v>-6.34</v>
      </c>
      <c r="D2887" s="16">
        <v>-5.08</v>
      </c>
      <c r="E2887" s="16">
        <v>1.31</v>
      </c>
      <c r="F2887" s="16">
        <v>2</v>
      </c>
      <c r="G2887" s="16">
        <v>2</v>
      </c>
    </row>
    <row r="2888" spans="1:7" x14ac:dyDescent="0.2">
      <c r="A2888" t="s">
        <v>2492</v>
      </c>
      <c r="B2888" s="16">
        <v>3.5</v>
      </c>
      <c r="C2888" s="16">
        <v>4.63</v>
      </c>
      <c r="D2888" s="16">
        <v>3.96</v>
      </c>
      <c r="E2888" s="16">
        <v>4.6700000000000002E-4</v>
      </c>
      <c r="F2888" s="17">
        <v>3.72E-6</v>
      </c>
      <c r="G2888" s="17">
        <v>7.5699999999999997E-5</v>
      </c>
    </row>
    <row r="2889" spans="1:7" x14ac:dyDescent="0.2">
      <c r="A2889" t="s">
        <v>3973</v>
      </c>
      <c r="B2889" s="16">
        <v>1.77</v>
      </c>
      <c r="C2889" s="16">
        <v>0.32</v>
      </c>
      <c r="D2889" s="16">
        <v>2.76</v>
      </c>
      <c r="E2889" s="16">
        <v>7.7399999999999997E-2</v>
      </c>
      <c r="F2889" s="16">
        <v>0.751</v>
      </c>
      <c r="G2889" s="16">
        <v>5.8500000000000002E-3</v>
      </c>
    </row>
    <row r="2890" spans="1:7" x14ac:dyDescent="0.2">
      <c r="A2890" t="s">
        <v>2700</v>
      </c>
      <c r="B2890" s="16">
        <v>1.24</v>
      </c>
      <c r="C2890" s="16">
        <v>2.2599999999999998</v>
      </c>
      <c r="D2890" s="16">
        <v>3.29</v>
      </c>
      <c r="E2890" s="16">
        <v>0.217</v>
      </c>
      <c r="F2890" s="16">
        <v>2.3599999999999999E-2</v>
      </c>
      <c r="G2890" s="16">
        <v>9.9200000000000004E-4</v>
      </c>
    </row>
    <row r="2891" spans="1:7" x14ac:dyDescent="0.2">
      <c r="A2891" t="s">
        <v>2340</v>
      </c>
      <c r="B2891" s="16">
        <v>4.08</v>
      </c>
      <c r="C2891" s="16">
        <v>0.32</v>
      </c>
      <c r="D2891" s="16">
        <v>4.0599999999999996</v>
      </c>
      <c r="E2891" s="17">
        <v>4.5200000000000001E-5</v>
      </c>
      <c r="F2891" s="16">
        <v>0.751</v>
      </c>
      <c r="G2891" s="17">
        <v>5.0099999999999998E-5</v>
      </c>
    </row>
    <row r="2892" spans="1:7" x14ac:dyDescent="0.2">
      <c r="A2892" t="s">
        <v>3368</v>
      </c>
      <c r="B2892" s="16">
        <v>-3.45</v>
      </c>
      <c r="C2892" s="16">
        <v>-2.0499999999999998</v>
      </c>
      <c r="D2892" s="16">
        <v>-4.17</v>
      </c>
      <c r="E2892" s="16">
        <v>2</v>
      </c>
      <c r="F2892" s="16">
        <v>1.96</v>
      </c>
      <c r="G2892" s="16">
        <v>2</v>
      </c>
    </row>
    <row r="2893" spans="1:7" x14ac:dyDescent="0.2">
      <c r="A2893" t="s">
        <v>1081</v>
      </c>
      <c r="B2893" s="16">
        <v>-0.45</v>
      </c>
      <c r="C2893" s="16">
        <v>1.26</v>
      </c>
      <c r="D2893" s="16">
        <v>2.12</v>
      </c>
      <c r="E2893" s="16">
        <v>1.35</v>
      </c>
      <c r="F2893" s="16">
        <v>0.20799999999999999</v>
      </c>
      <c r="G2893" s="16">
        <v>3.3599999999999998E-2</v>
      </c>
    </row>
    <row r="2894" spans="1:7" x14ac:dyDescent="0.2">
      <c r="A2894" t="s">
        <v>3016</v>
      </c>
      <c r="B2894" s="16">
        <v>-1.57</v>
      </c>
      <c r="C2894" s="16">
        <v>0.8</v>
      </c>
      <c r="D2894" s="16">
        <v>-0.12</v>
      </c>
      <c r="E2894" s="16">
        <v>1.88</v>
      </c>
      <c r="F2894" s="16">
        <v>0.42499999999999999</v>
      </c>
      <c r="G2894" s="16">
        <v>1.0900000000000001</v>
      </c>
    </row>
    <row r="2895" spans="1:7" x14ac:dyDescent="0.2">
      <c r="A2895" t="s">
        <v>2766</v>
      </c>
      <c r="B2895" s="16">
        <v>3.95</v>
      </c>
      <c r="C2895" s="16">
        <v>-3.16</v>
      </c>
      <c r="D2895" s="16">
        <v>1.02</v>
      </c>
      <c r="E2895" s="17">
        <v>7.9599999999999997E-5</v>
      </c>
      <c r="F2895" s="16">
        <v>2</v>
      </c>
      <c r="G2895" s="16">
        <v>0.308</v>
      </c>
    </row>
    <row r="2896" spans="1:7" x14ac:dyDescent="0.2">
      <c r="A2896" t="s">
        <v>1524</v>
      </c>
      <c r="B2896" s="16">
        <v>-3.08</v>
      </c>
      <c r="C2896" s="16">
        <v>0.31</v>
      </c>
      <c r="D2896" s="16">
        <v>-2.39</v>
      </c>
      <c r="E2896" s="16">
        <v>2</v>
      </c>
      <c r="F2896" s="16">
        <v>0.75900000000000001</v>
      </c>
      <c r="G2896" s="16">
        <v>1.98</v>
      </c>
    </row>
    <row r="2897" spans="1:7" x14ac:dyDescent="0.2">
      <c r="A2897" t="s">
        <v>3685</v>
      </c>
      <c r="B2897" s="16">
        <v>-4.01</v>
      </c>
      <c r="C2897" s="16">
        <v>-3.51</v>
      </c>
      <c r="D2897" s="16">
        <v>-5.46</v>
      </c>
      <c r="E2897" s="16">
        <v>2</v>
      </c>
      <c r="F2897" s="16">
        <v>2</v>
      </c>
      <c r="G2897" s="16">
        <v>2</v>
      </c>
    </row>
    <row r="2898" spans="1:7" x14ac:dyDescent="0.2">
      <c r="A2898" t="s">
        <v>1351</v>
      </c>
      <c r="B2898" s="16">
        <v>-4.4400000000000004</v>
      </c>
      <c r="C2898" s="16">
        <v>0.38</v>
      </c>
      <c r="D2898" s="16">
        <v>-2.2200000000000002</v>
      </c>
      <c r="E2898" s="16">
        <v>2</v>
      </c>
      <c r="F2898" s="16">
        <v>0.70299999999999996</v>
      </c>
      <c r="G2898" s="16">
        <v>1.97</v>
      </c>
    </row>
    <row r="2899" spans="1:7" x14ac:dyDescent="0.2">
      <c r="A2899" t="s">
        <v>3190</v>
      </c>
      <c r="B2899" s="16">
        <v>-0.69</v>
      </c>
      <c r="C2899" s="16">
        <v>-2.15</v>
      </c>
      <c r="D2899" s="16">
        <v>-1.48</v>
      </c>
      <c r="E2899" s="16">
        <v>1.51</v>
      </c>
      <c r="F2899" s="16">
        <v>1.97</v>
      </c>
      <c r="G2899" s="16">
        <v>1.86</v>
      </c>
    </row>
    <row r="2900" spans="1:7" x14ac:dyDescent="0.2">
      <c r="A2900" t="s">
        <v>1816</v>
      </c>
      <c r="B2900" s="16">
        <v>-3.06</v>
      </c>
      <c r="C2900" s="16">
        <v>0.85</v>
      </c>
      <c r="D2900" s="16">
        <v>-1.51</v>
      </c>
      <c r="E2900" s="16">
        <v>2</v>
      </c>
      <c r="F2900" s="16">
        <v>0.39500000000000002</v>
      </c>
      <c r="G2900" s="16">
        <v>1.87</v>
      </c>
    </row>
    <row r="2901" spans="1:7" x14ac:dyDescent="0.2">
      <c r="A2901" t="s">
        <v>605</v>
      </c>
      <c r="B2901" s="16">
        <v>-0.46</v>
      </c>
      <c r="C2901" s="16">
        <v>1.1499999999999999</v>
      </c>
      <c r="D2901" s="16">
        <v>1.81</v>
      </c>
      <c r="E2901" s="16">
        <v>1.35</v>
      </c>
      <c r="F2901" s="16">
        <v>0.249</v>
      </c>
      <c r="G2901" s="16">
        <v>7.0900000000000005E-2</v>
      </c>
    </row>
    <row r="2902" spans="1:7" x14ac:dyDescent="0.2">
      <c r="A2902" t="s">
        <v>2069</v>
      </c>
      <c r="B2902" s="16">
        <v>-5.49</v>
      </c>
      <c r="C2902" s="16">
        <v>1.08</v>
      </c>
      <c r="D2902" s="16">
        <v>-0.91</v>
      </c>
      <c r="E2902" s="16">
        <v>2</v>
      </c>
      <c r="F2902" s="16">
        <v>0.27800000000000002</v>
      </c>
      <c r="G2902" s="16">
        <v>1.64</v>
      </c>
    </row>
    <row r="2903" spans="1:7" x14ac:dyDescent="0.2">
      <c r="A2903" t="s">
        <v>2740</v>
      </c>
      <c r="B2903" s="16">
        <v>-1.21</v>
      </c>
      <c r="C2903" s="16">
        <v>-1.05</v>
      </c>
      <c r="D2903" s="16">
        <v>0.54</v>
      </c>
      <c r="E2903" s="16">
        <v>1.78</v>
      </c>
      <c r="F2903" s="16">
        <v>1.71</v>
      </c>
      <c r="G2903" s="16">
        <v>0.58799999999999997</v>
      </c>
    </row>
    <row r="2904" spans="1:7" x14ac:dyDescent="0.2">
      <c r="A2904" t="s">
        <v>3005</v>
      </c>
      <c r="B2904" s="16">
        <v>-5.28</v>
      </c>
      <c r="C2904" s="16">
        <v>0.6</v>
      </c>
      <c r="D2904" s="16">
        <v>-2.2999999999999998</v>
      </c>
      <c r="E2904" s="16">
        <v>2</v>
      </c>
      <c r="F2904" s="16">
        <v>0.55100000000000005</v>
      </c>
      <c r="G2904" s="16">
        <v>1.98</v>
      </c>
    </row>
    <row r="2905" spans="1:7" x14ac:dyDescent="0.2">
      <c r="A2905" t="s">
        <v>3129</v>
      </c>
      <c r="B2905" s="16">
        <v>1.29</v>
      </c>
      <c r="C2905" s="16">
        <v>2.88</v>
      </c>
      <c r="D2905" s="16">
        <v>2.71</v>
      </c>
      <c r="E2905" s="16">
        <v>0.19600000000000001</v>
      </c>
      <c r="F2905" s="16">
        <v>4.0000000000000001E-3</v>
      </c>
      <c r="G2905" s="16">
        <v>6.6299999999999996E-3</v>
      </c>
    </row>
    <row r="2906" spans="1:7" x14ac:dyDescent="0.2">
      <c r="A2906" t="s">
        <v>2472</v>
      </c>
      <c r="B2906" s="16">
        <v>-1.89</v>
      </c>
      <c r="C2906" s="16">
        <v>-2.2000000000000002</v>
      </c>
      <c r="D2906" s="16">
        <v>-2.59</v>
      </c>
      <c r="E2906" s="16">
        <v>1.94</v>
      </c>
      <c r="F2906" s="16">
        <v>1.97</v>
      </c>
      <c r="G2906" s="16">
        <v>1.99</v>
      </c>
    </row>
    <row r="2907" spans="1:7" x14ac:dyDescent="0.2">
      <c r="A2907" t="s">
        <v>3068</v>
      </c>
      <c r="B2907" s="16">
        <v>4.08</v>
      </c>
      <c r="C2907" s="16">
        <v>0.25</v>
      </c>
      <c r="D2907" s="16">
        <v>2.4</v>
      </c>
      <c r="E2907" s="17">
        <v>4.5399999999999999E-5</v>
      </c>
      <c r="F2907" s="16">
        <v>0.80300000000000005</v>
      </c>
      <c r="G2907" s="16">
        <v>1.66E-2</v>
      </c>
    </row>
    <row r="2908" spans="1:7" x14ac:dyDescent="0.2">
      <c r="A2908" t="s">
        <v>1972</v>
      </c>
      <c r="B2908" s="16">
        <v>0.86</v>
      </c>
      <c r="C2908" s="16">
        <v>1.23</v>
      </c>
      <c r="D2908" s="16">
        <v>1.39</v>
      </c>
      <c r="E2908" s="16">
        <v>0.38900000000000001</v>
      </c>
      <c r="F2908" s="16">
        <v>0.218</v>
      </c>
      <c r="G2908" s="16">
        <v>0.16600000000000001</v>
      </c>
    </row>
    <row r="2909" spans="1:7" x14ac:dyDescent="0.2">
      <c r="A2909" t="s">
        <v>3546</v>
      </c>
      <c r="B2909" s="16">
        <v>1.49</v>
      </c>
      <c r="C2909" s="16">
        <v>-5.78</v>
      </c>
      <c r="D2909" s="16">
        <v>-1.33</v>
      </c>
      <c r="E2909" s="16">
        <v>0.13700000000000001</v>
      </c>
      <c r="F2909" s="16">
        <v>2</v>
      </c>
      <c r="G2909" s="16">
        <v>1.82</v>
      </c>
    </row>
    <row r="2910" spans="1:7" x14ac:dyDescent="0.2">
      <c r="A2910" t="s">
        <v>366</v>
      </c>
      <c r="B2910" s="16">
        <v>-10.3</v>
      </c>
      <c r="C2910" s="16">
        <v>4.55</v>
      </c>
      <c r="D2910" s="16">
        <v>-6.05</v>
      </c>
      <c r="E2910" s="16">
        <v>2</v>
      </c>
      <c r="F2910" s="17">
        <v>5.4500000000000003E-6</v>
      </c>
      <c r="G2910" s="16">
        <v>2</v>
      </c>
    </row>
    <row r="2911" spans="1:7" x14ac:dyDescent="0.2">
      <c r="A2911" t="s">
        <v>3125</v>
      </c>
      <c r="B2911" s="16">
        <v>1.67</v>
      </c>
      <c r="C2911" s="16">
        <v>3.79</v>
      </c>
      <c r="D2911" s="16">
        <v>1.69</v>
      </c>
      <c r="E2911" s="16">
        <v>9.4600000000000004E-2</v>
      </c>
      <c r="F2911" s="16">
        <v>1.4799999999999999E-4</v>
      </c>
      <c r="G2911" s="16">
        <v>9.1700000000000004E-2</v>
      </c>
    </row>
    <row r="2912" spans="1:7" x14ac:dyDescent="0.2">
      <c r="A2912" t="s">
        <v>2681</v>
      </c>
      <c r="B2912" s="16">
        <v>-1.43</v>
      </c>
      <c r="C2912" s="16">
        <v>-0.68</v>
      </c>
      <c r="D2912" s="16">
        <v>-1.55</v>
      </c>
      <c r="E2912" s="16">
        <v>1.85</v>
      </c>
      <c r="F2912" s="16">
        <v>1.5</v>
      </c>
      <c r="G2912" s="16">
        <v>1.88</v>
      </c>
    </row>
    <row r="2913" spans="1:7" x14ac:dyDescent="0.2">
      <c r="A2913" t="s">
        <v>1408</v>
      </c>
      <c r="B2913" s="16">
        <v>-1.1399999999999999</v>
      </c>
      <c r="C2913" s="16">
        <v>1.7</v>
      </c>
      <c r="D2913" s="16">
        <v>0.99</v>
      </c>
      <c r="E2913" s="16">
        <v>1.74</v>
      </c>
      <c r="F2913" s="16">
        <v>8.9099999999999999E-2</v>
      </c>
      <c r="G2913" s="16">
        <v>0.32400000000000001</v>
      </c>
    </row>
    <row r="2914" spans="1:7" x14ac:dyDescent="0.2">
      <c r="A2914" t="s">
        <v>3062</v>
      </c>
      <c r="B2914" s="16">
        <v>4.29</v>
      </c>
      <c r="C2914" s="16">
        <v>-2.06</v>
      </c>
      <c r="D2914" s="16">
        <v>1.83</v>
      </c>
      <c r="E2914" s="17">
        <v>1.77E-5</v>
      </c>
      <c r="F2914" s="16">
        <v>1.96</v>
      </c>
      <c r="G2914" s="16">
        <v>6.6799999999999998E-2</v>
      </c>
    </row>
    <row r="2915" spans="1:7" x14ac:dyDescent="0.2">
      <c r="A2915" t="s">
        <v>1418</v>
      </c>
      <c r="B2915" s="16">
        <v>2.87</v>
      </c>
      <c r="C2915" s="16">
        <v>-0.61</v>
      </c>
      <c r="D2915" s="16">
        <v>3.13</v>
      </c>
      <c r="E2915" s="16">
        <v>4.0499999999999998E-3</v>
      </c>
      <c r="F2915" s="16">
        <v>1.46</v>
      </c>
      <c r="G2915" s="16">
        <v>1.7700000000000001E-3</v>
      </c>
    </row>
    <row r="2916" spans="1:7" x14ac:dyDescent="0.2">
      <c r="A2916" t="s">
        <v>1846</v>
      </c>
      <c r="B2916" s="16">
        <v>5.56</v>
      </c>
      <c r="C2916" s="16">
        <v>1.54</v>
      </c>
      <c r="D2916" s="16">
        <v>6.13</v>
      </c>
      <c r="E2916" s="17">
        <v>2.66E-8</v>
      </c>
      <c r="F2916" s="16">
        <v>0.124</v>
      </c>
      <c r="G2916" s="17">
        <v>8.6200000000000002E-10</v>
      </c>
    </row>
    <row r="2917" spans="1:7" x14ac:dyDescent="0.2">
      <c r="A2917" t="s">
        <v>1332</v>
      </c>
      <c r="B2917" s="16">
        <v>3.81</v>
      </c>
      <c r="C2917" s="16">
        <v>0.96</v>
      </c>
      <c r="D2917" s="16">
        <v>3.45</v>
      </c>
      <c r="E2917" s="16">
        <v>1.3799999999999999E-4</v>
      </c>
      <c r="F2917" s="16">
        <v>0.33500000000000002</v>
      </c>
      <c r="G2917" s="16">
        <v>5.5599999999999996E-4</v>
      </c>
    </row>
    <row r="2918" spans="1:7" x14ac:dyDescent="0.2">
      <c r="A2918" t="s">
        <v>1076</v>
      </c>
      <c r="B2918" s="16">
        <v>0.79</v>
      </c>
      <c r="C2918" s="16">
        <v>1.65</v>
      </c>
      <c r="D2918" s="16">
        <v>3.62</v>
      </c>
      <c r="E2918" s="16">
        <v>0.42699999999999999</v>
      </c>
      <c r="F2918" s="16">
        <v>9.9299999999999999E-2</v>
      </c>
      <c r="G2918" s="16">
        <v>2.9E-4</v>
      </c>
    </row>
    <row r="2919" spans="1:7" x14ac:dyDescent="0.2">
      <c r="A2919" t="s">
        <v>1294</v>
      </c>
      <c r="B2919" s="16">
        <v>2.46</v>
      </c>
      <c r="C2919" s="16">
        <v>0.33</v>
      </c>
      <c r="D2919" s="16">
        <v>3.96</v>
      </c>
      <c r="E2919" s="16">
        <v>1.38E-2</v>
      </c>
      <c r="F2919" s="16">
        <v>0.74299999999999999</v>
      </c>
      <c r="G2919" s="17">
        <v>7.3999999999999996E-5</v>
      </c>
    </row>
    <row r="2920" spans="1:7" x14ac:dyDescent="0.2">
      <c r="A2920" t="s">
        <v>2203</v>
      </c>
      <c r="B2920" s="16">
        <v>-1.42</v>
      </c>
      <c r="C2920" s="16">
        <v>-0.17</v>
      </c>
      <c r="D2920" s="16">
        <v>-0.85</v>
      </c>
      <c r="E2920" s="16">
        <v>1.84</v>
      </c>
      <c r="F2920" s="16">
        <v>1.1299999999999999</v>
      </c>
      <c r="G2920" s="16">
        <v>1.61</v>
      </c>
    </row>
    <row r="2921" spans="1:7" x14ac:dyDescent="0.2">
      <c r="A2921" t="s">
        <v>4030</v>
      </c>
      <c r="B2921" s="16">
        <v>1.06</v>
      </c>
      <c r="C2921" s="16">
        <v>-3.74</v>
      </c>
      <c r="D2921" s="16">
        <v>-2.13</v>
      </c>
      <c r="E2921" s="16">
        <v>0.29099999999999998</v>
      </c>
      <c r="F2921" s="16">
        <v>2</v>
      </c>
      <c r="G2921" s="16">
        <v>1.97</v>
      </c>
    </row>
    <row r="2922" spans="1:7" x14ac:dyDescent="0.2">
      <c r="A2922" t="s">
        <v>1112</v>
      </c>
      <c r="B2922" s="16">
        <v>2.02</v>
      </c>
      <c r="C2922" s="16">
        <v>-0.19</v>
      </c>
      <c r="D2922" s="16">
        <v>1.84</v>
      </c>
      <c r="E2922" s="16">
        <v>4.3499999999999997E-2</v>
      </c>
      <c r="F2922" s="16">
        <v>1.1499999999999999</v>
      </c>
      <c r="G2922" s="16">
        <v>6.54E-2</v>
      </c>
    </row>
    <row r="2923" spans="1:7" x14ac:dyDescent="0.2">
      <c r="A2923" t="s">
        <v>2294</v>
      </c>
      <c r="B2923" s="16">
        <v>4.38</v>
      </c>
      <c r="C2923" s="16">
        <v>3.77</v>
      </c>
      <c r="D2923" s="16">
        <v>3.93</v>
      </c>
      <c r="E2923" s="17">
        <v>1.17E-5</v>
      </c>
      <c r="F2923" s="16">
        <v>1.66E-4</v>
      </c>
      <c r="G2923" s="17">
        <v>8.4400000000000005E-5</v>
      </c>
    </row>
    <row r="2924" spans="1:7" x14ac:dyDescent="0.2">
      <c r="A2924" t="s">
        <v>3349</v>
      </c>
      <c r="B2924" s="16">
        <v>-1.24</v>
      </c>
      <c r="C2924" s="16">
        <v>-1.1499999999999999</v>
      </c>
      <c r="D2924" s="16">
        <v>-0.76</v>
      </c>
      <c r="E2924" s="16">
        <v>1.78</v>
      </c>
      <c r="F2924" s="16">
        <v>1.75</v>
      </c>
      <c r="G2924" s="16">
        <v>1.55</v>
      </c>
    </row>
    <row r="2925" spans="1:7" x14ac:dyDescent="0.2">
      <c r="A2925" t="s">
        <v>2162</v>
      </c>
      <c r="B2925" s="16">
        <v>-0.26</v>
      </c>
      <c r="C2925" s="16">
        <v>-1</v>
      </c>
      <c r="D2925" s="16">
        <v>-0.96</v>
      </c>
      <c r="E2925" s="16">
        <v>1.21</v>
      </c>
      <c r="F2925" s="16">
        <v>1.68</v>
      </c>
      <c r="G2925" s="16">
        <v>1.66</v>
      </c>
    </row>
    <row r="2926" spans="1:7" x14ac:dyDescent="0.2">
      <c r="A2926" t="s">
        <v>1939</v>
      </c>
      <c r="B2926" s="16">
        <v>-0.06</v>
      </c>
      <c r="C2926" s="16">
        <v>2.06</v>
      </c>
      <c r="D2926" s="16">
        <v>1.93</v>
      </c>
      <c r="E2926" s="16">
        <v>1.05</v>
      </c>
      <c r="F2926" s="16">
        <v>3.95E-2</v>
      </c>
      <c r="G2926" s="16">
        <v>5.4100000000000002E-2</v>
      </c>
    </row>
    <row r="2927" spans="1:7" x14ac:dyDescent="0.2">
      <c r="A2927" t="s">
        <v>562</v>
      </c>
      <c r="B2927" s="16">
        <v>2.15</v>
      </c>
      <c r="C2927" s="16">
        <v>7.18</v>
      </c>
      <c r="D2927" s="16">
        <v>7.24</v>
      </c>
      <c r="E2927" s="16">
        <v>3.1699999999999999E-2</v>
      </c>
      <c r="F2927" s="17">
        <v>7.2099999999999996E-13</v>
      </c>
      <c r="G2927" s="17">
        <v>4.51E-13</v>
      </c>
    </row>
    <row r="2928" spans="1:7" x14ac:dyDescent="0.2">
      <c r="A2928" t="s">
        <v>2737</v>
      </c>
      <c r="B2928" s="16">
        <v>1.03</v>
      </c>
      <c r="C2928" s="16">
        <v>-0.31</v>
      </c>
      <c r="D2928" s="16">
        <v>1.53</v>
      </c>
      <c r="E2928" s="16">
        <v>0.30399999999999999</v>
      </c>
      <c r="F2928" s="16">
        <v>1.24</v>
      </c>
      <c r="G2928" s="16">
        <v>0.126</v>
      </c>
    </row>
    <row r="2929" spans="1:7" x14ac:dyDescent="0.2">
      <c r="A2929" t="s">
        <v>2353</v>
      </c>
      <c r="B2929" s="16">
        <v>-1.6</v>
      </c>
      <c r="C2929" s="16">
        <v>-0.23</v>
      </c>
      <c r="D2929" s="16">
        <v>-0.82</v>
      </c>
      <c r="E2929" s="16">
        <v>1.89</v>
      </c>
      <c r="F2929" s="16">
        <v>1.18</v>
      </c>
      <c r="G2929" s="16">
        <v>1.59</v>
      </c>
    </row>
    <row r="2930" spans="1:7" x14ac:dyDescent="0.2">
      <c r="A2930" t="s">
        <v>2788</v>
      </c>
      <c r="B2930" s="16">
        <v>0.08</v>
      </c>
      <c r="C2930" s="16">
        <v>-0.17</v>
      </c>
      <c r="D2930" s="16">
        <v>0.25</v>
      </c>
      <c r="E2930" s="16">
        <v>0.94</v>
      </c>
      <c r="F2930" s="16">
        <v>1.1399999999999999</v>
      </c>
      <c r="G2930" s="16">
        <v>0.80400000000000005</v>
      </c>
    </row>
    <row r="2931" spans="1:7" x14ac:dyDescent="0.2">
      <c r="A2931" t="s">
        <v>2456</v>
      </c>
      <c r="B2931" s="16">
        <v>0.94</v>
      </c>
      <c r="C2931" s="16">
        <v>-0.66</v>
      </c>
      <c r="D2931" s="16">
        <v>0.64</v>
      </c>
      <c r="E2931" s="16">
        <v>0.34899999999999998</v>
      </c>
      <c r="F2931" s="16">
        <v>1.49</v>
      </c>
      <c r="G2931" s="16">
        <v>0.52400000000000002</v>
      </c>
    </row>
    <row r="2932" spans="1:7" x14ac:dyDescent="0.2">
      <c r="A2932" t="s">
        <v>2271</v>
      </c>
      <c r="B2932" s="16">
        <v>1.1599999999999999</v>
      </c>
      <c r="C2932" s="16">
        <v>-0.94</v>
      </c>
      <c r="D2932" s="16">
        <v>0.24</v>
      </c>
      <c r="E2932" s="16">
        <v>0.247</v>
      </c>
      <c r="F2932" s="16">
        <v>1.65</v>
      </c>
      <c r="G2932" s="16">
        <v>0.81299999999999994</v>
      </c>
    </row>
    <row r="2933" spans="1:7" x14ac:dyDescent="0.2">
      <c r="A2933" t="s">
        <v>2902</v>
      </c>
      <c r="B2933" s="16">
        <v>4.68</v>
      </c>
      <c r="C2933" s="16">
        <v>-1.07</v>
      </c>
      <c r="D2933" s="16">
        <v>3.65</v>
      </c>
      <c r="E2933" s="17">
        <v>2.8399999999999999E-6</v>
      </c>
      <c r="F2933" s="16">
        <v>1.71</v>
      </c>
      <c r="G2933" s="16">
        <v>2.6400000000000002E-4</v>
      </c>
    </row>
    <row r="2934" spans="1:7" x14ac:dyDescent="0.2">
      <c r="A2934" t="s">
        <v>1479</v>
      </c>
      <c r="B2934" s="16">
        <v>1.97</v>
      </c>
      <c r="C2934" s="16">
        <v>2.3199999999999998</v>
      </c>
      <c r="D2934" s="16">
        <v>2.7</v>
      </c>
      <c r="E2934" s="16">
        <v>4.9399999999999999E-2</v>
      </c>
      <c r="F2934" s="16">
        <v>2.0199999999999999E-2</v>
      </c>
      <c r="G2934" s="16">
        <v>7.0099999999999997E-3</v>
      </c>
    </row>
    <row r="2935" spans="1:7" x14ac:dyDescent="0.2">
      <c r="A2935" t="s">
        <v>2039</v>
      </c>
      <c r="B2935" s="16">
        <v>0.26</v>
      </c>
      <c r="C2935" s="16">
        <v>-1.75</v>
      </c>
      <c r="D2935" s="16">
        <v>-0.24</v>
      </c>
      <c r="E2935" s="16">
        <v>0.79300000000000004</v>
      </c>
      <c r="F2935" s="16">
        <v>1.92</v>
      </c>
      <c r="G2935" s="16">
        <v>1.19</v>
      </c>
    </row>
    <row r="2936" spans="1:7" x14ac:dyDescent="0.2">
      <c r="A2936" t="s">
        <v>597</v>
      </c>
      <c r="B2936" s="16">
        <v>2.71</v>
      </c>
      <c r="C2936" s="16">
        <v>7.14</v>
      </c>
      <c r="D2936" s="16">
        <v>6.61</v>
      </c>
      <c r="E2936" s="16">
        <v>6.6699999999999997E-3</v>
      </c>
      <c r="F2936" s="17">
        <v>9.4400000000000002E-13</v>
      </c>
      <c r="G2936" s="17">
        <v>3.8399999999999998E-11</v>
      </c>
    </row>
    <row r="2937" spans="1:7" x14ac:dyDescent="0.2">
      <c r="A2937" t="s">
        <v>879</v>
      </c>
      <c r="B2937" s="16">
        <v>1.28</v>
      </c>
      <c r="C2937" s="16">
        <v>6.92</v>
      </c>
      <c r="D2937" s="16">
        <v>6.13</v>
      </c>
      <c r="E2937" s="16">
        <v>0.2</v>
      </c>
      <c r="F2937" s="17">
        <v>4.36E-12</v>
      </c>
      <c r="G2937" s="17">
        <v>8.99E-10</v>
      </c>
    </row>
    <row r="2938" spans="1:7" x14ac:dyDescent="0.2">
      <c r="A2938" t="s">
        <v>2473</v>
      </c>
      <c r="B2938" s="16">
        <v>1.24</v>
      </c>
      <c r="C2938" s="16">
        <v>2.4700000000000002</v>
      </c>
      <c r="D2938" s="16">
        <v>2.2400000000000002</v>
      </c>
      <c r="E2938" s="16">
        <v>0.216</v>
      </c>
      <c r="F2938" s="16">
        <v>1.37E-2</v>
      </c>
      <c r="G2938" s="16">
        <v>2.52E-2</v>
      </c>
    </row>
    <row r="2939" spans="1:7" x14ac:dyDescent="0.2">
      <c r="A2939" t="s">
        <v>3118</v>
      </c>
      <c r="B2939" s="16">
        <v>5.56</v>
      </c>
      <c r="C2939" s="16">
        <v>-3.81</v>
      </c>
      <c r="D2939" s="16">
        <v>3.7</v>
      </c>
      <c r="E2939" s="17">
        <v>2.7500000000000001E-8</v>
      </c>
      <c r="F2939" s="16">
        <v>2</v>
      </c>
      <c r="G2939" s="16">
        <v>2.14E-4</v>
      </c>
    </row>
    <row r="2940" spans="1:7" x14ac:dyDescent="0.2">
      <c r="A2940" t="s">
        <v>2791</v>
      </c>
      <c r="B2940" s="16">
        <v>0.82</v>
      </c>
      <c r="C2940" s="16">
        <v>-0.53</v>
      </c>
      <c r="D2940" s="16">
        <v>0.17</v>
      </c>
      <c r="E2940" s="16">
        <v>0.41499999999999998</v>
      </c>
      <c r="F2940" s="16">
        <v>1.41</v>
      </c>
      <c r="G2940" s="16">
        <v>0.86499999999999999</v>
      </c>
    </row>
    <row r="2941" spans="1:7" x14ac:dyDescent="0.2">
      <c r="A2941" t="s">
        <v>2975</v>
      </c>
      <c r="B2941" s="16">
        <v>5.78</v>
      </c>
      <c r="C2941" s="16">
        <v>-3.13</v>
      </c>
      <c r="D2941" s="16">
        <v>1.22</v>
      </c>
      <c r="E2941" s="17">
        <v>7.2699999999999999E-9</v>
      </c>
      <c r="F2941" s="16">
        <v>2</v>
      </c>
      <c r="G2941" s="16">
        <v>0.221</v>
      </c>
    </row>
    <row r="2942" spans="1:7" x14ac:dyDescent="0.2">
      <c r="A2942" t="s">
        <v>1415</v>
      </c>
      <c r="B2942" s="16">
        <v>-0.76</v>
      </c>
      <c r="C2942" s="16">
        <v>-0.1</v>
      </c>
      <c r="D2942" s="16">
        <v>0.73</v>
      </c>
      <c r="E2942" s="16">
        <v>1.55</v>
      </c>
      <c r="F2942" s="16">
        <v>1.08</v>
      </c>
      <c r="G2942" s="16">
        <v>0.46300000000000002</v>
      </c>
    </row>
    <row r="2943" spans="1:7" x14ac:dyDescent="0.2">
      <c r="A2943" t="s">
        <v>3034</v>
      </c>
      <c r="B2943" s="16">
        <v>-1.19</v>
      </c>
      <c r="C2943" s="16">
        <v>2.34</v>
      </c>
      <c r="D2943" s="16">
        <v>1.56</v>
      </c>
      <c r="E2943" s="16">
        <v>1.76</v>
      </c>
      <c r="F2943" s="16">
        <v>1.9099999999999999E-2</v>
      </c>
      <c r="G2943" s="16">
        <v>0.11899999999999999</v>
      </c>
    </row>
    <row r="2944" spans="1:7" x14ac:dyDescent="0.2">
      <c r="A2944" t="s">
        <v>936</v>
      </c>
      <c r="B2944" s="16">
        <v>-3.17</v>
      </c>
      <c r="C2944" s="16">
        <v>2.68</v>
      </c>
      <c r="D2944" s="16">
        <v>-0.96</v>
      </c>
      <c r="E2944" s="16">
        <v>2</v>
      </c>
      <c r="F2944" s="16">
        <v>7.4700000000000001E-3</v>
      </c>
      <c r="G2944" s="16">
        <v>1.66</v>
      </c>
    </row>
    <row r="2945" spans="1:7" x14ac:dyDescent="0.2">
      <c r="A2945" t="s">
        <v>4275</v>
      </c>
      <c r="B2945" s="16">
        <v>-3.28</v>
      </c>
      <c r="C2945" s="16">
        <v>-7.81</v>
      </c>
      <c r="D2945" s="16">
        <v>-8.4700000000000006</v>
      </c>
      <c r="E2945" s="16">
        <v>2</v>
      </c>
      <c r="F2945" s="16">
        <v>2</v>
      </c>
      <c r="G2945" s="16">
        <v>2</v>
      </c>
    </row>
    <row r="2946" spans="1:7" x14ac:dyDescent="0.2">
      <c r="A2946" t="s">
        <v>480</v>
      </c>
      <c r="B2946" s="16">
        <v>1.41</v>
      </c>
      <c r="C2946" s="16">
        <v>6.35</v>
      </c>
      <c r="D2946" s="16">
        <v>6.93</v>
      </c>
      <c r="E2946" s="16">
        <v>0.157</v>
      </c>
      <c r="F2946" s="17">
        <v>2.1E-10</v>
      </c>
      <c r="G2946" s="17">
        <v>4.2999999999999999E-12</v>
      </c>
    </row>
    <row r="2947" spans="1:7" x14ac:dyDescent="0.2">
      <c r="A2947" t="s">
        <v>3674</v>
      </c>
      <c r="B2947" s="16">
        <v>5.57</v>
      </c>
      <c r="C2947" s="16">
        <v>-4.1900000000000004</v>
      </c>
      <c r="D2947" s="16">
        <v>2.0299999999999998</v>
      </c>
      <c r="E2947" s="17">
        <v>2.5699999999999999E-8</v>
      </c>
      <c r="F2947" s="16">
        <v>2</v>
      </c>
      <c r="G2947" s="16">
        <v>4.19E-2</v>
      </c>
    </row>
    <row r="2948" spans="1:7" x14ac:dyDescent="0.2">
      <c r="A2948" t="s">
        <v>482</v>
      </c>
      <c r="B2948" s="16">
        <v>-1.28</v>
      </c>
      <c r="C2948" s="16">
        <v>3.37</v>
      </c>
      <c r="D2948" s="16">
        <v>3.26</v>
      </c>
      <c r="E2948" s="16">
        <v>1.8</v>
      </c>
      <c r="F2948" s="16">
        <v>7.6400000000000003E-4</v>
      </c>
      <c r="G2948" s="16">
        <v>1.1299999999999999E-3</v>
      </c>
    </row>
    <row r="2949" spans="1:7" x14ac:dyDescent="0.2">
      <c r="A2949" t="s">
        <v>3754</v>
      </c>
      <c r="B2949" s="16">
        <v>2.52</v>
      </c>
      <c r="C2949" s="16">
        <v>-8.0500000000000007</v>
      </c>
      <c r="D2949" s="16">
        <v>-1.99</v>
      </c>
      <c r="E2949" s="16">
        <v>1.1599999999999999E-2</v>
      </c>
      <c r="F2949" s="16">
        <v>2</v>
      </c>
      <c r="G2949" s="16">
        <v>1.95</v>
      </c>
    </row>
    <row r="2950" spans="1:7" x14ac:dyDescent="0.2">
      <c r="A2950" t="s">
        <v>3089</v>
      </c>
      <c r="B2950" s="16">
        <v>-6.62</v>
      </c>
      <c r="C2950" s="16">
        <v>2.33</v>
      </c>
      <c r="D2950" s="16">
        <v>-5.01</v>
      </c>
      <c r="E2950" s="16">
        <v>2</v>
      </c>
      <c r="F2950" s="16">
        <v>1.9699999999999999E-2</v>
      </c>
      <c r="G2950" s="16">
        <v>2</v>
      </c>
    </row>
    <row r="2951" spans="1:7" x14ac:dyDescent="0.2">
      <c r="A2951" t="s">
        <v>3971</v>
      </c>
      <c r="B2951" s="16">
        <v>1.97</v>
      </c>
      <c r="C2951" s="16">
        <v>-0.21</v>
      </c>
      <c r="D2951" s="16">
        <v>3.15</v>
      </c>
      <c r="E2951" s="16">
        <v>4.9399999999999999E-2</v>
      </c>
      <c r="F2951" s="16">
        <v>1.17</v>
      </c>
      <c r="G2951" s="16">
        <v>1.64E-3</v>
      </c>
    </row>
    <row r="2952" spans="1:7" x14ac:dyDescent="0.2">
      <c r="A2952" t="s">
        <v>1173</v>
      </c>
      <c r="B2952" s="16">
        <v>1.99</v>
      </c>
      <c r="C2952" s="16">
        <v>-1.68</v>
      </c>
      <c r="D2952" s="16">
        <v>2.75</v>
      </c>
      <c r="E2952" s="16">
        <v>4.6300000000000001E-2</v>
      </c>
      <c r="F2952" s="16">
        <v>1.91</v>
      </c>
      <c r="G2952" s="16">
        <v>5.9199999999999999E-3</v>
      </c>
    </row>
    <row r="2953" spans="1:7" x14ac:dyDescent="0.2">
      <c r="A2953" t="s">
        <v>2798</v>
      </c>
      <c r="B2953" s="16">
        <v>3.73</v>
      </c>
      <c r="C2953" s="16">
        <v>5.09</v>
      </c>
      <c r="D2953" s="16">
        <v>5.97</v>
      </c>
      <c r="E2953" s="16">
        <v>1.95E-4</v>
      </c>
      <c r="F2953" s="17">
        <v>3.5400000000000002E-7</v>
      </c>
      <c r="G2953" s="17">
        <v>2.3899999999999998E-9</v>
      </c>
    </row>
    <row r="2954" spans="1:7" x14ac:dyDescent="0.2">
      <c r="A2954" t="s">
        <v>2769</v>
      </c>
      <c r="B2954" s="16">
        <v>1.47</v>
      </c>
      <c r="C2954" s="16">
        <v>1.02</v>
      </c>
      <c r="D2954" s="16">
        <v>1.95</v>
      </c>
      <c r="E2954" s="16">
        <v>0.14299999999999999</v>
      </c>
      <c r="F2954" s="16">
        <v>0.308</v>
      </c>
      <c r="G2954" s="16">
        <v>5.0999999999999997E-2</v>
      </c>
    </row>
    <row r="2955" spans="1:7" x14ac:dyDescent="0.2">
      <c r="A2955" t="s">
        <v>832</v>
      </c>
      <c r="B2955" s="16">
        <v>0.92</v>
      </c>
      <c r="C2955" s="16">
        <v>-0.3</v>
      </c>
      <c r="D2955" s="16">
        <v>1.71</v>
      </c>
      <c r="E2955" s="16">
        <v>0.35499999999999998</v>
      </c>
      <c r="F2955" s="16">
        <v>1.24</v>
      </c>
      <c r="G2955" s="16">
        <v>8.7300000000000003E-2</v>
      </c>
    </row>
    <row r="2956" spans="1:7" x14ac:dyDescent="0.2">
      <c r="A2956" t="s">
        <v>2896</v>
      </c>
      <c r="B2956" s="16">
        <v>2.14</v>
      </c>
      <c r="C2956" s="16">
        <v>-2.62</v>
      </c>
      <c r="D2956" s="16">
        <v>2.09</v>
      </c>
      <c r="E2956" s="16">
        <v>3.2300000000000002E-2</v>
      </c>
      <c r="F2956" s="16">
        <v>1.99</v>
      </c>
      <c r="G2956" s="16">
        <v>3.6200000000000003E-2</v>
      </c>
    </row>
    <row r="2957" spans="1:7" x14ac:dyDescent="0.2">
      <c r="A2957" t="s">
        <v>2731</v>
      </c>
      <c r="B2957" s="16">
        <v>2.09</v>
      </c>
      <c r="C2957" s="16">
        <v>-0.19</v>
      </c>
      <c r="D2957" s="16">
        <v>2.11</v>
      </c>
      <c r="E2957" s="16">
        <v>3.6799999999999999E-2</v>
      </c>
      <c r="F2957" s="16">
        <v>1.1499999999999999</v>
      </c>
      <c r="G2957" s="16">
        <v>3.4599999999999999E-2</v>
      </c>
    </row>
    <row r="2958" spans="1:7" x14ac:dyDescent="0.2">
      <c r="A2958" t="s">
        <v>1301</v>
      </c>
      <c r="B2958" s="16">
        <v>1.39</v>
      </c>
      <c r="C2958" s="16">
        <v>0.84</v>
      </c>
      <c r="D2958" s="16">
        <v>0.28000000000000003</v>
      </c>
      <c r="E2958" s="16">
        <v>0.16600000000000001</v>
      </c>
      <c r="F2958" s="16">
        <v>0.40100000000000002</v>
      </c>
      <c r="G2958" s="16">
        <v>0.77800000000000002</v>
      </c>
    </row>
    <row r="2959" spans="1:7" x14ac:dyDescent="0.2">
      <c r="A2959" t="s">
        <v>2481</v>
      </c>
      <c r="B2959" s="16">
        <v>1.36</v>
      </c>
      <c r="C2959" s="16">
        <v>-0.01</v>
      </c>
      <c r="D2959" s="16">
        <v>3.48</v>
      </c>
      <c r="E2959" s="16">
        <v>0.17499999999999999</v>
      </c>
      <c r="F2959" s="16">
        <v>1</v>
      </c>
      <c r="G2959" s="17">
        <v>5.0000000000000001E-4</v>
      </c>
    </row>
    <row r="2960" spans="1:7" x14ac:dyDescent="0.2">
      <c r="A2960" t="s">
        <v>1936</v>
      </c>
      <c r="B2960" s="16">
        <v>0.88</v>
      </c>
      <c r="C2960" s="16">
        <v>0.55000000000000004</v>
      </c>
      <c r="D2960" s="16">
        <v>1.64</v>
      </c>
      <c r="E2960" s="16">
        <v>0.379</v>
      </c>
      <c r="F2960" s="16">
        <v>0.58199999999999996</v>
      </c>
      <c r="G2960" s="16">
        <v>0.1</v>
      </c>
    </row>
    <row r="2961" spans="1:7" x14ac:dyDescent="0.2">
      <c r="A2961" t="s">
        <v>714</v>
      </c>
      <c r="B2961" s="16">
        <v>4.0999999999999996</v>
      </c>
      <c r="C2961" s="16">
        <v>1.62</v>
      </c>
      <c r="D2961" s="16">
        <v>4.42</v>
      </c>
      <c r="E2961" s="17">
        <v>4.1199999999999999E-5</v>
      </c>
      <c r="F2961" s="16">
        <v>0.106</v>
      </c>
      <c r="G2961" s="17">
        <v>9.91E-6</v>
      </c>
    </row>
    <row r="2962" spans="1:7" x14ac:dyDescent="0.2">
      <c r="A2962" t="s">
        <v>3207</v>
      </c>
      <c r="B2962" s="16">
        <v>2.5099999999999998</v>
      </c>
      <c r="C2962" s="16">
        <v>-3.38</v>
      </c>
      <c r="D2962" s="16">
        <v>0.52</v>
      </c>
      <c r="E2962" s="16">
        <v>1.2200000000000001E-2</v>
      </c>
      <c r="F2962" s="16">
        <v>2</v>
      </c>
      <c r="G2962" s="16">
        <v>0.60299999999999998</v>
      </c>
    </row>
    <row r="2963" spans="1:7" x14ac:dyDescent="0.2">
      <c r="A2963" t="s">
        <v>743</v>
      </c>
      <c r="B2963" s="16">
        <v>-5.57</v>
      </c>
      <c r="C2963" s="16">
        <v>3.5</v>
      </c>
      <c r="D2963" s="16">
        <v>0.5</v>
      </c>
      <c r="E2963" s="16">
        <v>2</v>
      </c>
      <c r="F2963" s="16">
        <v>4.6299999999999998E-4</v>
      </c>
      <c r="G2963" s="16">
        <v>0.61399999999999999</v>
      </c>
    </row>
    <row r="2964" spans="1:7" x14ac:dyDescent="0.2">
      <c r="A2964" t="s">
        <v>398</v>
      </c>
      <c r="B2964" s="16">
        <v>-7.4</v>
      </c>
      <c r="C2964" s="16">
        <v>6.11</v>
      </c>
      <c r="D2964" s="16">
        <v>0.2</v>
      </c>
      <c r="E2964" s="16">
        <v>2</v>
      </c>
      <c r="F2964" s="17">
        <v>9.6999999999999996E-10</v>
      </c>
      <c r="G2964" s="16">
        <v>0.83899999999999997</v>
      </c>
    </row>
    <row r="2965" spans="1:7" x14ac:dyDescent="0.2">
      <c r="A2965" t="s">
        <v>2782</v>
      </c>
      <c r="B2965" s="16">
        <v>1.82</v>
      </c>
      <c r="C2965" s="16">
        <v>-1.69</v>
      </c>
      <c r="D2965" s="16">
        <v>1.1399999999999999</v>
      </c>
      <c r="E2965" s="16">
        <v>6.9400000000000003E-2</v>
      </c>
      <c r="F2965" s="16">
        <v>1.91</v>
      </c>
      <c r="G2965" s="16">
        <v>0.25600000000000001</v>
      </c>
    </row>
    <row r="2966" spans="1:7" x14ac:dyDescent="0.2">
      <c r="A2966" t="s">
        <v>2948</v>
      </c>
      <c r="B2966" s="16">
        <v>1.43</v>
      </c>
      <c r="C2966" s="16">
        <v>-5.29</v>
      </c>
      <c r="D2966" s="16">
        <v>-0.26</v>
      </c>
      <c r="E2966" s="16">
        <v>0.153</v>
      </c>
      <c r="F2966" s="16">
        <v>2</v>
      </c>
      <c r="G2966" s="16">
        <v>1.21</v>
      </c>
    </row>
    <row r="2967" spans="1:7" x14ac:dyDescent="0.2">
      <c r="A2967" t="s">
        <v>1858</v>
      </c>
      <c r="B2967" s="16">
        <v>-3.05</v>
      </c>
      <c r="C2967" s="16">
        <v>-0.9</v>
      </c>
      <c r="D2967" s="16">
        <v>-2.14</v>
      </c>
      <c r="E2967" s="16">
        <v>2</v>
      </c>
      <c r="F2967" s="16">
        <v>1.63</v>
      </c>
      <c r="G2967" s="16">
        <v>1.97</v>
      </c>
    </row>
    <row r="2968" spans="1:7" x14ac:dyDescent="0.2">
      <c r="A2968" t="s">
        <v>3608</v>
      </c>
      <c r="B2968" s="16">
        <v>-5.73</v>
      </c>
      <c r="C2968" s="16">
        <v>-2.56</v>
      </c>
      <c r="D2968" s="16">
        <v>-3.73</v>
      </c>
      <c r="E2968" s="16">
        <v>2</v>
      </c>
      <c r="F2968" s="16">
        <v>1.99</v>
      </c>
      <c r="G2968" s="16">
        <v>2</v>
      </c>
    </row>
    <row r="2969" spans="1:7" x14ac:dyDescent="0.2">
      <c r="A2969" t="s">
        <v>3483</v>
      </c>
      <c r="B2969" s="16">
        <v>5.41</v>
      </c>
      <c r="C2969" s="16">
        <v>0</v>
      </c>
      <c r="D2969" s="16">
        <v>4.43</v>
      </c>
      <c r="E2969" s="17">
        <v>6.2400000000000003E-8</v>
      </c>
      <c r="F2969" s="16">
        <v>0.997</v>
      </c>
      <c r="G2969" s="17">
        <v>9.3700000000000001E-6</v>
      </c>
    </row>
    <row r="2970" spans="1:7" x14ac:dyDescent="0.2">
      <c r="A2970" t="s">
        <v>2661</v>
      </c>
      <c r="B2970" s="16">
        <v>-3.08</v>
      </c>
      <c r="C2970" s="16">
        <v>-3.19</v>
      </c>
      <c r="D2970" s="16">
        <v>-3.55</v>
      </c>
      <c r="E2970" s="16">
        <v>2</v>
      </c>
      <c r="F2970" s="16">
        <v>2</v>
      </c>
      <c r="G2970" s="16">
        <v>2</v>
      </c>
    </row>
    <row r="2971" spans="1:7" x14ac:dyDescent="0.2">
      <c r="A2971" t="s">
        <v>1767</v>
      </c>
      <c r="B2971" s="16">
        <v>0.18</v>
      </c>
      <c r="C2971" s="16">
        <v>-1.19</v>
      </c>
      <c r="D2971" s="16">
        <v>1.52</v>
      </c>
      <c r="E2971" s="16">
        <v>0.85599999999999998</v>
      </c>
      <c r="F2971" s="16">
        <v>1.77</v>
      </c>
      <c r="G2971" s="16">
        <v>0.13</v>
      </c>
    </row>
    <row r="2972" spans="1:7" x14ac:dyDescent="0.2">
      <c r="A2972" t="s">
        <v>4035</v>
      </c>
      <c r="B2972" s="16">
        <v>0.63</v>
      </c>
      <c r="C2972" s="16">
        <v>-4.4000000000000004</v>
      </c>
      <c r="D2972" s="16">
        <v>-2.31</v>
      </c>
      <c r="E2972" s="16">
        <v>0.52900000000000003</v>
      </c>
      <c r="F2972" s="16">
        <v>2</v>
      </c>
      <c r="G2972" s="16">
        <v>1.98</v>
      </c>
    </row>
    <row r="2973" spans="1:7" x14ac:dyDescent="0.2">
      <c r="A2973" t="s">
        <v>843</v>
      </c>
      <c r="B2973" s="16">
        <v>0.34</v>
      </c>
      <c r="C2973" s="16">
        <v>-0.55000000000000004</v>
      </c>
      <c r="D2973" s="16">
        <v>-0.11</v>
      </c>
      <c r="E2973" s="16">
        <v>0.73599999999999999</v>
      </c>
      <c r="F2973" s="16">
        <v>1.42</v>
      </c>
      <c r="G2973" s="16">
        <v>1.0900000000000001</v>
      </c>
    </row>
    <row r="2974" spans="1:7" x14ac:dyDescent="0.2">
      <c r="A2974" t="s">
        <v>1306</v>
      </c>
      <c r="B2974" s="16">
        <v>0.91</v>
      </c>
      <c r="C2974" s="16">
        <v>3.33</v>
      </c>
      <c r="D2974" s="16">
        <v>2.0499999999999998</v>
      </c>
      <c r="E2974" s="16">
        <v>0.36</v>
      </c>
      <c r="F2974" s="16">
        <v>8.8000000000000003E-4</v>
      </c>
      <c r="G2974" s="16">
        <v>4.0399999999999998E-2</v>
      </c>
    </row>
    <row r="2975" spans="1:7" x14ac:dyDescent="0.2">
      <c r="A2975" t="s">
        <v>4232</v>
      </c>
      <c r="B2975" s="16">
        <v>-3.01</v>
      </c>
      <c r="C2975" s="16">
        <v>-8.48</v>
      </c>
      <c r="D2975" s="16">
        <v>-9.6999999999999993</v>
      </c>
      <c r="E2975" s="16">
        <v>2</v>
      </c>
      <c r="F2975" s="16">
        <v>2</v>
      </c>
      <c r="G2975" s="16">
        <v>2</v>
      </c>
    </row>
    <row r="2976" spans="1:7" x14ac:dyDescent="0.2">
      <c r="A2976" t="s">
        <v>2659</v>
      </c>
      <c r="B2976" s="16">
        <v>-1.44</v>
      </c>
      <c r="C2976" s="16">
        <v>-2.4500000000000002</v>
      </c>
      <c r="D2976" s="16">
        <v>-1.69</v>
      </c>
      <c r="E2976" s="16">
        <v>1.85</v>
      </c>
      <c r="F2976" s="16">
        <v>1.99</v>
      </c>
      <c r="G2976" s="16">
        <v>1.91</v>
      </c>
    </row>
    <row r="2977" spans="1:7" x14ac:dyDescent="0.2">
      <c r="A2977" t="s">
        <v>4189</v>
      </c>
      <c r="B2977" s="16">
        <v>-2.5</v>
      </c>
      <c r="C2977" s="16">
        <v>-8.08</v>
      </c>
      <c r="D2977" s="16">
        <v>-9.75</v>
      </c>
      <c r="E2977" s="16">
        <v>1.99</v>
      </c>
      <c r="F2977" s="16">
        <v>2</v>
      </c>
      <c r="G2977" s="16">
        <v>2</v>
      </c>
    </row>
    <row r="2978" spans="1:7" x14ac:dyDescent="0.2">
      <c r="A2978" t="s">
        <v>4149</v>
      </c>
      <c r="B2978" s="16">
        <v>-1.68</v>
      </c>
      <c r="C2978" s="16">
        <v>-8.98</v>
      </c>
      <c r="D2978" s="16">
        <v>-10.69</v>
      </c>
      <c r="E2978" s="16">
        <v>1.91</v>
      </c>
      <c r="F2978" s="16">
        <v>2</v>
      </c>
      <c r="G2978" s="16">
        <v>2</v>
      </c>
    </row>
    <row r="2979" spans="1:7" x14ac:dyDescent="0.2">
      <c r="A2979" t="s">
        <v>2809</v>
      </c>
      <c r="B2979" s="16">
        <v>-0.12</v>
      </c>
      <c r="C2979" s="16">
        <v>1.02</v>
      </c>
      <c r="D2979" s="16">
        <v>-1.1200000000000001</v>
      </c>
      <c r="E2979" s="16">
        <v>1.1000000000000001</v>
      </c>
      <c r="F2979" s="16">
        <v>0.309</v>
      </c>
      <c r="G2979" s="16">
        <v>1.74</v>
      </c>
    </row>
    <row r="2980" spans="1:7" x14ac:dyDescent="0.2">
      <c r="A2980" t="s">
        <v>537</v>
      </c>
      <c r="B2980" s="16">
        <v>-1.65</v>
      </c>
      <c r="C2980" s="16">
        <v>2.77</v>
      </c>
      <c r="D2980" s="16">
        <v>0.42</v>
      </c>
      <c r="E2980" s="16">
        <v>1.9</v>
      </c>
      <c r="F2980" s="16">
        <v>5.6800000000000002E-3</v>
      </c>
      <c r="G2980" s="16">
        <v>0.67400000000000004</v>
      </c>
    </row>
    <row r="2981" spans="1:7" x14ac:dyDescent="0.2">
      <c r="A2981" t="s">
        <v>3340</v>
      </c>
      <c r="B2981" s="16">
        <v>-1.91</v>
      </c>
      <c r="C2981" s="16">
        <v>-2.66</v>
      </c>
      <c r="D2981" s="16">
        <v>-3.4</v>
      </c>
      <c r="E2981" s="16">
        <v>1.94</v>
      </c>
      <c r="F2981" s="16">
        <v>1.99</v>
      </c>
      <c r="G2981" s="16">
        <v>2</v>
      </c>
    </row>
    <row r="2982" spans="1:7" x14ac:dyDescent="0.2">
      <c r="A2982" t="s">
        <v>1386</v>
      </c>
      <c r="B2982" s="16">
        <v>2.0499999999999998</v>
      </c>
      <c r="C2982" s="16">
        <v>0.98</v>
      </c>
      <c r="D2982" s="16">
        <v>3.3</v>
      </c>
      <c r="E2982" s="16">
        <v>3.9899999999999998E-2</v>
      </c>
      <c r="F2982" s="16">
        <v>0.32500000000000001</v>
      </c>
      <c r="G2982" s="16">
        <v>9.6599999999999995E-4</v>
      </c>
    </row>
    <row r="2983" spans="1:7" x14ac:dyDescent="0.2">
      <c r="A2983" t="s">
        <v>4208</v>
      </c>
      <c r="B2983" s="16">
        <v>-3.52</v>
      </c>
      <c r="C2983" s="16">
        <v>-11.69</v>
      </c>
      <c r="D2983" s="16">
        <v>-10.99</v>
      </c>
      <c r="E2983" s="16">
        <v>2</v>
      </c>
      <c r="F2983" s="16">
        <v>2</v>
      </c>
      <c r="G2983" s="16">
        <v>2</v>
      </c>
    </row>
    <row r="2984" spans="1:7" x14ac:dyDescent="0.2">
      <c r="A2984" t="s">
        <v>2934</v>
      </c>
      <c r="B2984" s="16">
        <v>-0.6</v>
      </c>
      <c r="C2984" s="16">
        <v>1.23</v>
      </c>
      <c r="D2984" s="16">
        <v>0.8</v>
      </c>
      <c r="E2984" s="16">
        <v>1.45</v>
      </c>
      <c r="F2984" s="16">
        <v>0.22</v>
      </c>
      <c r="G2984" s="16">
        <v>0.42299999999999999</v>
      </c>
    </row>
    <row r="2985" spans="1:7" x14ac:dyDescent="0.2">
      <c r="A2985" t="s">
        <v>3809</v>
      </c>
      <c r="B2985" s="16">
        <v>3.62</v>
      </c>
      <c r="C2985" s="16">
        <v>-0.14000000000000001</v>
      </c>
      <c r="D2985" s="16">
        <v>0.69</v>
      </c>
      <c r="E2985" s="16">
        <v>2.99E-4</v>
      </c>
      <c r="F2985" s="16">
        <v>1.1200000000000001</v>
      </c>
      <c r="G2985" s="16">
        <v>0.48699999999999999</v>
      </c>
    </row>
    <row r="2986" spans="1:7" x14ac:dyDescent="0.2">
      <c r="A2986" t="s">
        <v>4282</v>
      </c>
      <c r="B2986" s="16">
        <v>-4.24</v>
      </c>
      <c r="C2986" s="16">
        <v>-5.4</v>
      </c>
      <c r="D2986" s="16">
        <v>-6.81</v>
      </c>
      <c r="E2986" s="16">
        <v>2</v>
      </c>
      <c r="F2986" s="16">
        <v>2</v>
      </c>
      <c r="G2986" s="16">
        <v>2</v>
      </c>
    </row>
    <row r="2987" spans="1:7" x14ac:dyDescent="0.2">
      <c r="A2987" t="s">
        <v>3290</v>
      </c>
      <c r="B2987" s="16">
        <v>-6.66</v>
      </c>
      <c r="C2987" s="16">
        <v>-1.42</v>
      </c>
      <c r="D2987" s="16">
        <v>-7.32</v>
      </c>
      <c r="E2987" s="16">
        <v>2</v>
      </c>
      <c r="F2987" s="16">
        <v>1.84</v>
      </c>
      <c r="G2987" s="16">
        <v>2</v>
      </c>
    </row>
    <row r="2988" spans="1:7" x14ac:dyDescent="0.2">
      <c r="A2988" t="s">
        <v>793</v>
      </c>
      <c r="B2988" s="16">
        <v>3</v>
      </c>
      <c r="C2988" s="16">
        <v>2.4700000000000002</v>
      </c>
      <c r="D2988" s="16">
        <v>6</v>
      </c>
      <c r="E2988" s="16">
        <v>2.7399999999999998E-3</v>
      </c>
      <c r="F2988" s="16">
        <v>1.34E-2</v>
      </c>
      <c r="G2988" s="17">
        <v>1.97E-9</v>
      </c>
    </row>
    <row r="2989" spans="1:7" x14ac:dyDescent="0.2">
      <c r="A2989" t="s">
        <v>1391</v>
      </c>
      <c r="B2989" s="16">
        <v>3.22</v>
      </c>
      <c r="C2989" s="16">
        <v>0.66</v>
      </c>
      <c r="D2989" s="16">
        <v>4.29</v>
      </c>
      <c r="E2989" s="16">
        <v>1.2800000000000001E-3</v>
      </c>
      <c r="F2989" s="16">
        <v>0.50900000000000001</v>
      </c>
      <c r="G2989" s="17">
        <v>1.8199999999999999E-5</v>
      </c>
    </row>
    <row r="2990" spans="1:7" x14ac:dyDescent="0.2">
      <c r="A2990" t="s">
        <v>2210</v>
      </c>
      <c r="B2990" s="16">
        <v>-1.34</v>
      </c>
      <c r="C2990" s="16">
        <v>2.04</v>
      </c>
      <c r="D2990" s="16">
        <v>1.98</v>
      </c>
      <c r="E2990" s="16">
        <v>1.82</v>
      </c>
      <c r="F2990" s="16">
        <v>4.1000000000000002E-2</v>
      </c>
      <c r="G2990" s="16">
        <v>4.7500000000000001E-2</v>
      </c>
    </row>
    <row r="2991" spans="1:7" x14ac:dyDescent="0.2">
      <c r="A2991" t="s">
        <v>2079</v>
      </c>
      <c r="B2991" s="16">
        <v>0.66</v>
      </c>
      <c r="C2991" s="16">
        <v>-0.34</v>
      </c>
      <c r="D2991" s="16">
        <v>1.52</v>
      </c>
      <c r="E2991" s="16">
        <v>0.51</v>
      </c>
      <c r="F2991" s="16">
        <v>1.27</v>
      </c>
      <c r="G2991" s="16">
        <v>0.128</v>
      </c>
    </row>
    <row r="2992" spans="1:7" x14ac:dyDescent="0.2">
      <c r="A2992" t="s">
        <v>2938</v>
      </c>
      <c r="B2992" s="16">
        <v>0.69</v>
      </c>
      <c r="C2992" s="16">
        <v>-1.55</v>
      </c>
      <c r="D2992" s="16">
        <v>1.18</v>
      </c>
      <c r="E2992" s="16">
        <v>0.48899999999999999</v>
      </c>
      <c r="F2992" s="16">
        <v>1.88</v>
      </c>
      <c r="G2992" s="16">
        <v>0.23699999999999999</v>
      </c>
    </row>
    <row r="2993" spans="1:7" x14ac:dyDescent="0.2">
      <c r="A2993" t="s">
        <v>1356</v>
      </c>
      <c r="B2993" s="16">
        <v>4.32</v>
      </c>
      <c r="C2993" s="16">
        <v>1.18</v>
      </c>
      <c r="D2993" s="16">
        <v>4.5199999999999996</v>
      </c>
      <c r="E2993" s="17">
        <v>1.56E-5</v>
      </c>
      <c r="F2993" s="16">
        <v>0.23699999999999999</v>
      </c>
      <c r="G2993" s="17">
        <v>6.2099999999999998E-6</v>
      </c>
    </row>
    <row r="2994" spans="1:7" x14ac:dyDescent="0.2">
      <c r="A2994" t="s">
        <v>1203</v>
      </c>
      <c r="B2994" s="16">
        <v>6.17</v>
      </c>
      <c r="C2994" s="16">
        <v>1.99</v>
      </c>
      <c r="D2994" s="16">
        <v>8.2899999999999991</v>
      </c>
      <c r="E2994" s="17">
        <v>6.9399999999999998E-10</v>
      </c>
      <c r="F2994" s="16">
        <v>4.6100000000000002E-2</v>
      </c>
      <c r="G2994" s="17">
        <v>1.15E-16</v>
      </c>
    </row>
    <row r="2995" spans="1:7" x14ac:dyDescent="0.2">
      <c r="A2995" t="s">
        <v>495</v>
      </c>
      <c r="B2995" s="16">
        <v>5.61</v>
      </c>
      <c r="C2995" s="16">
        <v>3.91</v>
      </c>
      <c r="D2995" s="16">
        <v>9.89</v>
      </c>
      <c r="E2995" s="17">
        <v>2.0800000000000001E-8</v>
      </c>
      <c r="F2995" s="17">
        <v>9.2299999999999994E-5</v>
      </c>
      <c r="G2995" s="17">
        <v>4.4800000000000002E-23</v>
      </c>
    </row>
    <row r="2996" spans="1:7" x14ac:dyDescent="0.2">
      <c r="A2996" t="s">
        <v>2898</v>
      </c>
      <c r="B2996" s="16">
        <v>-0.35</v>
      </c>
      <c r="C2996" s="16">
        <v>-2.13</v>
      </c>
      <c r="D2996" s="16">
        <v>0.03</v>
      </c>
      <c r="E2996" s="16">
        <v>1.28</v>
      </c>
      <c r="F2996" s="16">
        <v>1.97</v>
      </c>
      <c r="G2996" s="16">
        <v>0.97699999999999998</v>
      </c>
    </row>
    <row r="2997" spans="1:7" x14ac:dyDescent="0.2">
      <c r="A2997" t="s">
        <v>2279</v>
      </c>
      <c r="B2997" s="16">
        <v>2.72</v>
      </c>
      <c r="C2997" s="16">
        <v>-2.75</v>
      </c>
      <c r="D2997" s="16">
        <v>2.17</v>
      </c>
      <c r="E2997" s="16">
        <v>6.4400000000000004E-3</v>
      </c>
      <c r="F2997" s="16">
        <v>1.99</v>
      </c>
      <c r="G2997" s="16">
        <v>2.9899999999999999E-2</v>
      </c>
    </row>
    <row r="2998" spans="1:7" x14ac:dyDescent="0.2">
      <c r="A2998" t="s">
        <v>2624</v>
      </c>
      <c r="B2998" s="16">
        <v>1.26</v>
      </c>
      <c r="C2998" s="16">
        <v>-0.24</v>
      </c>
      <c r="D2998" s="16">
        <v>2.08</v>
      </c>
      <c r="E2998" s="16">
        <v>0.20699999999999999</v>
      </c>
      <c r="F2998" s="16">
        <v>1.19</v>
      </c>
      <c r="G2998" s="16">
        <v>3.7100000000000001E-2</v>
      </c>
    </row>
    <row r="2999" spans="1:7" x14ac:dyDescent="0.2">
      <c r="A2999" t="s">
        <v>3671</v>
      </c>
      <c r="B2999" s="16">
        <v>-0.78</v>
      </c>
      <c r="C2999" s="16">
        <v>-1.18</v>
      </c>
      <c r="D2999" s="16">
        <v>-2.39</v>
      </c>
      <c r="E2999" s="16">
        <v>1.57</v>
      </c>
      <c r="F2999" s="16">
        <v>1.76</v>
      </c>
      <c r="G2999" s="16">
        <v>1.98</v>
      </c>
    </row>
    <row r="3000" spans="1:7" x14ac:dyDescent="0.2">
      <c r="A3000" t="s">
        <v>3543</v>
      </c>
      <c r="B3000" s="16">
        <v>1.95</v>
      </c>
      <c r="C3000" s="16">
        <v>-1.9</v>
      </c>
      <c r="D3000" s="16">
        <v>1.33</v>
      </c>
      <c r="E3000" s="16">
        <v>5.1700000000000003E-2</v>
      </c>
      <c r="F3000" s="16">
        <v>1.94</v>
      </c>
      <c r="G3000" s="16">
        <v>0.184</v>
      </c>
    </row>
    <row r="3001" spans="1:7" x14ac:dyDescent="0.2">
      <c r="A3001" t="s">
        <v>2795</v>
      </c>
      <c r="B3001" s="16">
        <v>-1.35</v>
      </c>
      <c r="C3001" s="16">
        <v>2.23</v>
      </c>
      <c r="D3001" s="16">
        <v>-0.24</v>
      </c>
      <c r="E3001" s="16">
        <v>1.82</v>
      </c>
      <c r="F3001" s="16">
        <v>2.5499999999999998E-2</v>
      </c>
      <c r="G3001" s="16">
        <v>1.19</v>
      </c>
    </row>
    <row r="3002" spans="1:7" x14ac:dyDescent="0.2">
      <c r="A3002" t="s">
        <v>528</v>
      </c>
      <c r="B3002" s="16">
        <v>3</v>
      </c>
      <c r="C3002" s="16">
        <v>1.97</v>
      </c>
      <c r="D3002" s="16">
        <v>3.4</v>
      </c>
      <c r="E3002" s="16">
        <v>2.7000000000000001E-3</v>
      </c>
      <c r="F3002" s="16">
        <v>4.8500000000000001E-2</v>
      </c>
      <c r="G3002" s="16">
        <v>6.7100000000000005E-4</v>
      </c>
    </row>
    <row r="3003" spans="1:7" x14ac:dyDescent="0.2">
      <c r="A3003" t="s">
        <v>4011</v>
      </c>
      <c r="B3003" s="16">
        <v>1.27</v>
      </c>
      <c r="C3003" s="16">
        <v>-1.46</v>
      </c>
      <c r="D3003" s="16">
        <v>-0.77</v>
      </c>
      <c r="E3003" s="16">
        <v>0.20499999999999999</v>
      </c>
      <c r="F3003" s="16">
        <v>1.85</v>
      </c>
      <c r="G3003" s="16">
        <v>1.56</v>
      </c>
    </row>
    <row r="3004" spans="1:7" x14ac:dyDescent="0.2">
      <c r="A3004" t="s">
        <v>3425</v>
      </c>
      <c r="B3004" s="16">
        <v>-0.02</v>
      </c>
      <c r="C3004" s="16">
        <v>-0.11</v>
      </c>
      <c r="D3004" s="16">
        <v>-0.51</v>
      </c>
      <c r="E3004" s="16">
        <v>1.01</v>
      </c>
      <c r="F3004" s="16">
        <v>1.08</v>
      </c>
      <c r="G3004" s="16">
        <v>1.39</v>
      </c>
    </row>
    <row r="3005" spans="1:7" x14ac:dyDescent="0.2">
      <c r="A3005" t="s">
        <v>3426</v>
      </c>
      <c r="B3005" s="16">
        <v>-0.64</v>
      </c>
      <c r="C3005" s="16">
        <v>-1.96</v>
      </c>
      <c r="D3005" s="16">
        <v>-1.1299999999999999</v>
      </c>
      <c r="E3005" s="16">
        <v>1.48</v>
      </c>
      <c r="F3005" s="16">
        <v>1.95</v>
      </c>
      <c r="G3005" s="16">
        <v>1.74</v>
      </c>
    </row>
    <row r="3006" spans="1:7" x14ac:dyDescent="0.2">
      <c r="A3006" t="s">
        <v>4181</v>
      </c>
      <c r="B3006" s="16">
        <v>-2.6</v>
      </c>
      <c r="C3006" s="16">
        <v>-9.15</v>
      </c>
      <c r="D3006" s="16">
        <v>-9.36</v>
      </c>
      <c r="E3006" s="16">
        <v>1.99</v>
      </c>
      <c r="F3006" s="16">
        <v>2</v>
      </c>
      <c r="G3006" s="16">
        <v>2</v>
      </c>
    </row>
    <row r="3007" spans="1:7" x14ac:dyDescent="0.2">
      <c r="A3007" t="s">
        <v>1462</v>
      </c>
      <c r="B3007" s="16">
        <v>2.52</v>
      </c>
      <c r="C3007" s="16">
        <v>-0.91</v>
      </c>
      <c r="D3007" s="16">
        <v>1.41</v>
      </c>
      <c r="E3007" s="16">
        <v>1.1599999999999999E-2</v>
      </c>
      <c r="F3007" s="16">
        <v>1.64</v>
      </c>
      <c r="G3007" s="16">
        <v>0.158</v>
      </c>
    </row>
    <row r="3008" spans="1:7" x14ac:dyDescent="0.2">
      <c r="A3008" t="s">
        <v>998</v>
      </c>
      <c r="B3008" s="16">
        <v>-1.41</v>
      </c>
      <c r="C3008" s="16">
        <v>3.9</v>
      </c>
      <c r="D3008" s="16">
        <v>0.51</v>
      </c>
      <c r="E3008" s="16">
        <v>1.84</v>
      </c>
      <c r="F3008" s="17">
        <v>9.6000000000000002E-5</v>
      </c>
      <c r="G3008" s="16">
        <v>0.61299999999999999</v>
      </c>
    </row>
    <row r="3009" spans="1:7" x14ac:dyDescent="0.2">
      <c r="A3009" t="s">
        <v>3728</v>
      </c>
      <c r="B3009" s="16">
        <v>-3.04</v>
      </c>
      <c r="C3009" s="16">
        <v>-6.82</v>
      </c>
      <c r="D3009" s="16">
        <v>-5.48</v>
      </c>
      <c r="E3009" s="16">
        <v>2</v>
      </c>
      <c r="F3009" s="16">
        <v>2</v>
      </c>
      <c r="G3009" s="16">
        <v>2</v>
      </c>
    </row>
    <row r="3010" spans="1:7" x14ac:dyDescent="0.2">
      <c r="A3010" t="s">
        <v>823</v>
      </c>
      <c r="B3010" s="16">
        <v>-2.6</v>
      </c>
      <c r="C3010" s="16">
        <v>1.22</v>
      </c>
      <c r="D3010" s="16">
        <v>-0.21</v>
      </c>
      <c r="E3010" s="16">
        <v>1.99</v>
      </c>
      <c r="F3010" s="16">
        <v>0.221</v>
      </c>
      <c r="G3010" s="16">
        <v>1.17</v>
      </c>
    </row>
    <row r="3011" spans="1:7" x14ac:dyDescent="0.2">
      <c r="A3011" t="s">
        <v>891</v>
      </c>
      <c r="B3011" s="16">
        <v>-3.98</v>
      </c>
      <c r="C3011" s="16">
        <v>1.25</v>
      </c>
      <c r="D3011" s="16">
        <v>0.28000000000000003</v>
      </c>
      <c r="E3011" s="16">
        <v>2</v>
      </c>
      <c r="F3011" s="16">
        <v>0.21199999999999999</v>
      </c>
      <c r="G3011" s="16">
        <v>0.77600000000000002</v>
      </c>
    </row>
    <row r="3012" spans="1:7" x14ac:dyDescent="0.2">
      <c r="A3012" t="s">
        <v>2929</v>
      </c>
      <c r="B3012" s="16">
        <v>2.0699999999999998</v>
      </c>
      <c r="C3012" s="16">
        <v>0.04</v>
      </c>
      <c r="D3012" s="16">
        <v>1.59</v>
      </c>
      <c r="E3012" s="16">
        <v>3.8600000000000002E-2</v>
      </c>
      <c r="F3012" s="16">
        <v>0.96799999999999997</v>
      </c>
      <c r="G3012" s="16">
        <v>0.113</v>
      </c>
    </row>
    <row r="3013" spans="1:7" x14ac:dyDescent="0.2">
      <c r="A3013" t="s">
        <v>987</v>
      </c>
      <c r="B3013" s="16">
        <v>-2.25</v>
      </c>
      <c r="C3013" s="16">
        <v>0.18</v>
      </c>
      <c r="D3013" s="16">
        <v>-0.19</v>
      </c>
      <c r="E3013" s="16">
        <v>1.98</v>
      </c>
      <c r="F3013" s="16">
        <v>0.85699999999999998</v>
      </c>
      <c r="G3013" s="16">
        <v>1.1499999999999999</v>
      </c>
    </row>
    <row r="3014" spans="1:7" x14ac:dyDescent="0.2">
      <c r="A3014" t="s">
        <v>626</v>
      </c>
      <c r="B3014" s="16">
        <v>-2.7</v>
      </c>
      <c r="C3014" s="16">
        <v>4.6399999999999997</v>
      </c>
      <c r="D3014" s="16">
        <v>1.31</v>
      </c>
      <c r="E3014" s="16">
        <v>1.99</v>
      </c>
      <c r="F3014" s="17">
        <v>3.5300000000000001E-6</v>
      </c>
      <c r="G3014" s="16">
        <v>0.191</v>
      </c>
    </row>
    <row r="3015" spans="1:7" x14ac:dyDescent="0.2">
      <c r="A3015" t="s">
        <v>1231</v>
      </c>
      <c r="B3015" s="16">
        <v>-0.55000000000000004</v>
      </c>
      <c r="C3015" s="16">
        <v>1.78</v>
      </c>
      <c r="D3015" s="16">
        <v>-0.38</v>
      </c>
      <c r="E3015" s="16">
        <v>1.42</v>
      </c>
      <c r="F3015" s="16">
        <v>7.4399999999999994E-2</v>
      </c>
      <c r="G3015" s="16">
        <v>1.3</v>
      </c>
    </row>
    <row r="3016" spans="1:7" x14ac:dyDescent="0.2">
      <c r="A3016" t="s">
        <v>3109</v>
      </c>
      <c r="B3016" s="16">
        <v>-3.94</v>
      </c>
      <c r="C3016" s="16">
        <v>-3.83</v>
      </c>
      <c r="D3016" s="16">
        <v>-5.99</v>
      </c>
      <c r="E3016" s="16">
        <v>2</v>
      </c>
      <c r="F3016" s="16">
        <v>2</v>
      </c>
      <c r="G3016" s="16">
        <v>2</v>
      </c>
    </row>
    <row r="3017" spans="1:7" x14ac:dyDescent="0.2">
      <c r="A3017" t="s">
        <v>2802</v>
      </c>
      <c r="B3017" s="16">
        <v>1.74</v>
      </c>
      <c r="C3017" s="16">
        <v>-2.64</v>
      </c>
      <c r="D3017" s="16">
        <v>2.31</v>
      </c>
      <c r="E3017" s="16">
        <v>8.14E-2</v>
      </c>
      <c r="F3017" s="16">
        <v>1.99</v>
      </c>
      <c r="G3017" s="16">
        <v>2.0799999999999999E-2</v>
      </c>
    </row>
    <row r="3018" spans="1:7" x14ac:dyDescent="0.2">
      <c r="A3018" t="s">
        <v>2126</v>
      </c>
      <c r="B3018" s="16">
        <v>-7.69</v>
      </c>
      <c r="C3018" s="16">
        <v>2.1800000000000002</v>
      </c>
      <c r="D3018" s="16">
        <v>-6.26</v>
      </c>
      <c r="E3018" s="16">
        <v>2</v>
      </c>
      <c r="F3018" s="16">
        <v>2.9600000000000001E-2</v>
      </c>
      <c r="G3018" s="16">
        <v>2</v>
      </c>
    </row>
    <row r="3019" spans="1:7" x14ac:dyDescent="0.2">
      <c r="A3019" t="s">
        <v>4285</v>
      </c>
      <c r="B3019" s="16">
        <v>-4.21</v>
      </c>
      <c r="C3019" s="16">
        <v>-8.84</v>
      </c>
      <c r="D3019" s="16">
        <v>-9.1999999999999993</v>
      </c>
      <c r="E3019" s="16">
        <v>2</v>
      </c>
      <c r="F3019" s="16">
        <v>2</v>
      </c>
      <c r="G3019" s="16">
        <v>2</v>
      </c>
    </row>
    <row r="3020" spans="1:7" x14ac:dyDescent="0.2">
      <c r="A3020" t="s">
        <v>3169</v>
      </c>
      <c r="B3020" s="16">
        <v>2.82</v>
      </c>
      <c r="C3020" s="16">
        <v>1.18</v>
      </c>
      <c r="D3020" s="16">
        <v>1.38</v>
      </c>
      <c r="E3020" s="16">
        <v>4.8599999999999997E-3</v>
      </c>
      <c r="F3020" s="16">
        <v>0.23899999999999999</v>
      </c>
      <c r="G3020" s="16">
        <v>0.16700000000000001</v>
      </c>
    </row>
    <row r="3021" spans="1:7" x14ac:dyDescent="0.2">
      <c r="A3021" t="s">
        <v>1068</v>
      </c>
      <c r="B3021" s="16">
        <v>-4.83</v>
      </c>
      <c r="C3021" s="16">
        <v>0.77</v>
      </c>
      <c r="D3021" s="16">
        <v>-3.2</v>
      </c>
      <c r="E3021" s="16">
        <v>2</v>
      </c>
      <c r="F3021" s="16">
        <v>0.439</v>
      </c>
      <c r="G3021" s="16">
        <v>2</v>
      </c>
    </row>
    <row r="3022" spans="1:7" x14ac:dyDescent="0.2">
      <c r="A3022" t="s">
        <v>3789</v>
      </c>
      <c r="B3022" s="16">
        <v>-0.1</v>
      </c>
      <c r="C3022" s="16">
        <v>-3.91</v>
      </c>
      <c r="D3022" s="16">
        <v>-0.67</v>
      </c>
      <c r="E3022" s="16">
        <v>1.08</v>
      </c>
      <c r="F3022" s="16">
        <v>2</v>
      </c>
      <c r="G3022" s="16">
        <v>1.5</v>
      </c>
    </row>
    <row r="3023" spans="1:7" x14ac:dyDescent="0.2">
      <c r="A3023" t="s">
        <v>1986</v>
      </c>
      <c r="B3023" s="16">
        <v>0.67</v>
      </c>
      <c r="C3023" s="16">
        <v>-2.23</v>
      </c>
      <c r="D3023" s="16">
        <v>0.82</v>
      </c>
      <c r="E3023" s="16">
        <v>0.502</v>
      </c>
      <c r="F3023" s="16">
        <v>1.97</v>
      </c>
      <c r="G3023" s="16">
        <v>0.41299999999999998</v>
      </c>
    </row>
    <row r="3024" spans="1:7" x14ac:dyDescent="0.2">
      <c r="A3024" t="s">
        <v>2969</v>
      </c>
      <c r="B3024" s="16">
        <v>-1.73</v>
      </c>
      <c r="C3024" s="16">
        <v>-1.55</v>
      </c>
      <c r="D3024" s="16">
        <v>-4.28</v>
      </c>
      <c r="E3024" s="16">
        <v>1.92</v>
      </c>
      <c r="F3024" s="16">
        <v>1.88</v>
      </c>
      <c r="G3024" s="16">
        <v>2</v>
      </c>
    </row>
    <row r="3025" spans="1:7" x14ac:dyDescent="0.2">
      <c r="A3025" t="s">
        <v>4180</v>
      </c>
      <c r="B3025" s="16">
        <v>-2.71</v>
      </c>
      <c r="C3025" s="16">
        <v>-9.4499999999999993</v>
      </c>
      <c r="D3025" s="16">
        <v>-11.28</v>
      </c>
      <c r="E3025" s="16">
        <v>1.99</v>
      </c>
      <c r="F3025" s="16">
        <v>2</v>
      </c>
      <c r="G3025" s="16">
        <v>2</v>
      </c>
    </row>
    <row r="3026" spans="1:7" x14ac:dyDescent="0.2">
      <c r="A3026" t="s">
        <v>4217</v>
      </c>
      <c r="B3026" s="16">
        <v>-3</v>
      </c>
      <c r="C3026" s="16">
        <v>-13.43</v>
      </c>
      <c r="D3026" s="16">
        <v>-14.85</v>
      </c>
      <c r="E3026" s="16">
        <v>2</v>
      </c>
      <c r="F3026" s="16">
        <v>2</v>
      </c>
      <c r="G3026" s="16">
        <v>2</v>
      </c>
    </row>
    <row r="3027" spans="1:7" x14ac:dyDescent="0.2">
      <c r="A3027" t="s">
        <v>1903</v>
      </c>
      <c r="B3027" s="16">
        <v>0.28000000000000003</v>
      </c>
      <c r="C3027" s="16">
        <v>-1.49</v>
      </c>
      <c r="D3027" s="16">
        <v>-0.35</v>
      </c>
      <c r="E3027" s="16">
        <v>0.77900000000000003</v>
      </c>
      <c r="F3027" s="16">
        <v>1.86</v>
      </c>
      <c r="G3027" s="16">
        <v>1.28</v>
      </c>
    </row>
    <row r="3028" spans="1:7" x14ac:dyDescent="0.2">
      <c r="A3028" t="s">
        <v>2236</v>
      </c>
      <c r="B3028" s="16">
        <v>3.06</v>
      </c>
      <c r="C3028" s="16">
        <v>-1.74</v>
      </c>
      <c r="D3028" s="16">
        <v>1.88</v>
      </c>
      <c r="E3028" s="16">
        <v>2.2300000000000002E-3</v>
      </c>
      <c r="F3028" s="16">
        <v>1.92</v>
      </c>
      <c r="G3028" s="16">
        <v>6.0600000000000001E-2</v>
      </c>
    </row>
    <row r="3029" spans="1:7" x14ac:dyDescent="0.2">
      <c r="A3029" t="s">
        <v>4195</v>
      </c>
      <c r="B3029" s="16">
        <v>-2.69</v>
      </c>
      <c r="C3029" s="16">
        <v>-7.92</v>
      </c>
      <c r="D3029" s="16">
        <v>-8.33</v>
      </c>
      <c r="E3029" s="16">
        <v>1.99</v>
      </c>
      <c r="F3029" s="16">
        <v>2</v>
      </c>
      <c r="G3029" s="16">
        <v>2</v>
      </c>
    </row>
    <row r="3030" spans="1:7" x14ac:dyDescent="0.2">
      <c r="A3030" t="s">
        <v>3291</v>
      </c>
      <c r="B3030" s="16">
        <v>3.05</v>
      </c>
      <c r="C3030" s="16">
        <v>0.99</v>
      </c>
      <c r="D3030" s="16">
        <v>4.4800000000000004</v>
      </c>
      <c r="E3030" s="16">
        <v>2.31E-3</v>
      </c>
      <c r="F3030" s="16">
        <v>0.32400000000000001</v>
      </c>
      <c r="G3030" s="17">
        <v>7.5000000000000002E-6</v>
      </c>
    </row>
    <row r="3031" spans="1:7" x14ac:dyDescent="0.2">
      <c r="A3031" t="s">
        <v>1852</v>
      </c>
      <c r="B3031" s="16">
        <v>-0.5</v>
      </c>
      <c r="C3031" s="16">
        <v>-0.67</v>
      </c>
      <c r="D3031" s="16">
        <v>-0.39</v>
      </c>
      <c r="E3031" s="16">
        <v>1.38</v>
      </c>
      <c r="F3031" s="16">
        <v>1.5</v>
      </c>
      <c r="G3031" s="16">
        <v>1.31</v>
      </c>
    </row>
    <row r="3032" spans="1:7" x14ac:dyDescent="0.2">
      <c r="A3032" t="s">
        <v>848</v>
      </c>
      <c r="B3032" s="16">
        <v>9.3800000000000008</v>
      </c>
      <c r="C3032" s="16">
        <v>1.48</v>
      </c>
      <c r="D3032" s="16">
        <v>5.61</v>
      </c>
      <c r="E3032" s="17">
        <v>6.74E-21</v>
      </c>
      <c r="F3032" s="16">
        <v>0.14000000000000001</v>
      </c>
      <c r="G3032" s="17">
        <v>2E-8</v>
      </c>
    </row>
    <row r="3033" spans="1:7" x14ac:dyDescent="0.2">
      <c r="A3033" t="s">
        <v>951</v>
      </c>
      <c r="B3033" s="16">
        <v>1.54</v>
      </c>
      <c r="C3033" s="16">
        <v>-1.68</v>
      </c>
      <c r="D3033" s="16">
        <v>2.2400000000000002</v>
      </c>
      <c r="E3033" s="16">
        <v>0.123</v>
      </c>
      <c r="F3033" s="16">
        <v>1.91</v>
      </c>
      <c r="G3033" s="16">
        <v>2.5100000000000001E-2</v>
      </c>
    </row>
    <row r="3034" spans="1:7" x14ac:dyDescent="0.2">
      <c r="A3034" t="s">
        <v>2442</v>
      </c>
      <c r="B3034" s="16">
        <v>-0.7</v>
      </c>
      <c r="C3034" s="16">
        <v>-1.41</v>
      </c>
      <c r="D3034" s="16">
        <v>-0.49</v>
      </c>
      <c r="E3034" s="16">
        <v>1.52</v>
      </c>
      <c r="F3034" s="16">
        <v>1.84</v>
      </c>
      <c r="G3034" s="16">
        <v>1.38</v>
      </c>
    </row>
    <row r="3035" spans="1:7" x14ac:dyDescent="0.2">
      <c r="A3035" t="s">
        <v>846</v>
      </c>
      <c r="B3035" s="16">
        <v>3.58</v>
      </c>
      <c r="C3035" s="16">
        <v>6.86</v>
      </c>
      <c r="D3035" s="16">
        <v>7.18</v>
      </c>
      <c r="E3035" s="16">
        <v>3.4499999999999998E-4</v>
      </c>
      <c r="F3035" s="17">
        <v>7.0899999999999999E-12</v>
      </c>
      <c r="G3035" s="17">
        <v>6.7399999999999996E-13</v>
      </c>
    </row>
    <row r="3036" spans="1:7" x14ac:dyDescent="0.2">
      <c r="A3036" t="s">
        <v>2413</v>
      </c>
      <c r="B3036" s="16">
        <v>-1.87</v>
      </c>
      <c r="C3036" s="16">
        <v>-0.53</v>
      </c>
      <c r="D3036" s="16">
        <v>-1.49</v>
      </c>
      <c r="E3036" s="16">
        <v>1.94</v>
      </c>
      <c r="F3036" s="16">
        <v>1.4</v>
      </c>
      <c r="G3036" s="16">
        <v>1.86</v>
      </c>
    </row>
    <row r="3037" spans="1:7" x14ac:dyDescent="0.2">
      <c r="A3037" t="s">
        <v>3747</v>
      </c>
      <c r="B3037" s="16">
        <v>2.15</v>
      </c>
      <c r="C3037" s="16">
        <v>-4.3</v>
      </c>
      <c r="D3037" s="16">
        <v>-2.94</v>
      </c>
      <c r="E3037" s="16">
        <v>3.15E-2</v>
      </c>
      <c r="F3037" s="16">
        <v>2</v>
      </c>
      <c r="G3037" s="16">
        <v>2</v>
      </c>
    </row>
    <row r="3038" spans="1:7" x14ac:dyDescent="0.2">
      <c r="A3038" t="s">
        <v>492</v>
      </c>
      <c r="B3038" s="16">
        <v>0.87</v>
      </c>
      <c r="C3038" s="16">
        <v>2.95</v>
      </c>
      <c r="D3038" s="16">
        <v>3.36</v>
      </c>
      <c r="E3038" s="16">
        <v>0.38200000000000001</v>
      </c>
      <c r="F3038" s="16">
        <v>3.16E-3</v>
      </c>
      <c r="G3038" s="16">
        <v>7.7899999999999996E-4</v>
      </c>
    </row>
    <row r="3039" spans="1:7" x14ac:dyDescent="0.2">
      <c r="A3039" t="s">
        <v>1562</v>
      </c>
      <c r="B3039" s="16">
        <v>-2.92</v>
      </c>
      <c r="C3039" s="16">
        <v>0.67</v>
      </c>
      <c r="D3039" s="16">
        <v>0.65</v>
      </c>
      <c r="E3039" s="16">
        <v>2</v>
      </c>
      <c r="F3039" s="16">
        <v>0.5</v>
      </c>
      <c r="G3039" s="16">
        <v>0.51400000000000001</v>
      </c>
    </row>
    <row r="3040" spans="1:7" x14ac:dyDescent="0.2">
      <c r="A3040" t="s">
        <v>1704</v>
      </c>
      <c r="B3040" s="16">
        <v>3.13</v>
      </c>
      <c r="C3040" s="16">
        <v>-1.03</v>
      </c>
      <c r="D3040" s="16">
        <v>1.33</v>
      </c>
      <c r="E3040" s="16">
        <v>1.75E-3</v>
      </c>
      <c r="F3040" s="16">
        <v>1.7</v>
      </c>
      <c r="G3040" s="16">
        <v>0.182</v>
      </c>
    </row>
    <row r="3041" spans="1:7" x14ac:dyDescent="0.2">
      <c r="A3041" t="s">
        <v>636</v>
      </c>
      <c r="B3041" s="16">
        <v>-7.08</v>
      </c>
      <c r="C3041" s="16">
        <v>3.81</v>
      </c>
      <c r="D3041" s="16">
        <v>-2.19</v>
      </c>
      <c r="E3041" s="16">
        <v>2</v>
      </c>
      <c r="F3041" s="16">
        <v>1.4200000000000001E-4</v>
      </c>
      <c r="G3041" s="16">
        <v>1.97</v>
      </c>
    </row>
    <row r="3042" spans="1:7" x14ac:dyDescent="0.2">
      <c r="A3042" t="s">
        <v>3889</v>
      </c>
      <c r="B3042" s="16">
        <v>-3.77</v>
      </c>
      <c r="C3042" s="16">
        <v>-4.37</v>
      </c>
      <c r="D3042" s="16">
        <v>-8.2899999999999991</v>
      </c>
      <c r="E3042" s="16">
        <v>2</v>
      </c>
      <c r="F3042" s="16">
        <v>2</v>
      </c>
      <c r="G3042" s="16">
        <v>2</v>
      </c>
    </row>
    <row r="3043" spans="1:7" x14ac:dyDescent="0.2">
      <c r="A3043" t="s">
        <v>2231</v>
      </c>
      <c r="B3043" s="16">
        <v>-3.32</v>
      </c>
      <c r="C3043" s="16">
        <v>2.23</v>
      </c>
      <c r="D3043" s="16">
        <v>-2.04</v>
      </c>
      <c r="E3043" s="16">
        <v>2</v>
      </c>
      <c r="F3043" s="16">
        <v>2.5999999999999999E-2</v>
      </c>
      <c r="G3043" s="16">
        <v>1.96</v>
      </c>
    </row>
    <row r="3044" spans="1:7" x14ac:dyDescent="0.2">
      <c r="A3044" t="s">
        <v>3626</v>
      </c>
      <c r="B3044" s="16">
        <v>-5.62</v>
      </c>
      <c r="C3044" s="16">
        <v>-3.12</v>
      </c>
      <c r="D3044" s="16">
        <v>-5.28</v>
      </c>
      <c r="E3044" s="16">
        <v>2</v>
      </c>
      <c r="F3044" s="16">
        <v>2</v>
      </c>
      <c r="G3044" s="16">
        <v>2</v>
      </c>
    </row>
    <row r="3045" spans="1:7" x14ac:dyDescent="0.2">
      <c r="A3045" t="s">
        <v>3288</v>
      </c>
      <c r="B3045" s="16">
        <v>-2.66</v>
      </c>
      <c r="C3045" s="16">
        <v>-2.21</v>
      </c>
      <c r="D3045" s="16">
        <v>-3.72</v>
      </c>
      <c r="E3045" s="16">
        <v>1.99</v>
      </c>
      <c r="F3045" s="16">
        <v>1.97</v>
      </c>
      <c r="G3045" s="16">
        <v>2</v>
      </c>
    </row>
    <row r="3046" spans="1:7" x14ac:dyDescent="0.2">
      <c r="A3046" t="s">
        <v>3328</v>
      </c>
      <c r="B3046" s="16">
        <v>2.88</v>
      </c>
      <c r="C3046" s="16">
        <v>2.2200000000000002</v>
      </c>
      <c r="D3046" s="16">
        <v>-0.56000000000000005</v>
      </c>
      <c r="E3046" s="16">
        <v>3.9300000000000003E-3</v>
      </c>
      <c r="F3046" s="16">
        <v>2.6200000000000001E-2</v>
      </c>
      <c r="G3046" s="16">
        <v>1.42</v>
      </c>
    </row>
    <row r="3047" spans="1:7" x14ac:dyDescent="0.2">
      <c r="A3047" t="s">
        <v>3774</v>
      </c>
      <c r="B3047" s="16">
        <v>5.67</v>
      </c>
      <c r="C3047" s="16">
        <v>-6.83</v>
      </c>
      <c r="D3047" s="16">
        <v>1.05</v>
      </c>
      <c r="E3047" s="17">
        <v>1.42E-8</v>
      </c>
      <c r="F3047" s="16">
        <v>2</v>
      </c>
      <c r="G3047" s="16">
        <v>0.29399999999999998</v>
      </c>
    </row>
    <row r="3048" spans="1:7" x14ac:dyDescent="0.2">
      <c r="A3048" t="s">
        <v>4287</v>
      </c>
      <c r="B3048" s="16">
        <v>-3.36</v>
      </c>
      <c r="C3048" s="16">
        <v>-3.8</v>
      </c>
      <c r="D3048" s="16">
        <v>-5.61</v>
      </c>
      <c r="E3048" s="16">
        <v>2</v>
      </c>
      <c r="F3048" s="16">
        <v>2</v>
      </c>
      <c r="G3048" s="16">
        <v>2</v>
      </c>
    </row>
    <row r="3049" spans="1:7" x14ac:dyDescent="0.2">
      <c r="A3049" t="s">
        <v>4105</v>
      </c>
      <c r="B3049" s="16">
        <v>-0.78</v>
      </c>
      <c r="C3049" s="16">
        <v>-5.15</v>
      </c>
      <c r="D3049" s="16">
        <v>-3.76</v>
      </c>
      <c r="E3049" s="16">
        <v>1.57</v>
      </c>
      <c r="F3049" s="16">
        <v>2</v>
      </c>
      <c r="G3049" s="16">
        <v>2</v>
      </c>
    </row>
    <row r="3050" spans="1:7" x14ac:dyDescent="0.2">
      <c r="A3050" t="s">
        <v>3300</v>
      </c>
      <c r="B3050" s="16">
        <v>-1.63</v>
      </c>
      <c r="C3050" s="16">
        <v>-4.25</v>
      </c>
      <c r="D3050" s="16">
        <v>-4.28</v>
      </c>
      <c r="E3050" s="16">
        <v>1.9</v>
      </c>
      <c r="F3050" s="16">
        <v>2</v>
      </c>
      <c r="G3050" s="16">
        <v>2</v>
      </c>
    </row>
    <row r="3051" spans="1:7" x14ac:dyDescent="0.2">
      <c r="A3051" t="s">
        <v>3876</v>
      </c>
      <c r="B3051" s="16">
        <v>0.55000000000000004</v>
      </c>
      <c r="C3051" s="16">
        <v>-5.54</v>
      </c>
      <c r="D3051" s="16">
        <v>-5.64</v>
      </c>
      <c r="E3051" s="16">
        <v>0.58099999999999996</v>
      </c>
      <c r="F3051" s="16">
        <v>2</v>
      </c>
      <c r="G3051" s="16">
        <v>2</v>
      </c>
    </row>
    <row r="3052" spans="1:7" x14ac:dyDescent="0.2">
      <c r="A3052" t="s">
        <v>4227</v>
      </c>
      <c r="B3052" s="16">
        <v>-3.17</v>
      </c>
      <c r="C3052" s="16">
        <v>-12.34</v>
      </c>
      <c r="D3052" s="16">
        <v>-13.57</v>
      </c>
      <c r="E3052" s="16">
        <v>2</v>
      </c>
      <c r="F3052" s="16">
        <v>2</v>
      </c>
      <c r="G3052" s="16">
        <v>2</v>
      </c>
    </row>
    <row r="3053" spans="1:7" x14ac:dyDescent="0.2">
      <c r="A3053" t="s">
        <v>3691</v>
      </c>
      <c r="B3053" s="16">
        <v>-0.49</v>
      </c>
      <c r="C3053" s="16">
        <v>-1.67</v>
      </c>
      <c r="D3053" s="16">
        <v>-1.69</v>
      </c>
      <c r="E3053" s="16">
        <v>1.37</v>
      </c>
      <c r="F3053" s="16">
        <v>1.91</v>
      </c>
      <c r="G3053" s="16">
        <v>1.91</v>
      </c>
    </row>
    <row r="3054" spans="1:7" x14ac:dyDescent="0.2">
      <c r="A3054" t="s">
        <v>3639</v>
      </c>
      <c r="B3054" s="16">
        <v>1.4</v>
      </c>
      <c r="C3054" s="16">
        <v>-4.09</v>
      </c>
      <c r="D3054" s="16">
        <v>-1.27</v>
      </c>
      <c r="E3054" s="16">
        <v>0.161</v>
      </c>
      <c r="F3054" s="16">
        <v>2</v>
      </c>
      <c r="G3054" s="16">
        <v>1.8</v>
      </c>
    </row>
    <row r="3055" spans="1:7" x14ac:dyDescent="0.2">
      <c r="A3055" t="s">
        <v>2554</v>
      </c>
      <c r="B3055" s="16">
        <v>-0.81</v>
      </c>
      <c r="C3055" s="16">
        <v>-2.9</v>
      </c>
      <c r="D3055" s="16">
        <v>0.02</v>
      </c>
      <c r="E3055" s="16">
        <v>1.58</v>
      </c>
      <c r="F3055" s="16">
        <v>2</v>
      </c>
      <c r="G3055" s="16">
        <v>0.98399999999999999</v>
      </c>
    </row>
    <row r="3056" spans="1:7" x14ac:dyDescent="0.2">
      <c r="A3056" t="s">
        <v>744</v>
      </c>
      <c r="B3056" s="16">
        <v>-1.95</v>
      </c>
      <c r="C3056" s="16">
        <v>1.2</v>
      </c>
      <c r="D3056" s="16">
        <v>-1.29</v>
      </c>
      <c r="E3056" s="16">
        <v>1.95</v>
      </c>
      <c r="F3056" s="16">
        <v>0.22900000000000001</v>
      </c>
      <c r="G3056" s="16">
        <v>1.8</v>
      </c>
    </row>
    <row r="3057" spans="1:7" x14ac:dyDescent="0.2">
      <c r="A3057" t="s">
        <v>2149</v>
      </c>
      <c r="B3057" s="16">
        <v>1.27</v>
      </c>
      <c r="C3057" s="16">
        <v>-0.51</v>
      </c>
      <c r="D3057" s="16">
        <v>0.78</v>
      </c>
      <c r="E3057" s="16">
        <v>0.20599999999999999</v>
      </c>
      <c r="F3057" s="16">
        <v>1.39</v>
      </c>
      <c r="G3057" s="16">
        <v>0.438</v>
      </c>
    </row>
    <row r="3058" spans="1:7" x14ac:dyDescent="0.2">
      <c r="A3058" t="s">
        <v>875</v>
      </c>
      <c r="B3058" s="16">
        <v>-5.91</v>
      </c>
      <c r="C3058" s="16">
        <v>4.0999999999999996</v>
      </c>
      <c r="D3058" s="16">
        <v>-2.38</v>
      </c>
      <c r="E3058" s="16">
        <v>2</v>
      </c>
      <c r="F3058" s="17">
        <v>4.0599999999999998E-5</v>
      </c>
      <c r="G3058" s="16">
        <v>1.98</v>
      </c>
    </row>
    <row r="3059" spans="1:7" x14ac:dyDescent="0.2">
      <c r="A3059" t="s">
        <v>713</v>
      </c>
      <c r="B3059" s="16">
        <v>-4.22</v>
      </c>
      <c r="C3059" s="16">
        <v>2.54</v>
      </c>
      <c r="D3059" s="16">
        <v>-1.47</v>
      </c>
      <c r="E3059" s="16">
        <v>2</v>
      </c>
      <c r="F3059" s="16">
        <v>1.12E-2</v>
      </c>
      <c r="G3059" s="16">
        <v>1.86</v>
      </c>
    </row>
    <row r="3060" spans="1:7" x14ac:dyDescent="0.2">
      <c r="A3060" t="s">
        <v>1481</v>
      </c>
      <c r="B3060" s="16">
        <v>4.62</v>
      </c>
      <c r="C3060" s="16">
        <v>2.69</v>
      </c>
      <c r="D3060" s="16">
        <v>4.0599999999999996</v>
      </c>
      <c r="E3060" s="17">
        <v>3.8600000000000003E-6</v>
      </c>
      <c r="F3060" s="16">
        <v>7.1700000000000002E-3</v>
      </c>
      <c r="G3060" s="17">
        <v>4.8699999999999998E-5</v>
      </c>
    </row>
    <row r="3061" spans="1:7" x14ac:dyDescent="0.2">
      <c r="A3061" t="s">
        <v>2086</v>
      </c>
      <c r="B3061" s="16">
        <v>2.0699999999999998</v>
      </c>
      <c r="C3061" s="16">
        <v>1.88</v>
      </c>
      <c r="D3061" s="16">
        <v>2.0299999999999998</v>
      </c>
      <c r="E3061" s="16">
        <v>3.8800000000000001E-2</v>
      </c>
      <c r="F3061" s="16">
        <v>6.0299999999999999E-2</v>
      </c>
      <c r="G3061" s="16">
        <v>4.2000000000000003E-2</v>
      </c>
    </row>
    <row r="3062" spans="1:7" x14ac:dyDescent="0.2">
      <c r="A3062" t="s">
        <v>3283</v>
      </c>
      <c r="B3062" s="16">
        <v>-2.96</v>
      </c>
      <c r="C3062" s="16">
        <v>-7.44</v>
      </c>
      <c r="D3062" s="16">
        <v>-4.9000000000000004</v>
      </c>
      <c r="E3062" s="16">
        <v>2</v>
      </c>
      <c r="F3062" s="16">
        <v>2</v>
      </c>
      <c r="G3062" s="16">
        <v>2</v>
      </c>
    </row>
    <row r="3063" spans="1:7" x14ac:dyDescent="0.2">
      <c r="A3063" t="s">
        <v>648</v>
      </c>
      <c r="B3063" s="16">
        <v>2.44</v>
      </c>
      <c r="C3063" s="16">
        <v>-1.26</v>
      </c>
      <c r="D3063" s="16">
        <v>3.02</v>
      </c>
      <c r="E3063" s="16">
        <v>1.4800000000000001E-2</v>
      </c>
      <c r="F3063" s="16">
        <v>1.79</v>
      </c>
      <c r="G3063" s="16">
        <v>2.5300000000000001E-3</v>
      </c>
    </row>
    <row r="3064" spans="1:7" x14ac:dyDescent="0.2">
      <c r="A3064" t="s">
        <v>1460</v>
      </c>
      <c r="B3064" s="16">
        <v>0.01</v>
      </c>
      <c r="C3064" s="16">
        <v>-0.95</v>
      </c>
      <c r="D3064" s="16">
        <v>0.52</v>
      </c>
      <c r="E3064" s="16">
        <v>0.996</v>
      </c>
      <c r="F3064" s="16">
        <v>1.66</v>
      </c>
      <c r="G3064" s="16">
        <v>0.60199999999999998</v>
      </c>
    </row>
    <row r="3065" spans="1:7" x14ac:dyDescent="0.2">
      <c r="A3065" t="s">
        <v>645</v>
      </c>
      <c r="B3065" s="16">
        <v>0.71</v>
      </c>
      <c r="C3065" s="16">
        <v>2.89</v>
      </c>
      <c r="D3065" s="16">
        <v>1.57</v>
      </c>
      <c r="E3065" s="16">
        <v>0.47499999999999998</v>
      </c>
      <c r="F3065" s="16">
        <v>3.81E-3</v>
      </c>
      <c r="G3065" s="16">
        <v>0.11700000000000001</v>
      </c>
    </row>
    <row r="3066" spans="1:7" x14ac:dyDescent="0.2">
      <c r="A3066" t="s">
        <v>2892</v>
      </c>
      <c r="B3066" s="16">
        <v>3.2</v>
      </c>
      <c r="C3066" s="16">
        <v>-1.02</v>
      </c>
      <c r="D3066" s="16">
        <v>-1.4</v>
      </c>
      <c r="E3066" s="16">
        <v>1.3500000000000001E-3</v>
      </c>
      <c r="F3066" s="16">
        <v>1.69</v>
      </c>
      <c r="G3066" s="16">
        <v>1.84</v>
      </c>
    </row>
    <row r="3067" spans="1:7" x14ac:dyDescent="0.2">
      <c r="A3067" t="s">
        <v>1639</v>
      </c>
      <c r="B3067" s="16">
        <v>-2.11</v>
      </c>
      <c r="C3067" s="16">
        <v>0.46</v>
      </c>
      <c r="D3067" s="16">
        <v>-0.66</v>
      </c>
      <c r="E3067" s="16">
        <v>1.96</v>
      </c>
      <c r="F3067" s="16">
        <v>0.64200000000000002</v>
      </c>
      <c r="G3067" s="16">
        <v>1.49</v>
      </c>
    </row>
    <row r="3068" spans="1:7" x14ac:dyDescent="0.2">
      <c r="A3068" t="s">
        <v>4210</v>
      </c>
      <c r="B3068" s="16">
        <v>-4.72</v>
      </c>
      <c r="C3068" s="16">
        <v>-13.18</v>
      </c>
      <c r="D3068" s="16">
        <v>-15.43</v>
      </c>
      <c r="E3068" s="16">
        <v>2</v>
      </c>
      <c r="F3068" s="16">
        <v>2</v>
      </c>
      <c r="G3068" s="16">
        <v>2</v>
      </c>
    </row>
    <row r="3069" spans="1:7" x14ac:dyDescent="0.2">
      <c r="A3069" t="s">
        <v>2449</v>
      </c>
      <c r="B3069" s="16">
        <v>0.36</v>
      </c>
      <c r="C3069" s="16">
        <v>-0.22</v>
      </c>
      <c r="D3069" s="16">
        <v>1.03</v>
      </c>
      <c r="E3069" s="16">
        <v>0.72</v>
      </c>
      <c r="F3069" s="16">
        <v>1.17</v>
      </c>
      <c r="G3069" s="16">
        <v>0.30299999999999999</v>
      </c>
    </row>
    <row r="3070" spans="1:7" x14ac:dyDescent="0.2">
      <c r="A3070" t="s">
        <v>1264</v>
      </c>
      <c r="B3070" s="16">
        <v>5.44</v>
      </c>
      <c r="C3070" s="16">
        <v>2.74</v>
      </c>
      <c r="D3070" s="16">
        <v>2.97</v>
      </c>
      <c r="E3070" s="17">
        <v>5.2100000000000003E-8</v>
      </c>
      <c r="F3070" s="16">
        <v>6.13E-3</v>
      </c>
      <c r="G3070" s="16">
        <v>2.97E-3</v>
      </c>
    </row>
    <row r="3071" spans="1:7" x14ac:dyDescent="0.2">
      <c r="A3071" t="s">
        <v>1218</v>
      </c>
      <c r="B3071" s="16">
        <v>6.99</v>
      </c>
      <c r="C3071" s="16">
        <v>4.82</v>
      </c>
      <c r="D3071" s="16">
        <v>3.66</v>
      </c>
      <c r="E3071" s="17">
        <v>2.6799999999999999E-12</v>
      </c>
      <c r="F3071" s="17">
        <v>1.4100000000000001E-6</v>
      </c>
      <c r="G3071" s="16">
        <v>2.4800000000000001E-4</v>
      </c>
    </row>
    <row r="3072" spans="1:7" x14ac:dyDescent="0.2">
      <c r="A3072" t="s">
        <v>2730</v>
      </c>
      <c r="B3072" s="16">
        <v>1.83</v>
      </c>
      <c r="C3072" s="16">
        <v>0.7</v>
      </c>
      <c r="D3072" s="16">
        <v>0.24</v>
      </c>
      <c r="E3072" s="16">
        <v>6.7100000000000007E-2</v>
      </c>
      <c r="F3072" s="16">
        <v>0.48099999999999998</v>
      </c>
      <c r="G3072" s="16">
        <v>0.80800000000000005</v>
      </c>
    </row>
    <row r="3073" spans="1:7" x14ac:dyDescent="0.2">
      <c r="A3073" t="s">
        <v>1445</v>
      </c>
      <c r="B3073" s="16">
        <v>3.38</v>
      </c>
      <c r="C3073" s="16">
        <v>2.58</v>
      </c>
      <c r="D3073" s="16">
        <v>1.89</v>
      </c>
      <c r="E3073" s="16">
        <v>7.3700000000000002E-4</v>
      </c>
      <c r="F3073" s="16">
        <v>9.8600000000000007E-3</v>
      </c>
      <c r="G3073" s="16">
        <v>5.8799999999999998E-2</v>
      </c>
    </row>
    <row r="3074" spans="1:7" x14ac:dyDescent="0.2">
      <c r="A3074" t="s">
        <v>2417</v>
      </c>
      <c r="B3074" s="16">
        <v>2.21</v>
      </c>
      <c r="C3074" s="16">
        <v>0.06</v>
      </c>
      <c r="D3074" s="16">
        <v>0.35</v>
      </c>
      <c r="E3074" s="16">
        <v>2.69E-2</v>
      </c>
      <c r="F3074" s="16">
        <v>0.95099999999999996</v>
      </c>
      <c r="G3074" s="16">
        <v>0.72499999999999998</v>
      </c>
    </row>
    <row r="3075" spans="1:7" x14ac:dyDescent="0.2">
      <c r="A3075" t="s">
        <v>969</v>
      </c>
      <c r="B3075" s="16">
        <v>6.84</v>
      </c>
      <c r="C3075" s="16">
        <v>1.53</v>
      </c>
      <c r="D3075" s="16">
        <v>3.36</v>
      </c>
      <c r="E3075" s="17">
        <v>7.7699999999999994E-12</v>
      </c>
      <c r="F3075" s="16">
        <v>0.127</v>
      </c>
      <c r="G3075" s="16">
        <v>7.7499999999999997E-4</v>
      </c>
    </row>
    <row r="3076" spans="1:7" x14ac:dyDescent="0.2">
      <c r="A3076" t="s">
        <v>1064</v>
      </c>
      <c r="B3076" s="16">
        <v>6.95</v>
      </c>
      <c r="C3076" s="16">
        <v>2.66</v>
      </c>
      <c r="D3076" s="16">
        <v>3.74</v>
      </c>
      <c r="E3076" s="17">
        <v>3.65E-12</v>
      </c>
      <c r="F3076" s="16">
        <v>7.7099999999999998E-3</v>
      </c>
      <c r="G3076" s="16">
        <v>1.8699999999999999E-4</v>
      </c>
    </row>
    <row r="3077" spans="1:7" x14ac:dyDescent="0.2">
      <c r="A3077" t="s">
        <v>3613</v>
      </c>
      <c r="B3077" s="16">
        <v>-0.47</v>
      </c>
      <c r="C3077" s="16">
        <v>3.44</v>
      </c>
      <c r="D3077" s="16">
        <v>3.73</v>
      </c>
      <c r="E3077" s="16">
        <v>1.36</v>
      </c>
      <c r="F3077" s="16">
        <v>5.7799999999999995E-4</v>
      </c>
      <c r="G3077" s="16">
        <v>1.9000000000000001E-4</v>
      </c>
    </row>
    <row r="3078" spans="1:7" x14ac:dyDescent="0.2">
      <c r="A3078" t="s">
        <v>3552</v>
      </c>
      <c r="B3078" s="16">
        <v>1.4</v>
      </c>
      <c r="C3078" s="16">
        <v>-1.36</v>
      </c>
      <c r="D3078" s="16">
        <v>-1.0900000000000001</v>
      </c>
      <c r="E3078" s="16">
        <v>0.161</v>
      </c>
      <c r="F3078" s="16">
        <v>1.83</v>
      </c>
      <c r="G3078" s="16">
        <v>1.73</v>
      </c>
    </row>
    <row r="3079" spans="1:7" x14ac:dyDescent="0.2">
      <c r="A3079" t="s">
        <v>612</v>
      </c>
      <c r="B3079" s="16">
        <v>2.0299999999999998</v>
      </c>
      <c r="C3079" s="16">
        <v>1.82</v>
      </c>
      <c r="D3079" s="16">
        <v>4.93</v>
      </c>
      <c r="E3079" s="16">
        <v>4.2700000000000002E-2</v>
      </c>
      <c r="F3079" s="16">
        <v>6.9500000000000006E-2</v>
      </c>
      <c r="G3079" s="17">
        <v>8.4E-7</v>
      </c>
    </row>
    <row r="3080" spans="1:7" x14ac:dyDescent="0.2">
      <c r="A3080" t="s">
        <v>3602</v>
      </c>
      <c r="B3080" s="16">
        <v>0.11</v>
      </c>
      <c r="C3080" s="16">
        <v>-4.58</v>
      </c>
      <c r="D3080" s="16">
        <v>-2.09</v>
      </c>
      <c r="E3080" s="16">
        <v>0.91400000000000003</v>
      </c>
      <c r="F3080" s="16">
        <v>2</v>
      </c>
      <c r="G3080" s="16">
        <v>1.96</v>
      </c>
    </row>
    <row r="3081" spans="1:7" x14ac:dyDescent="0.2">
      <c r="A3081" t="s">
        <v>1243</v>
      </c>
      <c r="B3081" s="16">
        <v>1.56</v>
      </c>
      <c r="C3081" s="16">
        <v>0.76</v>
      </c>
      <c r="D3081" s="16">
        <v>2.13</v>
      </c>
      <c r="E3081" s="16">
        <v>0.11799999999999999</v>
      </c>
      <c r="F3081" s="16">
        <v>0.44500000000000001</v>
      </c>
      <c r="G3081" s="16">
        <v>3.3300000000000003E-2</v>
      </c>
    </row>
    <row r="3082" spans="1:7" x14ac:dyDescent="0.2">
      <c r="A3082" t="s">
        <v>762</v>
      </c>
      <c r="B3082" s="16">
        <v>1.56</v>
      </c>
      <c r="C3082" s="16">
        <v>0.21</v>
      </c>
      <c r="D3082" s="16">
        <v>3.2</v>
      </c>
      <c r="E3082" s="16">
        <v>0.12</v>
      </c>
      <c r="F3082" s="16">
        <v>0.83299999999999996</v>
      </c>
      <c r="G3082" s="16">
        <v>1.3600000000000001E-3</v>
      </c>
    </row>
    <row r="3083" spans="1:7" x14ac:dyDescent="0.2">
      <c r="A3083" t="s">
        <v>1541</v>
      </c>
      <c r="B3083" s="16">
        <v>3.13</v>
      </c>
      <c r="C3083" s="16">
        <v>-2.4900000000000002</v>
      </c>
      <c r="D3083" s="16">
        <v>1.79</v>
      </c>
      <c r="E3083" s="16">
        <v>1.74E-3</v>
      </c>
      <c r="F3083" s="16">
        <v>1.99</v>
      </c>
      <c r="G3083" s="16">
        <v>7.2700000000000001E-2</v>
      </c>
    </row>
    <row r="3084" spans="1:7" x14ac:dyDescent="0.2">
      <c r="A3084" t="s">
        <v>1004</v>
      </c>
      <c r="B3084" s="16">
        <v>-1.57</v>
      </c>
      <c r="C3084" s="16">
        <v>1.48</v>
      </c>
      <c r="D3084" s="16">
        <v>-0.96</v>
      </c>
      <c r="E3084" s="16">
        <v>1.88</v>
      </c>
      <c r="F3084" s="16">
        <v>0.14000000000000001</v>
      </c>
      <c r="G3084" s="16">
        <v>1.66</v>
      </c>
    </row>
    <row r="3085" spans="1:7" x14ac:dyDescent="0.2">
      <c r="A3085" t="s">
        <v>2441</v>
      </c>
      <c r="B3085" s="16">
        <v>0.82</v>
      </c>
      <c r="C3085" s="16">
        <v>-4.5599999999999996</v>
      </c>
      <c r="D3085" s="16">
        <v>-0.18</v>
      </c>
      <c r="E3085" s="16">
        <v>0.41299999999999998</v>
      </c>
      <c r="F3085" s="16">
        <v>2</v>
      </c>
      <c r="G3085" s="16">
        <v>1.1499999999999999</v>
      </c>
    </row>
    <row r="3086" spans="1:7" x14ac:dyDescent="0.2">
      <c r="A3086" t="s">
        <v>381</v>
      </c>
      <c r="B3086" s="16">
        <v>3.36</v>
      </c>
      <c r="C3086" s="16">
        <v>3.75</v>
      </c>
      <c r="D3086" s="16">
        <v>7.33</v>
      </c>
      <c r="E3086" s="16">
        <v>7.8200000000000003E-4</v>
      </c>
      <c r="F3086" s="16">
        <v>1.7799999999999999E-4</v>
      </c>
      <c r="G3086" s="17">
        <v>2.26E-13</v>
      </c>
    </row>
    <row r="3087" spans="1:7" x14ac:dyDescent="0.2">
      <c r="A3087" t="s">
        <v>750</v>
      </c>
      <c r="B3087" s="16">
        <v>-0.3</v>
      </c>
      <c r="C3087" s="16">
        <v>2.2999999999999998</v>
      </c>
      <c r="D3087" s="16">
        <v>2.2799999999999998</v>
      </c>
      <c r="E3087" s="16">
        <v>1.24</v>
      </c>
      <c r="F3087" s="16">
        <v>2.1399999999999999E-2</v>
      </c>
      <c r="G3087" s="16">
        <v>2.2800000000000001E-2</v>
      </c>
    </row>
    <row r="3088" spans="1:7" x14ac:dyDescent="0.2">
      <c r="A3088" t="s">
        <v>860</v>
      </c>
      <c r="B3088" s="16">
        <v>1.68</v>
      </c>
      <c r="C3088" s="16">
        <v>3.3</v>
      </c>
      <c r="D3088" s="16">
        <v>5.86</v>
      </c>
      <c r="E3088" s="16">
        <v>9.3399999999999997E-2</v>
      </c>
      <c r="F3088" s="16">
        <v>9.5399999999999999E-4</v>
      </c>
      <c r="G3088" s="17">
        <v>4.6800000000000004E-9</v>
      </c>
    </row>
    <row r="3089" spans="1:7" x14ac:dyDescent="0.2">
      <c r="A3089" t="s">
        <v>790</v>
      </c>
      <c r="B3089" s="16">
        <v>-1.01</v>
      </c>
      <c r="C3089" s="16">
        <v>1.7</v>
      </c>
      <c r="D3089" s="16">
        <v>1.85</v>
      </c>
      <c r="E3089" s="16">
        <v>1.69</v>
      </c>
      <c r="F3089" s="16">
        <v>0.09</v>
      </c>
      <c r="G3089" s="16">
        <v>6.4399999999999999E-2</v>
      </c>
    </row>
    <row r="3090" spans="1:7" x14ac:dyDescent="0.2">
      <c r="A3090" t="s">
        <v>1003</v>
      </c>
      <c r="B3090" s="16">
        <v>0.1</v>
      </c>
      <c r="C3090" s="16">
        <v>-0.28999999999999998</v>
      </c>
      <c r="D3090" s="16">
        <v>2.25</v>
      </c>
      <c r="E3090" s="16">
        <v>0.91800000000000004</v>
      </c>
      <c r="F3090" s="16">
        <v>1.23</v>
      </c>
      <c r="G3090" s="16">
        <v>2.4299999999999999E-2</v>
      </c>
    </row>
    <row r="3091" spans="1:7" x14ac:dyDescent="0.2">
      <c r="A3091" t="s">
        <v>3590</v>
      </c>
      <c r="B3091" s="16">
        <v>-0.66</v>
      </c>
      <c r="C3091" s="16">
        <v>-1.27</v>
      </c>
      <c r="D3091" s="16">
        <v>-0.65</v>
      </c>
      <c r="E3091" s="16">
        <v>1.49</v>
      </c>
      <c r="F3091" s="16">
        <v>1.8</v>
      </c>
      <c r="G3091" s="16">
        <v>1.48</v>
      </c>
    </row>
    <row r="3092" spans="1:7" x14ac:dyDescent="0.2">
      <c r="A3092" t="s">
        <v>3453</v>
      </c>
      <c r="B3092" s="16">
        <v>-3.33</v>
      </c>
      <c r="C3092" s="16">
        <v>-1.42</v>
      </c>
      <c r="D3092" s="16">
        <v>-2.93</v>
      </c>
      <c r="E3092" s="16">
        <v>2</v>
      </c>
      <c r="F3092" s="16">
        <v>1.84</v>
      </c>
      <c r="G3092" s="16">
        <v>2</v>
      </c>
    </row>
    <row r="3093" spans="1:7" x14ac:dyDescent="0.2">
      <c r="A3093" t="s">
        <v>1907</v>
      </c>
      <c r="B3093" s="16">
        <v>-0.86</v>
      </c>
      <c r="C3093" s="16">
        <v>-1.57</v>
      </c>
      <c r="D3093" s="16">
        <v>0.28000000000000003</v>
      </c>
      <c r="E3093" s="16">
        <v>1.61</v>
      </c>
      <c r="F3093" s="16">
        <v>1.88</v>
      </c>
      <c r="G3093" s="16">
        <v>0.77600000000000002</v>
      </c>
    </row>
    <row r="3094" spans="1:7" x14ac:dyDescent="0.2">
      <c r="A3094" t="s">
        <v>1843</v>
      </c>
      <c r="B3094" s="16">
        <v>3.07</v>
      </c>
      <c r="C3094" s="16">
        <v>0.28000000000000003</v>
      </c>
      <c r="D3094" s="16">
        <v>3.76</v>
      </c>
      <c r="E3094" s="16">
        <v>2.1800000000000001E-3</v>
      </c>
      <c r="F3094" s="16">
        <v>0.78</v>
      </c>
      <c r="G3094" s="16">
        <v>1.7200000000000001E-4</v>
      </c>
    </row>
    <row r="3095" spans="1:7" x14ac:dyDescent="0.2">
      <c r="A3095" t="s">
        <v>3080</v>
      </c>
      <c r="B3095" s="16">
        <v>3.92</v>
      </c>
      <c r="C3095" s="16">
        <v>-3.06</v>
      </c>
      <c r="D3095" s="16">
        <v>2.7</v>
      </c>
      <c r="E3095" s="17">
        <v>8.8599999999999999E-5</v>
      </c>
      <c r="F3095" s="16">
        <v>2</v>
      </c>
      <c r="G3095" s="16">
        <v>6.9699999999999996E-3</v>
      </c>
    </row>
    <row r="3096" spans="1:7" x14ac:dyDescent="0.2">
      <c r="A3096" t="s">
        <v>594</v>
      </c>
      <c r="B3096" s="16">
        <v>7.39</v>
      </c>
      <c r="C3096" s="16">
        <v>3.84</v>
      </c>
      <c r="D3096" s="16">
        <v>5.07</v>
      </c>
      <c r="E3096" s="17">
        <v>1.4600000000000001E-13</v>
      </c>
      <c r="F3096" s="16">
        <v>1.22E-4</v>
      </c>
      <c r="G3096" s="17">
        <v>4.01E-7</v>
      </c>
    </row>
    <row r="3097" spans="1:7" x14ac:dyDescent="0.2">
      <c r="A3097" t="s">
        <v>2116</v>
      </c>
      <c r="B3097" s="16">
        <v>1.7</v>
      </c>
      <c r="C3097" s="16">
        <v>-0.55000000000000004</v>
      </c>
      <c r="D3097" s="16">
        <v>0.38</v>
      </c>
      <c r="E3097" s="16">
        <v>8.8499999999999995E-2</v>
      </c>
      <c r="F3097" s="16">
        <v>1.42</v>
      </c>
      <c r="G3097" s="16">
        <v>0.70099999999999996</v>
      </c>
    </row>
    <row r="3098" spans="1:7" x14ac:dyDescent="0.2">
      <c r="A3098" t="s">
        <v>3638</v>
      </c>
      <c r="B3098" s="16">
        <v>1.63</v>
      </c>
      <c r="C3098" s="16">
        <v>-3.3</v>
      </c>
      <c r="D3098" s="16">
        <v>-2.1</v>
      </c>
      <c r="E3098" s="16">
        <v>0.10299999999999999</v>
      </c>
      <c r="F3098" s="16">
        <v>2</v>
      </c>
      <c r="G3098" s="16">
        <v>1.96</v>
      </c>
    </row>
    <row r="3099" spans="1:7" x14ac:dyDescent="0.2">
      <c r="A3099" t="s">
        <v>2050</v>
      </c>
      <c r="B3099" s="16">
        <v>1.66</v>
      </c>
      <c r="C3099" s="16">
        <v>-3</v>
      </c>
      <c r="D3099" s="16">
        <v>0.74</v>
      </c>
      <c r="E3099" s="16">
        <v>9.7900000000000001E-2</v>
      </c>
      <c r="F3099" s="16">
        <v>2</v>
      </c>
      <c r="G3099" s="16">
        <v>0.45700000000000002</v>
      </c>
    </row>
    <row r="3100" spans="1:7" x14ac:dyDescent="0.2">
      <c r="A3100" t="s">
        <v>3500</v>
      </c>
      <c r="B3100" s="16">
        <v>-6.74</v>
      </c>
      <c r="C3100" s="16">
        <v>-1.35</v>
      </c>
      <c r="D3100" s="16">
        <v>-8.11</v>
      </c>
      <c r="E3100" s="16">
        <v>2</v>
      </c>
      <c r="F3100" s="16">
        <v>1.82</v>
      </c>
      <c r="G3100" s="16">
        <v>2</v>
      </c>
    </row>
    <row r="3101" spans="1:7" x14ac:dyDescent="0.2">
      <c r="A3101" t="s">
        <v>1277</v>
      </c>
      <c r="B3101" s="16">
        <v>0.88</v>
      </c>
      <c r="C3101" s="16">
        <v>1.49</v>
      </c>
      <c r="D3101" s="16">
        <v>1.64</v>
      </c>
      <c r="E3101" s="16">
        <v>0.377</v>
      </c>
      <c r="F3101" s="16">
        <v>0.13700000000000001</v>
      </c>
      <c r="G3101" s="16">
        <v>0.10100000000000001</v>
      </c>
    </row>
    <row r="3102" spans="1:7" x14ac:dyDescent="0.2">
      <c r="A3102" t="s">
        <v>1512</v>
      </c>
      <c r="B3102" s="16">
        <v>-2.79</v>
      </c>
      <c r="C3102" s="16">
        <v>2.31</v>
      </c>
      <c r="D3102" s="16">
        <v>0.93</v>
      </c>
      <c r="E3102" s="16">
        <v>1.99</v>
      </c>
      <c r="F3102" s="16">
        <v>2.0799999999999999E-2</v>
      </c>
      <c r="G3102" s="16">
        <v>0.35199999999999998</v>
      </c>
    </row>
    <row r="3103" spans="1:7" x14ac:dyDescent="0.2">
      <c r="A3103" t="s">
        <v>866</v>
      </c>
      <c r="B3103" s="16">
        <v>0.93</v>
      </c>
      <c r="C3103" s="16">
        <v>0.69</v>
      </c>
      <c r="D3103" s="16">
        <v>1.98</v>
      </c>
      <c r="E3103" s="16">
        <v>0.35199999999999998</v>
      </c>
      <c r="F3103" s="16">
        <v>0.48899999999999999</v>
      </c>
      <c r="G3103" s="16">
        <v>4.8000000000000001E-2</v>
      </c>
    </row>
    <row r="3104" spans="1:7" x14ac:dyDescent="0.2">
      <c r="A3104" t="s">
        <v>896</v>
      </c>
      <c r="B3104" s="16">
        <v>0.45</v>
      </c>
      <c r="C3104" s="16">
        <v>-2.04</v>
      </c>
      <c r="D3104" s="16">
        <v>1.1000000000000001</v>
      </c>
      <c r="E3104" s="16">
        <v>0.65400000000000003</v>
      </c>
      <c r="F3104" s="16">
        <v>1.96</v>
      </c>
      <c r="G3104" s="16">
        <v>0.27</v>
      </c>
    </row>
    <row r="3105" spans="1:7" x14ac:dyDescent="0.2">
      <c r="A3105" t="s">
        <v>700</v>
      </c>
      <c r="B3105" s="16">
        <v>-0.92</v>
      </c>
      <c r="C3105" s="16">
        <v>2.38</v>
      </c>
      <c r="D3105" s="16">
        <v>2.2999999999999998</v>
      </c>
      <c r="E3105" s="16">
        <v>1.64</v>
      </c>
      <c r="F3105" s="16">
        <v>1.7500000000000002E-2</v>
      </c>
      <c r="G3105" s="16">
        <v>2.1700000000000001E-2</v>
      </c>
    </row>
    <row r="3106" spans="1:7" x14ac:dyDescent="0.2">
      <c r="A3106" t="s">
        <v>1489</v>
      </c>
      <c r="B3106" s="16">
        <v>-4.83</v>
      </c>
      <c r="C3106" s="16">
        <v>0.02</v>
      </c>
      <c r="D3106" s="16">
        <v>-3.25</v>
      </c>
      <c r="E3106" s="16">
        <v>2</v>
      </c>
      <c r="F3106" s="16">
        <v>0.98099999999999998</v>
      </c>
      <c r="G3106" s="16">
        <v>2</v>
      </c>
    </row>
    <row r="3107" spans="1:7" x14ac:dyDescent="0.2">
      <c r="A3107" t="s">
        <v>2495</v>
      </c>
      <c r="B3107" s="16">
        <v>0.09</v>
      </c>
      <c r="C3107" s="16">
        <v>-1.33</v>
      </c>
      <c r="D3107" s="16">
        <v>-0.55000000000000004</v>
      </c>
      <c r="E3107" s="16">
        <v>0.93</v>
      </c>
      <c r="F3107" s="16">
        <v>1.82</v>
      </c>
      <c r="G3107" s="16">
        <v>1.42</v>
      </c>
    </row>
    <row r="3108" spans="1:7" x14ac:dyDescent="0.2">
      <c r="A3108" t="s">
        <v>3002</v>
      </c>
      <c r="B3108" s="16">
        <v>-1.46</v>
      </c>
      <c r="C3108" s="16">
        <v>-0.52</v>
      </c>
      <c r="D3108" s="16">
        <v>-0.72</v>
      </c>
      <c r="E3108" s="16">
        <v>1.86</v>
      </c>
      <c r="F3108" s="16">
        <v>1.39</v>
      </c>
      <c r="G3108" s="16">
        <v>1.53</v>
      </c>
    </row>
    <row r="3109" spans="1:7" x14ac:dyDescent="0.2">
      <c r="A3109" t="s">
        <v>2774</v>
      </c>
      <c r="B3109" s="16">
        <v>-1.54</v>
      </c>
      <c r="C3109" s="16">
        <v>-2.83</v>
      </c>
      <c r="D3109" s="16">
        <v>-0.01</v>
      </c>
      <c r="E3109" s="16">
        <v>1.88</v>
      </c>
      <c r="F3109" s="16">
        <v>2</v>
      </c>
      <c r="G3109" s="16">
        <v>1.01</v>
      </c>
    </row>
    <row r="3110" spans="1:7" x14ac:dyDescent="0.2">
      <c r="A3110" t="s">
        <v>2338</v>
      </c>
      <c r="B3110" s="16">
        <v>-1.1200000000000001</v>
      </c>
      <c r="C3110" s="16">
        <v>0.33</v>
      </c>
      <c r="D3110" s="16">
        <v>-2.79</v>
      </c>
      <c r="E3110" s="16">
        <v>1.74</v>
      </c>
      <c r="F3110" s="16">
        <v>0.74299999999999999</v>
      </c>
      <c r="G3110" s="16">
        <v>1.99</v>
      </c>
    </row>
    <row r="3111" spans="1:7" x14ac:dyDescent="0.2">
      <c r="A3111" t="s">
        <v>3921</v>
      </c>
      <c r="B3111" s="16">
        <v>-2.88</v>
      </c>
      <c r="C3111" s="16">
        <v>-0.52</v>
      </c>
      <c r="D3111" s="16">
        <v>-4.07</v>
      </c>
      <c r="E3111" s="16">
        <v>2</v>
      </c>
      <c r="F3111" s="16">
        <v>1.4</v>
      </c>
      <c r="G3111" s="16">
        <v>2</v>
      </c>
    </row>
    <row r="3112" spans="1:7" x14ac:dyDescent="0.2">
      <c r="A3112" t="s">
        <v>3949</v>
      </c>
      <c r="B3112" s="16">
        <v>1.44</v>
      </c>
      <c r="C3112" s="16">
        <v>-3.29</v>
      </c>
      <c r="D3112" s="16">
        <v>-2.78</v>
      </c>
      <c r="E3112" s="16">
        <v>0.15</v>
      </c>
      <c r="F3112" s="16">
        <v>2</v>
      </c>
      <c r="G3112" s="16">
        <v>1.99</v>
      </c>
    </row>
    <row r="3113" spans="1:7" x14ac:dyDescent="0.2">
      <c r="A3113" t="s">
        <v>2183</v>
      </c>
      <c r="B3113" s="16">
        <v>0.28000000000000003</v>
      </c>
      <c r="C3113" s="16">
        <v>-0.15</v>
      </c>
      <c r="D3113" s="16">
        <v>-0.28000000000000003</v>
      </c>
      <c r="E3113" s="16">
        <v>0.78</v>
      </c>
      <c r="F3113" s="16">
        <v>1.1200000000000001</v>
      </c>
      <c r="G3113" s="16">
        <v>1.22</v>
      </c>
    </row>
    <row r="3114" spans="1:7" x14ac:dyDescent="0.2">
      <c r="A3114" t="s">
        <v>2200</v>
      </c>
      <c r="B3114" s="16">
        <v>-1.07</v>
      </c>
      <c r="C3114" s="16">
        <v>0.2</v>
      </c>
      <c r="D3114" s="16">
        <v>0.22</v>
      </c>
      <c r="E3114" s="16">
        <v>1.72</v>
      </c>
      <c r="F3114" s="16">
        <v>0.84</v>
      </c>
      <c r="G3114" s="16">
        <v>0.82499999999999996</v>
      </c>
    </row>
    <row r="3115" spans="1:7" x14ac:dyDescent="0.2">
      <c r="A3115" t="s">
        <v>2208</v>
      </c>
      <c r="B3115" s="16">
        <v>3.25</v>
      </c>
      <c r="C3115" s="16">
        <v>2.2999999999999998</v>
      </c>
      <c r="D3115" s="16">
        <v>3.44</v>
      </c>
      <c r="E3115" s="16">
        <v>1.15E-3</v>
      </c>
      <c r="F3115" s="16">
        <v>2.1399999999999999E-2</v>
      </c>
      <c r="G3115" s="16">
        <v>5.9000000000000003E-4</v>
      </c>
    </row>
    <row r="3116" spans="1:7" x14ac:dyDescent="0.2">
      <c r="A3116" t="s">
        <v>2835</v>
      </c>
      <c r="B3116" s="16">
        <v>4.72</v>
      </c>
      <c r="C3116" s="16">
        <v>-0.9</v>
      </c>
      <c r="D3116" s="16">
        <v>1.35</v>
      </c>
      <c r="E3116" s="17">
        <v>2.3800000000000001E-6</v>
      </c>
      <c r="F3116" s="16">
        <v>1.63</v>
      </c>
      <c r="G3116" s="16">
        <v>0.17699999999999999</v>
      </c>
    </row>
    <row r="3117" spans="1:7" x14ac:dyDescent="0.2">
      <c r="A3117" t="s">
        <v>996</v>
      </c>
      <c r="B3117" s="16">
        <v>1</v>
      </c>
      <c r="C3117" s="16">
        <v>2</v>
      </c>
      <c r="D3117" s="16">
        <v>2.85</v>
      </c>
      <c r="E3117" s="16">
        <v>0.316</v>
      </c>
      <c r="F3117" s="16">
        <v>4.5999999999999999E-2</v>
      </c>
      <c r="G3117" s="16">
        <v>4.4200000000000003E-3</v>
      </c>
    </row>
    <row r="3118" spans="1:7" x14ac:dyDescent="0.2">
      <c r="A3118" t="s">
        <v>3276</v>
      </c>
      <c r="B3118" s="16">
        <v>2.23</v>
      </c>
      <c r="C3118" s="16">
        <v>-0.02</v>
      </c>
      <c r="D3118" s="16">
        <v>1.19</v>
      </c>
      <c r="E3118" s="16">
        <v>2.5399999999999999E-2</v>
      </c>
      <c r="F3118" s="16">
        <v>1.01</v>
      </c>
      <c r="G3118" s="16">
        <v>0.23300000000000001</v>
      </c>
    </row>
    <row r="3119" spans="1:7" x14ac:dyDescent="0.2">
      <c r="A3119" t="s">
        <v>2991</v>
      </c>
      <c r="B3119" s="16">
        <v>0.75</v>
      </c>
      <c r="C3119" s="16">
        <v>0.89</v>
      </c>
      <c r="D3119" s="16">
        <v>0.75</v>
      </c>
      <c r="E3119" s="16">
        <v>0.45100000000000001</v>
      </c>
      <c r="F3119" s="16">
        <v>0.374</v>
      </c>
      <c r="G3119" s="16">
        <v>0.45400000000000001</v>
      </c>
    </row>
    <row r="3120" spans="1:7" x14ac:dyDescent="0.2">
      <c r="A3120" t="s">
        <v>1645</v>
      </c>
      <c r="B3120" s="16">
        <v>2.57</v>
      </c>
      <c r="C3120" s="16">
        <v>-0.59</v>
      </c>
      <c r="D3120" s="16">
        <v>1.63</v>
      </c>
      <c r="E3120" s="16">
        <v>1.01E-2</v>
      </c>
      <c r="F3120" s="16">
        <v>1.44</v>
      </c>
      <c r="G3120" s="16">
        <v>0.104</v>
      </c>
    </row>
    <row r="3121" spans="1:7" x14ac:dyDescent="0.2">
      <c r="A3121" t="s">
        <v>3297</v>
      </c>
      <c r="B3121" s="16">
        <v>-0.1</v>
      </c>
      <c r="C3121" s="16">
        <v>-1.3</v>
      </c>
      <c r="D3121" s="16">
        <v>-0.6</v>
      </c>
      <c r="E3121" s="16">
        <v>1.08</v>
      </c>
      <c r="F3121" s="16">
        <v>1.81</v>
      </c>
      <c r="G3121" s="16">
        <v>1.45</v>
      </c>
    </row>
    <row r="3122" spans="1:7" x14ac:dyDescent="0.2">
      <c r="A3122" t="s">
        <v>1784</v>
      </c>
      <c r="B3122" s="16">
        <v>2.21</v>
      </c>
      <c r="C3122" s="16">
        <v>0.05</v>
      </c>
      <c r="D3122" s="16">
        <v>1.46</v>
      </c>
      <c r="E3122" s="16">
        <v>2.7E-2</v>
      </c>
      <c r="F3122" s="16">
        <v>0.96</v>
      </c>
      <c r="G3122" s="16">
        <v>0.14499999999999999</v>
      </c>
    </row>
    <row r="3123" spans="1:7" x14ac:dyDescent="0.2">
      <c r="A3123" t="s">
        <v>2343</v>
      </c>
      <c r="B3123" s="16">
        <v>1.69</v>
      </c>
      <c r="C3123" s="16">
        <v>1.21</v>
      </c>
      <c r="D3123" s="16">
        <v>2.58</v>
      </c>
      <c r="E3123" s="16">
        <v>9.1499999999999998E-2</v>
      </c>
      <c r="F3123" s="16">
        <v>0.22500000000000001</v>
      </c>
      <c r="G3123" s="16">
        <v>9.8700000000000003E-3</v>
      </c>
    </row>
    <row r="3124" spans="1:7" x14ac:dyDescent="0.2">
      <c r="A3124" t="s">
        <v>402</v>
      </c>
      <c r="B3124" s="16">
        <v>3.36</v>
      </c>
      <c r="C3124" s="16">
        <v>4.29</v>
      </c>
      <c r="D3124" s="16">
        <v>5.54</v>
      </c>
      <c r="E3124" s="16">
        <v>7.8899999999999999E-4</v>
      </c>
      <c r="F3124" s="17">
        <v>1.7499999999999998E-5</v>
      </c>
      <c r="G3124" s="17">
        <v>3.0400000000000001E-8</v>
      </c>
    </row>
    <row r="3125" spans="1:7" x14ac:dyDescent="0.2">
      <c r="A3125" t="s">
        <v>614</v>
      </c>
      <c r="B3125" s="16">
        <v>0.42</v>
      </c>
      <c r="C3125" s="16">
        <v>3.03</v>
      </c>
      <c r="D3125" s="16">
        <v>2.12</v>
      </c>
      <c r="E3125" s="16">
        <v>0.67800000000000005</v>
      </c>
      <c r="F3125" s="16">
        <v>2.4199999999999998E-3</v>
      </c>
      <c r="G3125" s="16">
        <v>3.4299999999999997E-2</v>
      </c>
    </row>
    <row r="3126" spans="1:7" x14ac:dyDescent="0.2">
      <c r="A3126" t="s">
        <v>346</v>
      </c>
      <c r="B3126" s="16">
        <v>0.74</v>
      </c>
      <c r="C3126" s="16">
        <v>6.52</v>
      </c>
      <c r="D3126" s="16">
        <v>4.55</v>
      </c>
      <c r="E3126" s="16">
        <v>0.46100000000000002</v>
      </c>
      <c r="F3126" s="17">
        <v>6.8400000000000004E-11</v>
      </c>
      <c r="G3126" s="17">
        <v>5.2399999999999998E-6</v>
      </c>
    </row>
    <row r="3127" spans="1:7" x14ac:dyDescent="0.2">
      <c r="A3127" t="s">
        <v>1334</v>
      </c>
      <c r="B3127" s="16">
        <v>4.3499999999999996</v>
      </c>
      <c r="C3127" s="16">
        <v>4.46</v>
      </c>
      <c r="D3127" s="16">
        <v>5.46</v>
      </c>
      <c r="E3127" s="17">
        <v>1.34E-5</v>
      </c>
      <c r="F3127" s="17">
        <v>8.2400000000000007E-6</v>
      </c>
      <c r="G3127" s="17">
        <v>4.8400000000000003E-8</v>
      </c>
    </row>
    <row r="3128" spans="1:7" x14ac:dyDescent="0.2">
      <c r="A3128" t="s">
        <v>517</v>
      </c>
      <c r="B3128" s="16">
        <v>0.93</v>
      </c>
      <c r="C3128" s="16">
        <v>4.01</v>
      </c>
      <c r="D3128" s="16">
        <v>4.3099999999999996</v>
      </c>
      <c r="E3128" s="16">
        <v>0.35</v>
      </c>
      <c r="F3128" s="17">
        <v>6.0900000000000003E-5</v>
      </c>
      <c r="G3128" s="17">
        <v>1.6099999999999998E-5</v>
      </c>
    </row>
    <row r="3129" spans="1:7" x14ac:dyDescent="0.2">
      <c r="A3129" t="s">
        <v>473</v>
      </c>
      <c r="B3129" s="16">
        <v>0.81</v>
      </c>
      <c r="C3129" s="16">
        <v>3.49</v>
      </c>
      <c r="D3129" s="16">
        <v>3.46</v>
      </c>
      <c r="E3129" s="16">
        <v>0.41799999999999998</v>
      </c>
      <c r="F3129" s="16">
        <v>4.8899999999999996E-4</v>
      </c>
      <c r="G3129" s="16">
        <v>5.3399999999999997E-4</v>
      </c>
    </row>
    <row r="3130" spans="1:7" x14ac:dyDescent="0.2">
      <c r="A3130" t="s">
        <v>313</v>
      </c>
      <c r="B3130" s="16">
        <v>6.04</v>
      </c>
      <c r="C3130" s="16">
        <v>7.19</v>
      </c>
      <c r="D3130" s="16">
        <v>10.83</v>
      </c>
      <c r="E3130" s="17">
        <v>1.51E-9</v>
      </c>
      <c r="F3130" s="17">
        <v>6.2800000000000005E-13</v>
      </c>
      <c r="G3130" s="17">
        <v>2.5400000000000001E-27</v>
      </c>
    </row>
    <row r="3131" spans="1:7" x14ac:dyDescent="0.2">
      <c r="A3131" t="s">
        <v>467</v>
      </c>
      <c r="B3131" s="16">
        <v>3.22</v>
      </c>
      <c r="C3131" s="16">
        <v>4.6399999999999997</v>
      </c>
      <c r="D3131" s="16">
        <v>6.37</v>
      </c>
      <c r="E3131" s="16">
        <v>1.2999999999999999E-3</v>
      </c>
      <c r="F3131" s="17">
        <v>3.4400000000000001E-6</v>
      </c>
      <c r="G3131" s="17">
        <v>1.9300000000000001E-10</v>
      </c>
    </row>
    <row r="3132" spans="1:7" x14ac:dyDescent="0.2">
      <c r="A3132" t="s">
        <v>884</v>
      </c>
      <c r="B3132" s="16">
        <v>4.55</v>
      </c>
      <c r="C3132" s="16">
        <v>4.97</v>
      </c>
      <c r="D3132" s="16">
        <v>6.87</v>
      </c>
      <c r="E3132" s="17">
        <v>5.4199999999999998E-6</v>
      </c>
      <c r="F3132" s="17">
        <v>6.6700000000000003E-7</v>
      </c>
      <c r="G3132" s="17">
        <v>6.2100000000000004E-12</v>
      </c>
    </row>
    <row r="3133" spans="1:7" x14ac:dyDescent="0.2">
      <c r="A3133" t="s">
        <v>774</v>
      </c>
      <c r="B3133" s="16">
        <v>-3.78</v>
      </c>
      <c r="C3133" s="16">
        <v>5.31</v>
      </c>
      <c r="D3133" s="16">
        <v>0.84</v>
      </c>
      <c r="E3133" s="16">
        <v>2</v>
      </c>
      <c r="F3133" s="17">
        <v>1.11E-7</v>
      </c>
      <c r="G3133" s="16">
        <v>0.39900000000000002</v>
      </c>
    </row>
    <row r="3134" spans="1:7" x14ac:dyDescent="0.2">
      <c r="A3134" t="s">
        <v>2567</v>
      </c>
      <c r="B3134" s="16">
        <v>-1.91</v>
      </c>
      <c r="C3134" s="16">
        <v>-2.33</v>
      </c>
      <c r="D3134" s="16">
        <v>-3.71</v>
      </c>
      <c r="E3134" s="16">
        <v>1.94</v>
      </c>
      <c r="F3134" s="16">
        <v>1.98</v>
      </c>
      <c r="G3134" s="16">
        <v>2</v>
      </c>
    </row>
    <row r="3135" spans="1:7" x14ac:dyDescent="0.2">
      <c r="A3135" t="s">
        <v>851</v>
      </c>
      <c r="B3135" s="16">
        <v>-6.8</v>
      </c>
      <c r="C3135" s="16">
        <v>2.64</v>
      </c>
      <c r="D3135" s="16">
        <v>-6.31</v>
      </c>
      <c r="E3135" s="16">
        <v>2</v>
      </c>
      <c r="F3135" s="16">
        <v>8.1899999999999994E-3</v>
      </c>
      <c r="G3135" s="16">
        <v>2</v>
      </c>
    </row>
    <row r="3136" spans="1:7" x14ac:dyDescent="0.2">
      <c r="A3136" t="s">
        <v>596</v>
      </c>
      <c r="B3136" s="16">
        <v>-6</v>
      </c>
      <c r="C3136" s="16">
        <v>2.9</v>
      </c>
      <c r="D3136" s="16">
        <v>-0.81</v>
      </c>
      <c r="E3136" s="16">
        <v>2</v>
      </c>
      <c r="F3136" s="16">
        <v>3.7200000000000002E-3</v>
      </c>
      <c r="G3136" s="16">
        <v>1.58</v>
      </c>
    </row>
    <row r="3137" spans="1:7" x14ac:dyDescent="0.2">
      <c r="A3137" t="s">
        <v>3901</v>
      </c>
      <c r="B3137" s="16">
        <v>0.41</v>
      </c>
      <c r="C3137" s="16">
        <v>-9.16</v>
      </c>
      <c r="D3137" s="16">
        <v>-8.75</v>
      </c>
      <c r="E3137" s="16">
        <v>0.68300000000000005</v>
      </c>
      <c r="F3137" s="16">
        <v>2</v>
      </c>
      <c r="G3137" s="16">
        <v>2</v>
      </c>
    </row>
    <row r="3138" spans="1:7" x14ac:dyDescent="0.2">
      <c r="A3138" t="s">
        <v>1395</v>
      </c>
      <c r="B3138" s="16">
        <v>0.26</v>
      </c>
      <c r="C3138" s="16">
        <v>-1.06</v>
      </c>
      <c r="D3138" s="16">
        <v>1.45</v>
      </c>
      <c r="E3138" s="16">
        <v>0.79500000000000004</v>
      </c>
      <c r="F3138" s="16">
        <v>1.71</v>
      </c>
      <c r="G3138" s="16">
        <v>0.14799999999999999</v>
      </c>
    </row>
    <row r="3139" spans="1:7" x14ac:dyDescent="0.2">
      <c r="A3139" t="s">
        <v>3040</v>
      </c>
      <c r="B3139" s="16">
        <v>0.92</v>
      </c>
      <c r="C3139" s="16">
        <v>-0.02</v>
      </c>
      <c r="D3139" s="16">
        <v>0.64</v>
      </c>
      <c r="E3139" s="16">
        <v>0.36</v>
      </c>
      <c r="F3139" s="16">
        <v>1.01</v>
      </c>
      <c r="G3139" s="16">
        <v>0.52500000000000002</v>
      </c>
    </row>
    <row r="3140" spans="1:7" x14ac:dyDescent="0.2">
      <c r="A3140" t="s">
        <v>4087</v>
      </c>
      <c r="B3140" s="16">
        <v>-0.38</v>
      </c>
      <c r="C3140" s="16">
        <v>-9.0299999999999994</v>
      </c>
      <c r="D3140" s="16">
        <v>-8.17</v>
      </c>
      <c r="E3140" s="16">
        <v>1.29</v>
      </c>
      <c r="F3140" s="16">
        <v>2</v>
      </c>
      <c r="G3140" s="16">
        <v>2</v>
      </c>
    </row>
    <row r="3141" spans="1:7" x14ac:dyDescent="0.2">
      <c r="A3141" t="s">
        <v>4088</v>
      </c>
      <c r="B3141" s="16">
        <v>-0.39</v>
      </c>
      <c r="C3141" s="16">
        <v>-8.8800000000000008</v>
      </c>
      <c r="D3141" s="16">
        <v>-5.05</v>
      </c>
      <c r="E3141" s="16">
        <v>1.3</v>
      </c>
      <c r="F3141" s="16">
        <v>2</v>
      </c>
      <c r="G3141" s="16">
        <v>2</v>
      </c>
    </row>
    <row r="3142" spans="1:7" x14ac:dyDescent="0.2">
      <c r="A3142" t="s">
        <v>2071</v>
      </c>
      <c r="B3142" s="16">
        <v>0.93</v>
      </c>
      <c r="C3142" s="16">
        <v>-1.0900000000000001</v>
      </c>
      <c r="D3142" s="16">
        <v>1.89</v>
      </c>
      <c r="E3142" s="16">
        <v>0.35099999999999998</v>
      </c>
      <c r="F3142" s="16">
        <v>1.72</v>
      </c>
      <c r="G3142" s="16">
        <v>5.8200000000000002E-2</v>
      </c>
    </row>
    <row r="3143" spans="1:7" x14ac:dyDescent="0.2">
      <c r="A3143" t="s">
        <v>3782</v>
      </c>
      <c r="B3143" s="16">
        <v>0.66</v>
      </c>
      <c r="C3143" s="16">
        <v>-5.96</v>
      </c>
      <c r="D3143" s="16">
        <v>-1.72</v>
      </c>
      <c r="E3143" s="16">
        <v>0.50800000000000001</v>
      </c>
      <c r="F3143" s="16">
        <v>2</v>
      </c>
      <c r="G3143" s="16">
        <v>1.92</v>
      </c>
    </row>
    <row r="3144" spans="1:7" x14ac:dyDescent="0.2">
      <c r="A3144" t="s">
        <v>2734</v>
      </c>
      <c r="B3144" s="16">
        <v>1.42</v>
      </c>
      <c r="C3144" s="16">
        <v>0.93</v>
      </c>
      <c r="D3144" s="16">
        <v>3.38</v>
      </c>
      <c r="E3144" s="16">
        <v>0.157</v>
      </c>
      <c r="F3144" s="16">
        <v>0.35399999999999998</v>
      </c>
      <c r="G3144" s="16">
        <v>7.36E-4</v>
      </c>
    </row>
    <row r="3145" spans="1:7" x14ac:dyDescent="0.2">
      <c r="A3145" t="s">
        <v>3735</v>
      </c>
      <c r="B3145" s="16">
        <v>3.98</v>
      </c>
      <c r="C3145" s="16">
        <v>-0.59</v>
      </c>
      <c r="D3145" s="16">
        <v>3.28</v>
      </c>
      <c r="E3145" s="17">
        <v>7.0199999999999999E-5</v>
      </c>
      <c r="F3145" s="16">
        <v>1.44</v>
      </c>
      <c r="G3145" s="16">
        <v>1.0300000000000001E-3</v>
      </c>
    </row>
    <row r="3146" spans="1:7" x14ac:dyDescent="0.2">
      <c r="A3146" t="s">
        <v>1684</v>
      </c>
      <c r="B3146" s="16">
        <v>0.9</v>
      </c>
      <c r="C3146" s="16">
        <v>-0.53</v>
      </c>
      <c r="D3146" s="16">
        <v>2.8</v>
      </c>
      <c r="E3146" s="16">
        <v>0.36899999999999999</v>
      </c>
      <c r="F3146" s="16">
        <v>1.4</v>
      </c>
      <c r="G3146" s="16">
        <v>5.13E-3</v>
      </c>
    </row>
    <row r="3147" spans="1:7" x14ac:dyDescent="0.2">
      <c r="A3147" t="s">
        <v>3793</v>
      </c>
      <c r="B3147" s="16">
        <v>-1.57</v>
      </c>
      <c r="C3147" s="16">
        <v>-3.88</v>
      </c>
      <c r="D3147" s="16">
        <v>-4.75</v>
      </c>
      <c r="E3147" s="16">
        <v>1.88</v>
      </c>
      <c r="F3147" s="16">
        <v>2</v>
      </c>
      <c r="G3147" s="16">
        <v>2</v>
      </c>
    </row>
    <row r="3148" spans="1:7" x14ac:dyDescent="0.2">
      <c r="A3148" t="s">
        <v>4271</v>
      </c>
      <c r="B3148" s="16">
        <v>-6.32</v>
      </c>
      <c r="C3148" s="16">
        <v>-6.71</v>
      </c>
      <c r="D3148" s="16">
        <v>-8.76</v>
      </c>
      <c r="E3148" s="16">
        <v>2</v>
      </c>
      <c r="F3148" s="16">
        <v>2</v>
      </c>
      <c r="G3148" s="16">
        <v>2</v>
      </c>
    </row>
    <row r="3149" spans="1:7" x14ac:dyDescent="0.2">
      <c r="A3149" t="s">
        <v>1826</v>
      </c>
      <c r="B3149" s="16">
        <v>-3.52</v>
      </c>
      <c r="C3149" s="16">
        <v>2.66</v>
      </c>
      <c r="D3149" s="16">
        <v>-2.39</v>
      </c>
      <c r="E3149" s="16">
        <v>2</v>
      </c>
      <c r="F3149" s="16">
        <v>7.8399999999999997E-3</v>
      </c>
      <c r="G3149" s="16">
        <v>1.98</v>
      </c>
    </row>
    <row r="3150" spans="1:7" x14ac:dyDescent="0.2">
      <c r="A3150" t="s">
        <v>1587</v>
      </c>
      <c r="B3150" s="16">
        <v>1.96</v>
      </c>
      <c r="C3150" s="16">
        <v>3.08</v>
      </c>
      <c r="D3150" s="16">
        <v>2.2999999999999998</v>
      </c>
      <c r="E3150" s="16">
        <v>4.9700000000000001E-2</v>
      </c>
      <c r="F3150" s="16">
        <v>2.0799999999999998E-3</v>
      </c>
      <c r="G3150" s="16">
        <v>2.1700000000000001E-2</v>
      </c>
    </row>
    <row r="3151" spans="1:7" x14ac:dyDescent="0.2">
      <c r="A3151" t="s">
        <v>3180</v>
      </c>
      <c r="B3151" s="16">
        <v>0.37</v>
      </c>
      <c r="C3151" s="16">
        <v>-1.04</v>
      </c>
      <c r="D3151" s="16">
        <v>2.17</v>
      </c>
      <c r="E3151" s="16">
        <v>0.71399999999999997</v>
      </c>
      <c r="F3151" s="16">
        <v>1.7</v>
      </c>
      <c r="G3151" s="16">
        <v>2.9899999999999999E-2</v>
      </c>
    </row>
    <row r="3152" spans="1:7" x14ac:dyDescent="0.2">
      <c r="A3152" t="s">
        <v>3320</v>
      </c>
      <c r="B3152" s="16">
        <v>0.38</v>
      </c>
      <c r="C3152" s="16">
        <v>-0.51</v>
      </c>
      <c r="D3152" s="16">
        <v>2.46</v>
      </c>
      <c r="E3152" s="16">
        <v>0.70599999999999996</v>
      </c>
      <c r="F3152" s="16">
        <v>1.39</v>
      </c>
      <c r="G3152" s="16">
        <v>1.3899999999999999E-2</v>
      </c>
    </row>
    <row r="3153" spans="1:7" x14ac:dyDescent="0.2">
      <c r="A3153" t="s">
        <v>2967</v>
      </c>
      <c r="B3153" s="16">
        <v>2.68</v>
      </c>
      <c r="C3153" s="16">
        <v>1.52</v>
      </c>
      <c r="D3153" s="16">
        <v>4.59</v>
      </c>
      <c r="E3153" s="16">
        <v>7.28E-3</v>
      </c>
      <c r="F3153" s="16">
        <v>0.128</v>
      </c>
      <c r="G3153" s="17">
        <v>4.4399999999999998E-6</v>
      </c>
    </row>
    <row r="3154" spans="1:7" x14ac:dyDescent="0.2">
      <c r="A3154" t="s">
        <v>3928</v>
      </c>
      <c r="B3154" s="16">
        <v>-1.54</v>
      </c>
      <c r="C3154" s="16">
        <v>-7.27</v>
      </c>
      <c r="D3154" s="16">
        <v>-7.6</v>
      </c>
      <c r="E3154" s="16">
        <v>1.88</v>
      </c>
      <c r="F3154" s="16">
        <v>2</v>
      </c>
      <c r="G3154" s="16">
        <v>2</v>
      </c>
    </row>
    <row r="3155" spans="1:7" x14ac:dyDescent="0.2">
      <c r="A3155" t="s">
        <v>1028</v>
      </c>
      <c r="B3155" s="16">
        <v>1.97</v>
      </c>
      <c r="C3155" s="16">
        <v>0.41</v>
      </c>
      <c r="D3155" s="16">
        <v>3.71</v>
      </c>
      <c r="E3155" s="16">
        <v>4.9299999999999997E-2</v>
      </c>
      <c r="F3155" s="16">
        <v>0.68200000000000005</v>
      </c>
      <c r="G3155" s="16">
        <v>2.0599999999999999E-4</v>
      </c>
    </row>
    <row r="3156" spans="1:7" x14ac:dyDescent="0.2">
      <c r="A3156" t="s">
        <v>440</v>
      </c>
      <c r="B3156" s="16">
        <v>6.79</v>
      </c>
      <c r="C3156" s="16">
        <v>3.86</v>
      </c>
      <c r="D3156" s="16">
        <v>9.6999999999999993</v>
      </c>
      <c r="E3156" s="17">
        <v>1.1400000000000001E-11</v>
      </c>
      <c r="F3156" s="16">
        <v>1.12E-4</v>
      </c>
      <c r="G3156" s="17">
        <v>2.9999999999999999E-22</v>
      </c>
    </row>
    <row r="3157" spans="1:7" x14ac:dyDescent="0.2">
      <c r="A3157" t="s">
        <v>1154</v>
      </c>
      <c r="B3157" s="16">
        <v>-1.82</v>
      </c>
      <c r="C3157" s="16">
        <v>1.45</v>
      </c>
      <c r="D3157" s="16">
        <v>-2.14</v>
      </c>
      <c r="E3157" s="16">
        <v>1.93</v>
      </c>
      <c r="F3157" s="16">
        <v>0.14799999999999999</v>
      </c>
      <c r="G3157" s="16">
        <v>1.97</v>
      </c>
    </row>
    <row r="3158" spans="1:7" x14ac:dyDescent="0.2">
      <c r="A3158" t="s">
        <v>3003</v>
      </c>
      <c r="B3158" s="16">
        <v>-2.41</v>
      </c>
      <c r="C3158" s="16">
        <v>-2.95</v>
      </c>
      <c r="D3158" s="16">
        <v>-2.88</v>
      </c>
      <c r="E3158" s="16">
        <v>1.98</v>
      </c>
      <c r="F3158" s="16">
        <v>2</v>
      </c>
      <c r="G3158" s="16">
        <v>2</v>
      </c>
    </row>
    <row r="3159" spans="1:7" x14ac:dyDescent="0.2">
      <c r="A3159" t="s">
        <v>887</v>
      </c>
      <c r="B3159" s="16">
        <v>-1.35</v>
      </c>
      <c r="C3159" s="16">
        <v>1.47</v>
      </c>
      <c r="D3159" s="16">
        <v>0.85</v>
      </c>
      <c r="E3159" s="16">
        <v>1.82</v>
      </c>
      <c r="F3159" s="16">
        <v>0.14199999999999999</v>
      </c>
      <c r="G3159" s="16">
        <v>0.39700000000000002</v>
      </c>
    </row>
    <row r="3160" spans="1:7" x14ac:dyDescent="0.2">
      <c r="A3160" t="s">
        <v>1244</v>
      </c>
      <c r="B3160" s="16">
        <v>4.1100000000000003</v>
      </c>
      <c r="C3160" s="16">
        <v>3.74</v>
      </c>
      <c r="D3160" s="16">
        <v>4.9400000000000004</v>
      </c>
      <c r="E3160" s="17">
        <v>3.8999999999999999E-5</v>
      </c>
      <c r="F3160" s="16">
        <v>1.8100000000000001E-4</v>
      </c>
      <c r="G3160" s="17">
        <v>7.92E-7</v>
      </c>
    </row>
    <row r="3161" spans="1:7" x14ac:dyDescent="0.2">
      <c r="A3161" t="s">
        <v>2961</v>
      </c>
      <c r="B3161" s="16">
        <v>-1.41</v>
      </c>
      <c r="C3161" s="16">
        <v>-2.4</v>
      </c>
      <c r="D3161" s="16">
        <v>-1.62</v>
      </c>
      <c r="E3161" s="16">
        <v>1.84</v>
      </c>
      <c r="F3161" s="16">
        <v>1.98</v>
      </c>
      <c r="G3161" s="16">
        <v>1.9</v>
      </c>
    </row>
    <row r="3162" spans="1:7" x14ac:dyDescent="0.2">
      <c r="A3162" t="s">
        <v>4264</v>
      </c>
      <c r="B3162" s="16">
        <v>-4.1500000000000004</v>
      </c>
      <c r="C3162" s="16">
        <v>-8.3000000000000007</v>
      </c>
      <c r="D3162" s="16">
        <v>-8.4700000000000006</v>
      </c>
      <c r="E3162" s="16">
        <v>2</v>
      </c>
      <c r="F3162" s="16">
        <v>2</v>
      </c>
      <c r="G3162" s="16">
        <v>2</v>
      </c>
    </row>
    <row r="3163" spans="1:7" x14ac:dyDescent="0.2">
      <c r="A3163" t="s">
        <v>1713</v>
      </c>
      <c r="B3163" s="16">
        <v>-1.29</v>
      </c>
      <c r="C3163" s="16">
        <v>-1.27</v>
      </c>
      <c r="D3163" s="16">
        <v>-1.24</v>
      </c>
      <c r="E3163" s="16">
        <v>1.8</v>
      </c>
      <c r="F3163" s="16">
        <v>1.8</v>
      </c>
      <c r="G3163" s="16">
        <v>1.79</v>
      </c>
    </row>
    <row r="3164" spans="1:7" x14ac:dyDescent="0.2">
      <c r="A3164" t="s">
        <v>1766</v>
      </c>
      <c r="B3164" s="16">
        <v>0.56000000000000005</v>
      </c>
      <c r="C3164" s="16">
        <v>0.64</v>
      </c>
      <c r="D3164" s="16">
        <v>2.02</v>
      </c>
      <c r="E3164" s="16">
        <v>0.57699999999999996</v>
      </c>
      <c r="F3164" s="16">
        <v>0.52400000000000002</v>
      </c>
      <c r="G3164" s="16">
        <v>4.2999999999999997E-2</v>
      </c>
    </row>
    <row r="3165" spans="1:7" x14ac:dyDescent="0.2">
      <c r="A3165" t="s">
        <v>3493</v>
      </c>
      <c r="B3165" s="16">
        <v>-1.17</v>
      </c>
      <c r="C3165" s="16">
        <v>-1.94</v>
      </c>
      <c r="D3165" s="16">
        <v>-2.2400000000000002</v>
      </c>
      <c r="E3165" s="16">
        <v>1.76</v>
      </c>
      <c r="F3165" s="16">
        <v>1.95</v>
      </c>
      <c r="G3165" s="16">
        <v>1.97</v>
      </c>
    </row>
    <row r="3166" spans="1:7" x14ac:dyDescent="0.2">
      <c r="A3166" t="s">
        <v>2807</v>
      </c>
      <c r="B3166" s="16">
        <v>6.81</v>
      </c>
      <c r="C3166" s="16">
        <v>1.1200000000000001</v>
      </c>
      <c r="D3166" s="16">
        <v>4.07</v>
      </c>
      <c r="E3166" s="17">
        <v>9.5500000000000003E-12</v>
      </c>
      <c r="F3166" s="16">
        <v>0.26400000000000001</v>
      </c>
      <c r="G3166" s="17">
        <v>4.7800000000000003E-5</v>
      </c>
    </row>
    <row r="3167" spans="1:7" x14ac:dyDescent="0.2">
      <c r="A3167" t="s">
        <v>3742</v>
      </c>
      <c r="B3167" s="16">
        <v>1.08</v>
      </c>
      <c r="C3167" s="16">
        <v>-5.77</v>
      </c>
      <c r="D3167" s="16">
        <v>-3.8</v>
      </c>
      <c r="E3167" s="16">
        <v>0.28000000000000003</v>
      </c>
      <c r="F3167" s="16">
        <v>2</v>
      </c>
      <c r="G3167" s="16">
        <v>2</v>
      </c>
    </row>
    <row r="3168" spans="1:7" x14ac:dyDescent="0.2">
      <c r="A3168" t="s">
        <v>1302</v>
      </c>
      <c r="B3168" s="16">
        <v>-3.1</v>
      </c>
      <c r="C3168" s="16">
        <v>2.63</v>
      </c>
      <c r="D3168" s="16">
        <v>-2.0299999999999998</v>
      </c>
      <c r="E3168" s="16">
        <v>2</v>
      </c>
      <c r="F3168" s="16">
        <v>8.43E-3</v>
      </c>
      <c r="G3168" s="16">
        <v>1.96</v>
      </c>
    </row>
    <row r="3169" spans="1:7" x14ac:dyDescent="0.2">
      <c r="A3169" t="s">
        <v>3473</v>
      </c>
      <c r="B3169" s="16">
        <v>-2.66</v>
      </c>
      <c r="C3169" s="16">
        <v>-0.92</v>
      </c>
      <c r="D3169" s="16">
        <v>-2.42</v>
      </c>
      <c r="E3169" s="16">
        <v>1.99</v>
      </c>
      <c r="F3169" s="16">
        <v>1.64</v>
      </c>
      <c r="G3169" s="16">
        <v>1.98</v>
      </c>
    </row>
    <row r="3170" spans="1:7" x14ac:dyDescent="0.2">
      <c r="A3170" t="s">
        <v>1796</v>
      </c>
      <c r="B3170" s="16">
        <v>-2.61</v>
      </c>
      <c r="C3170" s="16">
        <v>-2.6</v>
      </c>
      <c r="D3170" s="16">
        <v>-1.34</v>
      </c>
      <c r="E3170" s="16">
        <v>1.99</v>
      </c>
      <c r="F3170" s="16">
        <v>1.99</v>
      </c>
      <c r="G3170" s="16">
        <v>1.82</v>
      </c>
    </row>
    <row r="3171" spans="1:7" x14ac:dyDescent="0.2">
      <c r="A3171" t="s">
        <v>2655</v>
      </c>
      <c r="B3171" s="16">
        <v>2.4700000000000002</v>
      </c>
      <c r="C3171" s="16">
        <v>-0.76</v>
      </c>
      <c r="D3171" s="16">
        <v>0.42</v>
      </c>
      <c r="E3171" s="16">
        <v>1.35E-2</v>
      </c>
      <c r="F3171" s="16">
        <v>1.55</v>
      </c>
      <c r="G3171" s="16">
        <v>0.67200000000000004</v>
      </c>
    </row>
    <row r="3172" spans="1:7" x14ac:dyDescent="0.2">
      <c r="A3172" t="s">
        <v>4104</v>
      </c>
      <c r="B3172" s="16">
        <v>-0.77</v>
      </c>
      <c r="C3172" s="16">
        <v>-6.69</v>
      </c>
      <c r="D3172" s="16">
        <v>-7.3</v>
      </c>
      <c r="E3172" s="16">
        <v>1.56</v>
      </c>
      <c r="F3172" s="16">
        <v>2</v>
      </c>
      <c r="G3172" s="16">
        <v>2</v>
      </c>
    </row>
    <row r="3173" spans="1:7" x14ac:dyDescent="0.2">
      <c r="A3173" t="s">
        <v>2916</v>
      </c>
      <c r="B3173" s="16">
        <v>-2.12</v>
      </c>
      <c r="C3173" s="16">
        <v>-1.28</v>
      </c>
      <c r="D3173" s="16">
        <v>-3.37</v>
      </c>
      <c r="E3173" s="16">
        <v>1.97</v>
      </c>
      <c r="F3173" s="16">
        <v>1.8</v>
      </c>
      <c r="G3173" s="16">
        <v>2</v>
      </c>
    </row>
    <row r="3174" spans="1:7" x14ac:dyDescent="0.2">
      <c r="A3174" t="s">
        <v>820</v>
      </c>
      <c r="B3174" s="16">
        <v>-0.46</v>
      </c>
      <c r="C3174" s="16">
        <v>3.05</v>
      </c>
      <c r="D3174" s="16">
        <v>2.52</v>
      </c>
      <c r="E3174" s="16">
        <v>1.35</v>
      </c>
      <c r="F3174" s="16">
        <v>2.32E-3</v>
      </c>
      <c r="G3174" s="16">
        <v>1.18E-2</v>
      </c>
    </row>
    <row r="3175" spans="1:7" x14ac:dyDescent="0.2">
      <c r="A3175" t="s">
        <v>2534</v>
      </c>
      <c r="B3175" s="16">
        <v>1.02</v>
      </c>
      <c r="C3175" s="16">
        <v>-0.17</v>
      </c>
      <c r="D3175" s="16">
        <v>2.82</v>
      </c>
      <c r="E3175" s="16">
        <v>0.30599999999999999</v>
      </c>
      <c r="F3175" s="16">
        <v>1.1299999999999999</v>
      </c>
      <c r="G3175" s="16">
        <v>4.7400000000000003E-3</v>
      </c>
    </row>
    <row r="3176" spans="1:7" x14ac:dyDescent="0.2">
      <c r="A3176" t="s">
        <v>3241</v>
      </c>
      <c r="B3176" s="16">
        <v>3.14</v>
      </c>
      <c r="C3176" s="16">
        <v>1.61</v>
      </c>
      <c r="D3176" s="16">
        <v>4.43</v>
      </c>
      <c r="E3176" s="16">
        <v>1.67E-3</v>
      </c>
      <c r="F3176" s="16">
        <v>0.108</v>
      </c>
      <c r="G3176" s="17">
        <v>9.3899999999999999E-6</v>
      </c>
    </row>
    <row r="3177" spans="1:7" x14ac:dyDescent="0.2">
      <c r="A3177" t="s">
        <v>3139</v>
      </c>
      <c r="B3177" s="16">
        <v>-0.12</v>
      </c>
      <c r="C3177" s="16">
        <v>1.08</v>
      </c>
      <c r="D3177" s="16">
        <v>0.12</v>
      </c>
      <c r="E3177" s="16">
        <v>1.0900000000000001</v>
      </c>
      <c r="F3177" s="16">
        <v>0.28199999999999997</v>
      </c>
      <c r="G3177" s="16">
        <v>0.90600000000000003</v>
      </c>
    </row>
    <row r="3178" spans="1:7" x14ac:dyDescent="0.2">
      <c r="A3178" t="s">
        <v>3399</v>
      </c>
      <c r="B3178" s="16">
        <v>-5.48</v>
      </c>
      <c r="C3178" s="16">
        <v>2.61</v>
      </c>
      <c r="D3178" s="16">
        <v>-4.2</v>
      </c>
      <c r="E3178" s="16">
        <v>2</v>
      </c>
      <c r="F3178" s="16">
        <v>8.9700000000000005E-3</v>
      </c>
      <c r="G3178" s="16">
        <v>2</v>
      </c>
    </row>
    <row r="3179" spans="1:7" x14ac:dyDescent="0.2">
      <c r="A3179" t="s">
        <v>1225</v>
      </c>
      <c r="B3179" s="16">
        <v>-3.03</v>
      </c>
      <c r="C3179" s="16">
        <v>-2.36</v>
      </c>
      <c r="D3179" s="16">
        <v>-0.13</v>
      </c>
      <c r="E3179" s="16">
        <v>2</v>
      </c>
      <c r="F3179" s="16">
        <v>1.98</v>
      </c>
      <c r="G3179" s="16">
        <v>1.1000000000000001</v>
      </c>
    </row>
    <row r="3180" spans="1:7" x14ac:dyDescent="0.2">
      <c r="A3180" t="s">
        <v>2056</v>
      </c>
      <c r="B3180" s="16">
        <v>-2.04</v>
      </c>
      <c r="C3180" s="16">
        <v>-1.1100000000000001</v>
      </c>
      <c r="D3180" s="16">
        <v>1.1200000000000001</v>
      </c>
      <c r="E3180" s="16">
        <v>1.96</v>
      </c>
      <c r="F3180" s="16">
        <v>1.73</v>
      </c>
      <c r="G3180" s="16">
        <v>0.26100000000000001</v>
      </c>
    </row>
    <row r="3181" spans="1:7" x14ac:dyDescent="0.2">
      <c r="A3181" t="s">
        <v>3948</v>
      </c>
      <c r="B3181" s="16">
        <v>0.27</v>
      </c>
      <c r="C3181" s="16">
        <v>1.97</v>
      </c>
      <c r="D3181" s="16">
        <v>0.28000000000000003</v>
      </c>
      <c r="E3181" s="16">
        <v>0.78800000000000003</v>
      </c>
      <c r="F3181" s="16">
        <v>4.9099999999999998E-2</v>
      </c>
      <c r="G3181" s="16">
        <v>0.78100000000000003</v>
      </c>
    </row>
    <row r="3182" spans="1:7" x14ac:dyDescent="0.2">
      <c r="A3182" t="s">
        <v>1714</v>
      </c>
      <c r="B3182" s="16">
        <v>2.83</v>
      </c>
      <c r="C3182" s="16">
        <v>1.86</v>
      </c>
      <c r="D3182" s="16">
        <v>5.45</v>
      </c>
      <c r="E3182" s="16">
        <v>4.6699999999999997E-3</v>
      </c>
      <c r="F3182" s="16">
        <v>6.2300000000000001E-2</v>
      </c>
      <c r="G3182" s="17">
        <v>5.0799999999999998E-8</v>
      </c>
    </row>
    <row r="3183" spans="1:7" x14ac:dyDescent="0.2">
      <c r="A3183" t="s">
        <v>1992</v>
      </c>
      <c r="B3183" s="16">
        <v>4.17</v>
      </c>
      <c r="C3183" s="16">
        <v>3.94</v>
      </c>
      <c r="D3183" s="16">
        <v>7.09</v>
      </c>
      <c r="E3183" s="17">
        <v>3.0499999999999999E-5</v>
      </c>
      <c r="F3183" s="17">
        <v>8.0000000000000007E-5</v>
      </c>
      <c r="G3183" s="17">
        <v>1.33E-12</v>
      </c>
    </row>
    <row r="3184" spans="1:7" x14ac:dyDescent="0.2">
      <c r="A3184" t="s">
        <v>445</v>
      </c>
      <c r="B3184" s="16">
        <v>2.81</v>
      </c>
      <c r="C3184" s="16">
        <v>3.66</v>
      </c>
      <c r="D3184" s="16">
        <v>6.14</v>
      </c>
      <c r="E3184" s="16">
        <v>5.0000000000000001E-3</v>
      </c>
      <c r="F3184" s="16">
        <v>2.4899999999999998E-4</v>
      </c>
      <c r="G3184" s="17">
        <v>8.4899999999999996E-10</v>
      </c>
    </row>
    <row r="3185" spans="1:7" x14ac:dyDescent="0.2">
      <c r="A3185" t="s">
        <v>3303</v>
      </c>
      <c r="B3185" s="16">
        <v>0.73</v>
      </c>
      <c r="C3185" s="16">
        <v>0.4</v>
      </c>
      <c r="D3185" s="16">
        <v>1.46</v>
      </c>
      <c r="E3185" s="16">
        <v>0.46800000000000003</v>
      </c>
      <c r="F3185" s="16">
        <v>0.69</v>
      </c>
      <c r="G3185" s="16">
        <v>0.14299999999999999</v>
      </c>
    </row>
    <row r="3186" spans="1:7" x14ac:dyDescent="0.2">
      <c r="A3186" t="s">
        <v>1297</v>
      </c>
      <c r="B3186" s="16">
        <v>3.58</v>
      </c>
      <c r="C3186" s="16">
        <v>0.53</v>
      </c>
      <c r="D3186" s="16">
        <v>3.7</v>
      </c>
      <c r="E3186" s="16">
        <v>3.3799999999999998E-4</v>
      </c>
      <c r="F3186" s="16">
        <v>0.59499999999999997</v>
      </c>
      <c r="G3186" s="16">
        <v>2.1699999999999999E-4</v>
      </c>
    </row>
    <row r="3187" spans="1:7" x14ac:dyDescent="0.2">
      <c r="A3187" t="s">
        <v>4074</v>
      </c>
      <c r="B3187" s="16">
        <v>0.45</v>
      </c>
      <c r="C3187" s="16">
        <v>-7.58</v>
      </c>
      <c r="D3187" s="16">
        <v>-2.87</v>
      </c>
      <c r="E3187" s="16">
        <v>0.65200000000000002</v>
      </c>
      <c r="F3187" s="16">
        <v>2</v>
      </c>
      <c r="G3187" s="16">
        <v>2</v>
      </c>
    </row>
    <row r="3188" spans="1:7" x14ac:dyDescent="0.2">
      <c r="A3188" t="s">
        <v>2129</v>
      </c>
      <c r="B3188" s="16">
        <v>0.22</v>
      </c>
      <c r="C3188" s="16">
        <v>1.4</v>
      </c>
      <c r="D3188" s="16">
        <v>0.63</v>
      </c>
      <c r="E3188" s="16">
        <v>0.82799999999999996</v>
      </c>
      <c r="F3188" s="16">
        <v>0.16200000000000001</v>
      </c>
      <c r="G3188" s="16">
        <v>0.53100000000000003</v>
      </c>
    </row>
    <row r="3189" spans="1:7" x14ac:dyDescent="0.2">
      <c r="A3189" t="s">
        <v>3819</v>
      </c>
      <c r="B3189" s="16">
        <v>0.51</v>
      </c>
      <c r="C3189" s="16">
        <v>-7.79</v>
      </c>
      <c r="D3189" s="16">
        <v>-6.6</v>
      </c>
      <c r="E3189" s="16">
        <v>0.61099999999999999</v>
      </c>
      <c r="F3189" s="16">
        <v>2</v>
      </c>
      <c r="G3189" s="16">
        <v>2</v>
      </c>
    </row>
    <row r="3190" spans="1:7" x14ac:dyDescent="0.2">
      <c r="A3190" t="s">
        <v>3954</v>
      </c>
      <c r="B3190" s="16">
        <v>-0.94</v>
      </c>
      <c r="C3190" s="16">
        <v>-5.0199999999999996</v>
      </c>
      <c r="D3190" s="16">
        <v>-5.68</v>
      </c>
      <c r="E3190" s="16">
        <v>1.65</v>
      </c>
      <c r="F3190" s="16">
        <v>2</v>
      </c>
      <c r="G3190" s="16">
        <v>2</v>
      </c>
    </row>
    <row r="3191" spans="1:7" x14ac:dyDescent="0.2">
      <c r="A3191" t="s">
        <v>3612</v>
      </c>
      <c r="B3191" s="16">
        <v>-5.42</v>
      </c>
      <c r="C3191" s="16">
        <v>-3.02</v>
      </c>
      <c r="D3191" s="16">
        <v>-6.22</v>
      </c>
      <c r="E3191" s="16">
        <v>2</v>
      </c>
      <c r="F3191" s="16">
        <v>2</v>
      </c>
      <c r="G3191" s="16">
        <v>2</v>
      </c>
    </row>
    <row r="3192" spans="1:7" x14ac:dyDescent="0.2">
      <c r="A3192" t="s">
        <v>1700</v>
      </c>
      <c r="B3192" s="16">
        <v>-1.39</v>
      </c>
      <c r="C3192" s="16">
        <v>1.83</v>
      </c>
      <c r="D3192" s="16">
        <v>-1.06</v>
      </c>
      <c r="E3192" s="16">
        <v>1.84</v>
      </c>
      <c r="F3192" s="16">
        <v>6.7799999999999999E-2</v>
      </c>
      <c r="G3192" s="16">
        <v>1.71</v>
      </c>
    </row>
    <row r="3193" spans="1:7" x14ac:dyDescent="0.2">
      <c r="A3193" t="s">
        <v>2913</v>
      </c>
      <c r="B3193" s="16">
        <v>-2.2400000000000002</v>
      </c>
      <c r="C3193" s="16">
        <v>-1.24</v>
      </c>
      <c r="D3193" s="16">
        <v>-1.9</v>
      </c>
      <c r="E3193" s="16">
        <v>1.97</v>
      </c>
      <c r="F3193" s="16">
        <v>1.79</v>
      </c>
      <c r="G3193" s="16">
        <v>1.94</v>
      </c>
    </row>
    <row r="3194" spans="1:7" x14ac:dyDescent="0.2">
      <c r="A3194" t="s">
        <v>1200</v>
      </c>
      <c r="B3194" s="16">
        <v>-0.76</v>
      </c>
      <c r="C3194" s="16">
        <v>2.2999999999999998</v>
      </c>
      <c r="D3194" s="16">
        <v>1.1100000000000001</v>
      </c>
      <c r="E3194" s="16">
        <v>1.55</v>
      </c>
      <c r="F3194" s="16">
        <v>2.1600000000000001E-2</v>
      </c>
      <c r="G3194" s="16">
        <v>0.26500000000000001</v>
      </c>
    </row>
    <row r="3195" spans="1:7" x14ac:dyDescent="0.2">
      <c r="A3195" t="s">
        <v>3579</v>
      </c>
      <c r="B3195" s="16">
        <v>1.07</v>
      </c>
      <c r="C3195" s="16">
        <v>0.62</v>
      </c>
      <c r="D3195" s="16">
        <v>-2.77</v>
      </c>
      <c r="E3195" s="16">
        <v>0.28499999999999998</v>
      </c>
      <c r="F3195" s="16">
        <v>0.53300000000000003</v>
      </c>
      <c r="G3195" s="16">
        <v>1.99</v>
      </c>
    </row>
    <row r="3196" spans="1:7" x14ac:dyDescent="0.2">
      <c r="A3196" t="s">
        <v>3873</v>
      </c>
      <c r="B3196" s="16">
        <v>-2.64</v>
      </c>
      <c r="C3196" s="16">
        <v>-8.07</v>
      </c>
      <c r="D3196" s="16">
        <v>-7.36</v>
      </c>
      <c r="E3196" s="16">
        <v>1.99</v>
      </c>
      <c r="F3196" s="16">
        <v>2</v>
      </c>
      <c r="G3196" s="16">
        <v>2</v>
      </c>
    </row>
    <row r="3197" spans="1:7" x14ac:dyDescent="0.2">
      <c r="A3197" t="s">
        <v>426</v>
      </c>
      <c r="B3197" s="16">
        <v>5.38</v>
      </c>
      <c r="C3197" s="16">
        <v>4</v>
      </c>
      <c r="D3197" s="16">
        <v>8.7200000000000006</v>
      </c>
      <c r="E3197" s="17">
        <v>7.4099999999999995E-8</v>
      </c>
      <c r="F3197" s="17">
        <v>6.2899999999999997E-5</v>
      </c>
      <c r="G3197" s="17">
        <v>2.7300000000000001E-18</v>
      </c>
    </row>
    <row r="3198" spans="1:7" x14ac:dyDescent="0.2">
      <c r="A3198" t="s">
        <v>2680</v>
      </c>
      <c r="B3198" s="16">
        <v>-1.31</v>
      </c>
      <c r="C3198" s="16">
        <v>-5.43</v>
      </c>
      <c r="D3198" s="16">
        <v>-3.12</v>
      </c>
      <c r="E3198" s="16">
        <v>1.81</v>
      </c>
      <c r="F3198" s="16">
        <v>2</v>
      </c>
      <c r="G3198" s="16">
        <v>2</v>
      </c>
    </row>
    <row r="3199" spans="1:7" x14ac:dyDescent="0.2">
      <c r="A3199" t="s">
        <v>2184</v>
      </c>
      <c r="B3199" s="16">
        <v>0.47</v>
      </c>
      <c r="C3199" s="16">
        <v>0.06</v>
      </c>
      <c r="D3199" s="16">
        <v>0.86</v>
      </c>
      <c r="E3199" s="16">
        <v>0.64100000000000001</v>
      </c>
      <c r="F3199" s="16">
        <v>0.95099999999999996</v>
      </c>
      <c r="G3199" s="16">
        <v>0.38800000000000001</v>
      </c>
    </row>
    <row r="3200" spans="1:7" x14ac:dyDescent="0.2">
      <c r="A3200" t="s">
        <v>2873</v>
      </c>
      <c r="B3200" s="16">
        <v>-0.39</v>
      </c>
      <c r="C3200" s="16">
        <v>1.98</v>
      </c>
      <c r="D3200" s="16">
        <v>3.33</v>
      </c>
      <c r="E3200" s="16">
        <v>1.3</v>
      </c>
      <c r="F3200" s="16">
        <v>4.7399999999999998E-2</v>
      </c>
      <c r="G3200" s="16">
        <v>8.8099999999999995E-4</v>
      </c>
    </row>
    <row r="3201" spans="1:7" x14ac:dyDescent="0.2">
      <c r="A3201" t="s">
        <v>1825</v>
      </c>
      <c r="B3201" s="16">
        <v>0.31</v>
      </c>
      <c r="C3201" s="16">
        <v>3.04</v>
      </c>
      <c r="D3201" s="16">
        <v>1.76</v>
      </c>
      <c r="E3201" s="16">
        <v>0.754</v>
      </c>
      <c r="F3201" s="16">
        <v>2.3500000000000001E-3</v>
      </c>
      <c r="G3201" s="16">
        <v>7.8899999999999998E-2</v>
      </c>
    </row>
    <row r="3202" spans="1:7" x14ac:dyDescent="0.2">
      <c r="A3202" t="s">
        <v>3228</v>
      </c>
      <c r="B3202" s="16">
        <v>-2.29</v>
      </c>
      <c r="C3202" s="16">
        <v>-2.21</v>
      </c>
      <c r="D3202" s="16">
        <v>-4.6100000000000003</v>
      </c>
      <c r="E3202" s="16">
        <v>1.98</v>
      </c>
      <c r="F3202" s="16">
        <v>1.97</v>
      </c>
      <c r="G3202" s="16">
        <v>2</v>
      </c>
    </row>
    <row r="3203" spans="1:7" x14ac:dyDescent="0.2">
      <c r="A3203" t="s">
        <v>3272</v>
      </c>
      <c r="B3203" s="16">
        <v>0.65</v>
      </c>
      <c r="C3203" s="16">
        <v>-1.52</v>
      </c>
      <c r="D3203" s="16">
        <v>-1.1100000000000001</v>
      </c>
      <c r="E3203" s="16">
        <v>0.51600000000000001</v>
      </c>
      <c r="F3203" s="16">
        <v>1.87</v>
      </c>
      <c r="G3203" s="16">
        <v>1.73</v>
      </c>
    </row>
    <row r="3204" spans="1:7" x14ac:dyDescent="0.2">
      <c r="A3204" t="s">
        <v>3460</v>
      </c>
      <c r="B3204" s="16">
        <v>1.62</v>
      </c>
      <c r="C3204" s="16">
        <v>-0.81</v>
      </c>
      <c r="D3204" s="16">
        <v>1.23</v>
      </c>
      <c r="E3204" s="16">
        <v>0.105</v>
      </c>
      <c r="F3204" s="16">
        <v>1.58</v>
      </c>
      <c r="G3204" s="16">
        <v>0.219</v>
      </c>
    </row>
    <row r="3205" spans="1:7" x14ac:dyDescent="0.2">
      <c r="A3205" t="s">
        <v>2771</v>
      </c>
      <c r="B3205" s="16">
        <v>2.52</v>
      </c>
      <c r="C3205" s="16">
        <v>-0.71</v>
      </c>
      <c r="D3205" s="16">
        <v>3.34</v>
      </c>
      <c r="E3205" s="16">
        <v>1.17E-2</v>
      </c>
      <c r="F3205" s="16">
        <v>1.52</v>
      </c>
      <c r="G3205" s="16">
        <v>8.3500000000000002E-4</v>
      </c>
    </row>
    <row r="3206" spans="1:7" x14ac:dyDescent="0.2">
      <c r="A3206" t="s">
        <v>2135</v>
      </c>
      <c r="B3206" s="16">
        <v>-0.51</v>
      </c>
      <c r="C3206" s="16">
        <v>0.36</v>
      </c>
      <c r="D3206" s="16">
        <v>-1.03</v>
      </c>
      <c r="E3206" s="16">
        <v>1.39</v>
      </c>
      <c r="F3206" s="16">
        <v>0.72099999999999997</v>
      </c>
      <c r="G3206" s="16">
        <v>1.7</v>
      </c>
    </row>
    <row r="3207" spans="1:7" x14ac:dyDescent="0.2">
      <c r="A3207" t="s">
        <v>3733</v>
      </c>
      <c r="B3207" s="16">
        <v>1.1399999999999999</v>
      </c>
      <c r="C3207" s="16">
        <v>-1.25</v>
      </c>
      <c r="D3207" s="16">
        <v>-2.83</v>
      </c>
      <c r="E3207" s="16">
        <v>0.253</v>
      </c>
      <c r="F3207" s="16">
        <v>1.79</v>
      </c>
      <c r="G3207" s="16">
        <v>2</v>
      </c>
    </row>
    <row r="3208" spans="1:7" x14ac:dyDescent="0.2">
      <c r="A3208" t="s">
        <v>4050</v>
      </c>
      <c r="B3208" s="16">
        <v>-1.69</v>
      </c>
      <c r="C3208" s="16">
        <v>-2.13</v>
      </c>
      <c r="D3208" s="16">
        <v>-4.74</v>
      </c>
      <c r="E3208" s="16">
        <v>1.91</v>
      </c>
      <c r="F3208" s="16">
        <v>1.97</v>
      </c>
      <c r="G3208" s="16">
        <v>2</v>
      </c>
    </row>
    <row r="3209" spans="1:7" x14ac:dyDescent="0.2">
      <c r="A3209" t="s">
        <v>3378</v>
      </c>
      <c r="B3209" s="16">
        <v>-0.92</v>
      </c>
      <c r="C3209" s="16">
        <v>-4.01</v>
      </c>
      <c r="D3209" s="16">
        <v>-3.64</v>
      </c>
      <c r="E3209" s="16">
        <v>1.64</v>
      </c>
      <c r="F3209" s="16">
        <v>2</v>
      </c>
      <c r="G3209" s="16">
        <v>2</v>
      </c>
    </row>
    <row r="3210" spans="1:7" x14ac:dyDescent="0.2">
      <c r="A3210" t="s">
        <v>1254</v>
      </c>
      <c r="B3210" s="16">
        <v>3.45</v>
      </c>
      <c r="C3210" s="16">
        <v>1.91</v>
      </c>
      <c r="D3210" s="16">
        <v>3.33</v>
      </c>
      <c r="E3210" s="16">
        <v>5.5199999999999997E-4</v>
      </c>
      <c r="F3210" s="16">
        <v>5.57E-2</v>
      </c>
      <c r="G3210" s="16">
        <v>8.5800000000000004E-4</v>
      </c>
    </row>
    <row r="3211" spans="1:7" x14ac:dyDescent="0.2">
      <c r="A3211" t="s">
        <v>356</v>
      </c>
      <c r="B3211" s="16">
        <v>-1.29</v>
      </c>
      <c r="C3211" s="16">
        <v>4.59</v>
      </c>
      <c r="D3211" s="16">
        <v>2.98</v>
      </c>
      <c r="E3211" s="16">
        <v>1.8</v>
      </c>
      <c r="F3211" s="17">
        <v>4.4100000000000001E-6</v>
      </c>
      <c r="G3211" s="16">
        <v>2.8800000000000002E-3</v>
      </c>
    </row>
    <row r="3212" spans="1:7" x14ac:dyDescent="0.2">
      <c r="A3212" t="s">
        <v>1339</v>
      </c>
      <c r="B3212" s="16">
        <v>1.78</v>
      </c>
      <c r="C3212" s="16">
        <v>1.54</v>
      </c>
      <c r="D3212" s="16">
        <v>1.39</v>
      </c>
      <c r="E3212" s="16">
        <v>7.46E-2</v>
      </c>
      <c r="F3212" s="16">
        <v>0.123</v>
      </c>
      <c r="G3212" s="16">
        <v>0.16600000000000001</v>
      </c>
    </row>
    <row r="3213" spans="1:7" x14ac:dyDescent="0.2">
      <c r="A3213" t="s">
        <v>4238</v>
      </c>
      <c r="B3213" s="16">
        <v>-4.5</v>
      </c>
      <c r="C3213" s="16">
        <v>-13.5</v>
      </c>
      <c r="D3213" s="16">
        <v>-14.77</v>
      </c>
      <c r="E3213" s="16">
        <v>2</v>
      </c>
      <c r="F3213" s="16">
        <v>2</v>
      </c>
      <c r="G3213" s="16">
        <v>2</v>
      </c>
    </row>
    <row r="3214" spans="1:7" x14ac:dyDescent="0.2">
      <c r="A3214" t="s">
        <v>2984</v>
      </c>
      <c r="B3214" s="16">
        <v>-6.09</v>
      </c>
      <c r="C3214" s="16">
        <v>-2.93</v>
      </c>
      <c r="D3214" s="16">
        <v>-6.05</v>
      </c>
      <c r="E3214" s="16">
        <v>2</v>
      </c>
      <c r="F3214" s="16">
        <v>2</v>
      </c>
      <c r="G3214" s="16">
        <v>2</v>
      </c>
    </row>
    <row r="3215" spans="1:7" x14ac:dyDescent="0.2">
      <c r="A3215" t="s">
        <v>1185</v>
      </c>
      <c r="B3215" s="16">
        <v>2.48</v>
      </c>
      <c r="C3215" s="16">
        <v>2.2999999999999998</v>
      </c>
      <c r="D3215" s="16">
        <v>2.16</v>
      </c>
      <c r="E3215" s="16">
        <v>1.3100000000000001E-2</v>
      </c>
      <c r="F3215" s="16">
        <v>2.1399999999999999E-2</v>
      </c>
      <c r="G3215" s="16">
        <v>3.1E-2</v>
      </c>
    </row>
    <row r="3216" spans="1:7" x14ac:dyDescent="0.2">
      <c r="A3216" t="s">
        <v>3939</v>
      </c>
      <c r="B3216" s="16">
        <v>-3.7</v>
      </c>
      <c r="C3216" s="16">
        <v>-5.23</v>
      </c>
      <c r="D3216" s="16">
        <v>-8</v>
      </c>
      <c r="E3216" s="16">
        <v>2</v>
      </c>
      <c r="F3216" s="16">
        <v>2</v>
      </c>
      <c r="G3216" s="16">
        <v>2</v>
      </c>
    </row>
    <row r="3217" spans="1:7" x14ac:dyDescent="0.2">
      <c r="A3217" t="s">
        <v>2033</v>
      </c>
      <c r="B3217" s="16">
        <v>-1.68</v>
      </c>
      <c r="C3217" s="16">
        <v>-2.42</v>
      </c>
      <c r="D3217" s="16">
        <v>-2.2999999999999998</v>
      </c>
      <c r="E3217" s="16">
        <v>1.91</v>
      </c>
      <c r="F3217" s="16">
        <v>1.98</v>
      </c>
      <c r="G3217" s="16">
        <v>1.98</v>
      </c>
    </row>
    <row r="3218" spans="1:7" x14ac:dyDescent="0.2">
      <c r="A3218" t="s">
        <v>2318</v>
      </c>
      <c r="B3218" s="16">
        <v>1.42</v>
      </c>
      <c r="C3218" s="16">
        <v>1.66</v>
      </c>
      <c r="D3218" s="16">
        <v>2.5099999999999998</v>
      </c>
      <c r="E3218" s="16">
        <v>0.157</v>
      </c>
      <c r="F3218" s="16">
        <v>9.6699999999999994E-2</v>
      </c>
      <c r="G3218" s="16">
        <v>1.2200000000000001E-2</v>
      </c>
    </row>
    <row r="3219" spans="1:7" x14ac:dyDescent="0.2">
      <c r="A3219" t="s">
        <v>2042</v>
      </c>
      <c r="B3219" s="16">
        <v>2.69</v>
      </c>
      <c r="C3219" s="16">
        <v>0.43</v>
      </c>
      <c r="D3219" s="16">
        <v>3.33</v>
      </c>
      <c r="E3219" s="16">
        <v>7.0600000000000003E-3</v>
      </c>
      <c r="F3219" s="16">
        <v>0.66500000000000004</v>
      </c>
      <c r="G3219" s="16">
        <v>8.61E-4</v>
      </c>
    </row>
    <row r="3220" spans="1:7" x14ac:dyDescent="0.2">
      <c r="A3220" t="s">
        <v>964</v>
      </c>
      <c r="B3220" s="16">
        <v>1.35</v>
      </c>
      <c r="C3220" s="16">
        <v>-3.61</v>
      </c>
      <c r="D3220" s="16">
        <v>-0.2</v>
      </c>
      <c r="E3220" s="16">
        <v>0.17599999999999999</v>
      </c>
      <c r="F3220" s="16">
        <v>2</v>
      </c>
      <c r="G3220" s="16">
        <v>1.1599999999999999</v>
      </c>
    </row>
    <row r="3221" spans="1:7" x14ac:dyDescent="0.2">
      <c r="A3221" t="s">
        <v>2073</v>
      </c>
      <c r="B3221" s="16">
        <v>1.92</v>
      </c>
      <c r="C3221" s="16">
        <v>0.97</v>
      </c>
      <c r="D3221" s="16">
        <v>0.52</v>
      </c>
      <c r="E3221" s="16">
        <v>5.4300000000000001E-2</v>
      </c>
      <c r="F3221" s="16">
        <v>0.33200000000000002</v>
      </c>
      <c r="G3221" s="16">
        <v>0.60399999999999998</v>
      </c>
    </row>
    <row r="3222" spans="1:7" x14ac:dyDescent="0.2">
      <c r="A3222" t="s">
        <v>379</v>
      </c>
      <c r="B3222" s="16">
        <v>1.52</v>
      </c>
      <c r="C3222" s="16">
        <v>3.5</v>
      </c>
      <c r="D3222" s="16">
        <v>4.18</v>
      </c>
      <c r="E3222" s="16">
        <v>0.129</v>
      </c>
      <c r="F3222" s="16">
        <v>4.6900000000000002E-4</v>
      </c>
      <c r="G3222" s="17">
        <v>2.8600000000000001E-5</v>
      </c>
    </row>
    <row r="3223" spans="1:7" x14ac:dyDescent="0.2">
      <c r="A3223" t="s">
        <v>1787</v>
      </c>
      <c r="B3223" s="16">
        <v>-0.88</v>
      </c>
      <c r="C3223" s="16">
        <v>-1.1499999999999999</v>
      </c>
      <c r="D3223" s="16">
        <v>-1.01</v>
      </c>
      <c r="E3223" s="16">
        <v>1.62</v>
      </c>
      <c r="F3223" s="16">
        <v>1.75</v>
      </c>
      <c r="G3223" s="16">
        <v>1.69</v>
      </c>
    </row>
    <row r="3224" spans="1:7" x14ac:dyDescent="0.2">
      <c r="A3224" t="s">
        <v>3390</v>
      </c>
      <c r="B3224" s="16">
        <v>-3.16</v>
      </c>
      <c r="C3224" s="16">
        <v>-3.01</v>
      </c>
      <c r="D3224" s="16">
        <v>-4.62</v>
      </c>
      <c r="E3224" s="16">
        <v>2</v>
      </c>
      <c r="F3224" s="16">
        <v>2</v>
      </c>
      <c r="G3224" s="16">
        <v>2</v>
      </c>
    </row>
    <row r="3225" spans="1:7" x14ac:dyDescent="0.2">
      <c r="A3225" t="s">
        <v>542</v>
      </c>
      <c r="B3225" s="16">
        <v>2.42</v>
      </c>
      <c r="C3225" s="16">
        <v>6.21</v>
      </c>
      <c r="D3225" s="16">
        <v>7.07</v>
      </c>
      <c r="E3225" s="16">
        <v>1.54E-2</v>
      </c>
      <c r="F3225" s="17">
        <v>5.3300000000000002E-10</v>
      </c>
      <c r="G3225" s="17">
        <v>1.5500000000000001E-12</v>
      </c>
    </row>
    <row r="3226" spans="1:7" x14ac:dyDescent="0.2">
      <c r="A3226" t="s">
        <v>3386</v>
      </c>
      <c r="B3226" s="16">
        <v>0.05</v>
      </c>
      <c r="C3226" s="16">
        <v>0.27</v>
      </c>
      <c r="D3226" s="16">
        <v>0.52</v>
      </c>
      <c r="E3226" s="16">
        <v>0.96</v>
      </c>
      <c r="F3226" s="16">
        <v>0.78500000000000003</v>
      </c>
      <c r="G3226" s="16">
        <v>0.6</v>
      </c>
    </row>
    <row r="3227" spans="1:7" x14ac:dyDescent="0.2">
      <c r="A3227" t="s">
        <v>1705</v>
      </c>
      <c r="B3227" s="16">
        <v>-0.13</v>
      </c>
      <c r="C3227" s="16">
        <v>1.1399999999999999</v>
      </c>
      <c r="D3227" s="16">
        <v>1.25</v>
      </c>
      <c r="E3227" s="16">
        <v>1.1000000000000001</v>
      </c>
      <c r="F3227" s="16">
        <v>0.253</v>
      </c>
      <c r="G3227" s="16">
        <v>0.21</v>
      </c>
    </row>
    <row r="3228" spans="1:7" x14ac:dyDescent="0.2">
      <c r="A3228" t="s">
        <v>3165</v>
      </c>
      <c r="B3228" s="16">
        <v>2.5</v>
      </c>
      <c r="C3228" s="16">
        <v>-1.0900000000000001</v>
      </c>
      <c r="D3228" s="16">
        <v>0.19</v>
      </c>
      <c r="E3228" s="16">
        <v>1.23E-2</v>
      </c>
      <c r="F3228" s="16">
        <v>1.72</v>
      </c>
      <c r="G3228" s="16">
        <v>0.84799999999999998</v>
      </c>
    </row>
    <row r="3229" spans="1:7" x14ac:dyDescent="0.2">
      <c r="A3229" t="s">
        <v>1733</v>
      </c>
      <c r="B3229" s="16">
        <v>-1.2</v>
      </c>
      <c r="C3229" s="16">
        <v>1.47</v>
      </c>
      <c r="D3229" s="16">
        <v>1.22</v>
      </c>
      <c r="E3229" s="16">
        <v>1.77</v>
      </c>
      <c r="F3229" s="16">
        <v>0.14099999999999999</v>
      </c>
      <c r="G3229" s="16">
        <v>0.223</v>
      </c>
    </row>
    <row r="3230" spans="1:7" x14ac:dyDescent="0.2">
      <c r="A3230" t="s">
        <v>1128</v>
      </c>
      <c r="B3230" s="16">
        <v>0.56000000000000005</v>
      </c>
      <c r="C3230" s="16">
        <v>0.36</v>
      </c>
      <c r="D3230" s="16">
        <v>0.77</v>
      </c>
      <c r="E3230" s="16">
        <v>0.57899999999999996</v>
      </c>
      <c r="F3230" s="16">
        <v>0.71799999999999997</v>
      </c>
      <c r="G3230" s="16">
        <v>0.441</v>
      </c>
    </row>
    <row r="3231" spans="1:7" x14ac:dyDescent="0.2">
      <c r="A3231" t="s">
        <v>2426</v>
      </c>
      <c r="B3231" s="16">
        <v>-3.31</v>
      </c>
      <c r="C3231" s="16">
        <v>-0.24</v>
      </c>
      <c r="D3231" s="16">
        <v>-2.6</v>
      </c>
      <c r="E3231" s="16">
        <v>2</v>
      </c>
      <c r="F3231" s="16">
        <v>1.19</v>
      </c>
      <c r="G3231" s="16">
        <v>1.99</v>
      </c>
    </row>
    <row r="3232" spans="1:7" x14ac:dyDescent="0.2">
      <c r="A3232" t="s">
        <v>903</v>
      </c>
      <c r="B3232" s="16">
        <v>2.69</v>
      </c>
      <c r="C3232" s="16">
        <v>3.09</v>
      </c>
      <c r="D3232" s="16">
        <v>3.71</v>
      </c>
      <c r="E3232" s="16">
        <v>7.1300000000000001E-3</v>
      </c>
      <c r="F3232" s="16">
        <v>2.0300000000000001E-3</v>
      </c>
      <c r="G3232" s="16">
        <v>2.04E-4</v>
      </c>
    </row>
    <row r="3233" spans="1:7" x14ac:dyDescent="0.2">
      <c r="A3233" t="s">
        <v>3209</v>
      </c>
      <c r="B3233" s="16">
        <v>-0.95</v>
      </c>
      <c r="C3233" s="16">
        <v>-1.01</v>
      </c>
      <c r="D3233" s="16">
        <v>0.57999999999999996</v>
      </c>
      <c r="E3233" s="16">
        <v>1.66</v>
      </c>
      <c r="F3233" s="16">
        <v>1.69</v>
      </c>
      <c r="G3233" s="16">
        <v>0.56200000000000006</v>
      </c>
    </row>
    <row r="3234" spans="1:7" x14ac:dyDescent="0.2">
      <c r="A3234" t="s">
        <v>365</v>
      </c>
      <c r="B3234" s="16">
        <v>-2.4500000000000002</v>
      </c>
      <c r="C3234" s="16">
        <v>7.65</v>
      </c>
      <c r="D3234" s="16">
        <v>3.3</v>
      </c>
      <c r="E3234" s="16">
        <v>1.99</v>
      </c>
      <c r="F3234" s="17">
        <v>2.0500000000000001E-14</v>
      </c>
      <c r="G3234" s="16">
        <v>9.6400000000000001E-4</v>
      </c>
    </row>
    <row r="3235" spans="1:7" x14ac:dyDescent="0.2">
      <c r="A3235" t="s">
        <v>1518</v>
      </c>
      <c r="B3235" s="16">
        <v>-1.38</v>
      </c>
      <c r="C3235" s="16">
        <v>-1.39</v>
      </c>
      <c r="D3235" s="16">
        <v>-0.01</v>
      </c>
      <c r="E3235" s="16">
        <v>1.83</v>
      </c>
      <c r="F3235" s="16">
        <v>1.83</v>
      </c>
      <c r="G3235" s="16">
        <v>1.01</v>
      </c>
    </row>
    <row r="3236" spans="1:7" x14ac:dyDescent="0.2">
      <c r="A3236" t="s">
        <v>3773</v>
      </c>
      <c r="B3236" s="16">
        <v>1.8</v>
      </c>
      <c r="C3236" s="16">
        <v>-1.32</v>
      </c>
      <c r="D3236" s="16">
        <v>-0.4</v>
      </c>
      <c r="E3236" s="16">
        <v>7.1099999999999997E-2</v>
      </c>
      <c r="F3236" s="16">
        <v>1.81</v>
      </c>
      <c r="G3236" s="16">
        <v>1.31</v>
      </c>
    </row>
    <row r="3237" spans="1:7" x14ac:dyDescent="0.2">
      <c r="A3237" t="s">
        <v>4110</v>
      </c>
      <c r="B3237" s="16">
        <v>-0.92</v>
      </c>
      <c r="C3237" s="16">
        <v>-19.02</v>
      </c>
      <c r="D3237" s="16">
        <v>-18.86</v>
      </c>
      <c r="E3237" s="16">
        <v>1.64</v>
      </c>
      <c r="F3237" s="16">
        <v>2</v>
      </c>
      <c r="G3237" s="16">
        <v>2</v>
      </c>
    </row>
    <row r="3238" spans="1:7" x14ac:dyDescent="0.2">
      <c r="A3238" t="s">
        <v>656</v>
      </c>
      <c r="B3238" s="16">
        <v>1.33</v>
      </c>
      <c r="C3238" s="16">
        <v>2.2999999999999998</v>
      </c>
      <c r="D3238" s="16">
        <v>3.01</v>
      </c>
      <c r="E3238" s="16">
        <v>0.184</v>
      </c>
      <c r="F3238" s="16">
        <v>2.1700000000000001E-2</v>
      </c>
      <c r="G3238" s="16">
        <v>2.5799999999999998E-3</v>
      </c>
    </row>
    <row r="3239" spans="1:7" x14ac:dyDescent="0.2">
      <c r="A3239" t="s">
        <v>2048</v>
      </c>
      <c r="B3239" s="16">
        <v>-3.93</v>
      </c>
      <c r="C3239" s="16">
        <v>0.44</v>
      </c>
      <c r="D3239" s="16">
        <v>-2.29</v>
      </c>
      <c r="E3239" s="16">
        <v>2</v>
      </c>
      <c r="F3239" s="16">
        <v>0.65800000000000003</v>
      </c>
      <c r="G3239" s="16">
        <v>1.98</v>
      </c>
    </row>
    <row r="3240" spans="1:7" x14ac:dyDescent="0.2">
      <c r="A3240" t="s">
        <v>4019</v>
      </c>
      <c r="B3240" s="16">
        <v>0.21</v>
      </c>
      <c r="C3240" s="16">
        <v>-2.4500000000000002</v>
      </c>
      <c r="D3240" s="16">
        <v>-1.48</v>
      </c>
      <c r="E3240" s="16">
        <v>0.83099999999999996</v>
      </c>
      <c r="F3240" s="16">
        <v>1.99</v>
      </c>
      <c r="G3240" s="16">
        <v>1.86</v>
      </c>
    </row>
    <row r="3241" spans="1:7" x14ac:dyDescent="0.2">
      <c r="A3241" t="s">
        <v>3894</v>
      </c>
      <c r="B3241" s="16">
        <v>3.48</v>
      </c>
      <c r="C3241" s="16">
        <v>-0.61</v>
      </c>
      <c r="D3241" s="16">
        <v>2.23</v>
      </c>
      <c r="E3241" s="16">
        <v>4.9299999999999995E-4</v>
      </c>
      <c r="F3241" s="16">
        <v>1.46</v>
      </c>
      <c r="G3241" s="16">
        <v>2.5399999999999999E-2</v>
      </c>
    </row>
    <row r="3242" spans="1:7" x14ac:dyDescent="0.2">
      <c r="A3242" t="s">
        <v>1443</v>
      </c>
      <c r="B3242" s="16">
        <v>0.99</v>
      </c>
      <c r="C3242" s="16">
        <v>1.38</v>
      </c>
      <c r="D3242" s="16">
        <v>1.02</v>
      </c>
      <c r="E3242" s="16">
        <v>0.32400000000000001</v>
      </c>
      <c r="F3242" s="16">
        <v>0.16700000000000001</v>
      </c>
      <c r="G3242" s="16">
        <v>0.30599999999999999</v>
      </c>
    </row>
    <row r="3243" spans="1:7" x14ac:dyDescent="0.2">
      <c r="A3243" t="s">
        <v>2947</v>
      </c>
      <c r="B3243" s="16">
        <v>3.6</v>
      </c>
      <c r="C3243" s="16">
        <v>-0.39</v>
      </c>
      <c r="D3243" s="16">
        <v>2.31</v>
      </c>
      <c r="E3243" s="16">
        <v>3.2000000000000003E-4</v>
      </c>
      <c r="F3243" s="16">
        <v>1.3</v>
      </c>
      <c r="G3243" s="16">
        <v>2.06E-2</v>
      </c>
    </row>
    <row r="3244" spans="1:7" x14ac:dyDescent="0.2">
      <c r="A3244" t="s">
        <v>385</v>
      </c>
      <c r="B3244" s="16">
        <v>6.91</v>
      </c>
      <c r="C3244" s="16">
        <v>5.24</v>
      </c>
      <c r="D3244" s="16">
        <v>7.19</v>
      </c>
      <c r="E3244" s="17">
        <v>4.7599999999999999E-12</v>
      </c>
      <c r="F3244" s="17">
        <v>1.6500000000000001E-7</v>
      </c>
      <c r="G3244" s="17">
        <v>6.3000000000000004E-13</v>
      </c>
    </row>
    <row r="3245" spans="1:7" x14ac:dyDescent="0.2">
      <c r="A3245" t="s">
        <v>2298</v>
      </c>
      <c r="B3245" s="16">
        <v>0.54</v>
      </c>
      <c r="C3245" s="16">
        <v>0.55000000000000004</v>
      </c>
      <c r="D3245" s="16">
        <v>0.53</v>
      </c>
      <c r="E3245" s="16">
        <v>0.58599999999999997</v>
      </c>
      <c r="F3245" s="16">
        <v>0.58099999999999996</v>
      </c>
      <c r="G3245" s="16">
        <v>0.59399999999999997</v>
      </c>
    </row>
    <row r="3246" spans="1:7" x14ac:dyDescent="0.2">
      <c r="A3246" t="s">
        <v>2940</v>
      </c>
      <c r="B3246" s="16">
        <v>-0.91</v>
      </c>
      <c r="C3246" s="16">
        <v>0.7</v>
      </c>
      <c r="D3246" s="16">
        <v>2</v>
      </c>
      <c r="E3246" s="16">
        <v>1.64</v>
      </c>
      <c r="F3246" s="16">
        <v>0.48699999999999999</v>
      </c>
      <c r="G3246" s="16">
        <v>4.5600000000000002E-2</v>
      </c>
    </row>
    <row r="3247" spans="1:7" x14ac:dyDescent="0.2">
      <c r="A3247" t="s">
        <v>3710</v>
      </c>
      <c r="B3247" s="16">
        <v>-0.46</v>
      </c>
      <c r="C3247" s="16">
        <v>-1.82</v>
      </c>
      <c r="D3247" s="16">
        <v>-1.57</v>
      </c>
      <c r="E3247" s="16">
        <v>1.36</v>
      </c>
      <c r="F3247" s="16">
        <v>1.93</v>
      </c>
      <c r="G3247" s="16">
        <v>1.88</v>
      </c>
    </row>
    <row r="3248" spans="1:7" x14ac:dyDescent="0.2">
      <c r="A3248" t="s">
        <v>2823</v>
      </c>
      <c r="B3248" s="16">
        <v>5.66</v>
      </c>
      <c r="C3248" s="16">
        <v>-0.35</v>
      </c>
      <c r="D3248" s="16">
        <v>2.96</v>
      </c>
      <c r="E3248" s="17">
        <v>1.4999999999999999E-8</v>
      </c>
      <c r="F3248" s="16">
        <v>1.27</v>
      </c>
      <c r="G3248" s="16">
        <v>3.0799999999999998E-3</v>
      </c>
    </row>
    <row r="3249" spans="1:7" x14ac:dyDescent="0.2">
      <c r="A3249" t="s">
        <v>3278</v>
      </c>
      <c r="B3249" s="16">
        <v>5.33</v>
      </c>
      <c r="C3249" s="16">
        <v>2.89</v>
      </c>
      <c r="D3249" s="16">
        <v>5.36</v>
      </c>
      <c r="E3249" s="17">
        <v>9.8900000000000005E-8</v>
      </c>
      <c r="F3249" s="16">
        <v>3.8899999999999998E-3</v>
      </c>
      <c r="G3249" s="17">
        <v>8.4899999999999999E-8</v>
      </c>
    </row>
    <row r="3250" spans="1:7" x14ac:dyDescent="0.2">
      <c r="A3250" t="s">
        <v>1022</v>
      </c>
      <c r="B3250" s="16">
        <v>-1.02</v>
      </c>
      <c r="C3250" s="16">
        <v>4.58</v>
      </c>
      <c r="D3250" s="16">
        <v>3.56</v>
      </c>
      <c r="E3250" s="16">
        <v>1.69</v>
      </c>
      <c r="F3250" s="17">
        <v>4.6700000000000002E-6</v>
      </c>
      <c r="G3250" s="16">
        <v>3.77E-4</v>
      </c>
    </row>
    <row r="3251" spans="1:7" x14ac:dyDescent="0.2">
      <c r="A3251" t="s">
        <v>354</v>
      </c>
      <c r="B3251" s="16">
        <v>5.18</v>
      </c>
      <c r="C3251" s="16">
        <v>9.36</v>
      </c>
      <c r="D3251" s="16">
        <v>11.51</v>
      </c>
      <c r="E3251" s="17">
        <v>2.2000000000000001E-7</v>
      </c>
      <c r="F3251" s="17">
        <v>8.3599999999999995E-21</v>
      </c>
      <c r="G3251" s="17">
        <v>1.22E-30</v>
      </c>
    </row>
    <row r="3252" spans="1:7" x14ac:dyDescent="0.2">
      <c r="A3252" t="s">
        <v>611</v>
      </c>
      <c r="B3252" s="16">
        <v>-0.18</v>
      </c>
      <c r="C3252" s="16">
        <v>4.12</v>
      </c>
      <c r="D3252" s="16">
        <v>3.99</v>
      </c>
      <c r="E3252" s="16">
        <v>1.1399999999999999</v>
      </c>
      <c r="F3252" s="17">
        <v>3.7499999999999997E-5</v>
      </c>
      <c r="G3252" s="17">
        <v>6.6400000000000001E-5</v>
      </c>
    </row>
    <row r="3253" spans="1:7" x14ac:dyDescent="0.2">
      <c r="A3253" t="s">
        <v>3784</v>
      </c>
      <c r="B3253" s="16">
        <v>2.46</v>
      </c>
      <c r="C3253" s="16">
        <v>-2.04</v>
      </c>
      <c r="D3253" s="16">
        <v>1.55</v>
      </c>
      <c r="E3253" s="16">
        <v>1.4E-2</v>
      </c>
      <c r="F3253" s="16">
        <v>1.96</v>
      </c>
      <c r="G3253" s="16">
        <v>0.121</v>
      </c>
    </row>
    <row r="3254" spans="1:7" x14ac:dyDescent="0.2">
      <c r="A3254" t="s">
        <v>1426</v>
      </c>
      <c r="B3254" s="16">
        <v>-1.24</v>
      </c>
      <c r="C3254" s="16">
        <v>-1.04</v>
      </c>
      <c r="D3254" s="16">
        <v>0.1</v>
      </c>
      <c r="E3254" s="16">
        <v>1.78</v>
      </c>
      <c r="F3254" s="16">
        <v>1.7</v>
      </c>
      <c r="G3254" s="16">
        <v>0.92</v>
      </c>
    </row>
    <row r="3255" spans="1:7" x14ac:dyDescent="0.2">
      <c r="A3255" t="s">
        <v>1724</v>
      </c>
      <c r="B3255" s="16">
        <v>-0.03</v>
      </c>
      <c r="C3255" s="16">
        <v>0.23</v>
      </c>
      <c r="D3255" s="16">
        <v>2.67</v>
      </c>
      <c r="E3255" s="16">
        <v>1.03</v>
      </c>
      <c r="F3255" s="16">
        <v>0.81699999999999995</v>
      </c>
      <c r="G3255" s="16">
        <v>7.6800000000000002E-3</v>
      </c>
    </row>
    <row r="3256" spans="1:7" x14ac:dyDescent="0.2">
      <c r="A3256" t="s">
        <v>584</v>
      </c>
      <c r="B3256" s="16">
        <v>-0.52</v>
      </c>
      <c r="C3256" s="16">
        <v>2.36</v>
      </c>
      <c r="D3256" s="16">
        <v>2.82</v>
      </c>
      <c r="E3256" s="16">
        <v>1.4</v>
      </c>
      <c r="F3256" s="16">
        <v>1.83E-2</v>
      </c>
      <c r="G3256" s="16">
        <v>4.8500000000000001E-3</v>
      </c>
    </row>
    <row r="3257" spans="1:7" x14ac:dyDescent="0.2">
      <c r="A3257" t="s">
        <v>418</v>
      </c>
      <c r="B3257" s="16">
        <v>8.44</v>
      </c>
      <c r="C3257" s="16">
        <v>2.83</v>
      </c>
      <c r="D3257" s="16">
        <v>7.09</v>
      </c>
      <c r="E3257" s="17">
        <v>3.09E-17</v>
      </c>
      <c r="F3257" s="16">
        <v>4.6699999999999997E-3</v>
      </c>
      <c r="G3257" s="17">
        <v>1.3499999999999999E-12</v>
      </c>
    </row>
    <row r="3258" spans="1:7" x14ac:dyDescent="0.2">
      <c r="A3258" t="s">
        <v>3751</v>
      </c>
      <c r="B3258" s="16">
        <v>2.6</v>
      </c>
      <c r="C3258" s="16">
        <v>-0.22</v>
      </c>
      <c r="D3258" s="16">
        <v>2.2200000000000002</v>
      </c>
      <c r="E3258" s="16">
        <v>9.4199999999999996E-3</v>
      </c>
      <c r="F3258" s="16">
        <v>1.18</v>
      </c>
      <c r="G3258" s="16">
        <v>2.6700000000000002E-2</v>
      </c>
    </row>
    <row r="3259" spans="1:7" x14ac:dyDescent="0.2">
      <c r="A3259" t="s">
        <v>1182</v>
      </c>
      <c r="B3259" s="16">
        <v>1.89</v>
      </c>
      <c r="C3259" s="16">
        <v>1.52</v>
      </c>
      <c r="D3259" s="16">
        <v>2.6</v>
      </c>
      <c r="E3259" s="16">
        <v>5.91E-2</v>
      </c>
      <c r="F3259" s="16">
        <v>0.129</v>
      </c>
      <c r="G3259" s="16">
        <v>9.2499999999999995E-3</v>
      </c>
    </row>
    <row r="3260" spans="1:7" x14ac:dyDescent="0.2">
      <c r="A3260" t="s">
        <v>708</v>
      </c>
      <c r="B3260" s="16">
        <v>-2.4300000000000002</v>
      </c>
      <c r="C3260" s="16">
        <v>2.57</v>
      </c>
      <c r="D3260" s="16">
        <v>-0.23</v>
      </c>
      <c r="E3260" s="16">
        <v>1.98</v>
      </c>
      <c r="F3260" s="16">
        <v>0.01</v>
      </c>
      <c r="G3260" s="16">
        <v>1.18</v>
      </c>
    </row>
    <row r="3261" spans="1:7" x14ac:dyDescent="0.2">
      <c r="A3261" t="s">
        <v>423</v>
      </c>
      <c r="B3261" s="16">
        <v>0.04</v>
      </c>
      <c r="C3261" s="16">
        <v>4.71</v>
      </c>
      <c r="D3261" s="16">
        <v>5.0999999999999996</v>
      </c>
      <c r="E3261" s="16">
        <v>0.96599999999999997</v>
      </c>
      <c r="F3261" s="17">
        <v>2.5299999999999999E-6</v>
      </c>
      <c r="G3261" s="17">
        <v>3.4499999999999998E-7</v>
      </c>
    </row>
    <row r="3262" spans="1:7" x14ac:dyDescent="0.2">
      <c r="A3262" t="s">
        <v>1456</v>
      </c>
      <c r="B3262" s="16">
        <v>-2.4</v>
      </c>
      <c r="C3262" s="16">
        <v>0.03</v>
      </c>
      <c r="D3262" s="16">
        <v>-0.76</v>
      </c>
      <c r="E3262" s="16">
        <v>1.98</v>
      </c>
      <c r="F3262" s="16">
        <v>0.97699999999999998</v>
      </c>
      <c r="G3262" s="16">
        <v>1.55</v>
      </c>
    </row>
    <row r="3263" spans="1:7" x14ac:dyDescent="0.2">
      <c r="A3263" t="s">
        <v>3922</v>
      </c>
      <c r="B3263" s="16">
        <v>0.43</v>
      </c>
      <c r="C3263" s="16">
        <v>-10.28</v>
      </c>
      <c r="D3263" s="16">
        <v>-8.19</v>
      </c>
      <c r="E3263" s="16">
        <v>0.66400000000000003</v>
      </c>
      <c r="F3263" s="16">
        <v>2</v>
      </c>
      <c r="G3263" s="16">
        <v>2</v>
      </c>
    </row>
    <row r="3264" spans="1:7" x14ac:dyDescent="0.2">
      <c r="A3264" t="s">
        <v>4148</v>
      </c>
      <c r="B3264" s="16">
        <v>-1.67</v>
      </c>
      <c r="C3264" s="16">
        <v>-16.61</v>
      </c>
      <c r="D3264" s="16">
        <v>-17.149999999999999</v>
      </c>
      <c r="E3264" s="16">
        <v>1.91</v>
      </c>
      <c r="F3264" s="16">
        <v>2</v>
      </c>
      <c r="G3264" s="16">
        <v>2</v>
      </c>
    </row>
    <row r="3265" spans="1:7" x14ac:dyDescent="0.2">
      <c r="A3265" t="s">
        <v>3383</v>
      </c>
      <c r="B3265" s="16">
        <v>-1.34</v>
      </c>
      <c r="C3265" s="16">
        <v>-4.25</v>
      </c>
      <c r="D3265" s="16">
        <v>-2.0499999999999998</v>
      </c>
      <c r="E3265" s="16">
        <v>1.82</v>
      </c>
      <c r="F3265" s="16">
        <v>2</v>
      </c>
      <c r="G3265" s="16">
        <v>1.96</v>
      </c>
    </row>
    <row r="3266" spans="1:7" x14ac:dyDescent="0.2">
      <c r="A3266" t="s">
        <v>2494</v>
      </c>
      <c r="B3266" s="16">
        <v>2.4500000000000002</v>
      </c>
      <c r="C3266" s="16">
        <v>-1.57</v>
      </c>
      <c r="D3266" s="16">
        <v>0.35</v>
      </c>
      <c r="E3266" s="16">
        <v>1.41E-2</v>
      </c>
      <c r="F3266" s="16">
        <v>1.88</v>
      </c>
      <c r="G3266" s="16">
        <v>0.73</v>
      </c>
    </row>
    <row r="3267" spans="1:7" x14ac:dyDescent="0.2">
      <c r="A3267" t="s">
        <v>3871</v>
      </c>
      <c r="B3267" s="16">
        <v>-1.24</v>
      </c>
      <c r="C3267" s="16">
        <v>-5.91</v>
      </c>
      <c r="D3267" s="16">
        <v>-8.17</v>
      </c>
      <c r="E3267" s="16">
        <v>1.78</v>
      </c>
      <c r="F3267" s="16">
        <v>2</v>
      </c>
      <c r="G3267" s="16">
        <v>2</v>
      </c>
    </row>
    <row r="3268" spans="1:7" x14ac:dyDescent="0.2">
      <c r="A3268" t="s">
        <v>2221</v>
      </c>
      <c r="B3268" s="16">
        <v>-0.31</v>
      </c>
      <c r="C3268" s="16">
        <v>-4.03</v>
      </c>
      <c r="D3268" s="16">
        <v>-0.86</v>
      </c>
      <c r="E3268" s="16">
        <v>1.24</v>
      </c>
      <c r="F3268" s="16">
        <v>2</v>
      </c>
      <c r="G3268" s="16">
        <v>1.61</v>
      </c>
    </row>
    <row r="3269" spans="1:7" x14ac:dyDescent="0.2">
      <c r="A3269" t="s">
        <v>4094</v>
      </c>
      <c r="B3269" s="16">
        <v>-0.47</v>
      </c>
      <c r="C3269" s="16">
        <v>-4.2</v>
      </c>
      <c r="D3269" s="16">
        <v>-2.92</v>
      </c>
      <c r="E3269" s="16">
        <v>1.36</v>
      </c>
      <c r="F3269" s="16">
        <v>2</v>
      </c>
      <c r="G3269" s="16">
        <v>2</v>
      </c>
    </row>
    <row r="3270" spans="1:7" x14ac:dyDescent="0.2">
      <c r="A3270" t="s">
        <v>2783</v>
      </c>
      <c r="B3270" s="16">
        <v>2.76</v>
      </c>
      <c r="C3270" s="16">
        <v>2.19</v>
      </c>
      <c r="D3270" s="16">
        <v>1.93</v>
      </c>
      <c r="E3270" s="16">
        <v>5.8199999999999997E-3</v>
      </c>
      <c r="F3270" s="16">
        <v>2.87E-2</v>
      </c>
      <c r="G3270" s="16">
        <v>5.3600000000000002E-2</v>
      </c>
    </row>
    <row r="3271" spans="1:7" x14ac:dyDescent="0.2">
      <c r="A3271" t="s">
        <v>3104</v>
      </c>
      <c r="B3271" s="16">
        <v>1.1399999999999999</v>
      </c>
      <c r="C3271" s="16">
        <v>-3.26</v>
      </c>
      <c r="D3271" s="16">
        <v>-1.75</v>
      </c>
      <c r="E3271" s="16">
        <v>0.254</v>
      </c>
      <c r="F3271" s="16">
        <v>2</v>
      </c>
      <c r="G3271" s="16">
        <v>1.92</v>
      </c>
    </row>
    <row r="3272" spans="1:7" x14ac:dyDescent="0.2">
      <c r="A3272" t="s">
        <v>1666</v>
      </c>
      <c r="B3272" s="16">
        <v>-1.06</v>
      </c>
      <c r="C3272" s="16">
        <v>2.13</v>
      </c>
      <c r="D3272" s="16">
        <v>-0.5</v>
      </c>
      <c r="E3272" s="16">
        <v>1.71</v>
      </c>
      <c r="F3272" s="16">
        <v>3.2899999999999999E-2</v>
      </c>
      <c r="G3272" s="16">
        <v>1.38</v>
      </c>
    </row>
    <row r="3273" spans="1:7" x14ac:dyDescent="0.2">
      <c r="A3273" t="s">
        <v>3464</v>
      </c>
      <c r="B3273" s="16">
        <v>-1.19</v>
      </c>
      <c r="C3273" s="16">
        <v>0.52</v>
      </c>
      <c r="D3273" s="16">
        <v>-0.75</v>
      </c>
      <c r="E3273" s="16">
        <v>1.77</v>
      </c>
      <c r="F3273" s="16">
        <v>0.60399999999999998</v>
      </c>
      <c r="G3273" s="16">
        <v>1.55</v>
      </c>
    </row>
    <row r="3274" spans="1:7" x14ac:dyDescent="0.2">
      <c r="A3274" t="s">
        <v>1624</v>
      </c>
      <c r="B3274" s="16">
        <v>0.82</v>
      </c>
      <c r="C3274" s="16">
        <v>1.99</v>
      </c>
      <c r="D3274" s="16">
        <v>3.24</v>
      </c>
      <c r="E3274" s="16">
        <v>0.41199999999999998</v>
      </c>
      <c r="F3274" s="16">
        <v>4.7100000000000003E-2</v>
      </c>
      <c r="G3274" s="16">
        <v>1.1800000000000001E-3</v>
      </c>
    </row>
    <row r="3275" spans="1:7" x14ac:dyDescent="0.2">
      <c r="A3275" t="s">
        <v>3252</v>
      </c>
      <c r="B3275" s="16">
        <v>2.2200000000000002</v>
      </c>
      <c r="C3275" s="16">
        <v>-3.4</v>
      </c>
      <c r="D3275" s="16">
        <v>0.46</v>
      </c>
      <c r="E3275" s="16">
        <v>2.6100000000000002E-2</v>
      </c>
      <c r="F3275" s="16">
        <v>2</v>
      </c>
      <c r="G3275" s="16">
        <v>0.64300000000000002</v>
      </c>
    </row>
    <row r="3276" spans="1:7" x14ac:dyDescent="0.2">
      <c r="A3276" t="s">
        <v>3512</v>
      </c>
      <c r="B3276" s="16">
        <v>1.76</v>
      </c>
      <c r="C3276" s="16">
        <v>-2.92</v>
      </c>
      <c r="D3276" s="16">
        <v>-0.19</v>
      </c>
      <c r="E3276" s="16">
        <v>7.8E-2</v>
      </c>
      <c r="F3276" s="16">
        <v>2</v>
      </c>
      <c r="G3276" s="16">
        <v>1.1499999999999999</v>
      </c>
    </row>
    <row r="3277" spans="1:7" x14ac:dyDescent="0.2">
      <c r="A3277" t="s">
        <v>1166</v>
      </c>
      <c r="B3277" s="16">
        <v>-2.15</v>
      </c>
      <c r="C3277" s="16">
        <v>2.64</v>
      </c>
      <c r="D3277" s="16">
        <v>-0.39</v>
      </c>
      <c r="E3277" s="16">
        <v>1.97</v>
      </c>
      <c r="F3277" s="16">
        <v>8.2100000000000003E-3</v>
      </c>
      <c r="G3277" s="16">
        <v>1.3</v>
      </c>
    </row>
    <row r="3278" spans="1:7" x14ac:dyDescent="0.2">
      <c r="A3278" t="s">
        <v>3039</v>
      </c>
      <c r="B3278" s="16">
        <v>-1.22</v>
      </c>
      <c r="C3278" s="16">
        <v>-1.71</v>
      </c>
      <c r="D3278" s="16">
        <v>-1.1599999999999999</v>
      </c>
      <c r="E3278" s="16">
        <v>1.78</v>
      </c>
      <c r="F3278" s="16">
        <v>1.91</v>
      </c>
      <c r="G3278" s="16">
        <v>1.76</v>
      </c>
    </row>
    <row r="3279" spans="1:7" x14ac:dyDescent="0.2">
      <c r="A3279" t="s">
        <v>923</v>
      </c>
      <c r="B3279" s="16">
        <v>4.24</v>
      </c>
      <c r="C3279" s="16">
        <v>5.21</v>
      </c>
      <c r="D3279" s="16">
        <v>4.72</v>
      </c>
      <c r="E3279" s="17">
        <v>2.2799999999999999E-5</v>
      </c>
      <c r="F3279" s="17">
        <v>1.85E-7</v>
      </c>
      <c r="G3279" s="17">
        <v>2.3099999999999999E-6</v>
      </c>
    </row>
    <row r="3280" spans="1:7" x14ac:dyDescent="0.2">
      <c r="A3280" t="s">
        <v>2235</v>
      </c>
      <c r="B3280" s="16">
        <v>-0.16</v>
      </c>
      <c r="C3280" s="16">
        <v>-0.78</v>
      </c>
      <c r="D3280" s="16">
        <v>0.22</v>
      </c>
      <c r="E3280" s="16">
        <v>1.1299999999999999</v>
      </c>
      <c r="F3280" s="16">
        <v>1.56</v>
      </c>
      <c r="G3280" s="16">
        <v>0.82799999999999996</v>
      </c>
    </row>
    <row r="3281" spans="1:7" x14ac:dyDescent="0.2">
      <c r="A3281" t="s">
        <v>3870</v>
      </c>
      <c r="B3281" s="16">
        <v>-1.36</v>
      </c>
      <c r="C3281" s="16">
        <v>-5.17</v>
      </c>
      <c r="D3281" s="16">
        <v>-3.78</v>
      </c>
      <c r="E3281" s="16">
        <v>1.82</v>
      </c>
      <c r="F3281" s="16">
        <v>2</v>
      </c>
      <c r="G3281" s="16">
        <v>2</v>
      </c>
    </row>
    <row r="3282" spans="1:7" x14ac:dyDescent="0.2">
      <c r="A3282" t="s">
        <v>1782</v>
      </c>
      <c r="B3282" s="16">
        <v>-1.82</v>
      </c>
      <c r="C3282" s="16">
        <v>0.39</v>
      </c>
      <c r="D3282" s="16">
        <v>7.0000000000000007E-2</v>
      </c>
      <c r="E3282" s="16">
        <v>1.93</v>
      </c>
      <c r="F3282" s="16">
        <v>0.69799999999999995</v>
      </c>
      <c r="G3282" s="16">
        <v>0.94699999999999995</v>
      </c>
    </row>
    <row r="3283" spans="1:7" x14ac:dyDescent="0.2">
      <c r="A3283" t="s">
        <v>4107</v>
      </c>
      <c r="B3283" s="16">
        <v>-0.89</v>
      </c>
      <c r="C3283" s="16">
        <v>-11.31</v>
      </c>
      <c r="D3283" s="16">
        <v>-11.91</v>
      </c>
      <c r="E3283" s="16">
        <v>1.62</v>
      </c>
      <c r="F3283" s="16">
        <v>2</v>
      </c>
      <c r="G3283" s="16">
        <v>2</v>
      </c>
    </row>
    <row r="3284" spans="1:7" x14ac:dyDescent="0.2">
      <c r="A3284" t="s">
        <v>572</v>
      </c>
      <c r="B3284" s="16">
        <v>3.39</v>
      </c>
      <c r="C3284" s="16">
        <v>1.91</v>
      </c>
      <c r="D3284" s="16">
        <v>5.25</v>
      </c>
      <c r="E3284" s="16">
        <v>6.9899999999999997E-4</v>
      </c>
      <c r="F3284" s="16">
        <v>5.5599999999999997E-2</v>
      </c>
      <c r="G3284" s="17">
        <v>1.5200000000000001E-7</v>
      </c>
    </row>
    <row r="3285" spans="1:7" x14ac:dyDescent="0.2">
      <c r="A3285" t="s">
        <v>583</v>
      </c>
      <c r="B3285" s="16">
        <v>1.04</v>
      </c>
      <c r="C3285" s="16">
        <v>1.89</v>
      </c>
      <c r="D3285" s="16">
        <v>3.77</v>
      </c>
      <c r="E3285" s="16">
        <v>0.29699999999999999</v>
      </c>
      <c r="F3285" s="16">
        <v>5.8999999999999997E-2</v>
      </c>
      <c r="G3285" s="16">
        <v>1.65E-4</v>
      </c>
    </row>
    <row r="3286" spans="1:7" x14ac:dyDescent="0.2">
      <c r="A3286" t="s">
        <v>2384</v>
      </c>
      <c r="B3286" s="16">
        <v>0.85</v>
      </c>
      <c r="C3286" s="16">
        <v>1.93</v>
      </c>
      <c r="D3286" s="16">
        <v>0.34</v>
      </c>
      <c r="E3286" s="16">
        <v>0.39500000000000002</v>
      </c>
      <c r="F3286" s="16">
        <v>5.3100000000000001E-2</v>
      </c>
      <c r="G3286" s="16">
        <v>0.73399999999999999</v>
      </c>
    </row>
    <row r="3287" spans="1:7" x14ac:dyDescent="0.2">
      <c r="A3287" t="s">
        <v>2911</v>
      </c>
      <c r="B3287" s="16">
        <v>0.03</v>
      </c>
      <c r="C3287" s="16">
        <v>0.18</v>
      </c>
      <c r="D3287" s="16">
        <v>0.03</v>
      </c>
      <c r="E3287" s="16">
        <v>0.97399999999999998</v>
      </c>
      <c r="F3287" s="16">
        <v>0.86</v>
      </c>
      <c r="G3287" s="16">
        <v>0.97699999999999998</v>
      </c>
    </row>
    <row r="3288" spans="1:7" x14ac:dyDescent="0.2">
      <c r="A3288" t="s">
        <v>1847</v>
      </c>
      <c r="B3288" s="16">
        <v>-0.38</v>
      </c>
      <c r="C3288" s="16">
        <v>-0.79</v>
      </c>
      <c r="D3288" s="16">
        <v>-0.13</v>
      </c>
      <c r="E3288" s="16">
        <v>1.3</v>
      </c>
      <c r="F3288" s="16">
        <v>1.57</v>
      </c>
      <c r="G3288" s="16">
        <v>1.1000000000000001</v>
      </c>
    </row>
    <row r="3289" spans="1:7" x14ac:dyDescent="0.2">
      <c r="A3289" t="s">
        <v>868</v>
      </c>
      <c r="B3289" s="16">
        <v>-9.59</v>
      </c>
      <c r="C3289" s="16">
        <v>2.85</v>
      </c>
      <c r="D3289" s="16">
        <v>-7.65</v>
      </c>
      <c r="E3289" s="16">
        <v>2</v>
      </c>
      <c r="F3289" s="16">
        <v>4.3099999999999996E-3</v>
      </c>
      <c r="G3289" s="16">
        <v>2</v>
      </c>
    </row>
    <row r="3290" spans="1:7" x14ac:dyDescent="0.2">
      <c r="A3290" t="s">
        <v>1989</v>
      </c>
      <c r="B3290" s="16">
        <v>-2.1800000000000002</v>
      </c>
      <c r="C3290" s="16">
        <v>1.19</v>
      </c>
      <c r="D3290" s="16">
        <v>-0.39</v>
      </c>
      <c r="E3290" s="16">
        <v>1.97</v>
      </c>
      <c r="F3290" s="16">
        <v>0.23300000000000001</v>
      </c>
      <c r="G3290" s="16">
        <v>1.31</v>
      </c>
    </row>
    <row r="3291" spans="1:7" x14ac:dyDescent="0.2">
      <c r="A3291" t="s">
        <v>746</v>
      </c>
      <c r="B3291" s="16">
        <v>0.33</v>
      </c>
      <c r="C3291" s="16">
        <v>4.47</v>
      </c>
      <c r="D3291" s="16">
        <v>3.71</v>
      </c>
      <c r="E3291" s="16">
        <v>0.74099999999999999</v>
      </c>
      <c r="F3291" s="17">
        <v>7.8399999999999995E-6</v>
      </c>
      <c r="G3291" s="16">
        <v>2.04E-4</v>
      </c>
    </row>
    <row r="3292" spans="1:7" x14ac:dyDescent="0.2">
      <c r="A3292" t="s">
        <v>3302</v>
      </c>
      <c r="B3292" s="16">
        <v>-0.8</v>
      </c>
      <c r="C3292" s="16">
        <v>2.52</v>
      </c>
      <c r="D3292" s="16">
        <v>1.98</v>
      </c>
      <c r="E3292" s="16">
        <v>1.58</v>
      </c>
      <c r="F3292" s="16">
        <v>1.17E-2</v>
      </c>
      <c r="G3292" s="16">
        <v>4.7399999999999998E-2</v>
      </c>
    </row>
    <row r="3293" spans="1:7" x14ac:dyDescent="0.2">
      <c r="A3293" t="s">
        <v>958</v>
      </c>
      <c r="B3293" s="16">
        <v>2.68</v>
      </c>
      <c r="C3293" s="16">
        <v>5.79</v>
      </c>
      <c r="D3293" s="16">
        <v>6.3</v>
      </c>
      <c r="E3293" s="16">
        <v>7.4599999999999996E-3</v>
      </c>
      <c r="F3293" s="17">
        <v>7.2099999999999997E-9</v>
      </c>
      <c r="G3293" s="17">
        <v>3.0099999999999999E-10</v>
      </c>
    </row>
    <row r="3294" spans="1:7" x14ac:dyDescent="0.2">
      <c r="A3294" t="s">
        <v>643</v>
      </c>
      <c r="B3294" s="16">
        <v>0.78</v>
      </c>
      <c r="C3294" s="16">
        <v>2.6</v>
      </c>
      <c r="D3294" s="16">
        <v>2.5299999999999998</v>
      </c>
      <c r="E3294" s="16">
        <v>0.435</v>
      </c>
      <c r="F3294" s="16">
        <v>9.2899999999999996E-3</v>
      </c>
      <c r="G3294" s="16">
        <v>1.1299999999999999E-2</v>
      </c>
    </row>
    <row r="3295" spans="1:7" x14ac:dyDescent="0.2">
      <c r="A3295" t="s">
        <v>3555</v>
      </c>
      <c r="B3295" s="16">
        <v>-0.63</v>
      </c>
      <c r="C3295" s="16">
        <v>-2.84</v>
      </c>
      <c r="D3295" s="16">
        <v>-3.26</v>
      </c>
      <c r="E3295" s="16">
        <v>1.47</v>
      </c>
      <c r="F3295" s="16">
        <v>2</v>
      </c>
      <c r="G3295" s="16">
        <v>2</v>
      </c>
    </row>
    <row r="3296" spans="1:7" x14ac:dyDescent="0.2">
      <c r="A3296" t="s">
        <v>2999</v>
      </c>
      <c r="B3296" s="16">
        <v>0.56000000000000005</v>
      </c>
      <c r="C3296" s="16">
        <v>-4.2699999999999996</v>
      </c>
      <c r="D3296" s="16">
        <v>-1.1299999999999999</v>
      </c>
      <c r="E3296" s="16">
        <v>0.57799999999999996</v>
      </c>
      <c r="F3296" s="16">
        <v>2</v>
      </c>
      <c r="G3296" s="16">
        <v>1.74</v>
      </c>
    </row>
    <row r="3297" spans="1:7" x14ac:dyDescent="0.2">
      <c r="A3297" t="s">
        <v>2324</v>
      </c>
      <c r="B3297" s="16">
        <v>-0.85</v>
      </c>
      <c r="C3297" s="16">
        <v>0.15</v>
      </c>
      <c r="D3297" s="16">
        <v>-0.64</v>
      </c>
      <c r="E3297" s="16">
        <v>1.6</v>
      </c>
      <c r="F3297" s="16">
        <v>0.88300000000000001</v>
      </c>
      <c r="G3297" s="16">
        <v>1.48</v>
      </c>
    </row>
    <row r="3298" spans="1:7" x14ac:dyDescent="0.2">
      <c r="A3298" t="s">
        <v>3863</v>
      </c>
      <c r="B3298" s="16">
        <v>-3.44</v>
      </c>
      <c r="C3298" s="16">
        <v>-8.23</v>
      </c>
      <c r="D3298" s="16">
        <v>-6.48</v>
      </c>
      <c r="E3298" s="16">
        <v>2</v>
      </c>
      <c r="F3298" s="16">
        <v>2</v>
      </c>
      <c r="G3298" s="16">
        <v>2</v>
      </c>
    </row>
    <row r="3299" spans="1:7" x14ac:dyDescent="0.2">
      <c r="A3299" t="s">
        <v>2813</v>
      </c>
      <c r="B3299" s="16">
        <v>5.49</v>
      </c>
      <c r="C3299" s="16">
        <v>9.27</v>
      </c>
      <c r="D3299" s="16">
        <v>9.0500000000000007</v>
      </c>
      <c r="E3299" s="17">
        <v>4.1000000000000003E-8</v>
      </c>
      <c r="F3299" s="17">
        <v>1.7800000000000001E-20</v>
      </c>
      <c r="G3299" s="17">
        <v>1.4399999999999999E-19</v>
      </c>
    </row>
    <row r="3300" spans="1:7" x14ac:dyDescent="0.2">
      <c r="A3300" t="s">
        <v>2265</v>
      </c>
      <c r="B3300" s="16">
        <v>0.31</v>
      </c>
      <c r="C3300" s="16">
        <v>-3.14</v>
      </c>
      <c r="D3300" s="16">
        <v>-0.67</v>
      </c>
      <c r="E3300" s="16">
        <v>0.755</v>
      </c>
      <c r="F3300" s="16">
        <v>2</v>
      </c>
      <c r="G3300" s="16">
        <v>1.5</v>
      </c>
    </row>
    <row r="3301" spans="1:7" x14ac:dyDescent="0.2">
      <c r="A3301" t="s">
        <v>3319</v>
      </c>
      <c r="B3301" s="16">
        <v>-1.05</v>
      </c>
      <c r="C3301" s="16">
        <v>-3.26</v>
      </c>
      <c r="D3301" s="16">
        <v>-3.4</v>
      </c>
      <c r="E3301" s="16">
        <v>1.71</v>
      </c>
      <c r="F3301" s="16">
        <v>2</v>
      </c>
      <c r="G3301" s="16">
        <v>2</v>
      </c>
    </row>
    <row r="3302" spans="1:7" x14ac:dyDescent="0.2">
      <c r="A3302" t="s">
        <v>1262</v>
      </c>
      <c r="B3302" s="16">
        <v>1.64</v>
      </c>
      <c r="C3302" s="16">
        <v>4.01</v>
      </c>
      <c r="D3302" s="16">
        <v>4.33</v>
      </c>
      <c r="E3302" s="16">
        <v>0.1</v>
      </c>
      <c r="F3302" s="17">
        <v>6.1199999999999997E-5</v>
      </c>
      <c r="G3302" s="17">
        <v>1.4600000000000001E-5</v>
      </c>
    </row>
    <row r="3303" spans="1:7" x14ac:dyDescent="0.2">
      <c r="A3303" t="s">
        <v>1521</v>
      </c>
      <c r="B3303" s="16">
        <v>1.64</v>
      </c>
      <c r="C3303" s="16">
        <v>5.7</v>
      </c>
      <c r="D3303" s="16">
        <v>5.09</v>
      </c>
      <c r="E3303" s="16">
        <v>0.10199999999999999</v>
      </c>
      <c r="F3303" s="17">
        <v>1.18E-8</v>
      </c>
      <c r="G3303" s="17">
        <v>3.5199999999999998E-7</v>
      </c>
    </row>
    <row r="3304" spans="1:7" x14ac:dyDescent="0.2">
      <c r="A3304" t="s">
        <v>4018</v>
      </c>
      <c r="B3304" s="16">
        <v>3.51</v>
      </c>
      <c r="C3304" s="16">
        <v>-7.96</v>
      </c>
      <c r="D3304" s="16">
        <v>-1.27</v>
      </c>
      <c r="E3304" s="16">
        <v>4.44E-4</v>
      </c>
      <c r="F3304" s="16">
        <v>2</v>
      </c>
      <c r="G3304" s="16">
        <v>1.8</v>
      </c>
    </row>
    <row r="3305" spans="1:7" x14ac:dyDescent="0.2">
      <c r="A3305" t="s">
        <v>3788</v>
      </c>
      <c r="B3305" s="16">
        <v>3.04</v>
      </c>
      <c r="C3305" s="16">
        <v>-0.28000000000000003</v>
      </c>
      <c r="D3305" s="16">
        <v>2.89</v>
      </c>
      <c r="E3305" s="16">
        <v>2.3500000000000001E-3</v>
      </c>
      <c r="F3305" s="16">
        <v>1.22</v>
      </c>
      <c r="G3305" s="16">
        <v>3.9100000000000003E-3</v>
      </c>
    </row>
    <row r="3306" spans="1:7" x14ac:dyDescent="0.2">
      <c r="A3306" t="s">
        <v>1006</v>
      </c>
      <c r="B3306" s="16">
        <v>-3.54</v>
      </c>
      <c r="C3306" s="16">
        <v>-0.13</v>
      </c>
      <c r="D3306" s="16">
        <v>-0.45</v>
      </c>
      <c r="E3306" s="16">
        <v>2</v>
      </c>
      <c r="F3306" s="16">
        <v>1.1000000000000001</v>
      </c>
      <c r="G3306" s="16">
        <v>1.35</v>
      </c>
    </row>
    <row r="3307" spans="1:7" x14ac:dyDescent="0.2">
      <c r="A3307" t="s">
        <v>4169</v>
      </c>
      <c r="B3307" s="16">
        <v>-2.38</v>
      </c>
      <c r="C3307" s="16">
        <v>-16.93</v>
      </c>
      <c r="D3307" s="16">
        <v>-19.2</v>
      </c>
      <c r="E3307" s="16">
        <v>1.98</v>
      </c>
      <c r="F3307" s="16">
        <v>2</v>
      </c>
      <c r="G3307" s="16">
        <v>2</v>
      </c>
    </row>
    <row r="3308" spans="1:7" x14ac:dyDescent="0.2">
      <c r="A3308" t="s">
        <v>1671</v>
      </c>
      <c r="B3308" s="16">
        <v>-2.9</v>
      </c>
      <c r="C3308" s="16">
        <v>2.57</v>
      </c>
      <c r="D3308" s="16">
        <v>0.11</v>
      </c>
      <c r="E3308" s="16">
        <v>2</v>
      </c>
      <c r="F3308" s="16">
        <v>1.03E-2</v>
      </c>
      <c r="G3308" s="16">
        <v>0.91200000000000003</v>
      </c>
    </row>
    <row r="3309" spans="1:7" x14ac:dyDescent="0.2">
      <c r="A3309" t="s">
        <v>2663</v>
      </c>
      <c r="B3309" s="16">
        <v>1.78</v>
      </c>
      <c r="C3309" s="16">
        <v>1.43</v>
      </c>
      <c r="D3309" s="16">
        <v>2.91</v>
      </c>
      <c r="E3309" s="16">
        <v>7.5300000000000006E-2</v>
      </c>
      <c r="F3309" s="16">
        <v>0.152</v>
      </c>
      <c r="G3309" s="16">
        <v>3.65E-3</v>
      </c>
    </row>
    <row r="3310" spans="1:7" x14ac:dyDescent="0.2">
      <c r="A3310" t="s">
        <v>2993</v>
      </c>
      <c r="B3310" s="16">
        <v>-0.74</v>
      </c>
      <c r="C3310" s="16">
        <v>-2</v>
      </c>
      <c r="D3310" s="16">
        <v>-0.81</v>
      </c>
      <c r="E3310" s="16">
        <v>1.54</v>
      </c>
      <c r="F3310" s="16">
        <v>1.95</v>
      </c>
      <c r="G3310" s="16">
        <v>1.58</v>
      </c>
    </row>
    <row r="3311" spans="1:7" x14ac:dyDescent="0.2">
      <c r="A3311" t="s">
        <v>863</v>
      </c>
      <c r="B3311" s="16">
        <v>4.4400000000000004</v>
      </c>
      <c r="C3311" s="16">
        <v>0.02</v>
      </c>
      <c r="D3311" s="16">
        <v>-0.21</v>
      </c>
      <c r="E3311" s="17">
        <v>8.8000000000000004E-6</v>
      </c>
      <c r="F3311" s="16">
        <v>0.98799999999999999</v>
      </c>
      <c r="G3311" s="16">
        <v>1.17</v>
      </c>
    </row>
    <row r="3312" spans="1:7" x14ac:dyDescent="0.2">
      <c r="A3312" t="s">
        <v>3364</v>
      </c>
      <c r="B3312" s="16">
        <v>3.94</v>
      </c>
      <c r="C3312" s="16">
        <v>0.73</v>
      </c>
      <c r="D3312" s="16">
        <v>2.4900000000000002</v>
      </c>
      <c r="E3312" s="17">
        <v>8.1199999999999995E-5</v>
      </c>
      <c r="F3312" s="16">
        <v>0.46800000000000003</v>
      </c>
      <c r="G3312" s="16">
        <v>1.29E-2</v>
      </c>
    </row>
    <row r="3313" spans="1:7" x14ac:dyDescent="0.2">
      <c r="A3313" t="s">
        <v>4081</v>
      </c>
      <c r="B3313" s="16">
        <v>0.19</v>
      </c>
      <c r="C3313" s="16">
        <v>-9.31</v>
      </c>
      <c r="D3313" s="16">
        <v>-5.6</v>
      </c>
      <c r="E3313" s="16">
        <v>0.84599999999999997</v>
      </c>
      <c r="F3313" s="16">
        <v>2</v>
      </c>
      <c r="G3313" s="16">
        <v>2</v>
      </c>
    </row>
    <row r="3314" spans="1:7" x14ac:dyDescent="0.2">
      <c r="A3314" t="s">
        <v>1381</v>
      </c>
      <c r="B3314" s="16">
        <v>5.39</v>
      </c>
      <c r="C3314" s="16">
        <v>-1.33</v>
      </c>
      <c r="D3314" s="16">
        <v>3.8</v>
      </c>
      <c r="E3314" s="17">
        <v>7.0900000000000006E-8</v>
      </c>
      <c r="F3314" s="16">
        <v>1.82</v>
      </c>
      <c r="G3314" s="16">
        <v>1.44E-4</v>
      </c>
    </row>
    <row r="3315" spans="1:7" x14ac:dyDescent="0.2">
      <c r="A3315" t="s">
        <v>1866</v>
      </c>
      <c r="B3315" s="16">
        <v>1.98</v>
      </c>
      <c r="C3315" s="16">
        <v>-2.65</v>
      </c>
      <c r="D3315" s="16">
        <v>0.67</v>
      </c>
      <c r="E3315" s="16">
        <v>4.7899999999999998E-2</v>
      </c>
      <c r="F3315" s="16">
        <v>1.99</v>
      </c>
      <c r="G3315" s="16">
        <v>0.50600000000000001</v>
      </c>
    </row>
    <row r="3316" spans="1:7" x14ac:dyDescent="0.2">
      <c r="A3316" t="s">
        <v>733</v>
      </c>
      <c r="B3316" s="16">
        <v>1.62</v>
      </c>
      <c r="C3316" s="16">
        <v>5.03</v>
      </c>
      <c r="D3316" s="16">
        <v>4.5</v>
      </c>
      <c r="E3316" s="16">
        <v>0.106</v>
      </c>
      <c r="F3316" s="17">
        <v>4.8800000000000003E-7</v>
      </c>
      <c r="G3316" s="17">
        <v>6.7000000000000002E-6</v>
      </c>
    </row>
    <row r="3317" spans="1:7" x14ac:dyDescent="0.2">
      <c r="A3317" t="s">
        <v>2878</v>
      </c>
      <c r="B3317" s="16">
        <v>-0.9</v>
      </c>
      <c r="C3317" s="16">
        <v>-1.4</v>
      </c>
      <c r="D3317" s="16">
        <v>-0.21</v>
      </c>
      <c r="E3317" s="16">
        <v>1.63</v>
      </c>
      <c r="F3317" s="16">
        <v>1.84</v>
      </c>
      <c r="G3317" s="16">
        <v>1.17</v>
      </c>
    </row>
    <row r="3318" spans="1:7" x14ac:dyDescent="0.2">
      <c r="A3318" t="s">
        <v>724</v>
      </c>
      <c r="B3318" s="16">
        <v>1.25</v>
      </c>
      <c r="C3318" s="16">
        <v>2.81</v>
      </c>
      <c r="D3318" s="16">
        <v>4.04</v>
      </c>
      <c r="E3318" s="16">
        <v>0.21199999999999999</v>
      </c>
      <c r="F3318" s="16">
        <v>4.9300000000000004E-3</v>
      </c>
      <c r="G3318" s="17">
        <v>5.4299999999999998E-5</v>
      </c>
    </row>
    <row r="3319" spans="1:7" x14ac:dyDescent="0.2">
      <c r="A3319" t="s">
        <v>2180</v>
      </c>
      <c r="B3319" s="16">
        <v>3.64</v>
      </c>
      <c r="C3319" s="16">
        <v>-1.1299999999999999</v>
      </c>
      <c r="D3319" s="16">
        <v>2.29</v>
      </c>
      <c r="E3319" s="16">
        <v>2.7799999999999998E-4</v>
      </c>
      <c r="F3319" s="16">
        <v>1.74</v>
      </c>
      <c r="G3319" s="16">
        <v>2.1999999999999999E-2</v>
      </c>
    </row>
    <row r="3320" spans="1:7" x14ac:dyDescent="0.2">
      <c r="A3320" t="s">
        <v>2036</v>
      </c>
      <c r="B3320" s="16">
        <v>-9.76</v>
      </c>
      <c r="C3320" s="16">
        <v>-0.49</v>
      </c>
      <c r="D3320" s="16">
        <v>-6.82</v>
      </c>
      <c r="E3320" s="16">
        <v>2</v>
      </c>
      <c r="F3320" s="16">
        <v>1.38</v>
      </c>
      <c r="G3320" s="16">
        <v>2</v>
      </c>
    </row>
    <row r="3321" spans="1:7" x14ac:dyDescent="0.2">
      <c r="A3321" t="s">
        <v>1069</v>
      </c>
      <c r="B3321" s="16">
        <v>-3.92</v>
      </c>
      <c r="C3321" s="16">
        <v>3.12</v>
      </c>
      <c r="D3321" s="16">
        <v>-1.21</v>
      </c>
      <c r="E3321" s="16">
        <v>2</v>
      </c>
      <c r="F3321" s="16">
        <v>1.83E-3</v>
      </c>
      <c r="G3321" s="16">
        <v>1.77</v>
      </c>
    </row>
    <row r="3322" spans="1:7" x14ac:dyDescent="0.2">
      <c r="A3322" t="s">
        <v>1819</v>
      </c>
      <c r="B3322" s="16">
        <v>4.6399999999999997</v>
      </c>
      <c r="C3322" s="16">
        <v>-1.49</v>
      </c>
      <c r="D3322" s="16">
        <v>2.2000000000000002</v>
      </c>
      <c r="E3322" s="17">
        <v>3.4300000000000002E-6</v>
      </c>
      <c r="F3322" s="16">
        <v>1.86</v>
      </c>
      <c r="G3322" s="16">
        <v>2.81E-2</v>
      </c>
    </row>
    <row r="3323" spans="1:7" x14ac:dyDescent="0.2">
      <c r="A3323" t="s">
        <v>1031</v>
      </c>
      <c r="B3323" s="16">
        <v>3.58</v>
      </c>
      <c r="C3323" s="16">
        <v>-1.0900000000000001</v>
      </c>
      <c r="D3323" s="16">
        <v>2.2400000000000002</v>
      </c>
      <c r="E3323" s="16">
        <v>3.5E-4</v>
      </c>
      <c r="F3323" s="16">
        <v>1.73</v>
      </c>
      <c r="G3323" s="16">
        <v>2.5100000000000001E-2</v>
      </c>
    </row>
    <row r="3324" spans="1:7" x14ac:dyDescent="0.2">
      <c r="A3324" t="s">
        <v>3969</v>
      </c>
      <c r="B3324" s="16">
        <v>3.41</v>
      </c>
      <c r="C3324" s="16">
        <v>0.79</v>
      </c>
      <c r="D3324" s="16">
        <v>3.71</v>
      </c>
      <c r="E3324" s="16">
        <v>6.4199999999999999E-4</v>
      </c>
      <c r="F3324" s="16">
        <v>0.42799999999999999</v>
      </c>
      <c r="G3324" s="16">
        <v>2.0699999999999999E-4</v>
      </c>
    </row>
    <row r="3325" spans="1:7" x14ac:dyDescent="0.2">
      <c r="A3325" t="s">
        <v>2893</v>
      </c>
      <c r="B3325" s="16">
        <v>-0.04</v>
      </c>
      <c r="C3325" s="16">
        <v>0.19</v>
      </c>
      <c r="D3325" s="16">
        <v>1.31</v>
      </c>
      <c r="E3325" s="16">
        <v>1.03</v>
      </c>
      <c r="F3325" s="16">
        <v>0.84599999999999997</v>
      </c>
      <c r="G3325" s="16">
        <v>0.189</v>
      </c>
    </row>
    <row r="3326" spans="1:7" x14ac:dyDescent="0.2">
      <c r="A3326" t="s">
        <v>2168</v>
      </c>
      <c r="B3326" s="16">
        <v>-0.52</v>
      </c>
      <c r="C3326" s="16">
        <v>0.59</v>
      </c>
      <c r="D3326" s="16">
        <v>0.57999999999999996</v>
      </c>
      <c r="E3326" s="16">
        <v>1.4</v>
      </c>
      <c r="F3326" s="16">
        <v>0.55300000000000005</v>
      </c>
      <c r="G3326" s="16">
        <v>0.56399999999999995</v>
      </c>
    </row>
    <row r="3327" spans="1:7" x14ac:dyDescent="0.2">
      <c r="A3327" t="s">
        <v>671</v>
      </c>
      <c r="B3327" s="16">
        <v>3.27</v>
      </c>
      <c r="C3327" s="16">
        <v>2.97</v>
      </c>
      <c r="D3327" s="16">
        <v>4.41</v>
      </c>
      <c r="E3327" s="16">
        <v>1.06E-3</v>
      </c>
      <c r="F3327" s="16">
        <v>2.98E-3</v>
      </c>
      <c r="G3327" s="17">
        <v>1.03E-5</v>
      </c>
    </row>
    <row r="3328" spans="1:7" x14ac:dyDescent="0.2">
      <c r="A3328" t="s">
        <v>3023</v>
      </c>
      <c r="B3328" s="16">
        <v>7.79</v>
      </c>
      <c r="C3328" s="16">
        <v>-3</v>
      </c>
      <c r="D3328" s="16">
        <v>4.42</v>
      </c>
      <c r="E3328" s="17">
        <v>6.7E-15</v>
      </c>
      <c r="F3328" s="16">
        <v>2</v>
      </c>
      <c r="G3328" s="17">
        <v>9.7599999999999997E-6</v>
      </c>
    </row>
    <row r="3329" spans="1:7" x14ac:dyDescent="0.2">
      <c r="A3329" t="s">
        <v>3121</v>
      </c>
      <c r="B3329" s="16">
        <v>-0.68</v>
      </c>
      <c r="C3329" s="16">
        <v>-3.94</v>
      </c>
      <c r="D3329" s="16">
        <v>-2.41</v>
      </c>
      <c r="E3329" s="16">
        <v>1.51</v>
      </c>
      <c r="F3329" s="16">
        <v>2</v>
      </c>
      <c r="G3329" s="16">
        <v>1.98</v>
      </c>
    </row>
    <row r="3330" spans="1:7" x14ac:dyDescent="0.2">
      <c r="A3330" t="s">
        <v>4161</v>
      </c>
      <c r="B3330" s="16">
        <v>-2.1</v>
      </c>
      <c r="C3330" s="16">
        <v>-14.69</v>
      </c>
      <c r="D3330" s="16">
        <v>-14.47</v>
      </c>
      <c r="E3330" s="16">
        <v>1.96</v>
      </c>
      <c r="F3330" s="16">
        <v>2</v>
      </c>
      <c r="G3330" s="16">
        <v>2</v>
      </c>
    </row>
    <row r="3331" spans="1:7" x14ac:dyDescent="0.2">
      <c r="A3331" t="s">
        <v>4223</v>
      </c>
      <c r="B3331" s="16">
        <v>-3.16</v>
      </c>
      <c r="C3331" s="16">
        <v>-13.15</v>
      </c>
      <c r="D3331" s="16">
        <v>-15.17</v>
      </c>
      <c r="E3331" s="16">
        <v>2</v>
      </c>
      <c r="F3331" s="16">
        <v>2</v>
      </c>
      <c r="G3331" s="16">
        <v>2</v>
      </c>
    </row>
    <row r="3332" spans="1:7" x14ac:dyDescent="0.2">
      <c r="A3332" t="s">
        <v>2114</v>
      </c>
      <c r="B3332" s="16">
        <v>4.7699999999999996</v>
      </c>
      <c r="C3332" s="16">
        <v>0.01</v>
      </c>
      <c r="D3332" s="16">
        <v>0.96</v>
      </c>
      <c r="E3332" s="17">
        <v>1.88E-6</v>
      </c>
      <c r="F3332" s="16">
        <v>0.98899999999999999</v>
      </c>
      <c r="G3332" s="16">
        <v>0.33800000000000002</v>
      </c>
    </row>
    <row r="3333" spans="1:7" x14ac:dyDescent="0.2">
      <c r="A3333" t="s">
        <v>4078</v>
      </c>
      <c r="B3333" s="16">
        <v>0.26</v>
      </c>
      <c r="C3333" s="16">
        <v>-6.97</v>
      </c>
      <c r="D3333" s="16">
        <v>-6.11</v>
      </c>
      <c r="E3333" s="16">
        <v>0.79800000000000004</v>
      </c>
      <c r="F3333" s="16">
        <v>2</v>
      </c>
      <c r="G3333" s="16">
        <v>2</v>
      </c>
    </row>
    <row r="3334" spans="1:7" x14ac:dyDescent="0.2">
      <c r="A3334" t="s">
        <v>2363</v>
      </c>
      <c r="B3334" s="16">
        <v>1.04</v>
      </c>
      <c r="C3334" s="16">
        <v>-1.1000000000000001</v>
      </c>
      <c r="D3334" s="16">
        <v>-0.14000000000000001</v>
      </c>
      <c r="E3334" s="16">
        <v>0.3</v>
      </c>
      <c r="F3334" s="16">
        <v>1.73</v>
      </c>
      <c r="G3334" s="16">
        <v>1.1100000000000001</v>
      </c>
    </row>
    <row r="3335" spans="1:7" x14ac:dyDescent="0.2">
      <c r="A3335" t="s">
        <v>3593</v>
      </c>
      <c r="B3335" s="16">
        <v>3.36</v>
      </c>
      <c r="C3335" s="16">
        <v>0.31</v>
      </c>
      <c r="D3335" s="16">
        <v>3.32</v>
      </c>
      <c r="E3335" s="16">
        <v>7.7399999999999995E-4</v>
      </c>
      <c r="F3335" s="16">
        <v>0.754</v>
      </c>
      <c r="G3335" s="16">
        <v>9.0200000000000002E-4</v>
      </c>
    </row>
    <row r="3336" spans="1:7" x14ac:dyDescent="0.2">
      <c r="A3336" t="s">
        <v>822</v>
      </c>
      <c r="B3336" s="16">
        <v>-9.83</v>
      </c>
      <c r="C3336" s="16">
        <v>2.95</v>
      </c>
      <c r="D3336" s="16">
        <v>-7.42</v>
      </c>
      <c r="E3336" s="16">
        <v>2</v>
      </c>
      <c r="F3336" s="16">
        <v>3.2299999999999998E-3</v>
      </c>
      <c r="G3336" s="16">
        <v>2</v>
      </c>
    </row>
    <row r="3337" spans="1:7" x14ac:dyDescent="0.2">
      <c r="A3337" t="s">
        <v>1242</v>
      </c>
      <c r="B3337" s="16">
        <v>-5.27</v>
      </c>
      <c r="C3337" s="16">
        <v>3.62</v>
      </c>
      <c r="D3337" s="16">
        <v>-2.92</v>
      </c>
      <c r="E3337" s="16">
        <v>2</v>
      </c>
      <c r="F3337" s="16">
        <v>2.8899999999999998E-4</v>
      </c>
      <c r="G3337" s="16">
        <v>2</v>
      </c>
    </row>
    <row r="3338" spans="1:7" x14ac:dyDescent="0.2">
      <c r="A3338" t="s">
        <v>513</v>
      </c>
      <c r="B3338" s="16">
        <v>-10.38</v>
      </c>
      <c r="C3338" s="16">
        <v>4.51</v>
      </c>
      <c r="D3338" s="16">
        <v>-4.74</v>
      </c>
      <c r="E3338" s="16">
        <v>2</v>
      </c>
      <c r="F3338" s="17">
        <v>6.5200000000000003E-6</v>
      </c>
      <c r="G3338" s="16">
        <v>2</v>
      </c>
    </row>
    <row r="3339" spans="1:7" x14ac:dyDescent="0.2">
      <c r="A3339" t="s">
        <v>4267</v>
      </c>
      <c r="B3339" s="16">
        <v>-7.71</v>
      </c>
      <c r="C3339" s="16">
        <v>-5.05</v>
      </c>
      <c r="D3339" s="16">
        <v>-9.5399999999999991</v>
      </c>
      <c r="E3339" s="16">
        <v>2</v>
      </c>
      <c r="F3339" s="16">
        <v>2</v>
      </c>
      <c r="G3339" s="16">
        <v>2</v>
      </c>
    </row>
    <row r="3340" spans="1:7" x14ac:dyDescent="0.2">
      <c r="A3340" t="s">
        <v>2067</v>
      </c>
      <c r="B3340" s="16">
        <v>3.25</v>
      </c>
      <c r="C3340" s="16">
        <v>-1.78</v>
      </c>
      <c r="D3340" s="16">
        <v>2.19</v>
      </c>
      <c r="E3340" s="16">
        <v>1.15E-3</v>
      </c>
      <c r="F3340" s="16">
        <v>1.92</v>
      </c>
      <c r="G3340" s="16">
        <v>2.86E-2</v>
      </c>
    </row>
    <row r="3341" spans="1:7" x14ac:dyDescent="0.2">
      <c r="A3341" t="s">
        <v>4065</v>
      </c>
      <c r="B3341" s="16">
        <v>1.24</v>
      </c>
      <c r="C3341" s="16">
        <v>-7.29</v>
      </c>
      <c r="D3341" s="16">
        <v>-6.58</v>
      </c>
      <c r="E3341" s="16">
        <v>0.214</v>
      </c>
      <c r="F3341" s="16">
        <v>2</v>
      </c>
      <c r="G3341" s="16">
        <v>2</v>
      </c>
    </row>
    <row r="3342" spans="1:7" x14ac:dyDescent="0.2">
      <c r="A3342" t="s">
        <v>4095</v>
      </c>
      <c r="B3342" s="16">
        <v>-0.55000000000000004</v>
      </c>
      <c r="C3342" s="16">
        <v>-4.25</v>
      </c>
      <c r="D3342" s="16">
        <v>-3.81</v>
      </c>
      <c r="E3342" s="16">
        <v>1.42</v>
      </c>
      <c r="F3342" s="16">
        <v>2</v>
      </c>
      <c r="G3342" s="16">
        <v>2</v>
      </c>
    </row>
    <row r="3343" spans="1:7" x14ac:dyDescent="0.2">
      <c r="A3343" t="s">
        <v>1862</v>
      </c>
      <c r="B3343" s="16">
        <v>0.15</v>
      </c>
      <c r="C3343" s="16">
        <v>2.2799999999999998</v>
      </c>
      <c r="D3343" s="16">
        <v>1.33</v>
      </c>
      <c r="E3343" s="16">
        <v>0.877</v>
      </c>
      <c r="F3343" s="16">
        <v>2.2800000000000001E-2</v>
      </c>
      <c r="G3343" s="16">
        <v>0.184</v>
      </c>
    </row>
    <row r="3344" spans="1:7" x14ac:dyDescent="0.2">
      <c r="A3344" t="s">
        <v>1965</v>
      </c>
      <c r="B3344" s="16">
        <v>2.4900000000000002</v>
      </c>
      <c r="C3344" s="16">
        <v>1.48</v>
      </c>
      <c r="D3344" s="16">
        <v>3.24</v>
      </c>
      <c r="E3344" s="16">
        <v>1.2800000000000001E-2</v>
      </c>
      <c r="F3344" s="16">
        <v>0.13800000000000001</v>
      </c>
      <c r="G3344" s="16">
        <v>1.1800000000000001E-3</v>
      </c>
    </row>
    <row r="3345" spans="1:7" x14ac:dyDescent="0.2">
      <c r="A3345" t="s">
        <v>1952</v>
      </c>
      <c r="B3345" s="16">
        <v>-3.1</v>
      </c>
      <c r="C3345" s="16">
        <v>2.1</v>
      </c>
      <c r="D3345" s="16">
        <v>-1.8</v>
      </c>
      <c r="E3345" s="16">
        <v>2</v>
      </c>
      <c r="F3345" s="16">
        <v>3.61E-2</v>
      </c>
      <c r="G3345" s="16">
        <v>1.93</v>
      </c>
    </row>
    <row r="3346" spans="1:7" x14ac:dyDescent="0.2">
      <c r="A3346" t="s">
        <v>1769</v>
      </c>
      <c r="B3346" s="16">
        <v>3.32</v>
      </c>
      <c r="C3346" s="16">
        <v>2.96</v>
      </c>
      <c r="D3346" s="16">
        <v>2.39</v>
      </c>
      <c r="E3346" s="16">
        <v>9.1100000000000003E-4</v>
      </c>
      <c r="F3346" s="16">
        <v>3.0400000000000002E-3</v>
      </c>
      <c r="G3346" s="16">
        <v>1.6799999999999999E-2</v>
      </c>
    </row>
    <row r="3347" spans="1:7" x14ac:dyDescent="0.2">
      <c r="A3347" t="s">
        <v>1252</v>
      </c>
      <c r="B3347" s="16">
        <v>-7.1</v>
      </c>
      <c r="C3347" s="16">
        <v>0.56000000000000005</v>
      </c>
      <c r="D3347" s="16">
        <v>-3.69</v>
      </c>
      <c r="E3347" s="16">
        <v>2</v>
      </c>
      <c r="F3347" s="16">
        <v>0.57599999999999996</v>
      </c>
      <c r="G3347" s="16">
        <v>2</v>
      </c>
    </row>
    <row r="3348" spans="1:7" x14ac:dyDescent="0.2">
      <c r="A3348" t="s">
        <v>433</v>
      </c>
      <c r="B3348" s="16">
        <v>-7.56</v>
      </c>
      <c r="C3348" s="16">
        <v>6.99</v>
      </c>
      <c r="D3348" s="16">
        <v>-0.78</v>
      </c>
      <c r="E3348" s="16">
        <v>2</v>
      </c>
      <c r="F3348" s="17">
        <v>2.8200000000000001E-12</v>
      </c>
      <c r="G3348" s="16">
        <v>1.56</v>
      </c>
    </row>
    <row r="3349" spans="1:7" x14ac:dyDescent="0.2">
      <c r="A3349" t="s">
        <v>521</v>
      </c>
      <c r="B3349" s="16">
        <v>-0.55000000000000004</v>
      </c>
      <c r="C3349" s="16">
        <v>6.54</v>
      </c>
      <c r="D3349" s="16">
        <v>2.64</v>
      </c>
      <c r="E3349" s="16">
        <v>1.42</v>
      </c>
      <c r="F3349" s="17">
        <v>6.0799999999999999E-11</v>
      </c>
      <c r="G3349" s="16">
        <v>8.3700000000000007E-3</v>
      </c>
    </row>
    <row r="3350" spans="1:7" x14ac:dyDescent="0.2">
      <c r="A3350" t="s">
        <v>4214</v>
      </c>
      <c r="B3350" s="16">
        <v>-3.64</v>
      </c>
      <c r="C3350" s="16">
        <v>-11.93</v>
      </c>
      <c r="D3350" s="16">
        <v>-15.33</v>
      </c>
      <c r="E3350" s="16">
        <v>2</v>
      </c>
      <c r="F3350" s="16">
        <v>2</v>
      </c>
      <c r="G3350" s="16">
        <v>2</v>
      </c>
    </row>
    <row r="3351" spans="1:7" x14ac:dyDescent="0.2">
      <c r="A3351" t="s">
        <v>3711</v>
      </c>
      <c r="B3351" s="16">
        <v>-3.03</v>
      </c>
      <c r="C3351" s="16">
        <v>0.72</v>
      </c>
      <c r="D3351" s="16">
        <v>-2.66</v>
      </c>
      <c r="E3351" s="16">
        <v>2</v>
      </c>
      <c r="F3351" s="16">
        <v>0.46899999999999997</v>
      </c>
      <c r="G3351" s="16">
        <v>1.99</v>
      </c>
    </row>
    <row r="3352" spans="1:7" x14ac:dyDescent="0.2">
      <c r="A3352" t="s">
        <v>2319</v>
      </c>
      <c r="B3352" s="16">
        <v>-3.73</v>
      </c>
      <c r="C3352" s="16">
        <v>1.58</v>
      </c>
      <c r="D3352" s="16">
        <v>-2.17</v>
      </c>
      <c r="E3352" s="16">
        <v>2</v>
      </c>
      <c r="F3352" s="16">
        <v>0.114</v>
      </c>
      <c r="G3352" s="16">
        <v>1.97</v>
      </c>
    </row>
    <row r="3353" spans="1:7" x14ac:dyDescent="0.2">
      <c r="A3353" t="s">
        <v>3904</v>
      </c>
      <c r="B3353" s="16">
        <v>-2.63</v>
      </c>
      <c r="C3353" s="16">
        <v>-3.25</v>
      </c>
      <c r="D3353" s="16">
        <v>-4.54</v>
      </c>
      <c r="E3353" s="16">
        <v>1.99</v>
      </c>
      <c r="F3353" s="16">
        <v>2</v>
      </c>
      <c r="G3353" s="16">
        <v>2</v>
      </c>
    </row>
    <row r="3354" spans="1:7" x14ac:dyDescent="0.2">
      <c r="A3354" t="s">
        <v>908</v>
      </c>
      <c r="B3354" s="16">
        <v>-9.31</v>
      </c>
      <c r="C3354" s="16">
        <v>1.41</v>
      </c>
      <c r="D3354" s="16">
        <v>-6.3</v>
      </c>
      <c r="E3354" s="16">
        <v>2</v>
      </c>
      <c r="F3354" s="16">
        <v>0.159</v>
      </c>
      <c r="G3354" s="16">
        <v>2</v>
      </c>
    </row>
    <row r="3355" spans="1:7" x14ac:dyDescent="0.2">
      <c r="A3355" t="s">
        <v>2919</v>
      </c>
      <c r="B3355" s="16">
        <v>-7.28</v>
      </c>
      <c r="C3355" s="16">
        <v>1.25</v>
      </c>
      <c r="D3355" s="16">
        <v>-6.4</v>
      </c>
      <c r="E3355" s="16">
        <v>2</v>
      </c>
      <c r="F3355" s="16">
        <v>0.21099999999999999</v>
      </c>
      <c r="G3355" s="16">
        <v>2</v>
      </c>
    </row>
    <row r="3356" spans="1:7" x14ac:dyDescent="0.2">
      <c r="A3356" t="s">
        <v>1654</v>
      </c>
      <c r="B3356" s="16">
        <v>-5.55</v>
      </c>
      <c r="C3356" s="16">
        <v>2.65</v>
      </c>
      <c r="D3356" s="16">
        <v>-3.37</v>
      </c>
      <c r="E3356" s="16">
        <v>2</v>
      </c>
      <c r="F3356" s="16">
        <v>8.0099999999999998E-3</v>
      </c>
      <c r="G3356" s="16">
        <v>2</v>
      </c>
    </row>
    <row r="3357" spans="1:7" x14ac:dyDescent="0.2">
      <c r="A3357" t="s">
        <v>1468</v>
      </c>
      <c r="B3357" s="16">
        <v>-1.82</v>
      </c>
      <c r="C3357" s="16">
        <v>-1.26</v>
      </c>
      <c r="D3357" s="16">
        <v>-0.24</v>
      </c>
      <c r="E3357" s="16">
        <v>1.93</v>
      </c>
      <c r="F3357" s="16">
        <v>1.79</v>
      </c>
      <c r="G3357" s="16">
        <v>1.19</v>
      </c>
    </row>
    <row r="3358" spans="1:7" x14ac:dyDescent="0.2">
      <c r="A3358" t="s">
        <v>3478</v>
      </c>
      <c r="B3358" s="16">
        <v>-2.2400000000000002</v>
      </c>
      <c r="C3358" s="16">
        <v>-5.7</v>
      </c>
      <c r="D3358" s="16">
        <v>-4.0599999999999996</v>
      </c>
      <c r="E3358" s="16">
        <v>1.97</v>
      </c>
      <c r="F3358" s="16">
        <v>2</v>
      </c>
      <c r="G3358" s="16">
        <v>2</v>
      </c>
    </row>
    <row r="3359" spans="1:7" x14ac:dyDescent="0.2">
      <c r="A3359" t="s">
        <v>2579</v>
      </c>
      <c r="B3359" s="16">
        <v>-2.21</v>
      </c>
      <c r="C3359" s="16">
        <v>-1.92</v>
      </c>
      <c r="D3359" s="16">
        <v>-2.06</v>
      </c>
      <c r="E3359" s="16">
        <v>1.97</v>
      </c>
      <c r="F3359" s="16">
        <v>1.95</v>
      </c>
      <c r="G3359" s="16">
        <v>1.96</v>
      </c>
    </row>
    <row r="3360" spans="1:7" x14ac:dyDescent="0.2">
      <c r="A3360" t="s">
        <v>3666</v>
      </c>
      <c r="B3360" s="16">
        <v>1.96</v>
      </c>
      <c r="C3360" s="16">
        <v>-2.83</v>
      </c>
      <c r="D3360" s="16">
        <v>-1.04</v>
      </c>
      <c r="E3360" s="16">
        <v>5.0200000000000002E-2</v>
      </c>
      <c r="F3360" s="16">
        <v>2</v>
      </c>
      <c r="G3360" s="16">
        <v>1.7</v>
      </c>
    </row>
    <row r="3361" spans="1:7" x14ac:dyDescent="0.2">
      <c r="A3361" t="s">
        <v>4138</v>
      </c>
      <c r="B3361" s="16">
        <v>-1.47</v>
      </c>
      <c r="C3361" s="16">
        <v>-12.93</v>
      </c>
      <c r="D3361" s="16">
        <v>-11.85</v>
      </c>
      <c r="E3361" s="16">
        <v>1.86</v>
      </c>
      <c r="F3361" s="16">
        <v>2</v>
      </c>
      <c r="G3361" s="16">
        <v>2</v>
      </c>
    </row>
    <row r="3362" spans="1:7" x14ac:dyDescent="0.2">
      <c r="A3362" t="s">
        <v>3488</v>
      </c>
      <c r="B3362" s="16">
        <v>-0.88</v>
      </c>
      <c r="C3362" s="16">
        <v>-1.86</v>
      </c>
      <c r="D3362" s="16">
        <v>-1.9</v>
      </c>
      <c r="E3362" s="16">
        <v>1.62</v>
      </c>
      <c r="F3362" s="16">
        <v>1.94</v>
      </c>
      <c r="G3362" s="16">
        <v>1.94</v>
      </c>
    </row>
    <row r="3363" spans="1:7" x14ac:dyDescent="0.2">
      <c r="A3363" t="s">
        <v>1954</v>
      </c>
      <c r="B3363" s="16">
        <v>1.99</v>
      </c>
      <c r="C3363" s="16">
        <v>-1.49</v>
      </c>
      <c r="D3363" s="16">
        <v>1.38</v>
      </c>
      <c r="E3363" s="16">
        <v>4.7E-2</v>
      </c>
      <c r="F3363" s="16">
        <v>1.86</v>
      </c>
      <c r="G3363" s="16">
        <v>0.16700000000000001</v>
      </c>
    </row>
    <row r="3364" spans="1:7" x14ac:dyDescent="0.2">
      <c r="A3364" t="s">
        <v>2299</v>
      </c>
      <c r="B3364" s="16">
        <v>0.42</v>
      </c>
      <c r="C3364" s="16">
        <v>-2.38</v>
      </c>
      <c r="D3364" s="16">
        <v>-1.52</v>
      </c>
      <c r="E3364" s="16">
        <v>0.67700000000000005</v>
      </c>
      <c r="F3364" s="16">
        <v>1.98</v>
      </c>
      <c r="G3364" s="16">
        <v>1.87</v>
      </c>
    </row>
    <row r="3365" spans="1:7" x14ac:dyDescent="0.2">
      <c r="A3365" t="s">
        <v>847</v>
      </c>
      <c r="B3365" s="16">
        <v>0.26</v>
      </c>
      <c r="C3365" s="16">
        <v>1.52</v>
      </c>
      <c r="D3365" s="16">
        <v>0.75</v>
      </c>
      <c r="E3365" s="16">
        <v>0.79900000000000004</v>
      </c>
      <c r="F3365" s="16">
        <v>0.129</v>
      </c>
      <c r="G3365" s="16">
        <v>0.45200000000000001</v>
      </c>
    </row>
    <row r="3366" spans="1:7" x14ac:dyDescent="0.2">
      <c r="A3366" t="s">
        <v>1915</v>
      </c>
      <c r="B3366" s="16">
        <v>0.39</v>
      </c>
      <c r="C3366" s="16">
        <v>-0.84</v>
      </c>
      <c r="D3366" s="16">
        <v>1.22</v>
      </c>
      <c r="E3366" s="16">
        <v>0.69599999999999995</v>
      </c>
      <c r="F3366" s="16">
        <v>1.6</v>
      </c>
      <c r="G3366" s="16">
        <v>0.224</v>
      </c>
    </row>
    <row r="3367" spans="1:7" x14ac:dyDescent="0.2">
      <c r="A3367" t="s">
        <v>453</v>
      </c>
      <c r="B3367" s="16">
        <v>-0.69</v>
      </c>
      <c r="C3367" s="16">
        <v>7.13</v>
      </c>
      <c r="D3367" s="16">
        <v>2.67</v>
      </c>
      <c r="E3367" s="16">
        <v>1.51</v>
      </c>
      <c r="F3367" s="17">
        <v>1.04E-12</v>
      </c>
      <c r="G3367" s="16">
        <v>7.5700000000000003E-3</v>
      </c>
    </row>
    <row r="3368" spans="1:7" x14ac:dyDescent="0.2">
      <c r="A3368" t="s">
        <v>2869</v>
      </c>
      <c r="B3368" s="16">
        <v>0.17</v>
      </c>
      <c r="C3368" s="16">
        <v>-0.39</v>
      </c>
      <c r="D3368" s="16">
        <v>0.89</v>
      </c>
      <c r="E3368" s="16">
        <v>0.86399999999999999</v>
      </c>
      <c r="F3368" s="16">
        <v>1.3</v>
      </c>
      <c r="G3368" s="16">
        <v>0.374</v>
      </c>
    </row>
    <row r="3369" spans="1:7" x14ac:dyDescent="0.2">
      <c r="A3369" t="s">
        <v>1880</v>
      </c>
      <c r="B3369" s="16">
        <v>4.29</v>
      </c>
      <c r="C3369" s="16">
        <v>1.58</v>
      </c>
      <c r="D3369" s="16">
        <v>3</v>
      </c>
      <c r="E3369" s="17">
        <v>1.8E-5</v>
      </c>
      <c r="F3369" s="16">
        <v>0.114</v>
      </c>
      <c r="G3369" s="16">
        <v>2.66E-3</v>
      </c>
    </row>
    <row r="3370" spans="1:7" x14ac:dyDescent="0.2">
      <c r="A3370" t="s">
        <v>2043</v>
      </c>
      <c r="B3370" s="16">
        <v>-0.06</v>
      </c>
      <c r="C3370" s="16">
        <v>3.33</v>
      </c>
      <c r="D3370" s="16">
        <v>1.73</v>
      </c>
      <c r="E3370" s="16">
        <v>1.05</v>
      </c>
      <c r="F3370" s="16">
        <v>8.5300000000000003E-4</v>
      </c>
      <c r="G3370" s="16">
        <v>8.43E-2</v>
      </c>
    </row>
    <row r="3371" spans="1:7" x14ac:dyDescent="0.2">
      <c r="A3371" t="s">
        <v>1908</v>
      </c>
      <c r="B3371" s="16">
        <v>0.59</v>
      </c>
      <c r="C3371" s="16">
        <v>0.64</v>
      </c>
      <c r="D3371" s="16">
        <v>2.33</v>
      </c>
      <c r="E3371" s="16">
        <v>0.55500000000000005</v>
      </c>
      <c r="F3371" s="16">
        <v>0.52</v>
      </c>
      <c r="G3371" s="16">
        <v>1.9699999999999999E-2</v>
      </c>
    </row>
    <row r="3372" spans="1:7" x14ac:dyDescent="0.2">
      <c r="A3372" t="s">
        <v>2132</v>
      </c>
      <c r="B3372" s="16">
        <v>-3.02</v>
      </c>
      <c r="C3372" s="16">
        <v>-1.39</v>
      </c>
      <c r="D3372" s="16">
        <v>-3.88</v>
      </c>
      <c r="E3372" s="16">
        <v>2</v>
      </c>
      <c r="F3372" s="16">
        <v>1.84</v>
      </c>
      <c r="G3372" s="16">
        <v>2</v>
      </c>
    </row>
    <row r="3373" spans="1:7" x14ac:dyDescent="0.2">
      <c r="A3373" t="s">
        <v>579</v>
      </c>
      <c r="B3373" s="16">
        <v>4.59</v>
      </c>
      <c r="C3373" s="16">
        <v>0.95</v>
      </c>
      <c r="D3373" s="16">
        <v>4.97</v>
      </c>
      <c r="E3373" s="17">
        <v>4.5199999999999999E-6</v>
      </c>
      <c r="F3373" s="16">
        <v>0.34100000000000003</v>
      </c>
      <c r="G3373" s="17">
        <v>6.8400000000000004E-7</v>
      </c>
    </row>
    <row r="3374" spans="1:7" x14ac:dyDescent="0.2">
      <c r="A3374" t="s">
        <v>1993</v>
      </c>
      <c r="B3374" s="16">
        <v>0.91</v>
      </c>
      <c r="C3374" s="16">
        <v>0.83</v>
      </c>
      <c r="D3374" s="16">
        <v>1.36</v>
      </c>
      <c r="E3374" s="16">
        <v>0.36099999999999999</v>
      </c>
      <c r="F3374" s="16">
        <v>0.40400000000000003</v>
      </c>
      <c r="G3374" s="16">
        <v>0.17499999999999999</v>
      </c>
    </row>
    <row r="3375" spans="1:7" x14ac:dyDescent="0.2">
      <c r="A3375" t="s">
        <v>2610</v>
      </c>
      <c r="B3375" s="16">
        <v>0.95</v>
      </c>
      <c r="C3375" s="16">
        <v>-4.4800000000000004</v>
      </c>
      <c r="D3375" s="16">
        <v>-0.25</v>
      </c>
      <c r="E3375" s="16">
        <v>0.34200000000000003</v>
      </c>
      <c r="F3375" s="16">
        <v>2</v>
      </c>
      <c r="G3375" s="16">
        <v>1.2</v>
      </c>
    </row>
    <row r="3376" spans="1:7" x14ac:dyDescent="0.2">
      <c r="A3376" t="s">
        <v>745</v>
      </c>
      <c r="B3376" s="16">
        <v>-1.02</v>
      </c>
      <c r="C3376" s="16">
        <v>1.34</v>
      </c>
      <c r="D3376" s="16">
        <v>-0.42</v>
      </c>
      <c r="E3376" s="16">
        <v>1.69</v>
      </c>
      <c r="F3376" s="16">
        <v>0.17899999999999999</v>
      </c>
      <c r="G3376" s="16">
        <v>1.32</v>
      </c>
    </row>
    <row r="3377" spans="1:7" x14ac:dyDescent="0.2">
      <c r="A3377" t="s">
        <v>1324</v>
      </c>
      <c r="B3377" s="16">
        <v>4.41</v>
      </c>
      <c r="C3377" s="16">
        <v>2.95</v>
      </c>
      <c r="D3377" s="16">
        <v>2.46</v>
      </c>
      <c r="E3377" s="17">
        <v>1.0499999999999999E-5</v>
      </c>
      <c r="F3377" s="16">
        <v>3.1900000000000001E-3</v>
      </c>
      <c r="G3377" s="16">
        <v>1.3899999999999999E-2</v>
      </c>
    </row>
    <row r="3378" spans="1:7" x14ac:dyDescent="0.2">
      <c r="A3378" t="s">
        <v>4114</v>
      </c>
      <c r="B3378" s="16">
        <v>-1.05</v>
      </c>
      <c r="C3378" s="16">
        <v>-3.09</v>
      </c>
      <c r="D3378" s="16">
        <v>-4.1500000000000004</v>
      </c>
      <c r="E3378" s="16">
        <v>1.7</v>
      </c>
      <c r="F3378" s="16">
        <v>2</v>
      </c>
      <c r="G3378" s="16">
        <v>2</v>
      </c>
    </row>
    <row r="3379" spans="1:7" x14ac:dyDescent="0.2">
      <c r="A3379" t="s">
        <v>2016</v>
      </c>
      <c r="B3379" s="16">
        <v>-2.89</v>
      </c>
      <c r="C3379" s="16">
        <v>-3.29</v>
      </c>
      <c r="D3379" s="16">
        <v>-2.4</v>
      </c>
      <c r="E3379" s="16">
        <v>2</v>
      </c>
      <c r="F3379" s="16">
        <v>2</v>
      </c>
      <c r="G3379" s="16">
        <v>1.98</v>
      </c>
    </row>
    <row r="3380" spans="1:7" x14ac:dyDescent="0.2">
      <c r="A3380" t="s">
        <v>3479</v>
      </c>
      <c r="B3380" s="16">
        <v>-6.97</v>
      </c>
      <c r="C3380" s="16">
        <v>-3.47</v>
      </c>
      <c r="D3380" s="16">
        <v>-5.42</v>
      </c>
      <c r="E3380" s="16">
        <v>2</v>
      </c>
      <c r="F3380" s="16">
        <v>2</v>
      </c>
      <c r="G3380" s="16">
        <v>2</v>
      </c>
    </row>
    <row r="3381" spans="1:7" x14ac:dyDescent="0.2">
      <c r="A3381" t="s">
        <v>3893</v>
      </c>
      <c r="B3381" s="16">
        <v>-5.81</v>
      </c>
      <c r="C3381" s="16">
        <v>-3.26</v>
      </c>
      <c r="D3381" s="16">
        <v>-8.33</v>
      </c>
      <c r="E3381" s="16">
        <v>2</v>
      </c>
      <c r="F3381" s="16">
        <v>2</v>
      </c>
      <c r="G3381" s="16">
        <v>2</v>
      </c>
    </row>
    <row r="3382" spans="1:7" x14ac:dyDescent="0.2">
      <c r="A3382" t="s">
        <v>3385</v>
      </c>
      <c r="B3382" s="16">
        <v>-1</v>
      </c>
      <c r="C3382" s="16">
        <v>-3.05</v>
      </c>
      <c r="D3382" s="16">
        <v>-2.4700000000000002</v>
      </c>
      <c r="E3382" s="16">
        <v>1.68</v>
      </c>
      <c r="F3382" s="16">
        <v>2</v>
      </c>
      <c r="G3382" s="16">
        <v>1.99</v>
      </c>
    </row>
    <row r="3383" spans="1:7" x14ac:dyDescent="0.2">
      <c r="A3383" t="s">
        <v>1647</v>
      </c>
      <c r="B3383" s="16">
        <v>-1.25</v>
      </c>
      <c r="C3383" s="16">
        <v>2</v>
      </c>
      <c r="D3383" s="16">
        <v>-0.68</v>
      </c>
      <c r="E3383" s="16">
        <v>1.79</v>
      </c>
      <c r="F3383" s="16">
        <v>4.5499999999999999E-2</v>
      </c>
      <c r="G3383" s="16">
        <v>1.5</v>
      </c>
    </row>
    <row r="3384" spans="1:7" x14ac:dyDescent="0.2">
      <c r="A3384" t="s">
        <v>3501</v>
      </c>
      <c r="B3384" s="16">
        <v>-3.78</v>
      </c>
      <c r="C3384" s="16">
        <v>-1.84</v>
      </c>
      <c r="D3384" s="16">
        <v>-3.32</v>
      </c>
      <c r="E3384" s="16">
        <v>2</v>
      </c>
      <c r="F3384" s="16">
        <v>1.93</v>
      </c>
      <c r="G3384" s="16">
        <v>2</v>
      </c>
    </row>
    <row r="3385" spans="1:7" x14ac:dyDescent="0.2">
      <c r="A3385" t="s">
        <v>3672</v>
      </c>
      <c r="B3385" s="16">
        <v>1.05</v>
      </c>
      <c r="C3385" s="16">
        <v>-4.92</v>
      </c>
      <c r="D3385" s="16">
        <v>-0.47</v>
      </c>
      <c r="E3385" s="16">
        <v>0.29499999999999998</v>
      </c>
      <c r="F3385" s="16">
        <v>2</v>
      </c>
      <c r="G3385" s="16">
        <v>1.36</v>
      </c>
    </row>
    <row r="3386" spans="1:7" x14ac:dyDescent="0.2">
      <c r="A3386" t="s">
        <v>1594</v>
      </c>
      <c r="B3386" s="16">
        <v>-1.95</v>
      </c>
      <c r="C3386" s="16">
        <v>3.18</v>
      </c>
      <c r="D3386" s="16">
        <v>1.1100000000000001</v>
      </c>
      <c r="E3386" s="16">
        <v>1.95</v>
      </c>
      <c r="F3386" s="16">
        <v>1.49E-3</v>
      </c>
      <c r="G3386" s="16">
        <v>0.26600000000000001</v>
      </c>
    </row>
    <row r="3387" spans="1:7" x14ac:dyDescent="0.2">
      <c r="A3387" t="s">
        <v>1849</v>
      </c>
      <c r="B3387" s="16">
        <v>-1.99</v>
      </c>
      <c r="C3387" s="16">
        <v>-1.65</v>
      </c>
      <c r="D3387" s="16">
        <v>-2.6</v>
      </c>
      <c r="E3387" s="16">
        <v>1.95</v>
      </c>
      <c r="F3387" s="16">
        <v>1.9</v>
      </c>
      <c r="G3387" s="16">
        <v>1.99</v>
      </c>
    </row>
    <row r="3388" spans="1:7" x14ac:dyDescent="0.2">
      <c r="A3388" t="s">
        <v>3723</v>
      </c>
      <c r="B3388" s="16">
        <v>-8.8800000000000008</v>
      </c>
      <c r="C3388" s="16">
        <v>-4.8</v>
      </c>
      <c r="D3388" s="16">
        <v>-7.68</v>
      </c>
      <c r="E3388" s="16">
        <v>2</v>
      </c>
      <c r="F3388" s="16">
        <v>2</v>
      </c>
      <c r="G3388" s="16">
        <v>2</v>
      </c>
    </row>
    <row r="3389" spans="1:7" x14ac:dyDescent="0.2">
      <c r="A3389" t="s">
        <v>2970</v>
      </c>
      <c r="B3389" s="16">
        <v>-0.22</v>
      </c>
      <c r="C3389" s="16">
        <v>-0.45</v>
      </c>
      <c r="D3389" s="16">
        <v>0.24</v>
      </c>
      <c r="E3389" s="16">
        <v>1.17</v>
      </c>
      <c r="F3389" s="16">
        <v>1.35</v>
      </c>
      <c r="G3389" s="16">
        <v>0.81</v>
      </c>
    </row>
    <row r="3390" spans="1:7" x14ac:dyDescent="0.2">
      <c r="A3390" t="s">
        <v>335</v>
      </c>
      <c r="B3390" s="16">
        <v>4.68</v>
      </c>
      <c r="C3390" s="16">
        <v>7.78</v>
      </c>
      <c r="D3390" s="16">
        <v>9.3000000000000007</v>
      </c>
      <c r="E3390" s="17">
        <v>2.8899999999999999E-6</v>
      </c>
      <c r="F3390" s="17">
        <v>7.5099999999999994E-15</v>
      </c>
      <c r="G3390" s="17">
        <v>1.3900000000000001E-20</v>
      </c>
    </row>
    <row r="3391" spans="1:7" x14ac:dyDescent="0.2">
      <c r="A3391" t="s">
        <v>991</v>
      </c>
      <c r="B3391" s="16">
        <v>-0.25</v>
      </c>
      <c r="C3391" s="16">
        <v>-2.12</v>
      </c>
      <c r="D3391" s="16">
        <v>0.3</v>
      </c>
      <c r="E3391" s="16">
        <v>1.2</v>
      </c>
      <c r="F3391" s="16">
        <v>1.97</v>
      </c>
      <c r="G3391" s="16">
        <v>0.76200000000000001</v>
      </c>
    </row>
    <row r="3392" spans="1:7" x14ac:dyDescent="0.2">
      <c r="A3392" t="s">
        <v>3968</v>
      </c>
      <c r="B3392" s="16">
        <v>3.7</v>
      </c>
      <c r="C3392" s="16">
        <v>3.35</v>
      </c>
      <c r="D3392" s="16">
        <v>3.74</v>
      </c>
      <c r="E3392" s="16">
        <v>2.1499999999999999E-4</v>
      </c>
      <c r="F3392" s="16">
        <v>8.0699999999999999E-4</v>
      </c>
      <c r="G3392" s="16">
        <v>1.8699999999999999E-4</v>
      </c>
    </row>
    <row r="3393" spans="1:7" x14ac:dyDescent="0.2">
      <c r="A3393" t="s">
        <v>3181</v>
      </c>
      <c r="B3393" s="16">
        <v>1.91</v>
      </c>
      <c r="C3393" s="16">
        <v>0.02</v>
      </c>
      <c r="D3393" s="16">
        <v>2.78</v>
      </c>
      <c r="E3393" s="16">
        <v>5.6599999999999998E-2</v>
      </c>
      <c r="F3393" s="16">
        <v>0.98199999999999998</v>
      </c>
      <c r="G3393" s="16">
        <v>5.4900000000000001E-3</v>
      </c>
    </row>
    <row r="3394" spans="1:7" x14ac:dyDescent="0.2">
      <c r="A3394" t="s">
        <v>2450</v>
      </c>
      <c r="B3394" s="16">
        <v>2.37</v>
      </c>
      <c r="C3394" s="16">
        <v>-0.72</v>
      </c>
      <c r="D3394" s="16">
        <v>2.09</v>
      </c>
      <c r="E3394" s="16">
        <v>1.77E-2</v>
      </c>
      <c r="F3394" s="16">
        <v>1.53</v>
      </c>
      <c r="G3394" s="16">
        <v>3.6999999999999998E-2</v>
      </c>
    </row>
    <row r="3395" spans="1:7" x14ac:dyDescent="0.2">
      <c r="A3395" t="s">
        <v>3051</v>
      </c>
      <c r="B3395" s="16">
        <v>0.42</v>
      </c>
      <c r="C3395" s="16">
        <v>-4.2300000000000004</v>
      </c>
      <c r="D3395" s="16">
        <v>-2.73</v>
      </c>
      <c r="E3395" s="16">
        <v>0.67300000000000004</v>
      </c>
      <c r="F3395" s="16">
        <v>2</v>
      </c>
      <c r="G3395" s="16">
        <v>1.99</v>
      </c>
    </row>
    <row r="3396" spans="1:7" x14ac:dyDescent="0.2">
      <c r="A3396" t="s">
        <v>727</v>
      </c>
      <c r="B3396" s="16">
        <v>5.26</v>
      </c>
      <c r="C3396" s="16">
        <v>5.61</v>
      </c>
      <c r="D3396" s="16">
        <v>5.26</v>
      </c>
      <c r="E3396" s="17">
        <v>1.43E-7</v>
      </c>
      <c r="F3396" s="17">
        <v>2.0100000000000001E-8</v>
      </c>
      <c r="G3396" s="17">
        <v>1.4100000000000001E-7</v>
      </c>
    </row>
    <row r="3397" spans="1:7" x14ac:dyDescent="0.2">
      <c r="A3397" t="s">
        <v>349</v>
      </c>
      <c r="B3397" s="16">
        <v>1.6</v>
      </c>
      <c r="C3397" s="16">
        <v>5.44</v>
      </c>
      <c r="D3397" s="16">
        <v>4.74</v>
      </c>
      <c r="E3397" s="16">
        <v>0.109</v>
      </c>
      <c r="F3397" s="17">
        <v>5.3500000000000003E-8</v>
      </c>
      <c r="G3397" s="17">
        <v>2.1600000000000001E-6</v>
      </c>
    </row>
    <row r="3398" spans="1:7" x14ac:dyDescent="0.2">
      <c r="A3398" t="s">
        <v>824</v>
      </c>
      <c r="B3398" s="16">
        <v>2.34</v>
      </c>
      <c r="C3398" s="16">
        <v>3.8</v>
      </c>
      <c r="D3398" s="16">
        <v>4.21</v>
      </c>
      <c r="E3398" s="16">
        <v>1.9400000000000001E-2</v>
      </c>
      <c r="F3398" s="16">
        <v>1.4200000000000001E-4</v>
      </c>
      <c r="G3398" s="17">
        <v>2.55E-5</v>
      </c>
    </row>
    <row r="3399" spans="1:7" x14ac:dyDescent="0.2">
      <c r="A3399" t="s">
        <v>1856</v>
      </c>
      <c r="B3399" s="16">
        <v>-1.27</v>
      </c>
      <c r="C3399" s="16">
        <v>1.1399999999999999</v>
      </c>
      <c r="D3399" s="16">
        <v>1.5</v>
      </c>
      <c r="E3399" s="16">
        <v>1.79</v>
      </c>
      <c r="F3399" s="16">
        <v>0.254</v>
      </c>
      <c r="G3399" s="16">
        <v>0.13500000000000001</v>
      </c>
    </row>
    <row r="3400" spans="1:7" x14ac:dyDescent="0.2">
      <c r="A3400" t="s">
        <v>859</v>
      </c>
      <c r="B3400" s="16">
        <v>5.04</v>
      </c>
      <c r="C3400" s="16">
        <v>2.4</v>
      </c>
      <c r="D3400" s="16">
        <v>2.68</v>
      </c>
      <c r="E3400" s="17">
        <v>4.5999999999999999E-7</v>
      </c>
      <c r="F3400" s="16">
        <v>1.6500000000000001E-2</v>
      </c>
      <c r="G3400" s="16">
        <v>7.2700000000000004E-3</v>
      </c>
    </row>
    <row r="3401" spans="1:7" x14ac:dyDescent="0.2">
      <c r="A3401" t="s">
        <v>2437</v>
      </c>
      <c r="B3401" s="16">
        <v>1.36</v>
      </c>
      <c r="C3401" s="16">
        <v>-0.5</v>
      </c>
      <c r="D3401" s="16">
        <v>-0.61</v>
      </c>
      <c r="E3401" s="16">
        <v>0.17299999999999999</v>
      </c>
      <c r="F3401" s="16">
        <v>1.38</v>
      </c>
      <c r="G3401" s="16">
        <v>1.46</v>
      </c>
    </row>
    <row r="3402" spans="1:7" x14ac:dyDescent="0.2">
      <c r="A3402" t="s">
        <v>1734</v>
      </c>
      <c r="B3402" s="16">
        <v>-2.81</v>
      </c>
      <c r="C3402" s="16">
        <v>0.95</v>
      </c>
      <c r="D3402" s="16">
        <v>-0.91</v>
      </c>
      <c r="E3402" s="16">
        <v>2</v>
      </c>
      <c r="F3402" s="16">
        <v>0.34</v>
      </c>
      <c r="G3402" s="16">
        <v>1.64</v>
      </c>
    </row>
    <row r="3403" spans="1:7" x14ac:dyDescent="0.2">
      <c r="A3403" t="s">
        <v>1748</v>
      </c>
      <c r="B3403" s="16">
        <v>-3.83</v>
      </c>
      <c r="C3403" s="16">
        <v>1.32</v>
      </c>
      <c r="D3403" s="16">
        <v>-1.01</v>
      </c>
      <c r="E3403" s="16">
        <v>2</v>
      </c>
      <c r="F3403" s="16">
        <v>0.188</v>
      </c>
      <c r="G3403" s="16">
        <v>1.69</v>
      </c>
    </row>
    <row r="3404" spans="1:7" x14ac:dyDescent="0.2">
      <c r="A3404" t="s">
        <v>853</v>
      </c>
      <c r="B3404" s="16">
        <v>1.26</v>
      </c>
      <c r="C3404" s="16">
        <v>2.39</v>
      </c>
      <c r="D3404" s="16">
        <v>3.07</v>
      </c>
      <c r="E3404" s="16">
        <v>0.20799999999999999</v>
      </c>
      <c r="F3404" s="16">
        <v>1.67E-2</v>
      </c>
      <c r="G3404" s="16">
        <v>2.1700000000000001E-3</v>
      </c>
    </row>
    <row r="3405" spans="1:7" x14ac:dyDescent="0.2">
      <c r="A3405" t="s">
        <v>3018</v>
      </c>
      <c r="B3405" s="16">
        <v>-2.46</v>
      </c>
      <c r="C3405" s="16">
        <v>1.04</v>
      </c>
      <c r="D3405" s="16">
        <v>-0.54</v>
      </c>
      <c r="E3405" s="16">
        <v>1.99</v>
      </c>
      <c r="F3405" s="16">
        <v>0.3</v>
      </c>
      <c r="G3405" s="16">
        <v>1.41</v>
      </c>
    </row>
    <row r="3406" spans="1:7" x14ac:dyDescent="0.2">
      <c r="A3406" t="s">
        <v>2354</v>
      </c>
      <c r="B3406" s="16">
        <v>1.53</v>
      </c>
      <c r="C3406" s="16">
        <v>-4.47</v>
      </c>
      <c r="D3406" s="16">
        <v>0.66</v>
      </c>
      <c r="E3406" s="16">
        <v>0.126</v>
      </c>
      <c r="F3406" s="16">
        <v>2</v>
      </c>
      <c r="G3406" s="16">
        <v>0.51200000000000001</v>
      </c>
    </row>
    <row r="3407" spans="1:7" x14ac:dyDescent="0.2">
      <c r="A3407" t="s">
        <v>930</v>
      </c>
      <c r="B3407" s="16">
        <v>-1.24</v>
      </c>
      <c r="C3407" s="16">
        <v>1.52</v>
      </c>
      <c r="D3407" s="16">
        <v>0.61</v>
      </c>
      <c r="E3407" s="16">
        <v>1.78</v>
      </c>
      <c r="F3407" s="16">
        <v>0.127</v>
      </c>
      <c r="G3407" s="16">
        <v>0.53900000000000003</v>
      </c>
    </row>
    <row r="3408" spans="1:7" x14ac:dyDescent="0.2">
      <c r="A3408" t="s">
        <v>3869</v>
      </c>
      <c r="B3408" s="16">
        <v>-4.9800000000000004</v>
      </c>
      <c r="C3408" s="16">
        <v>-7.8</v>
      </c>
      <c r="D3408" s="16">
        <v>-10.96</v>
      </c>
      <c r="E3408" s="16">
        <v>2</v>
      </c>
      <c r="F3408" s="16">
        <v>2</v>
      </c>
      <c r="G3408" s="16">
        <v>2</v>
      </c>
    </row>
    <row r="3409" spans="1:7" x14ac:dyDescent="0.2">
      <c r="A3409" t="s">
        <v>4128</v>
      </c>
      <c r="B3409" s="16">
        <v>-1.22</v>
      </c>
      <c r="C3409" s="16">
        <v>-5.83</v>
      </c>
      <c r="D3409" s="16">
        <v>-7.65</v>
      </c>
      <c r="E3409" s="16">
        <v>1.78</v>
      </c>
      <c r="F3409" s="16">
        <v>2</v>
      </c>
      <c r="G3409" s="16">
        <v>2</v>
      </c>
    </row>
    <row r="3410" spans="1:7" x14ac:dyDescent="0.2">
      <c r="A3410" t="s">
        <v>3856</v>
      </c>
      <c r="B3410" s="16">
        <v>-6.14</v>
      </c>
      <c r="C3410" s="16">
        <v>-2.57</v>
      </c>
      <c r="D3410" s="16">
        <v>-8.64</v>
      </c>
      <c r="E3410" s="16">
        <v>2</v>
      </c>
      <c r="F3410" s="16">
        <v>1.99</v>
      </c>
      <c r="G3410" s="16">
        <v>2</v>
      </c>
    </row>
    <row r="3411" spans="1:7" x14ac:dyDescent="0.2">
      <c r="A3411" t="s">
        <v>1265</v>
      </c>
      <c r="B3411" s="16">
        <v>2.63</v>
      </c>
      <c r="C3411" s="16">
        <v>0.49</v>
      </c>
      <c r="D3411" s="16">
        <v>4.43</v>
      </c>
      <c r="E3411" s="16">
        <v>8.5100000000000002E-3</v>
      </c>
      <c r="F3411" s="16">
        <v>0.627</v>
      </c>
      <c r="G3411" s="17">
        <v>9.5699999999999999E-6</v>
      </c>
    </row>
    <row r="3412" spans="1:7" x14ac:dyDescent="0.2">
      <c r="A3412" t="s">
        <v>622</v>
      </c>
      <c r="B3412" s="16">
        <v>-1.47</v>
      </c>
      <c r="C3412" s="16">
        <v>2.2599999999999998</v>
      </c>
      <c r="D3412" s="16">
        <v>2.66</v>
      </c>
      <c r="E3412" s="16">
        <v>1.86</v>
      </c>
      <c r="F3412" s="16">
        <v>2.3800000000000002E-2</v>
      </c>
      <c r="G3412" s="16">
        <v>7.8399999999999997E-3</v>
      </c>
    </row>
    <row r="3413" spans="1:7" x14ac:dyDescent="0.2">
      <c r="A3413" t="s">
        <v>4083</v>
      </c>
      <c r="B3413" s="16">
        <v>0.03</v>
      </c>
      <c r="C3413" s="16">
        <v>-10.46</v>
      </c>
      <c r="D3413" s="16">
        <v>-9.27</v>
      </c>
      <c r="E3413" s="16">
        <v>0.97299999999999998</v>
      </c>
      <c r="F3413" s="16">
        <v>2</v>
      </c>
      <c r="G3413" s="16">
        <v>2</v>
      </c>
    </row>
    <row r="3414" spans="1:7" x14ac:dyDescent="0.2">
      <c r="A3414" t="s">
        <v>3055</v>
      </c>
      <c r="B3414" s="16">
        <v>-0.22</v>
      </c>
      <c r="C3414" s="16">
        <v>-0.53</v>
      </c>
      <c r="D3414" s="16">
        <v>-0.5</v>
      </c>
      <c r="E3414" s="16">
        <v>1.18</v>
      </c>
      <c r="F3414" s="16">
        <v>1.4</v>
      </c>
      <c r="G3414" s="16">
        <v>1.38</v>
      </c>
    </row>
    <row r="3415" spans="1:7" x14ac:dyDescent="0.2">
      <c r="A3415" t="s">
        <v>2513</v>
      </c>
      <c r="B3415" s="16">
        <v>3.3</v>
      </c>
      <c r="C3415" s="16">
        <v>-3.21</v>
      </c>
      <c r="D3415" s="16">
        <v>0.7</v>
      </c>
      <c r="E3415" s="16">
        <v>9.6500000000000004E-4</v>
      </c>
      <c r="F3415" s="16">
        <v>2</v>
      </c>
      <c r="G3415" s="16">
        <v>0.48599999999999999</v>
      </c>
    </row>
    <row r="3416" spans="1:7" x14ac:dyDescent="0.2">
      <c r="A3416" t="s">
        <v>1889</v>
      </c>
      <c r="B3416" s="16">
        <v>0.52</v>
      </c>
      <c r="C3416" s="16">
        <v>1.3</v>
      </c>
      <c r="D3416" s="16">
        <v>2.7</v>
      </c>
      <c r="E3416" s="16">
        <v>0.60599999999999998</v>
      </c>
      <c r="F3416" s="16">
        <v>0.192</v>
      </c>
      <c r="G3416" s="16">
        <v>6.8799999999999998E-3</v>
      </c>
    </row>
    <row r="3417" spans="1:7" x14ac:dyDescent="0.2">
      <c r="A3417" t="s">
        <v>3582</v>
      </c>
      <c r="B3417" s="16">
        <v>0.13</v>
      </c>
      <c r="C3417" s="16">
        <v>-4.46</v>
      </c>
      <c r="D3417" s="16">
        <v>0.55000000000000004</v>
      </c>
      <c r="E3417" s="16">
        <v>0.89700000000000002</v>
      </c>
      <c r="F3417" s="16">
        <v>2</v>
      </c>
      <c r="G3417" s="16">
        <v>0.57999999999999996</v>
      </c>
    </row>
    <row r="3418" spans="1:7" x14ac:dyDescent="0.2">
      <c r="A3418" t="s">
        <v>2951</v>
      </c>
      <c r="B3418" s="16">
        <v>1.99</v>
      </c>
      <c r="C3418" s="16">
        <v>1.36</v>
      </c>
      <c r="D3418" s="16">
        <v>2.5</v>
      </c>
      <c r="E3418" s="16">
        <v>4.6199999999999998E-2</v>
      </c>
      <c r="F3418" s="16">
        <v>0.17499999999999999</v>
      </c>
      <c r="G3418" s="16">
        <v>1.2500000000000001E-2</v>
      </c>
    </row>
    <row r="3419" spans="1:7" x14ac:dyDescent="0.2">
      <c r="A3419" t="s">
        <v>3496</v>
      </c>
      <c r="B3419" s="16">
        <v>-2.29</v>
      </c>
      <c r="C3419" s="16">
        <v>-4.7300000000000004</v>
      </c>
      <c r="D3419" s="16">
        <v>-3.39</v>
      </c>
      <c r="E3419" s="16">
        <v>1.98</v>
      </c>
      <c r="F3419" s="16">
        <v>2</v>
      </c>
      <c r="G3419" s="16">
        <v>2</v>
      </c>
    </row>
    <row r="3420" spans="1:7" x14ac:dyDescent="0.2">
      <c r="A3420" t="s">
        <v>1463</v>
      </c>
      <c r="B3420" s="16">
        <v>1.69</v>
      </c>
      <c r="C3420" s="16">
        <v>-0.03</v>
      </c>
      <c r="D3420" s="16">
        <v>1.58</v>
      </c>
      <c r="E3420" s="16">
        <v>9.06E-2</v>
      </c>
      <c r="F3420" s="16">
        <v>1.03</v>
      </c>
      <c r="G3420" s="16">
        <v>0.114</v>
      </c>
    </row>
    <row r="3421" spans="1:7" x14ac:dyDescent="0.2">
      <c r="A3421" t="s">
        <v>3642</v>
      </c>
      <c r="B3421" s="16">
        <v>1.98</v>
      </c>
      <c r="C3421" s="16">
        <v>-4.6500000000000004</v>
      </c>
      <c r="D3421" s="16">
        <v>-2.61</v>
      </c>
      <c r="E3421" s="16">
        <v>4.7500000000000001E-2</v>
      </c>
      <c r="F3421" s="16">
        <v>2</v>
      </c>
      <c r="G3421" s="16">
        <v>1.99</v>
      </c>
    </row>
    <row r="3422" spans="1:7" x14ac:dyDescent="0.2">
      <c r="A3422" t="s">
        <v>565</v>
      </c>
      <c r="B3422" s="16">
        <v>5.58</v>
      </c>
      <c r="C3422" s="16">
        <v>1.54</v>
      </c>
      <c r="D3422" s="16">
        <v>5.23</v>
      </c>
      <c r="E3422" s="17">
        <v>2.4599999999999999E-8</v>
      </c>
      <c r="F3422" s="16">
        <v>0.123</v>
      </c>
      <c r="G3422" s="17">
        <v>1.67E-7</v>
      </c>
    </row>
    <row r="3423" spans="1:7" x14ac:dyDescent="0.2">
      <c r="A3423" t="s">
        <v>2671</v>
      </c>
      <c r="B3423" s="16">
        <v>3.46</v>
      </c>
      <c r="C3423" s="16">
        <v>0.31</v>
      </c>
      <c r="D3423" s="16">
        <v>1.31</v>
      </c>
      <c r="E3423" s="16">
        <v>5.3600000000000002E-4</v>
      </c>
      <c r="F3423" s="16">
        <v>0.75600000000000001</v>
      </c>
      <c r="G3423" s="16">
        <v>0.189</v>
      </c>
    </row>
    <row r="3424" spans="1:7" x14ac:dyDescent="0.2">
      <c r="A3424" t="s">
        <v>2660</v>
      </c>
      <c r="B3424" s="16">
        <v>-0.57999999999999996</v>
      </c>
      <c r="C3424" s="16">
        <v>-0.16</v>
      </c>
      <c r="D3424" s="16">
        <v>0.3</v>
      </c>
      <c r="E3424" s="16">
        <v>1.44</v>
      </c>
      <c r="F3424" s="16">
        <v>1.1200000000000001</v>
      </c>
      <c r="G3424" s="16">
        <v>0.76100000000000001</v>
      </c>
    </row>
    <row r="3425" spans="1:7" x14ac:dyDescent="0.2">
      <c r="A3425" t="s">
        <v>1300</v>
      </c>
      <c r="B3425" s="16">
        <v>0.77</v>
      </c>
      <c r="C3425" s="16">
        <v>0.41</v>
      </c>
      <c r="D3425" s="16">
        <v>0.78</v>
      </c>
      <c r="E3425" s="16">
        <v>0.443</v>
      </c>
      <c r="F3425" s="16">
        <v>0.68400000000000005</v>
      </c>
      <c r="G3425" s="16">
        <v>0.433</v>
      </c>
    </row>
    <row r="3426" spans="1:7" x14ac:dyDescent="0.2">
      <c r="A3426" t="s">
        <v>1900</v>
      </c>
      <c r="B3426" s="16">
        <v>-0.93</v>
      </c>
      <c r="C3426" s="16">
        <v>-0.32</v>
      </c>
      <c r="D3426" s="16">
        <v>0.34</v>
      </c>
      <c r="E3426" s="16">
        <v>1.65</v>
      </c>
      <c r="F3426" s="16">
        <v>1.25</v>
      </c>
      <c r="G3426" s="16">
        <v>0.73099999999999998</v>
      </c>
    </row>
    <row r="3427" spans="1:7" x14ac:dyDescent="0.2">
      <c r="A3427" t="s">
        <v>1156</v>
      </c>
      <c r="B3427" s="16">
        <v>7.49</v>
      </c>
      <c r="C3427" s="16">
        <v>4.59</v>
      </c>
      <c r="D3427" s="16">
        <v>3.96</v>
      </c>
      <c r="E3427" s="17">
        <v>7.0599999999999997E-14</v>
      </c>
      <c r="F3427" s="17">
        <v>4.4499999999999997E-6</v>
      </c>
      <c r="G3427" s="17">
        <v>7.5300000000000001E-5</v>
      </c>
    </row>
    <row r="3428" spans="1:7" x14ac:dyDescent="0.2">
      <c r="A3428" t="s">
        <v>3624</v>
      </c>
      <c r="B3428" s="16">
        <v>-5.14</v>
      </c>
      <c r="C3428" s="16">
        <v>-1.99</v>
      </c>
      <c r="D3428" s="16">
        <v>-4.99</v>
      </c>
      <c r="E3428" s="16">
        <v>2</v>
      </c>
      <c r="F3428" s="16">
        <v>1.95</v>
      </c>
      <c r="G3428" s="16">
        <v>2</v>
      </c>
    </row>
    <row r="3429" spans="1:7" x14ac:dyDescent="0.2">
      <c r="A3429" t="s">
        <v>2864</v>
      </c>
      <c r="B3429" s="16">
        <v>0.04</v>
      </c>
      <c r="C3429" s="16">
        <v>1.22</v>
      </c>
      <c r="D3429" s="16">
        <v>1.77</v>
      </c>
      <c r="E3429" s="16">
        <v>0.97099999999999997</v>
      </c>
      <c r="F3429" s="16">
        <v>0.221</v>
      </c>
      <c r="G3429" s="16">
        <v>7.6700000000000004E-2</v>
      </c>
    </row>
    <row r="3430" spans="1:7" x14ac:dyDescent="0.2">
      <c r="A3430" t="s">
        <v>2128</v>
      </c>
      <c r="B3430" s="16">
        <v>0.28999999999999998</v>
      </c>
      <c r="C3430" s="16">
        <v>0.57999999999999996</v>
      </c>
      <c r="D3430" s="16">
        <v>1.31</v>
      </c>
      <c r="E3430" s="16">
        <v>0.77100000000000002</v>
      </c>
      <c r="F3430" s="16">
        <v>0.56299999999999994</v>
      </c>
      <c r="G3430" s="16">
        <v>0.191</v>
      </c>
    </row>
    <row r="3431" spans="1:7" x14ac:dyDescent="0.2">
      <c r="A3431" t="s">
        <v>1222</v>
      </c>
      <c r="B3431" s="16">
        <v>-0.51</v>
      </c>
      <c r="C3431" s="16">
        <v>0.69</v>
      </c>
      <c r="D3431" s="16">
        <v>0.51</v>
      </c>
      <c r="E3431" s="16">
        <v>1.39</v>
      </c>
      <c r="F3431" s="16">
        <v>0.49099999999999999</v>
      </c>
      <c r="G3431" s="16">
        <v>0.61299999999999999</v>
      </c>
    </row>
    <row r="3432" spans="1:7" x14ac:dyDescent="0.2">
      <c r="A3432" t="s">
        <v>496</v>
      </c>
      <c r="B3432" s="16">
        <v>-1.35</v>
      </c>
      <c r="C3432" s="16">
        <v>2.2400000000000002</v>
      </c>
      <c r="D3432" s="16">
        <v>1.7</v>
      </c>
      <c r="E3432" s="16">
        <v>1.82</v>
      </c>
      <c r="F3432" s="16">
        <v>2.5100000000000001E-2</v>
      </c>
      <c r="G3432" s="16">
        <v>8.8400000000000006E-2</v>
      </c>
    </row>
    <row r="3433" spans="1:7" x14ac:dyDescent="0.2">
      <c r="A3433" t="s">
        <v>3988</v>
      </c>
      <c r="B3433" s="16">
        <v>0.79</v>
      </c>
      <c r="C3433" s="16">
        <v>-2.74</v>
      </c>
      <c r="D3433" s="16">
        <v>0.75</v>
      </c>
      <c r="E3433" s="16">
        <v>0.43099999999999999</v>
      </c>
      <c r="F3433" s="16">
        <v>1.99</v>
      </c>
      <c r="G3433" s="16">
        <v>0.45500000000000002</v>
      </c>
    </row>
    <row r="3434" spans="1:7" x14ac:dyDescent="0.2">
      <c r="A3434" t="s">
        <v>328</v>
      </c>
      <c r="B3434" s="16">
        <v>-0.88</v>
      </c>
      <c r="C3434" s="16">
        <v>3.7</v>
      </c>
      <c r="D3434" s="16">
        <v>2.4700000000000002</v>
      </c>
      <c r="E3434" s="16">
        <v>1.62</v>
      </c>
      <c r="F3434" s="16">
        <v>2.1699999999999999E-4</v>
      </c>
      <c r="G3434" s="16">
        <v>1.3599999999999999E-2</v>
      </c>
    </row>
    <row r="3435" spans="1:7" x14ac:dyDescent="0.2">
      <c r="A3435" t="s">
        <v>603</v>
      </c>
      <c r="B3435" s="16">
        <v>-0.89</v>
      </c>
      <c r="C3435" s="16">
        <v>4.84</v>
      </c>
      <c r="D3435" s="16">
        <v>2.42</v>
      </c>
      <c r="E3435" s="16">
        <v>1.63</v>
      </c>
      <c r="F3435" s="17">
        <v>1.2899999999999999E-6</v>
      </c>
      <c r="G3435" s="16">
        <v>1.55E-2</v>
      </c>
    </row>
    <row r="3436" spans="1:7" x14ac:dyDescent="0.2">
      <c r="A3436" t="s">
        <v>893</v>
      </c>
      <c r="B3436" s="16">
        <v>5.15</v>
      </c>
      <c r="C3436" s="16">
        <v>-1.46</v>
      </c>
      <c r="D3436" s="16">
        <v>4.21</v>
      </c>
      <c r="E3436" s="17">
        <v>2.5499999999999999E-7</v>
      </c>
      <c r="F3436" s="16">
        <v>1.85</v>
      </c>
      <c r="G3436" s="17">
        <v>2.5700000000000001E-5</v>
      </c>
    </row>
    <row r="3437" spans="1:7" x14ac:dyDescent="0.2">
      <c r="A3437" t="s">
        <v>2522</v>
      </c>
      <c r="B3437" s="16">
        <v>-0.65</v>
      </c>
      <c r="C3437" s="16">
        <v>-0.74</v>
      </c>
      <c r="D3437" s="16">
        <v>0.22</v>
      </c>
      <c r="E3437" s="16">
        <v>1.49</v>
      </c>
      <c r="F3437" s="16">
        <v>1.54</v>
      </c>
      <c r="G3437" s="16">
        <v>0.83</v>
      </c>
    </row>
    <row r="3438" spans="1:7" x14ac:dyDescent="0.2">
      <c r="A3438" t="s">
        <v>4252</v>
      </c>
      <c r="B3438" s="16">
        <v>-7.29</v>
      </c>
      <c r="C3438" s="16">
        <v>-5.13</v>
      </c>
      <c r="D3438" s="16">
        <v>-6.41</v>
      </c>
      <c r="E3438" s="16">
        <v>2</v>
      </c>
      <c r="F3438" s="16">
        <v>2</v>
      </c>
      <c r="G3438" s="16">
        <v>2</v>
      </c>
    </row>
    <row r="3439" spans="1:7" x14ac:dyDescent="0.2">
      <c r="A3439" t="s">
        <v>3532</v>
      </c>
      <c r="B3439" s="16">
        <v>-3.25</v>
      </c>
      <c r="C3439" s="16">
        <v>-4.08</v>
      </c>
      <c r="D3439" s="16">
        <v>-4.2300000000000004</v>
      </c>
      <c r="E3439" s="16">
        <v>2</v>
      </c>
      <c r="F3439" s="16">
        <v>2</v>
      </c>
      <c r="G3439" s="16">
        <v>2</v>
      </c>
    </row>
    <row r="3440" spans="1:7" x14ac:dyDescent="0.2">
      <c r="A3440" t="s">
        <v>1742</v>
      </c>
      <c r="B3440" s="16">
        <v>-2.81</v>
      </c>
      <c r="C3440" s="16">
        <v>2.21</v>
      </c>
      <c r="D3440" s="16">
        <v>-2.21</v>
      </c>
      <c r="E3440" s="16">
        <v>1.99</v>
      </c>
      <c r="F3440" s="16">
        <v>2.6800000000000001E-2</v>
      </c>
      <c r="G3440" s="16">
        <v>1.97</v>
      </c>
    </row>
    <row r="3441" spans="1:7" x14ac:dyDescent="0.2">
      <c r="A3441" t="s">
        <v>2390</v>
      </c>
      <c r="B3441" s="16">
        <v>2.2999999999999998</v>
      </c>
      <c r="C3441" s="16">
        <v>-0.6</v>
      </c>
      <c r="D3441" s="16">
        <v>2.59</v>
      </c>
      <c r="E3441" s="16">
        <v>2.1700000000000001E-2</v>
      </c>
      <c r="F3441" s="16">
        <v>1.45</v>
      </c>
      <c r="G3441" s="16">
        <v>9.6500000000000006E-3</v>
      </c>
    </row>
    <row r="3442" spans="1:7" x14ac:dyDescent="0.2">
      <c r="A3442" t="s">
        <v>4229</v>
      </c>
      <c r="B3442" s="16">
        <v>-8.15</v>
      </c>
      <c r="C3442" s="16">
        <v>-6.16</v>
      </c>
      <c r="D3442" s="16">
        <v>-9.8800000000000008</v>
      </c>
      <c r="E3442" s="16">
        <v>2</v>
      </c>
      <c r="F3442" s="16">
        <v>2</v>
      </c>
      <c r="G3442" s="16">
        <v>2</v>
      </c>
    </row>
    <row r="3443" spans="1:7" x14ac:dyDescent="0.2">
      <c r="A3443" t="s">
        <v>4207</v>
      </c>
      <c r="B3443" s="16">
        <v>-3.33</v>
      </c>
      <c r="C3443" s="16">
        <v>-4.78</v>
      </c>
      <c r="D3443" s="16">
        <v>-6.51</v>
      </c>
      <c r="E3443" s="16">
        <v>2</v>
      </c>
      <c r="F3443" s="16">
        <v>2</v>
      </c>
      <c r="G3443" s="16">
        <v>2</v>
      </c>
    </row>
    <row r="3444" spans="1:7" x14ac:dyDescent="0.2">
      <c r="A3444" t="s">
        <v>4079</v>
      </c>
      <c r="B3444" s="16">
        <v>0.22</v>
      </c>
      <c r="C3444" s="16">
        <v>-4.7699999999999996</v>
      </c>
      <c r="D3444" s="16">
        <v>-4.8600000000000003</v>
      </c>
      <c r="E3444" s="16">
        <v>0.82699999999999996</v>
      </c>
      <c r="F3444" s="16">
        <v>2</v>
      </c>
      <c r="G3444" s="16">
        <v>2</v>
      </c>
    </row>
    <row r="3445" spans="1:7" x14ac:dyDescent="0.2">
      <c r="A3445" t="s">
        <v>4086</v>
      </c>
      <c r="B3445" s="16">
        <v>-0.25</v>
      </c>
      <c r="C3445" s="16">
        <v>-6.92</v>
      </c>
      <c r="D3445" s="16">
        <v>-6.54</v>
      </c>
      <c r="E3445" s="16">
        <v>1.2</v>
      </c>
      <c r="F3445" s="16">
        <v>2</v>
      </c>
      <c r="G3445" s="16">
        <v>2</v>
      </c>
    </row>
    <row r="3446" spans="1:7" x14ac:dyDescent="0.2">
      <c r="A3446" t="s">
        <v>3381</v>
      </c>
      <c r="B3446" s="16">
        <v>-4.13</v>
      </c>
      <c r="C3446" s="16">
        <v>-2.4700000000000002</v>
      </c>
      <c r="D3446" s="16">
        <v>-6.44</v>
      </c>
      <c r="E3446" s="16">
        <v>2</v>
      </c>
      <c r="F3446" s="16">
        <v>1.99</v>
      </c>
      <c r="G3446" s="16">
        <v>2</v>
      </c>
    </row>
    <row r="3447" spans="1:7" x14ac:dyDescent="0.2">
      <c r="A3447" t="s">
        <v>3950</v>
      </c>
      <c r="B3447" s="16">
        <v>-0.17</v>
      </c>
      <c r="C3447" s="16">
        <v>-1.79</v>
      </c>
      <c r="D3447" s="16">
        <v>-2.98</v>
      </c>
      <c r="E3447" s="16">
        <v>1.1399999999999999</v>
      </c>
      <c r="F3447" s="16">
        <v>1.93</v>
      </c>
      <c r="G3447" s="16">
        <v>2</v>
      </c>
    </row>
    <row r="3448" spans="1:7" x14ac:dyDescent="0.2">
      <c r="A3448" t="s">
        <v>2834</v>
      </c>
      <c r="B3448" s="16">
        <v>-4.57</v>
      </c>
      <c r="C3448" s="16">
        <v>-0.05</v>
      </c>
      <c r="D3448" s="16">
        <v>-2.71</v>
      </c>
      <c r="E3448" s="16">
        <v>2</v>
      </c>
      <c r="F3448" s="16">
        <v>1.04</v>
      </c>
      <c r="G3448" s="16">
        <v>1.99</v>
      </c>
    </row>
    <row r="3449" spans="1:7" x14ac:dyDescent="0.2">
      <c r="A3449" t="s">
        <v>2666</v>
      </c>
      <c r="B3449" s="16">
        <v>-3.05</v>
      </c>
      <c r="C3449" s="16">
        <v>-1.34</v>
      </c>
      <c r="D3449" s="16">
        <v>-3.17</v>
      </c>
      <c r="E3449" s="16">
        <v>2</v>
      </c>
      <c r="F3449" s="16">
        <v>1.82</v>
      </c>
      <c r="G3449" s="16">
        <v>2</v>
      </c>
    </row>
    <row r="3450" spans="1:7" x14ac:dyDescent="0.2">
      <c r="A3450" t="s">
        <v>4243</v>
      </c>
      <c r="B3450" s="16">
        <v>-6.16</v>
      </c>
      <c r="C3450" s="16">
        <v>-6.46</v>
      </c>
      <c r="D3450" s="16">
        <v>-9.31</v>
      </c>
      <c r="E3450" s="16">
        <v>2</v>
      </c>
      <c r="F3450" s="16">
        <v>2</v>
      </c>
      <c r="G3450" s="16">
        <v>2</v>
      </c>
    </row>
    <row r="3451" spans="1:7" x14ac:dyDescent="0.2">
      <c r="A3451" t="s">
        <v>4032</v>
      </c>
      <c r="B3451" s="16">
        <v>-4.97</v>
      </c>
      <c r="C3451" s="16">
        <v>-0.55000000000000004</v>
      </c>
      <c r="D3451" s="16">
        <v>-2.36</v>
      </c>
      <c r="E3451" s="16">
        <v>2</v>
      </c>
      <c r="F3451" s="16">
        <v>1.42</v>
      </c>
      <c r="G3451" s="16">
        <v>1.98</v>
      </c>
    </row>
    <row r="3452" spans="1:7" x14ac:dyDescent="0.2">
      <c r="A3452" t="s">
        <v>4270</v>
      </c>
      <c r="B3452" s="16">
        <v>-3.76</v>
      </c>
      <c r="C3452" s="16">
        <v>-3.6</v>
      </c>
      <c r="D3452" s="16">
        <v>-5.83</v>
      </c>
      <c r="E3452" s="16">
        <v>2</v>
      </c>
      <c r="F3452" s="16">
        <v>2</v>
      </c>
      <c r="G3452" s="16">
        <v>2</v>
      </c>
    </row>
    <row r="3453" spans="1:7" x14ac:dyDescent="0.2">
      <c r="A3453" t="s">
        <v>3530</v>
      </c>
      <c r="B3453" s="16">
        <v>-3.68</v>
      </c>
      <c r="C3453" s="16">
        <v>-1.1499999999999999</v>
      </c>
      <c r="D3453" s="16">
        <v>-5.77</v>
      </c>
      <c r="E3453" s="16">
        <v>2</v>
      </c>
      <c r="F3453" s="16">
        <v>1.75</v>
      </c>
      <c r="G3453" s="16">
        <v>2</v>
      </c>
    </row>
    <row r="3454" spans="1:7" x14ac:dyDescent="0.2">
      <c r="A3454" t="s">
        <v>3724</v>
      </c>
      <c r="B3454" s="16">
        <v>-5.32</v>
      </c>
      <c r="C3454" s="16">
        <v>-3.88</v>
      </c>
      <c r="D3454" s="16">
        <v>-5.36</v>
      </c>
      <c r="E3454" s="16">
        <v>2</v>
      </c>
      <c r="F3454" s="16">
        <v>2</v>
      </c>
      <c r="G3454" s="16">
        <v>2</v>
      </c>
    </row>
    <row r="3455" spans="1:7" x14ac:dyDescent="0.2">
      <c r="A3455" t="s">
        <v>2651</v>
      </c>
      <c r="B3455" s="16">
        <v>-0.84</v>
      </c>
      <c r="C3455" s="16">
        <v>7.0000000000000007E-2</v>
      </c>
      <c r="D3455" s="16">
        <v>0.77</v>
      </c>
      <c r="E3455" s="16">
        <v>1.6</v>
      </c>
      <c r="F3455" s="16">
        <v>0.94499999999999995</v>
      </c>
      <c r="G3455" s="16">
        <v>0.439</v>
      </c>
    </row>
    <row r="3456" spans="1:7" x14ac:dyDescent="0.2">
      <c r="A3456" t="s">
        <v>2254</v>
      </c>
      <c r="B3456" s="16">
        <v>-1.78</v>
      </c>
      <c r="C3456" s="16">
        <v>-0.28000000000000003</v>
      </c>
      <c r="D3456" s="16">
        <v>-1.34</v>
      </c>
      <c r="E3456" s="16">
        <v>1.92</v>
      </c>
      <c r="F3456" s="16">
        <v>1.22</v>
      </c>
      <c r="G3456" s="16">
        <v>1.82</v>
      </c>
    </row>
    <row r="3457" spans="1:7" x14ac:dyDescent="0.2">
      <c r="A3457" t="s">
        <v>1511</v>
      </c>
      <c r="B3457" s="16">
        <v>1.28</v>
      </c>
      <c r="C3457" s="16">
        <v>0.05</v>
      </c>
      <c r="D3457" s="16">
        <v>3.73</v>
      </c>
      <c r="E3457" s="16">
        <v>0.19900000000000001</v>
      </c>
      <c r="F3457" s="16">
        <v>0.96299999999999997</v>
      </c>
      <c r="G3457" s="16">
        <v>1.8799999999999999E-4</v>
      </c>
    </row>
    <row r="3458" spans="1:7" x14ac:dyDescent="0.2">
      <c r="A3458" t="s">
        <v>3200</v>
      </c>
      <c r="B3458" s="16">
        <v>2.31</v>
      </c>
      <c r="C3458" s="16">
        <v>-3.53</v>
      </c>
      <c r="D3458" s="16">
        <v>-0.2</v>
      </c>
      <c r="E3458" s="16">
        <v>2.07E-2</v>
      </c>
      <c r="F3458" s="16">
        <v>2</v>
      </c>
      <c r="G3458" s="16">
        <v>1.1599999999999999</v>
      </c>
    </row>
    <row r="3459" spans="1:7" x14ac:dyDescent="0.2">
      <c r="A3459" t="s">
        <v>4187</v>
      </c>
      <c r="B3459" s="16">
        <v>-2.54</v>
      </c>
      <c r="C3459" s="16">
        <v>-8.06</v>
      </c>
      <c r="D3459" s="16">
        <v>-6.34</v>
      </c>
      <c r="E3459" s="16">
        <v>1.99</v>
      </c>
      <c r="F3459" s="16">
        <v>2</v>
      </c>
      <c r="G3459" s="16">
        <v>2</v>
      </c>
    </row>
    <row r="3460" spans="1:7" x14ac:dyDescent="0.2">
      <c r="A3460" t="s">
        <v>1163</v>
      </c>
      <c r="B3460" s="16">
        <v>0.01</v>
      </c>
      <c r="C3460" s="16">
        <v>1.24</v>
      </c>
      <c r="D3460" s="16">
        <v>0.85</v>
      </c>
      <c r="E3460" s="16">
        <v>0.995</v>
      </c>
      <c r="F3460" s="16">
        <v>0.214</v>
      </c>
      <c r="G3460" s="16">
        <v>0.39700000000000002</v>
      </c>
    </row>
    <row r="3461" spans="1:7" x14ac:dyDescent="0.2">
      <c r="A3461" t="s">
        <v>3256</v>
      </c>
      <c r="B3461" s="16">
        <v>0.02</v>
      </c>
      <c r="C3461" s="16">
        <v>-1.17</v>
      </c>
      <c r="D3461" s="16">
        <v>-0.68</v>
      </c>
      <c r="E3461" s="16">
        <v>0.98299999999999998</v>
      </c>
      <c r="F3461" s="16">
        <v>1.76</v>
      </c>
      <c r="G3461" s="16">
        <v>1.5</v>
      </c>
    </row>
    <row r="3462" spans="1:7" x14ac:dyDescent="0.2">
      <c r="A3462" t="s">
        <v>1658</v>
      </c>
      <c r="B3462" s="16">
        <v>-3.65</v>
      </c>
      <c r="C3462" s="16">
        <v>-4.2699999999999996</v>
      </c>
      <c r="D3462" s="16">
        <v>-3.94</v>
      </c>
      <c r="E3462" s="16">
        <v>2</v>
      </c>
      <c r="F3462" s="16">
        <v>2</v>
      </c>
      <c r="G3462" s="16">
        <v>2</v>
      </c>
    </row>
    <row r="3463" spans="1:7" x14ac:dyDescent="0.2">
      <c r="A3463" t="s">
        <v>3506</v>
      </c>
      <c r="B3463" s="16">
        <v>1.82</v>
      </c>
      <c r="C3463" s="16">
        <v>-4.33</v>
      </c>
      <c r="D3463" s="16">
        <v>-1.61</v>
      </c>
      <c r="E3463" s="16">
        <v>6.93E-2</v>
      </c>
      <c r="F3463" s="16">
        <v>2</v>
      </c>
      <c r="G3463" s="16">
        <v>1.89</v>
      </c>
    </row>
    <row r="3464" spans="1:7" x14ac:dyDescent="0.2">
      <c r="A3464" t="s">
        <v>764</v>
      </c>
      <c r="B3464" s="16">
        <v>2.33</v>
      </c>
      <c r="C3464" s="16">
        <v>1.19</v>
      </c>
      <c r="D3464" s="16">
        <v>5.12</v>
      </c>
      <c r="E3464" s="16">
        <v>1.9699999999999999E-2</v>
      </c>
      <c r="F3464" s="16">
        <v>0.23400000000000001</v>
      </c>
      <c r="G3464" s="17">
        <v>3.1300000000000001E-7</v>
      </c>
    </row>
    <row r="3465" spans="1:7" x14ac:dyDescent="0.2">
      <c r="A3465" t="s">
        <v>2097</v>
      </c>
      <c r="B3465" s="16">
        <v>2.21</v>
      </c>
      <c r="C3465" s="16">
        <v>-1.69</v>
      </c>
      <c r="D3465" s="16">
        <v>1.98</v>
      </c>
      <c r="E3465" s="16">
        <v>2.69E-2</v>
      </c>
      <c r="F3465" s="16">
        <v>1.91</v>
      </c>
      <c r="G3465" s="16">
        <v>4.7600000000000003E-2</v>
      </c>
    </row>
    <row r="3466" spans="1:7" x14ac:dyDescent="0.2">
      <c r="A3466" t="s">
        <v>2756</v>
      </c>
      <c r="B3466" s="16">
        <v>-1.71</v>
      </c>
      <c r="C3466" s="16">
        <v>-1.19</v>
      </c>
      <c r="D3466" s="16">
        <v>-3.02</v>
      </c>
      <c r="E3466" s="16">
        <v>1.91</v>
      </c>
      <c r="F3466" s="16">
        <v>1.76</v>
      </c>
      <c r="G3466" s="16">
        <v>2</v>
      </c>
    </row>
    <row r="3467" spans="1:7" x14ac:dyDescent="0.2">
      <c r="A3467" t="s">
        <v>2374</v>
      </c>
      <c r="B3467" s="16">
        <v>1.82</v>
      </c>
      <c r="C3467" s="16">
        <v>-2.34</v>
      </c>
      <c r="D3467" s="16">
        <v>0.56000000000000005</v>
      </c>
      <c r="E3467" s="16">
        <v>6.8500000000000005E-2</v>
      </c>
      <c r="F3467" s="16">
        <v>1.98</v>
      </c>
      <c r="G3467" s="16">
        <v>0.57299999999999995</v>
      </c>
    </row>
    <row r="3468" spans="1:7" x14ac:dyDescent="0.2">
      <c r="A3468" t="s">
        <v>694</v>
      </c>
      <c r="B3468" s="16">
        <v>1.79</v>
      </c>
      <c r="C3468" s="16">
        <v>0.81</v>
      </c>
      <c r="D3468" s="16">
        <v>3.97</v>
      </c>
      <c r="E3468" s="16">
        <v>7.2800000000000004E-2</v>
      </c>
      <c r="F3468" s="16">
        <v>0.41699999999999998</v>
      </c>
      <c r="G3468" s="17">
        <v>7.2299999999999996E-5</v>
      </c>
    </row>
    <row r="3469" spans="1:7" x14ac:dyDescent="0.2">
      <c r="A3469" t="s">
        <v>1615</v>
      </c>
      <c r="B3469" s="16">
        <v>1.02</v>
      </c>
      <c r="C3469" s="16">
        <v>-1.1299999999999999</v>
      </c>
      <c r="D3469" s="16">
        <v>-1.08</v>
      </c>
      <c r="E3469" s="16">
        <v>0.30499999999999999</v>
      </c>
      <c r="F3469" s="16">
        <v>1.74</v>
      </c>
      <c r="G3469" s="16">
        <v>1.72</v>
      </c>
    </row>
    <row r="3470" spans="1:7" x14ac:dyDescent="0.2">
      <c r="A3470" t="s">
        <v>1659</v>
      </c>
      <c r="B3470" s="16">
        <v>0.02</v>
      </c>
      <c r="C3470" s="16">
        <v>0.59</v>
      </c>
      <c r="D3470" s="16">
        <v>0.03</v>
      </c>
      <c r="E3470" s="16">
        <v>0.98499999999999999</v>
      </c>
      <c r="F3470" s="16">
        <v>0.55700000000000005</v>
      </c>
      <c r="G3470" s="16">
        <v>0.97299999999999998</v>
      </c>
    </row>
    <row r="3471" spans="1:7" x14ac:dyDescent="0.2">
      <c r="A3471" t="s">
        <v>2592</v>
      </c>
      <c r="B3471" s="16">
        <v>2.48</v>
      </c>
      <c r="C3471" s="16">
        <v>-2.21</v>
      </c>
      <c r="D3471" s="16">
        <v>-0.73</v>
      </c>
      <c r="E3471" s="16">
        <v>1.2999999999999999E-2</v>
      </c>
      <c r="F3471" s="16">
        <v>1.97</v>
      </c>
      <c r="G3471" s="16">
        <v>1.54</v>
      </c>
    </row>
    <row r="3472" spans="1:7" x14ac:dyDescent="0.2">
      <c r="A3472" t="s">
        <v>2398</v>
      </c>
      <c r="B3472" s="16">
        <v>-1.0900000000000001</v>
      </c>
      <c r="C3472" s="16">
        <v>-1.32</v>
      </c>
      <c r="D3472" s="16">
        <v>-0.7</v>
      </c>
      <c r="E3472" s="16">
        <v>1.72</v>
      </c>
      <c r="F3472" s="16">
        <v>1.81</v>
      </c>
      <c r="G3472" s="16">
        <v>1.52</v>
      </c>
    </row>
    <row r="3473" spans="1:7" x14ac:dyDescent="0.2">
      <c r="A3473" t="s">
        <v>3168</v>
      </c>
      <c r="B3473" s="16">
        <v>-2.46</v>
      </c>
      <c r="C3473" s="16">
        <v>-2.52</v>
      </c>
      <c r="D3473" s="16">
        <v>-3</v>
      </c>
      <c r="E3473" s="16">
        <v>1.99</v>
      </c>
      <c r="F3473" s="16">
        <v>1.99</v>
      </c>
      <c r="G3473" s="16">
        <v>2</v>
      </c>
    </row>
    <row r="3474" spans="1:7" x14ac:dyDescent="0.2">
      <c r="A3474" t="s">
        <v>997</v>
      </c>
      <c r="B3474" s="16">
        <v>3.61</v>
      </c>
      <c r="C3474" s="16">
        <v>1.1100000000000001</v>
      </c>
      <c r="D3474" s="16">
        <v>2.83</v>
      </c>
      <c r="E3474" s="16">
        <v>3.1100000000000002E-4</v>
      </c>
      <c r="F3474" s="16">
        <v>0.26800000000000002</v>
      </c>
      <c r="G3474" s="16">
        <v>4.64E-3</v>
      </c>
    </row>
    <row r="3475" spans="1:7" x14ac:dyDescent="0.2">
      <c r="A3475" t="s">
        <v>1941</v>
      </c>
      <c r="B3475" s="16">
        <v>-0.47</v>
      </c>
      <c r="C3475" s="16">
        <v>-1.8</v>
      </c>
      <c r="D3475" s="16">
        <v>-0.79</v>
      </c>
      <c r="E3475" s="16">
        <v>1.36</v>
      </c>
      <c r="F3475" s="16">
        <v>1.93</v>
      </c>
      <c r="G3475" s="16">
        <v>1.57</v>
      </c>
    </row>
    <row r="3476" spans="1:7" x14ac:dyDescent="0.2">
      <c r="A3476" t="s">
        <v>1082</v>
      </c>
      <c r="B3476" s="16">
        <v>3.14</v>
      </c>
      <c r="C3476" s="16">
        <v>0.72</v>
      </c>
      <c r="D3476" s="16">
        <v>4.07</v>
      </c>
      <c r="E3476" s="16">
        <v>1.66E-3</v>
      </c>
      <c r="F3476" s="16">
        <v>0.47499999999999998</v>
      </c>
      <c r="G3476" s="17">
        <v>4.6999999999999997E-5</v>
      </c>
    </row>
    <row r="3477" spans="1:7" x14ac:dyDescent="0.2">
      <c r="A3477" t="s">
        <v>3906</v>
      </c>
      <c r="B3477" s="16">
        <v>-0.91</v>
      </c>
      <c r="C3477" s="16">
        <v>-8.89</v>
      </c>
      <c r="D3477" s="16">
        <v>-6.6</v>
      </c>
      <c r="E3477" s="16">
        <v>1.64</v>
      </c>
      <c r="F3477" s="16">
        <v>2</v>
      </c>
      <c r="G3477" s="16">
        <v>2</v>
      </c>
    </row>
    <row r="3478" spans="1:7" x14ac:dyDescent="0.2">
      <c r="A3478" t="s">
        <v>503</v>
      </c>
      <c r="B3478" s="16">
        <v>5.99</v>
      </c>
      <c r="C3478" s="16">
        <v>4.07</v>
      </c>
      <c r="D3478" s="16">
        <v>9.9499999999999993</v>
      </c>
      <c r="E3478" s="17">
        <v>2.0500000000000002E-9</v>
      </c>
      <c r="F3478" s="17">
        <v>4.71E-5</v>
      </c>
      <c r="G3478" s="17">
        <v>2.5099999999999999E-23</v>
      </c>
    </row>
    <row r="3479" spans="1:7" x14ac:dyDescent="0.2">
      <c r="A3479" t="s">
        <v>2388</v>
      </c>
      <c r="B3479" s="16">
        <v>3.15</v>
      </c>
      <c r="C3479" s="16">
        <v>-4.83</v>
      </c>
      <c r="D3479" s="16">
        <v>1.64</v>
      </c>
      <c r="E3479" s="16">
        <v>1.65E-3</v>
      </c>
      <c r="F3479" s="16">
        <v>2</v>
      </c>
      <c r="G3479" s="16">
        <v>0.10100000000000001</v>
      </c>
    </row>
    <row r="3480" spans="1:7" x14ac:dyDescent="0.2">
      <c r="A3480" t="s">
        <v>1410</v>
      </c>
      <c r="B3480" s="16">
        <v>-0.18</v>
      </c>
      <c r="C3480" s="16">
        <v>2.52</v>
      </c>
      <c r="D3480" s="16">
        <v>1.8</v>
      </c>
      <c r="E3480" s="16">
        <v>1.1399999999999999</v>
      </c>
      <c r="F3480" s="16">
        <v>1.1900000000000001E-2</v>
      </c>
      <c r="G3480" s="16">
        <v>7.1499999999999994E-2</v>
      </c>
    </row>
    <row r="3481" spans="1:7" x14ac:dyDescent="0.2">
      <c r="A3481" t="s">
        <v>1609</v>
      </c>
      <c r="B3481" s="16">
        <v>1.31</v>
      </c>
      <c r="C3481" s="16">
        <v>-2.0299999999999998</v>
      </c>
      <c r="D3481" s="16">
        <v>0.09</v>
      </c>
      <c r="E3481" s="16">
        <v>0.191</v>
      </c>
      <c r="F3481" s="16">
        <v>1.96</v>
      </c>
      <c r="G3481" s="16">
        <v>0.92800000000000005</v>
      </c>
    </row>
    <row r="3482" spans="1:7" x14ac:dyDescent="0.2">
      <c r="A3482" t="s">
        <v>1823</v>
      </c>
      <c r="B3482" s="16">
        <v>-0.98</v>
      </c>
      <c r="C3482" s="16">
        <v>-0.43</v>
      </c>
      <c r="D3482" s="16">
        <v>-1.34</v>
      </c>
      <c r="E3482" s="16">
        <v>1.67</v>
      </c>
      <c r="F3482" s="16">
        <v>1.33</v>
      </c>
      <c r="G3482" s="16">
        <v>1.82</v>
      </c>
    </row>
    <row r="3483" spans="1:7" x14ac:dyDescent="0.2">
      <c r="A3483" t="s">
        <v>1912</v>
      </c>
      <c r="B3483" s="16">
        <v>1.1200000000000001</v>
      </c>
      <c r="C3483" s="16">
        <v>-2.2000000000000002</v>
      </c>
      <c r="D3483" s="16">
        <v>1.51</v>
      </c>
      <c r="E3483" s="16">
        <v>0.26400000000000001</v>
      </c>
      <c r="F3483" s="16">
        <v>1.97</v>
      </c>
      <c r="G3483" s="16">
        <v>0.13100000000000001</v>
      </c>
    </row>
    <row r="3484" spans="1:7" x14ac:dyDescent="0.2">
      <c r="A3484" t="s">
        <v>2238</v>
      </c>
      <c r="B3484" s="16">
        <v>5.56</v>
      </c>
      <c r="C3484" s="16">
        <v>-2.31</v>
      </c>
      <c r="D3484" s="16">
        <v>3.15</v>
      </c>
      <c r="E3484" s="17">
        <v>2.7100000000000001E-8</v>
      </c>
      <c r="F3484" s="16">
        <v>1.98</v>
      </c>
      <c r="G3484" s="16">
        <v>1.6299999999999999E-3</v>
      </c>
    </row>
    <row r="3485" spans="1:7" x14ac:dyDescent="0.2">
      <c r="A3485" t="s">
        <v>372</v>
      </c>
      <c r="B3485" s="16">
        <v>5.32</v>
      </c>
      <c r="C3485" s="16">
        <v>9.17</v>
      </c>
      <c r="D3485" s="16">
        <v>13.16</v>
      </c>
      <c r="E3485" s="17">
        <v>1.01E-7</v>
      </c>
      <c r="F3485" s="17">
        <v>4.5299999999999999E-20</v>
      </c>
      <c r="G3485" s="17">
        <v>1.53E-39</v>
      </c>
    </row>
    <row r="3486" spans="1:7" x14ac:dyDescent="0.2">
      <c r="A3486" t="s">
        <v>475</v>
      </c>
      <c r="B3486" s="16">
        <v>6.55</v>
      </c>
      <c r="C3486" s="16">
        <v>2.58</v>
      </c>
      <c r="D3486" s="16">
        <v>5.1100000000000003</v>
      </c>
      <c r="E3486" s="17">
        <v>5.6899999999999999E-11</v>
      </c>
      <c r="F3486" s="16">
        <v>9.8200000000000006E-3</v>
      </c>
      <c r="G3486" s="17">
        <v>3.1899999999999998E-7</v>
      </c>
    </row>
    <row r="3487" spans="1:7" x14ac:dyDescent="0.2">
      <c r="A3487" t="s">
        <v>547</v>
      </c>
      <c r="B3487" s="16">
        <v>7</v>
      </c>
      <c r="C3487" s="16">
        <v>3.48</v>
      </c>
      <c r="D3487" s="16">
        <v>3.93</v>
      </c>
      <c r="E3487" s="17">
        <v>2.4799999999999999E-12</v>
      </c>
      <c r="F3487" s="16">
        <v>5.0199999999999995E-4</v>
      </c>
      <c r="G3487" s="17">
        <v>8.4900000000000004E-5</v>
      </c>
    </row>
    <row r="3488" spans="1:7" x14ac:dyDescent="0.2">
      <c r="A3488" t="s">
        <v>3933</v>
      </c>
      <c r="B3488" s="16">
        <v>1.67</v>
      </c>
      <c r="C3488" s="16">
        <v>-6.61</v>
      </c>
      <c r="D3488" s="16">
        <v>-3.48</v>
      </c>
      <c r="E3488" s="16">
        <v>9.5399999999999999E-2</v>
      </c>
      <c r="F3488" s="16">
        <v>2</v>
      </c>
      <c r="G3488" s="16">
        <v>2</v>
      </c>
    </row>
    <row r="3489" spans="1:7" x14ac:dyDescent="0.2">
      <c r="A3489" t="s">
        <v>2668</v>
      </c>
      <c r="B3489" s="16">
        <v>-0.95</v>
      </c>
      <c r="C3489" s="16">
        <v>-3.63</v>
      </c>
      <c r="D3489" s="16">
        <v>-3.01</v>
      </c>
      <c r="E3489" s="16">
        <v>1.66</v>
      </c>
      <c r="F3489" s="16">
        <v>2</v>
      </c>
      <c r="G3489" s="16">
        <v>2</v>
      </c>
    </row>
    <row r="3490" spans="1:7" x14ac:dyDescent="0.2">
      <c r="A3490" t="s">
        <v>505</v>
      </c>
      <c r="B3490" s="16">
        <v>2.72</v>
      </c>
      <c r="C3490" s="16">
        <v>3.57</v>
      </c>
      <c r="D3490" s="16">
        <v>7.54</v>
      </c>
      <c r="E3490" s="16">
        <v>6.5700000000000003E-3</v>
      </c>
      <c r="F3490" s="16">
        <v>3.5500000000000001E-4</v>
      </c>
      <c r="G3490" s="17">
        <v>4.6900000000000001E-14</v>
      </c>
    </row>
    <row r="3491" spans="1:7" x14ac:dyDescent="0.2">
      <c r="A3491" t="s">
        <v>761</v>
      </c>
      <c r="B3491" s="16">
        <v>2.87</v>
      </c>
      <c r="C3491" s="16">
        <v>2</v>
      </c>
      <c r="D3491" s="16">
        <v>5.04</v>
      </c>
      <c r="E3491" s="16">
        <v>4.13E-3</v>
      </c>
      <c r="F3491" s="16">
        <v>4.5999999999999999E-2</v>
      </c>
      <c r="G3491" s="17">
        <v>4.6400000000000003E-7</v>
      </c>
    </row>
    <row r="3492" spans="1:7" x14ac:dyDescent="0.2">
      <c r="A3492" t="s">
        <v>909</v>
      </c>
      <c r="B3492" s="16">
        <v>1.8</v>
      </c>
      <c r="C3492" s="16">
        <v>3.52</v>
      </c>
      <c r="D3492" s="16">
        <v>3.66</v>
      </c>
      <c r="E3492" s="16">
        <v>7.2099999999999997E-2</v>
      </c>
      <c r="F3492" s="16">
        <v>4.37E-4</v>
      </c>
      <c r="G3492" s="16">
        <v>2.52E-4</v>
      </c>
    </row>
    <row r="3493" spans="1:7" x14ac:dyDescent="0.2">
      <c r="A3493" t="s">
        <v>3411</v>
      </c>
      <c r="B3493" s="16">
        <v>-0.49</v>
      </c>
      <c r="C3493" s="16">
        <v>-2.72</v>
      </c>
      <c r="D3493" s="16">
        <v>-2.29</v>
      </c>
      <c r="E3493" s="16">
        <v>1.38</v>
      </c>
      <c r="F3493" s="16">
        <v>1.99</v>
      </c>
      <c r="G3493" s="16">
        <v>1.98</v>
      </c>
    </row>
    <row r="3494" spans="1:7" x14ac:dyDescent="0.2">
      <c r="A3494" t="s">
        <v>424</v>
      </c>
      <c r="B3494" s="16">
        <v>-10.039999999999999</v>
      </c>
      <c r="C3494" s="16">
        <v>4.17</v>
      </c>
      <c r="D3494" s="16">
        <v>-5.94</v>
      </c>
      <c r="E3494" s="16">
        <v>2</v>
      </c>
      <c r="F3494" s="17">
        <v>3.1000000000000001E-5</v>
      </c>
      <c r="G3494" s="16">
        <v>2</v>
      </c>
    </row>
    <row r="3495" spans="1:7" x14ac:dyDescent="0.2">
      <c r="A3495" t="s">
        <v>2770</v>
      </c>
      <c r="B3495" s="16">
        <v>-2.5099999999999998</v>
      </c>
      <c r="C3495" s="16">
        <v>-0.77</v>
      </c>
      <c r="D3495" s="16">
        <v>-2.0299999999999998</v>
      </c>
      <c r="E3495" s="16">
        <v>1.99</v>
      </c>
      <c r="F3495" s="16">
        <v>1.56</v>
      </c>
      <c r="G3495" s="16">
        <v>1.96</v>
      </c>
    </row>
    <row r="3496" spans="1:7" x14ac:dyDescent="0.2">
      <c r="A3496" t="s">
        <v>870</v>
      </c>
      <c r="B3496" s="16">
        <v>0.43</v>
      </c>
      <c r="C3496" s="16">
        <v>0.72</v>
      </c>
      <c r="D3496" s="16">
        <v>1.5</v>
      </c>
      <c r="E3496" s="16">
        <v>0.66900000000000004</v>
      </c>
      <c r="F3496" s="16">
        <v>0.47</v>
      </c>
      <c r="G3496" s="16">
        <v>0.13400000000000001</v>
      </c>
    </row>
    <row r="3497" spans="1:7" x14ac:dyDescent="0.2">
      <c r="A3497" t="s">
        <v>1743</v>
      </c>
      <c r="B3497" s="16">
        <v>2.35</v>
      </c>
      <c r="C3497" s="16">
        <v>2.2400000000000002</v>
      </c>
      <c r="D3497" s="16">
        <v>2.81</v>
      </c>
      <c r="E3497" s="16">
        <v>1.9E-2</v>
      </c>
      <c r="F3497" s="16">
        <v>2.52E-2</v>
      </c>
      <c r="G3497" s="16">
        <v>4.9199999999999999E-3</v>
      </c>
    </row>
    <row r="3498" spans="1:7" x14ac:dyDescent="0.2">
      <c r="A3498" t="s">
        <v>760</v>
      </c>
      <c r="B3498" s="16">
        <v>7.1</v>
      </c>
      <c r="C3498" s="16">
        <v>3.85</v>
      </c>
      <c r="D3498" s="16">
        <v>5.31</v>
      </c>
      <c r="E3498" s="17">
        <v>1.24E-12</v>
      </c>
      <c r="F3498" s="16">
        <v>1.17E-4</v>
      </c>
      <c r="G3498" s="17">
        <v>1.12E-7</v>
      </c>
    </row>
    <row r="3499" spans="1:7" x14ac:dyDescent="0.2">
      <c r="A3499" t="s">
        <v>3404</v>
      </c>
      <c r="B3499" s="16">
        <v>3.77</v>
      </c>
      <c r="C3499" s="16">
        <v>-0.81</v>
      </c>
      <c r="D3499" s="16">
        <v>1.72</v>
      </c>
      <c r="E3499" s="16">
        <v>1.6200000000000001E-4</v>
      </c>
      <c r="F3499" s="16">
        <v>1.58</v>
      </c>
      <c r="G3499" s="16">
        <v>8.6300000000000002E-2</v>
      </c>
    </row>
    <row r="3500" spans="1:7" x14ac:dyDescent="0.2">
      <c r="A3500" t="s">
        <v>4005</v>
      </c>
      <c r="B3500" s="16">
        <v>2.36</v>
      </c>
      <c r="C3500" s="16">
        <v>-2.21</v>
      </c>
      <c r="D3500" s="16">
        <v>-0.4</v>
      </c>
      <c r="E3500" s="16">
        <v>1.84E-2</v>
      </c>
      <c r="F3500" s="16">
        <v>1.97</v>
      </c>
      <c r="G3500" s="16">
        <v>1.31</v>
      </c>
    </row>
    <row r="3501" spans="1:7" x14ac:dyDescent="0.2">
      <c r="A3501" t="s">
        <v>2257</v>
      </c>
      <c r="B3501" s="16">
        <v>0.36</v>
      </c>
      <c r="C3501" s="16">
        <v>-1.17</v>
      </c>
      <c r="D3501" s="16">
        <v>-0.08</v>
      </c>
      <c r="E3501" s="16">
        <v>0.72099999999999997</v>
      </c>
      <c r="F3501" s="16">
        <v>1.76</v>
      </c>
      <c r="G3501" s="16">
        <v>1.06</v>
      </c>
    </row>
    <row r="3502" spans="1:7" x14ac:dyDescent="0.2">
      <c r="A3502" t="s">
        <v>973</v>
      </c>
      <c r="B3502" s="16">
        <v>-2.75</v>
      </c>
      <c r="C3502" s="16">
        <v>-1.71</v>
      </c>
      <c r="D3502" s="16">
        <v>-1.44</v>
      </c>
      <c r="E3502" s="16">
        <v>1.99</v>
      </c>
      <c r="F3502" s="16">
        <v>1.91</v>
      </c>
      <c r="G3502" s="16">
        <v>1.85</v>
      </c>
    </row>
    <row r="3503" spans="1:7" x14ac:dyDescent="0.2">
      <c r="A3503" t="s">
        <v>4249</v>
      </c>
      <c r="B3503" s="16">
        <v>-8.83</v>
      </c>
      <c r="C3503" s="16">
        <v>-3.75</v>
      </c>
      <c r="D3503" s="16">
        <v>-8.64</v>
      </c>
      <c r="E3503" s="16">
        <v>2</v>
      </c>
      <c r="F3503" s="16">
        <v>2</v>
      </c>
      <c r="G3503" s="16">
        <v>2</v>
      </c>
    </row>
    <row r="3504" spans="1:7" x14ac:dyDescent="0.2">
      <c r="A3504" t="s">
        <v>3662</v>
      </c>
      <c r="B3504" s="16">
        <v>0.27</v>
      </c>
      <c r="C3504" s="16">
        <v>-5.72</v>
      </c>
      <c r="D3504" s="16">
        <v>-3.67</v>
      </c>
      <c r="E3504" s="16">
        <v>0.78500000000000003</v>
      </c>
      <c r="F3504" s="16">
        <v>2</v>
      </c>
      <c r="G3504" s="16">
        <v>2</v>
      </c>
    </row>
    <row r="3505" spans="1:7" x14ac:dyDescent="0.2">
      <c r="A3505" t="s">
        <v>3307</v>
      </c>
      <c r="B3505" s="16">
        <v>4.18</v>
      </c>
      <c r="C3505" s="16">
        <v>-2.96</v>
      </c>
      <c r="D3505" s="16">
        <v>1.34</v>
      </c>
      <c r="E3505" s="17">
        <v>2.9600000000000001E-5</v>
      </c>
      <c r="F3505" s="16">
        <v>2</v>
      </c>
      <c r="G3505" s="16">
        <v>0.18</v>
      </c>
    </row>
    <row r="3506" spans="1:7" x14ac:dyDescent="0.2">
      <c r="A3506" t="s">
        <v>3236</v>
      </c>
      <c r="B3506" s="16">
        <v>1.98</v>
      </c>
      <c r="C3506" s="16">
        <v>-4.96</v>
      </c>
      <c r="D3506" s="16">
        <v>-0.22</v>
      </c>
      <c r="E3506" s="16">
        <v>4.7300000000000002E-2</v>
      </c>
      <c r="F3506" s="16">
        <v>2</v>
      </c>
      <c r="G3506" s="16">
        <v>1.17</v>
      </c>
    </row>
    <row r="3507" spans="1:7" x14ac:dyDescent="0.2">
      <c r="A3507" t="s">
        <v>1283</v>
      </c>
      <c r="B3507" s="16">
        <v>6.15</v>
      </c>
      <c r="C3507" s="16">
        <v>3.25</v>
      </c>
      <c r="D3507" s="16">
        <v>6.66</v>
      </c>
      <c r="E3507" s="17">
        <v>7.5299999999999998E-10</v>
      </c>
      <c r="F3507" s="16">
        <v>1.14E-3</v>
      </c>
      <c r="G3507" s="17">
        <v>2.6600000000000001E-11</v>
      </c>
    </row>
    <row r="3508" spans="1:7" x14ac:dyDescent="0.2">
      <c r="A3508" t="s">
        <v>1322</v>
      </c>
      <c r="B3508" s="16">
        <v>2.58</v>
      </c>
      <c r="C3508" s="16">
        <v>-0.05</v>
      </c>
      <c r="D3508" s="16">
        <v>1.1499999999999999</v>
      </c>
      <c r="E3508" s="16">
        <v>9.8700000000000003E-3</v>
      </c>
      <c r="F3508" s="16">
        <v>1.04</v>
      </c>
      <c r="G3508" s="16">
        <v>0.251</v>
      </c>
    </row>
    <row r="3509" spans="1:7" x14ac:dyDescent="0.2">
      <c r="A3509" t="s">
        <v>1758</v>
      </c>
      <c r="B3509" s="16">
        <v>0.79</v>
      </c>
      <c r="C3509" s="16">
        <v>-4.25</v>
      </c>
      <c r="D3509" s="16">
        <v>1.3</v>
      </c>
      <c r="E3509" s="16">
        <v>0.43</v>
      </c>
      <c r="F3509" s="16">
        <v>2</v>
      </c>
      <c r="G3509" s="16">
        <v>0.19500000000000001</v>
      </c>
    </row>
    <row r="3510" spans="1:7" x14ac:dyDescent="0.2">
      <c r="A3510" t="s">
        <v>3847</v>
      </c>
      <c r="B3510" s="16">
        <v>-3.28</v>
      </c>
      <c r="C3510" s="16">
        <v>-4.1500000000000004</v>
      </c>
      <c r="D3510" s="16">
        <v>-8.2200000000000006</v>
      </c>
      <c r="E3510" s="16">
        <v>2</v>
      </c>
      <c r="F3510" s="16">
        <v>2</v>
      </c>
      <c r="G3510" s="16">
        <v>2</v>
      </c>
    </row>
    <row r="3511" spans="1:7" x14ac:dyDescent="0.2">
      <c r="A3511" t="s">
        <v>2590</v>
      </c>
      <c r="B3511" s="16">
        <v>-1.69</v>
      </c>
      <c r="C3511" s="16">
        <v>1.45</v>
      </c>
      <c r="D3511" s="16">
        <v>0.35</v>
      </c>
      <c r="E3511" s="16">
        <v>1.91</v>
      </c>
      <c r="F3511" s="16">
        <v>0.14599999999999999</v>
      </c>
      <c r="G3511" s="16">
        <v>0.72899999999999998</v>
      </c>
    </row>
    <row r="3512" spans="1:7" x14ac:dyDescent="0.2">
      <c r="A3512" t="s">
        <v>4059</v>
      </c>
      <c r="B3512" s="16">
        <v>2.0499999999999998</v>
      </c>
      <c r="C3512" s="16">
        <v>-8.48</v>
      </c>
      <c r="D3512" s="16">
        <v>-4.7</v>
      </c>
      <c r="E3512" s="16">
        <v>4.0099999999999997E-2</v>
      </c>
      <c r="F3512" s="16">
        <v>2</v>
      </c>
      <c r="G3512" s="16">
        <v>2</v>
      </c>
    </row>
    <row r="3513" spans="1:7" x14ac:dyDescent="0.2">
      <c r="A3513" t="s">
        <v>2695</v>
      </c>
      <c r="B3513" s="16">
        <v>-1.99</v>
      </c>
      <c r="C3513" s="16">
        <v>0.6</v>
      </c>
      <c r="D3513" s="16">
        <v>-1.79</v>
      </c>
      <c r="E3513" s="16">
        <v>1.95</v>
      </c>
      <c r="F3513" s="16">
        <v>0.54600000000000004</v>
      </c>
      <c r="G3513" s="16">
        <v>1.93</v>
      </c>
    </row>
    <row r="3514" spans="1:7" x14ac:dyDescent="0.2">
      <c r="A3514" t="s">
        <v>2945</v>
      </c>
      <c r="B3514" s="16">
        <v>-0.69</v>
      </c>
      <c r="C3514" s="16">
        <v>-0.01</v>
      </c>
      <c r="D3514" s="16">
        <v>-0.68</v>
      </c>
      <c r="E3514" s="16">
        <v>1.51</v>
      </c>
      <c r="F3514" s="16">
        <v>1</v>
      </c>
      <c r="G3514" s="16">
        <v>1.5</v>
      </c>
    </row>
    <row r="3515" spans="1:7" x14ac:dyDescent="0.2">
      <c r="A3515" t="s">
        <v>759</v>
      </c>
      <c r="B3515" s="16">
        <v>-2.78</v>
      </c>
      <c r="C3515" s="16">
        <v>3.17</v>
      </c>
      <c r="D3515" s="16">
        <v>-0.89</v>
      </c>
      <c r="E3515" s="16">
        <v>1.99</v>
      </c>
      <c r="F3515" s="16">
        <v>1.5299999999999999E-3</v>
      </c>
      <c r="G3515" s="16">
        <v>1.63</v>
      </c>
    </row>
    <row r="3516" spans="1:7" x14ac:dyDescent="0.2">
      <c r="A3516" t="s">
        <v>4060</v>
      </c>
      <c r="B3516" s="16">
        <v>1.97</v>
      </c>
      <c r="C3516" s="16">
        <v>-5.21</v>
      </c>
      <c r="D3516" s="16">
        <v>-3.27</v>
      </c>
      <c r="E3516" s="16">
        <v>4.9399999999999999E-2</v>
      </c>
      <c r="F3516" s="16">
        <v>2</v>
      </c>
      <c r="G3516" s="16">
        <v>2</v>
      </c>
    </row>
    <row r="3517" spans="1:7" x14ac:dyDescent="0.2">
      <c r="A3517" t="s">
        <v>2509</v>
      </c>
      <c r="B3517" s="16">
        <v>2.35</v>
      </c>
      <c r="C3517" s="16">
        <v>-3.72</v>
      </c>
      <c r="D3517" s="16">
        <v>0.66</v>
      </c>
      <c r="E3517" s="16">
        <v>1.9E-2</v>
      </c>
      <c r="F3517" s="16">
        <v>2</v>
      </c>
      <c r="G3517" s="16">
        <v>0.51100000000000001</v>
      </c>
    </row>
    <row r="3518" spans="1:7" x14ac:dyDescent="0.2">
      <c r="A3518" t="s">
        <v>2276</v>
      </c>
      <c r="B3518" s="16">
        <v>-3.53</v>
      </c>
      <c r="C3518" s="16">
        <v>-1</v>
      </c>
      <c r="D3518" s="16">
        <v>-3.72</v>
      </c>
      <c r="E3518" s="16">
        <v>2</v>
      </c>
      <c r="F3518" s="16">
        <v>1.68</v>
      </c>
      <c r="G3518" s="16">
        <v>2</v>
      </c>
    </row>
    <row r="3519" spans="1:7" x14ac:dyDescent="0.2">
      <c r="A3519" t="s">
        <v>2844</v>
      </c>
      <c r="B3519" s="16">
        <v>0.88</v>
      </c>
      <c r="C3519" s="16">
        <v>-0.76</v>
      </c>
      <c r="D3519" s="16">
        <v>0.54</v>
      </c>
      <c r="E3519" s="16">
        <v>0.379</v>
      </c>
      <c r="F3519" s="16">
        <v>1.56</v>
      </c>
      <c r="G3519" s="16">
        <v>0.59</v>
      </c>
    </row>
    <row r="3520" spans="1:7" x14ac:dyDescent="0.2">
      <c r="A3520" t="s">
        <v>388</v>
      </c>
      <c r="B3520" s="16">
        <v>4.55</v>
      </c>
      <c r="C3520" s="16">
        <v>6.08</v>
      </c>
      <c r="D3520" s="16">
        <v>10.18</v>
      </c>
      <c r="E3520" s="17">
        <v>5.4E-6</v>
      </c>
      <c r="F3520" s="17">
        <v>1.1700000000000001E-9</v>
      </c>
      <c r="G3520" s="17">
        <v>2.3699999999999999E-24</v>
      </c>
    </row>
    <row r="3521" spans="1:7" x14ac:dyDescent="0.2">
      <c r="A3521" t="s">
        <v>2024</v>
      </c>
      <c r="B3521" s="16">
        <v>1.34</v>
      </c>
      <c r="C3521" s="16">
        <v>0.9</v>
      </c>
      <c r="D3521" s="16">
        <v>0.79</v>
      </c>
      <c r="E3521" s="16">
        <v>0.182</v>
      </c>
      <c r="F3521" s="16">
        <v>0.36699999999999999</v>
      </c>
      <c r="G3521" s="16">
        <v>0.42799999999999999</v>
      </c>
    </row>
    <row r="3522" spans="1:7" x14ac:dyDescent="0.2">
      <c r="A3522" t="s">
        <v>924</v>
      </c>
      <c r="B3522" s="16">
        <v>0.97</v>
      </c>
      <c r="C3522" s="16">
        <v>1.23</v>
      </c>
      <c r="D3522" s="16">
        <v>1.29</v>
      </c>
      <c r="E3522" s="16">
        <v>0.33200000000000002</v>
      </c>
      <c r="F3522" s="16">
        <v>0.217</v>
      </c>
      <c r="G3522" s="16">
        <v>0.19800000000000001</v>
      </c>
    </row>
    <row r="3523" spans="1:7" x14ac:dyDescent="0.2">
      <c r="A3523" t="s">
        <v>2234</v>
      </c>
      <c r="B3523" s="16">
        <v>1.78</v>
      </c>
      <c r="C3523" s="16">
        <v>-0.34</v>
      </c>
      <c r="D3523" s="16">
        <v>0.59</v>
      </c>
      <c r="E3523" s="16">
        <v>7.5499999999999998E-2</v>
      </c>
      <c r="F3523" s="16">
        <v>1.26</v>
      </c>
      <c r="G3523" s="16">
        <v>0.55400000000000005</v>
      </c>
    </row>
    <row r="3524" spans="1:7" x14ac:dyDescent="0.2">
      <c r="A3524" t="s">
        <v>2958</v>
      </c>
      <c r="B3524" s="16">
        <v>-1.1599999999999999</v>
      </c>
      <c r="C3524" s="16">
        <v>0.4</v>
      </c>
      <c r="D3524" s="16">
        <v>-1.43</v>
      </c>
      <c r="E3524" s="16">
        <v>1.76</v>
      </c>
      <c r="F3524" s="16">
        <v>0.69</v>
      </c>
      <c r="G3524" s="16">
        <v>1.85</v>
      </c>
    </row>
    <row r="3525" spans="1:7" x14ac:dyDescent="0.2">
      <c r="A3525" t="s">
        <v>2317</v>
      </c>
      <c r="B3525" s="16">
        <v>-1.04</v>
      </c>
      <c r="C3525" s="16">
        <v>-3.09</v>
      </c>
      <c r="D3525" s="16">
        <v>-3.79</v>
      </c>
      <c r="E3525" s="16">
        <v>1.7</v>
      </c>
      <c r="F3525" s="16">
        <v>2</v>
      </c>
      <c r="G3525" s="16">
        <v>2</v>
      </c>
    </row>
    <row r="3526" spans="1:7" x14ac:dyDescent="0.2">
      <c r="A3526" t="s">
        <v>2105</v>
      </c>
      <c r="B3526" s="16">
        <v>-0.82</v>
      </c>
      <c r="C3526" s="16">
        <v>3.16</v>
      </c>
      <c r="D3526" s="16">
        <v>-0.51</v>
      </c>
      <c r="E3526" s="16">
        <v>1.59</v>
      </c>
      <c r="F3526" s="16">
        <v>1.6000000000000001E-3</v>
      </c>
      <c r="G3526" s="16">
        <v>1.39</v>
      </c>
    </row>
    <row r="3527" spans="1:7" x14ac:dyDescent="0.2">
      <c r="A3527" t="s">
        <v>662</v>
      </c>
      <c r="B3527" s="16">
        <v>-6.3</v>
      </c>
      <c r="C3527" s="16">
        <v>5.27</v>
      </c>
      <c r="D3527" s="16">
        <v>-2.39</v>
      </c>
      <c r="E3527" s="16">
        <v>2</v>
      </c>
      <c r="F3527" s="17">
        <v>1.35E-7</v>
      </c>
      <c r="G3527" s="16">
        <v>1.98</v>
      </c>
    </row>
    <row r="3528" spans="1:7" x14ac:dyDescent="0.2">
      <c r="A3528" t="s">
        <v>849</v>
      </c>
      <c r="B3528" s="16">
        <v>1.94</v>
      </c>
      <c r="C3528" s="16">
        <v>1.89</v>
      </c>
      <c r="D3528" s="16">
        <v>1.39</v>
      </c>
      <c r="E3528" s="16">
        <v>5.2200000000000003E-2</v>
      </c>
      <c r="F3528" s="16">
        <v>5.8900000000000001E-2</v>
      </c>
      <c r="G3528" s="16">
        <v>0.16400000000000001</v>
      </c>
    </row>
    <row r="3529" spans="1:7" x14ac:dyDescent="0.2">
      <c r="A3529" t="s">
        <v>610</v>
      </c>
      <c r="B3529" s="16">
        <v>0.12</v>
      </c>
      <c r="C3529" s="16">
        <v>5.81</v>
      </c>
      <c r="D3529" s="16">
        <v>3.77</v>
      </c>
      <c r="E3529" s="16">
        <v>0.90700000000000003</v>
      </c>
      <c r="F3529" s="17">
        <v>6.3300000000000003E-9</v>
      </c>
      <c r="G3529" s="16">
        <v>1.63E-4</v>
      </c>
    </row>
    <row r="3530" spans="1:7" x14ac:dyDescent="0.2">
      <c r="A3530" t="s">
        <v>2148</v>
      </c>
      <c r="B3530" s="16">
        <v>0.75</v>
      </c>
      <c r="C3530" s="16">
        <v>0.18</v>
      </c>
      <c r="D3530" s="16">
        <v>1.69</v>
      </c>
      <c r="E3530" s="16">
        <v>0.45200000000000001</v>
      </c>
      <c r="F3530" s="16">
        <v>0.86</v>
      </c>
      <c r="G3530" s="16">
        <v>9.0999999999999998E-2</v>
      </c>
    </row>
    <row r="3531" spans="1:7" x14ac:dyDescent="0.2">
      <c r="A3531" t="s">
        <v>310</v>
      </c>
      <c r="B3531" s="16">
        <v>4.45</v>
      </c>
      <c r="C3531" s="16">
        <v>9.5299999999999994</v>
      </c>
      <c r="D3531" s="16">
        <v>11.95</v>
      </c>
      <c r="E3531" s="17">
        <v>8.6500000000000002E-6</v>
      </c>
      <c r="F3531" s="17">
        <v>1.61E-21</v>
      </c>
      <c r="G3531" s="17">
        <v>6.3900000000000002E-33</v>
      </c>
    </row>
    <row r="3532" spans="1:7" x14ac:dyDescent="0.2">
      <c r="A3532" t="s">
        <v>732</v>
      </c>
      <c r="B3532" s="16">
        <v>1.34</v>
      </c>
      <c r="C3532" s="16">
        <v>1.8</v>
      </c>
      <c r="D3532" s="16">
        <v>1.0900000000000001</v>
      </c>
      <c r="E3532" s="16">
        <v>0.18099999999999999</v>
      </c>
      <c r="F3532" s="16">
        <v>7.1800000000000003E-2</v>
      </c>
      <c r="G3532" s="16">
        <v>0.27500000000000002</v>
      </c>
    </row>
    <row r="3533" spans="1:7" x14ac:dyDescent="0.2">
      <c r="A3533" t="s">
        <v>1715</v>
      </c>
      <c r="B3533" s="16">
        <v>-3.69</v>
      </c>
      <c r="C3533" s="16">
        <v>-0.87</v>
      </c>
      <c r="D3533" s="16">
        <v>-2.93</v>
      </c>
      <c r="E3533" s="16">
        <v>2</v>
      </c>
      <c r="F3533" s="16">
        <v>1.61</v>
      </c>
      <c r="G3533" s="16">
        <v>2</v>
      </c>
    </row>
    <row r="3534" spans="1:7" x14ac:dyDescent="0.2">
      <c r="A3534" t="s">
        <v>3485</v>
      </c>
      <c r="B3534" s="16">
        <v>0.14000000000000001</v>
      </c>
      <c r="C3534" s="16">
        <v>0.13</v>
      </c>
      <c r="D3534" s="16">
        <v>-1.74</v>
      </c>
      <c r="E3534" s="16">
        <v>0.89100000000000001</v>
      </c>
      <c r="F3534" s="16">
        <v>0.89700000000000002</v>
      </c>
      <c r="G3534" s="16">
        <v>1.92</v>
      </c>
    </row>
    <row r="3535" spans="1:7" x14ac:dyDescent="0.2">
      <c r="A3535" t="s">
        <v>2397</v>
      </c>
      <c r="B3535" s="16">
        <v>2.4300000000000002</v>
      </c>
      <c r="C3535" s="16">
        <v>3.45</v>
      </c>
      <c r="D3535" s="16">
        <v>2.77</v>
      </c>
      <c r="E3535" s="16">
        <v>1.5100000000000001E-2</v>
      </c>
      <c r="F3535" s="16">
        <v>5.6800000000000004E-4</v>
      </c>
      <c r="G3535" s="16">
        <v>5.6800000000000002E-3</v>
      </c>
    </row>
    <row r="3536" spans="1:7" x14ac:dyDescent="0.2">
      <c r="A3536" t="s">
        <v>1404</v>
      </c>
      <c r="B3536" s="16">
        <v>-3.91</v>
      </c>
      <c r="C3536" s="16">
        <v>2.62</v>
      </c>
      <c r="D3536" s="16">
        <v>-0.95</v>
      </c>
      <c r="E3536" s="16">
        <v>2</v>
      </c>
      <c r="F3536" s="16">
        <v>8.7399999999999995E-3</v>
      </c>
      <c r="G3536" s="16">
        <v>1.66</v>
      </c>
    </row>
    <row r="3537" spans="1:7" x14ac:dyDescent="0.2">
      <c r="A3537" t="s">
        <v>928</v>
      </c>
      <c r="B3537" s="16">
        <v>2.39</v>
      </c>
      <c r="C3537" s="16">
        <v>0.78</v>
      </c>
      <c r="D3537" s="16">
        <v>1.55</v>
      </c>
      <c r="E3537" s="16">
        <v>1.7000000000000001E-2</v>
      </c>
      <c r="F3537" s="16">
        <v>0.434</v>
      </c>
      <c r="G3537" s="16">
        <v>0.121</v>
      </c>
    </row>
    <row r="3538" spans="1:7" x14ac:dyDescent="0.2">
      <c r="A3538" t="s">
        <v>3821</v>
      </c>
      <c r="B3538" s="16">
        <v>2.52</v>
      </c>
      <c r="C3538" s="16">
        <v>-3.86</v>
      </c>
      <c r="D3538" s="16">
        <v>-0.87</v>
      </c>
      <c r="E3538" s="16">
        <v>1.1900000000000001E-2</v>
      </c>
      <c r="F3538" s="16">
        <v>2</v>
      </c>
      <c r="G3538" s="16">
        <v>1.62</v>
      </c>
    </row>
    <row r="3539" spans="1:7" x14ac:dyDescent="0.2">
      <c r="A3539" t="s">
        <v>2290</v>
      </c>
      <c r="B3539" s="16">
        <v>0.63</v>
      </c>
      <c r="C3539" s="16">
        <v>-1.19</v>
      </c>
      <c r="D3539" s="16">
        <v>-0.19</v>
      </c>
      <c r="E3539" s="16">
        <v>0.53</v>
      </c>
      <c r="F3539" s="16">
        <v>1.77</v>
      </c>
      <c r="G3539" s="16">
        <v>1.1499999999999999</v>
      </c>
    </row>
    <row r="3540" spans="1:7" x14ac:dyDescent="0.2">
      <c r="A3540" t="s">
        <v>3366</v>
      </c>
      <c r="B3540" s="16">
        <v>-0.28999999999999998</v>
      </c>
      <c r="C3540" s="16">
        <v>-4.71</v>
      </c>
      <c r="D3540" s="16">
        <v>-2.38</v>
      </c>
      <c r="E3540" s="16">
        <v>1.23</v>
      </c>
      <c r="F3540" s="16">
        <v>2</v>
      </c>
      <c r="G3540" s="16">
        <v>1.98</v>
      </c>
    </row>
    <row r="3541" spans="1:7" x14ac:dyDescent="0.2">
      <c r="A3541" t="s">
        <v>2151</v>
      </c>
      <c r="B3541" s="16">
        <v>0.37</v>
      </c>
      <c r="C3541" s="16">
        <v>-0.56000000000000005</v>
      </c>
      <c r="D3541" s="16">
        <v>-0.34</v>
      </c>
      <c r="E3541" s="16">
        <v>0.71099999999999997</v>
      </c>
      <c r="F3541" s="16">
        <v>1.42</v>
      </c>
      <c r="G3541" s="16">
        <v>1.27</v>
      </c>
    </row>
    <row r="3542" spans="1:7" x14ac:dyDescent="0.2">
      <c r="A3542" t="s">
        <v>3078</v>
      </c>
      <c r="B3542" s="16">
        <v>0.69</v>
      </c>
      <c r="C3542" s="16">
        <v>-1.1100000000000001</v>
      </c>
      <c r="D3542" s="16">
        <v>-1.28</v>
      </c>
      <c r="E3542" s="16">
        <v>0.49099999999999999</v>
      </c>
      <c r="F3542" s="16">
        <v>1.73</v>
      </c>
      <c r="G3542" s="16">
        <v>1.8</v>
      </c>
    </row>
    <row r="3543" spans="1:7" x14ac:dyDescent="0.2">
      <c r="A3543" t="s">
        <v>4071</v>
      </c>
      <c r="B3543" s="16">
        <v>0.68</v>
      </c>
      <c r="C3543" s="16">
        <v>-6.53</v>
      </c>
      <c r="D3543" s="16">
        <v>-6.68</v>
      </c>
      <c r="E3543" s="16">
        <v>0.498</v>
      </c>
      <c r="F3543" s="16">
        <v>2</v>
      </c>
      <c r="G3543" s="16">
        <v>2</v>
      </c>
    </row>
    <row r="3544" spans="1:7" x14ac:dyDescent="0.2">
      <c r="A3544" t="s">
        <v>530</v>
      </c>
      <c r="B3544" s="16">
        <v>-2</v>
      </c>
      <c r="C3544" s="16">
        <v>4.09</v>
      </c>
      <c r="D3544" s="16">
        <v>3.27</v>
      </c>
      <c r="E3544" s="16">
        <v>1.95</v>
      </c>
      <c r="F3544" s="17">
        <v>4.3099999999999997E-5</v>
      </c>
      <c r="G3544" s="16">
        <v>1.09E-3</v>
      </c>
    </row>
    <row r="3545" spans="1:7" x14ac:dyDescent="0.2">
      <c r="A3545" t="s">
        <v>1731</v>
      </c>
      <c r="B3545" s="16">
        <v>-1.7</v>
      </c>
      <c r="C3545" s="16">
        <v>-0.09</v>
      </c>
      <c r="D3545" s="16">
        <v>0.4</v>
      </c>
      <c r="E3545" s="16">
        <v>1.91</v>
      </c>
      <c r="F3545" s="16">
        <v>1.07</v>
      </c>
      <c r="G3545" s="16">
        <v>0.69</v>
      </c>
    </row>
    <row r="3546" spans="1:7" x14ac:dyDescent="0.2">
      <c r="A3546" t="s">
        <v>2389</v>
      </c>
      <c r="B3546" s="16">
        <v>-1.78</v>
      </c>
      <c r="C3546" s="16">
        <v>1.29</v>
      </c>
      <c r="D3546" s="16">
        <v>-0.46</v>
      </c>
      <c r="E3546" s="16">
        <v>1.93</v>
      </c>
      <c r="F3546" s="16">
        <v>0.19700000000000001</v>
      </c>
      <c r="G3546" s="16">
        <v>1.36</v>
      </c>
    </row>
    <row r="3547" spans="1:7" x14ac:dyDescent="0.2">
      <c r="A3547" t="s">
        <v>2942</v>
      </c>
      <c r="B3547" s="16">
        <v>-2.94</v>
      </c>
      <c r="C3547" s="16">
        <v>-2.39</v>
      </c>
      <c r="D3547" s="16">
        <v>-2.4</v>
      </c>
      <c r="E3547" s="16">
        <v>2</v>
      </c>
      <c r="F3547" s="16">
        <v>1.98</v>
      </c>
      <c r="G3547" s="16">
        <v>1.98</v>
      </c>
    </row>
    <row r="3548" spans="1:7" x14ac:dyDescent="0.2">
      <c r="A3548" t="s">
        <v>2690</v>
      </c>
      <c r="B3548" s="16">
        <v>-3.65</v>
      </c>
      <c r="C3548" s="16">
        <v>-0.21</v>
      </c>
      <c r="D3548" s="16">
        <v>-3.69</v>
      </c>
      <c r="E3548" s="16">
        <v>2</v>
      </c>
      <c r="F3548" s="16">
        <v>1.1599999999999999</v>
      </c>
      <c r="G3548" s="16">
        <v>2</v>
      </c>
    </row>
    <row r="3549" spans="1:7" x14ac:dyDescent="0.2">
      <c r="A3549" t="s">
        <v>1558</v>
      </c>
      <c r="B3549" s="16">
        <v>-1.05</v>
      </c>
      <c r="C3549" s="16">
        <v>-0.3</v>
      </c>
      <c r="D3549" s="16">
        <v>0.98</v>
      </c>
      <c r="E3549" s="16">
        <v>1.71</v>
      </c>
      <c r="F3549" s="16">
        <v>1.23</v>
      </c>
      <c r="G3549" s="16">
        <v>0.32600000000000001</v>
      </c>
    </row>
    <row r="3550" spans="1:7" x14ac:dyDescent="0.2">
      <c r="A3550" t="s">
        <v>3154</v>
      </c>
      <c r="B3550" s="16">
        <v>3.95</v>
      </c>
      <c r="C3550" s="16">
        <v>-0.89</v>
      </c>
      <c r="D3550" s="16">
        <v>2.78</v>
      </c>
      <c r="E3550" s="17">
        <v>7.8200000000000003E-5</v>
      </c>
      <c r="F3550" s="16">
        <v>1.63</v>
      </c>
      <c r="G3550" s="16">
        <v>5.47E-3</v>
      </c>
    </row>
    <row r="3551" spans="1:7" x14ac:dyDescent="0.2">
      <c r="A3551" t="s">
        <v>3715</v>
      </c>
      <c r="B3551" s="16">
        <v>-6.83</v>
      </c>
      <c r="C3551" s="16">
        <v>-1.43</v>
      </c>
      <c r="D3551" s="16">
        <v>-6.31</v>
      </c>
      <c r="E3551" s="16">
        <v>2</v>
      </c>
      <c r="F3551" s="16">
        <v>1.85</v>
      </c>
      <c r="G3551" s="16">
        <v>2</v>
      </c>
    </row>
    <row r="3552" spans="1:7" x14ac:dyDescent="0.2">
      <c r="A3552" t="s">
        <v>693</v>
      </c>
      <c r="B3552" s="16">
        <v>4.28</v>
      </c>
      <c r="C3552" s="16">
        <v>2.34</v>
      </c>
      <c r="D3552" s="16">
        <v>4.3600000000000003</v>
      </c>
      <c r="E3552" s="17">
        <v>1.88E-5</v>
      </c>
      <c r="F3552" s="16">
        <v>1.9300000000000001E-2</v>
      </c>
      <c r="G3552" s="17">
        <v>1.3200000000000001E-5</v>
      </c>
    </row>
    <row r="3553" spans="1:7" x14ac:dyDescent="0.2">
      <c r="A3553" t="s">
        <v>3193</v>
      </c>
      <c r="B3553" s="16">
        <v>3.16</v>
      </c>
      <c r="C3553" s="16">
        <v>-2.97</v>
      </c>
      <c r="D3553" s="16">
        <v>1.1299999999999999</v>
      </c>
      <c r="E3553" s="16">
        <v>1.58E-3</v>
      </c>
      <c r="F3553" s="16">
        <v>2</v>
      </c>
      <c r="G3553" s="16">
        <v>0.25800000000000001</v>
      </c>
    </row>
    <row r="3554" spans="1:7" x14ac:dyDescent="0.2">
      <c r="A3554" t="s">
        <v>2230</v>
      </c>
      <c r="B3554" s="16">
        <v>-1</v>
      </c>
      <c r="C3554" s="16">
        <v>2.3199999999999998</v>
      </c>
      <c r="D3554" s="16">
        <v>-1.26</v>
      </c>
      <c r="E3554" s="16">
        <v>1.68</v>
      </c>
      <c r="F3554" s="16">
        <v>2.0199999999999999E-2</v>
      </c>
      <c r="G3554" s="16">
        <v>1.79</v>
      </c>
    </row>
    <row r="3555" spans="1:7" x14ac:dyDescent="0.2">
      <c r="A3555" t="s">
        <v>2408</v>
      </c>
      <c r="B3555" s="16">
        <v>-0.7</v>
      </c>
      <c r="C3555" s="16">
        <v>0.61</v>
      </c>
      <c r="D3555" s="16">
        <v>-1.1000000000000001</v>
      </c>
      <c r="E3555" s="16">
        <v>1.51</v>
      </c>
      <c r="F3555" s="16">
        <v>0.54100000000000004</v>
      </c>
      <c r="G3555" s="16">
        <v>1.73</v>
      </c>
    </row>
    <row r="3556" spans="1:7" x14ac:dyDescent="0.2">
      <c r="A3556" t="s">
        <v>1750</v>
      </c>
      <c r="B3556" s="16">
        <v>1.35</v>
      </c>
      <c r="C3556" s="16">
        <v>3.33</v>
      </c>
      <c r="D3556" s="16">
        <v>2.77</v>
      </c>
      <c r="E3556" s="16">
        <v>0.17599999999999999</v>
      </c>
      <c r="F3556" s="16">
        <v>8.7200000000000005E-4</v>
      </c>
      <c r="G3556" s="16">
        <v>5.5999999999999999E-3</v>
      </c>
    </row>
    <row r="3557" spans="1:7" x14ac:dyDescent="0.2">
      <c r="A3557" t="s">
        <v>2124</v>
      </c>
      <c r="B3557" s="16">
        <v>-1.22</v>
      </c>
      <c r="C3557" s="16">
        <v>-0.32</v>
      </c>
      <c r="D3557" s="16">
        <v>0.84</v>
      </c>
      <c r="E3557" s="16">
        <v>1.78</v>
      </c>
      <c r="F3557" s="16">
        <v>1.25</v>
      </c>
      <c r="G3557" s="16">
        <v>0.40100000000000002</v>
      </c>
    </row>
    <row r="3558" spans="1:7" x14ac:dyDescent="0.2">
      <c r="A3558" t="s">
        <v>1746</v>
      </c>
      <c r="B3558" s="16">
        <v>1.48</v>
      </c>
      <c r="C3558" s="16">
        <v>3.1</v>
      </c>
      <c r="D3558" s="16">
        <v>2.83</v>
      </c>
      <c r="E3558" s="16">
        <v>0.13900000000000001</v>
      </c>
      <c r="F3558" s="16">
        <v>1.9599999999999999E-3</v>
      </c>
      <c r="G3558" s="16">
        <v>4.6299999999999996E-3</v>
      </c>
    </row>
    <row r="3559" spans="1:7" x14ac:dyDescent="0.2">
      <c r="A3559" t="s">
        <v>630</v>
      </c>
      <c r="B3559" s="16">
        <v>-1.48</v>
      </c>
      <c r="C3559" s="16">
        <v>4.21</v>
      </c>
      <c r="D3559" s="16">
        <v>1.05</v>
      </c>
      <c r="E3559" s="16">
        <v>1.86</v>
      </c>
      <c r="F3559" s="17">
        <v>2.5400000000000001E-5</v>
      </c>
      <c r="G3559" s="16">
        <v>0.29599999999999999</v>
      </c>
    </row>
    <row r="3560" spans="1:7" x14ac:dyDescent="0.2">
      <c r="A3560" t="s">
        <v>3591</v>
      </c>
      <c r="B3560" s="16">
        <v>1.08</v>
      </c>
      <c r="C3560" s="16">
        <v>-3.53</v>
      </c>
      <c r="D3560" s="16">
        <v>-1.88</v>
      </c>
      <c r="E3560" s="16">
        <v>0.28199999999999997</v>
      </c>
      <c r="F3560" s="16">
        <v>2</v>
      </c>
      <c r="G3560" s="16">
        <v>1.94</v>
      </c>
    </row>
    <row r="3561" spans="1:7" x14ac:dyDescent="0.2">
      <c r="A3561" t="s">
        <v>2572</v>
      </c>
      <c r="B3561" s="16">
        <v>3.63</v>
      </c>
      <c r="C3561" s="16">
        <v>-3.12</v>
      </c>
      <c r="D3561" s="16">
        <v>0.47</v>
      </c>
      <c r="E3561" s="16">
        <v>2.8699999999999998E-4</v>
      </c>
      <c r="F3561" s="16">
        <v>2</v>
      </c>
      <c r="G3561" s="16">
        <v>0.64200000000000002</v>
      </c>
    </row>
    <row r="3562" spans="1:7" x14ac:dyDescent="0.2">
      <c r="A3562" t="s">
        <v>2202</v>
      </c>
      <c r="B3562" s="16">
        <v>-1.46</v>
      </c>
      <c r="C3562" s="16">
        <v>-1.08</v>
      </c>
      <c r="D3562" s="16">
        <v>-0.11</v>
      </c>
      <c r="E3562" s="16">
        <v>1.85</v>
      </c>
      <c r="F3562" s="16">
        <v>1.72</v>
      </c>
      <c r="G3562" s="16">
        <v>1.0900000000000001</v>
      </c>
    </row>
    <row r="3563" spans="1:7" x14ac:dyDescent="0.2">
      <c r="A3563" t="s">
        <v>1522</v>
      </c>
      <c r="B3563" s="16">
        <v>0.01</v>
      </c>
      <c r="C3563" s="16">
        <v>-0.09</v>
      </c>
      <c r="D3563" s="16">
        <v>0.11</v>
      </c>
      <c r="E3563" s="16">
        <v>0.99299999999999999</v>
      </c>
      <c r="F3563" s="16">
        <v>1.07</v>
      </c>
      <c r="G3563" s="16">
        <v>0.91100000000000003</v>
      </c>
    </row>
    <row r="3564" spans="1:7" x14ac:dyDescent="0.2">
      <c r="A3564" t="s">
        <v>3564</v>
      </c>
      <c r="B3564" s="16">
        <v>-1.1200000000000001</v>
      </c>
      <c r="C3564" s="16">
        <v>-1.87</v>
      </c>
      <c r="D3564" s="16">
        <v>-2.4300000000000002</v>
      </c>
      <c r="E3564" s="16">
        <v>1.74</v>
      </c>
      <c r="F3564" s="16">
        <v>1.94</v>
      </c>
      <c r="G3564" s="16">
        <v>1.98</v>
      </c>
    </row>
    <row r="3565" spans="1:7" x14ac:dyDescent="0.2">
      <c r="A3565" t="s">
        <v>1526</v>
      </c>
      <c r="B3565" s="16">
        <v>-0.42</v>
      </c>
      <c r="C3565" s="16">
        <v>-4.29</v>
      </c>
      <c r="D3565" s="16">
        <v>-1.44</v>
      </c>
      <c r="E3565" s="16">
        <v>1.32</v>
      </c>
      <c r="F3565" s="16">
        <v>2</v>
      </c>
      <c r="G3565" s="16">
        <v>1.85</v>
      </c>
    </row>
    <row r="3566" spans="1:7" x14ac:dyDescent="0.2">
      <c r="A3566" t="s">
        <v>462</v>
      </c>
      <c r="B3566" s="16">
        <v>2.56</v>
      </c>
      <c r="C3566" s="16">
        <v>2.68</v>
      </c>
      <c r="D3566" s="16">
        <v>3.11</v>
      </c>
      <c r="E3566" s="16">
        <v>1.06E-2</v>
      </c>
      <c r="F3566" s="16">
        <v>7.28E-3</v>
      </c>
      <c r="G3566" s="16">
        <v>1.8600000000000001E-3</v>
      </c>
    </row>
    <row r="3567" spans="1:7" x14ac:dyDescent="0.2">
      <c r="A3567" t="s">
        <v>2594</v>
      </c>
      <c r="B3567" s="16">
        <v>1.41</v>
      </c>
      <c r="C3567" s="16">
        <v>0.55000000000000004</v>
      </c>
      <c r="D3567" s="16">
        <v>0.26</v>
      </c>
      <c r="E3567" s="16">
        <v>0.16</v>
      </c>
      <c r="F3567" s="16">
        <v>0.57999999999999996</v>
      </c>
      <c r="G3567" s="16">
        <v>0.79200000000000004</v>
      </c>
    </row>
    <row r="3568" spans="1:7" x14ac:dyDescent="0.2">
      <c r="A3568" t="s">
        <v>607</v>
      </c>
      <c r="B3568" s="16">
        <v>2.33</v>
      </c>
      <c r="C3568" s="16">
        <v>4.63</v>
      </c>
      <c r="D3568" s="16">
        <v>4.4400000000000004</v>
      </c>
      <c r="E3568" s="16">
        <v>1.9699999999999999E-2</v>
      </c>
      <c r="F3568" s="17">
        <v>3.5700000000000001E-6</v>
      </c>
      <c r="G3568" s="17">
        <v>9.0699999999999996E-6</v>
      </c>
    </row>
    <row r="3569" spans="1:7" x14ac:dyDescent="0.2">
      <c r="A3569" t="s">
        <v>3014</v>
      </c>
      <c r="B3569" s="16">
        <v>0.4</v>
      </c>
      <c r="C3569" s="16">
        <v>-2.21</v>
      </c>
      <c r="D3569" s="16">
        <v>-0.98</v>
      </c>
      <c r="E3569" s="16">
        <v>0.68700000000000006</v>
      </c>
      <c r="F3569" s="16">
        <v>1.97</v>
      </c>
      <c r="G3569" s="16">
        <v>1.67</v>
      </c>
    </row>
    <row r="3570" spans="1:7" x14ac:dyDescent="0.2">
      <c r="A3570" t="s">
        <v>1693</v>
      </c>
      <c r="B3570" s="16">
        <v>1.78</v>
      </c>
      <c r="C3570" s="16">
        <v>-2.4700000000000002</v>
      </c>
      <c r="D3570" s="16">
        <v>-2.1800000000000002</v>
      </c>
      <c r="E3570" s="16">
        <v>7.5300000000000006E-2</v>
      </c>
      <c r="F3570" s="16">
        <v>1.99</v>
      </c>
      <c r="G3570" s="16">
        <v>1.97</v>
      </c>
    </row>
    <row r="3571" spans="1:7" x14ac:dyDescent="0.2">
      <c r="A3571" t="s">
        <v>784</v>
      </c>
      <c r="B3571" s="16">
        <v>6.42</v>
      </c>
      <c r="C3571" s="16">
        <v>3.36</v>
      </c>
      <c r="D3571" s="16">
        <v>6.44</v>
      </c>
      <c r="E3571" s="17">
        <v>1.3699999999999999E-10</v>
      </c>
      <c r="F3571" s="16">
        <v>7.7200000000000001E-4</v>
      </c>
      <c r="G3571" s="17">
        <v>1.21E-10</v>
      </c>
    </row>
    <row r="3572" spans="1:7" x14ac:dyDescent="0.2">
      <c r="A3572" t="s">
        <v>2285</v>
      </c>
      <c r="B3572" s="16">
        <v>2.35</v>
      </c>
      <c r="C3572" s="16">
        <v>2.15</v>
      </c>
      <c r="D3572" s="16">
        <v>4.08</v>
      </c>
      <c r="E3572" s="16">
        <v>1.8599999999999998E-2</v>
      </c>
      <c r="F3572" s="16">
        <v>3.1800000000000002E-2</v>
      </c>
      <c r="G3572" s="17">
        <v>4.5399999999999999E-5</v>
      </c>
    </row>
    <row r="3573" spans="1:7" x14ac:dyDescent="0.2">
      <c r="A3573" t="s">
        <v>1930</v>
      </c>
      <c r="B3573" s="16">
        <v>3.89</v>
      </c>
      <c r="C3573" s="16">
        <v>3.65</v>
      </c>
      <c r="D3573" s="16">
        <v>5.51</v>
      </c>
      <c r="E3573" s="17">
        <v>1E-4</v>
      </c>
      <c r="F3573" s="16">
        <v>2.5900000000000001E-4</v>
      </c>
      <c r="G3573" s="17">
        <v>3.5999999999999998E-8</v>
      </c>
    </row>
    <row r="3574" spans="1:7" x14ac:dyDescent="0.2">
      <c r="A3574" t="s">
        <v>2776</v>
      </c>
      <c r="B3574" s="16">
        <v>1.18</v>
      </c>
      <c r="C3574" s="16">
        <v>-2.77</v>
      </c>
      <c r="D3574" s="16">
        <v>-0.26</v>
      </c>
      <c r="E3574" s="16">
        <v>0.23799999999999999</v>
      </c>
      <c r="F3574" s="16">
        <v>1.99</v>
      </c>
      <c r="G3574" s="16">
        <v>1.2</v>
      </c>
    </row>
    <row r="3575" spans="1:7" x14ac:dyDescent="0.2">
      <c r="A3575" t="s">
        <v>2478</v>
      </c>
      <c r="B3575" s="16">
        <v>1.22</v>
      </c>
      <c r="C3575" s="16">
        <v>-2.1</v>
      </c>
      <c r="D3575" s="16">
        <v>0.33</v>
      </c>
      <c r="E3575" s="16">
        <v>0.223</v>
      </c>
      <c r="F3575" s="16">
        <v>1.96</v>
      </c>
      <c r="G3575" s="16">
        <v>0.73799999999999999</v>
      </c>
    </row>
    <row r="3576" spans="1:7" x14ac:dyDescent="0.2">
      <c r="A3576" t="s">
        <v>1725</v>
      </c>
      <c r="B3576" s="16">
        <v>-1.33</v>
      </c>
      <c r="C3576" s="16">
        <v>-0.39</v>
      </c>
      <c r="D3576" s="16">
        <v>-1.83</v>
      </c>
      <c r="E3576" s="16">
        <v>1.82</v>
      </c>
      <c r="F3576" s="16">
        <v>1.3</v>
      </c>
      <c r="G3576" s="16">
        <v>1.93</v>
      </c>
    </row>
    <row r="3577" spans="1:7" x14ac:dyDescent="0.2">
      <c r="A3577" t="s">
        <v>3247</v>
      </c>
      <c r="B3577" s="16">
        <v>-3.18</v>
      </c>
      <c r="C3577" s="16">
        <v>-3.67</v>
      </c>
      <c r="D3577" s="16">
        <v>-2.93</v>
      </c>
      <c r="E3577" s="16">
        <v>2</v>
      </c>
      <c r="F3577" s="16">
        <v>2</v>
      </c>
      <c r="G3577" s="16">
        <v>2</v>
      </c>
    </row>
    <row r="3578" spans="1:7" x14ac:dyDescent="0.2">
      <c r="A3578" t="s">
        <v>2761</v>
      </c>
      <c r="B3578" s="16">
        <v>-0.88</v>
      </c>
      <c r="C3578" s="16">
        <v>-1.03</v>
      </c>
      <c r="D3578" s="16">
        <v>-1.19</v>
      </c>
      <c r="E3578" s="16">
        <v>1.62</v>
      </c>
      <c r="F3578" s="16">
        <v>1.7</v>
      </c>
      <c r="G3578" s="16">
        <v>1.77</v>
      </c>
    </row>
    <row r="3579" spans="1:7" x14ac:dyDescent="0.2">
      <c r="A3579" t="s">
        <v>3539</v>
      </c>
      <c r="B3579" s="16">
        <v>-4.8099999999999996</v>
      </c>
      <c r="C3579" s="16">
        <v>-3.77</v>
      </c>
      <c r="D3579" s="16">
        <v>-5.05</v>
      </c>
      <c r="E3579" s="16">
        <v>2</v>
      </c>
      <c r="F3579" s="16">
        <v>2</v>
      </c>
      <c r="G3579" s="16">
        <v>2</v>
      </c>
    </row>
    <row r="3580" spans="1:7" x14ac:dyDescent="0.2">
      <c r="A3580" t="s">
        <v>2122</v>
      </c>
      <c r="B3580" s="16">
        <v>1.77</v>
      </c>
      <c r="C3580" s="16">
        <v>-3.02</v>
      </c>
      <c r="D3580" s="16">
        <v>-0.21</v>
      </c>
      <c r="E3580" s="16">
        <v>7.6700000000000004E-2</v>
      </c>
      <c r="F3580" s="16">
        <v>2</v>
      </c>
      <c r="G3580" s="16">
        <v>1.1599999999999999</v>
      </c>
    </row>
    <row r="3581" spans="1:7" x14ac:dyDescent="0.2">
      <c r="A3581" t="s">
        <v>773</v>
      </c>
      <c r="B3581" s="16">
        <v>-1.81</v>
      </c>
      <c r="C3581" s="16">
        <v>1.43</v>
      </c>
      <c r="D3581" s="16">
        <v>0.95</v>
      </c>
      <c r="E3581" s="16">
        <v>1.93</v>
      </c>
      <c r="F3581" s="16">
        <v>0.152</v>
      </c>
      <c r="G3581" s="16">
        <v>0.34399999999999997</v>
      </c>
    </row>
    <row r="3582" spans="1:7" x14ac:dyDescent="0.2">
      <c r="A3582" t="s">
        <v>1813</v>
      </c>
      <c r="B3582" s="16">
        <v>-0.23</v>
      </c>
      <c r="C3582" s="16">
        <v>-1.1000000000000001</v>
      </c>
      <c r="D3582" s="16">
        <v>0.35</v>
      </c>
      <c r="E3582" s="16">
        <v>1.19</v>
      </c>
      <c r="F3582" s="16">
        <v>1.73</v>
      </c>
      <c r="G3582" s="16">
        <v>0.72799999999999998</v>
      </c>
    </row>
    <row r="3583" spans="1:7" x14ac:dyDescent="0.2">
      <c r="A3583" t="s">
        <v>3701</v>
      </c>
      <c r="B3583" s="16">
        <v>3.39</v>
      </c>
      <c r="C3583" s="16">
        <v>2.83</v>
      </c>
      <c r="D3583" s="16">
        <v>3.66</v>
      </c>
      <c r="E3583" s="16">
        <v>6.9399999999999996E-4</v>
      </c>
      <c r="F3583" s="16">
        <v>4.7200000000000002E-3</v>
      </c>
      <c r="G3583" s="16">
        <v>2.5399999999999999E-4</v>
      </c>
    </row>
    <row r="3584" spans="1:7" x14ac:dyDescent="0.2">
      <c r="A3584" t="s">
        <v>4202</v>
      </c>
      <c r="B3584" s="16">
        <v>-2.44</v>
      </c>
      <c r="C3584" s="16">
        <v>-6.14</v>
      </c>
      <c r="D3584" s="16">
        <v>-4.45</v>
      </c>
      <c r="E3584" s="16">
        <v>1.99</v>
      </c>
      <c r="F3584" s="16">
        <v>2</v>
      </c>
      <c r="G3584" s="16">
        <v>2</v>
      </c>
    </row>
    <row r="3585" spans="1:7" x14ac:dyDescent="0.2">
      <c r="A3585" t="s">
        <v>1739</v>
      </c>
      <c r="B3585" s="16">
        <v>-1.87</v>
      </c>
      <c r="C3585" s="16">
        <v>-2.5299999999999998</v>
      </c>
      <c r="D3585" s="16">
        <v>-2.15</v>
      </c>
      <c r="E3585" s="16">
        <v>1.94</v>
      </c>
      <c r="F3585" s="16">
        <v>1.99</v>
      </c>
      <c r="G3585" s="16">
        <v>1.97</v>
      </c>
    </row>
    <row r="3586" spans="1:7" x14ac:dyDescent="0.2">
      <c r="A3586" t="s">
        <v>353</v>
      </c>
      <c r="B3586" s="16">
        <v>1.76</v>
      </c>
      <c r="C3586" s="16">
        <v>4.8099999999999996</v>
      </c>
      <c r="D3586" s="16">
        <v>7.54</v>
      </c>
      <c r="E3586" s="16">
        <v>7.7899999999999997E-2</v>
      </c>
      <c r="F3586" s="17">
        <v>1.53E-6</v>
      </c>
      <c r="G3586" s="17">
        <v>4.6900000000000001E-14</v>
      </c>
    </row>
    <row r="3587" spans="1:7" x14ac:dyDescent="0.2">
      <c r="A3587" t="s">
        <v>549</v>
      </c>
      <c r="B3587" s="16">
        <v>0.08</v>
      </c>
      <c r="C3587" s="16">
        <v>3.75</v>
      </c>
      <c r="D3587" s="16">
        <v>3.14</v>
      </c>
      <c r="E3587" s="16">
        <v>0.94</v>
      </c>
      <c r="F3587" s="16">
        <v>1.76E-4</v>
      </c>
      <c r="G3587" s="16">
        <v>1.6900000000000001E-3</v>
      </c>
    </row>
    <row r="3588" spans="1:7" x14ac:dyDescent="0.2">
      <c r="A3588" t="s">
        <v>553</v>
      </c>
      <c r="B3588" s="16">
        <v>-1.51</v>
      </c>
      <c r="C3588" s="16">
        <v>2.42</v>
      </c>
      <c r="D3588" s="16">
        <v>1.65</v>
      </c>
      <c r="E3588" s="16">
        <v>1.87</v>
      </c>
      <c r="F3588" s="16">
        <v>1.5599999999999999E-2</v>
      </c>
      <c r="G3588" s="16">
        <v>9.8799999999999999E-2</v>
      </c>
    </row>
    <row r="3589" spans="1:7" x14ac:dyDescent="0.2">
      <c r="A3589" t="s">
        <v>1756</v>
      </c>
      <c r="B3589" s="16">
        <v>-0.56999999999999995</v>
      </c>
      <c r="C3589" s="16">
        <v>-1.02</v>
      </c>
      <c r="D3589" s="16">
        <v>0.37</v>
      </c>
      <c r="E3589" s="16">
        <v>1.43</v>
      </c>
      <c r="F3589" s="16">
        <v>1.69</v>
      </c>
      <c r="G3589" s="16">
        <v>0.70799999999999996</v>
      </c>
    </row>
    <row r="3590" spans="1:7" x14ac:dyDescent="0.2">
      <c r="A3590" t="s">
        <v>477</v>
      </c>
      <c r="B3590" s="16">
        <v>0.54</v>
      </c>
      <c r="C3590" s="16">
        <v>5.13</v>
      </c>
      <c r="D3590" s="16">
        <v>4.75</v>
      </c>
      <c r="E3590" s="16">
        <v>0.59</v>
      </c>
      <c r="F3590" s="17">
        <v>2.8700000000000002E-7</v>
      </c>
      <c r="G3590" s="17">
        <v>2.08E-6</v>
      </c>
    </row>
    <row r="3591" spans="1:7" x14ac:dyDescent="0.2">
      <c r="A3591" t="s">
        <v>2224</v>
      </c>
      <c r="B3591" s="16">
        <v>-0.46</v>
      </c>
      <c r="C3591" s="16">
        <v>-1.78</v>
      </c>
      <c r="D3591" s="16">
        <v>0.42</v>
      </c>
      <c r="E3591" s="16">
        <v>1.35</v>
      </c>
      <c r="F3591" s="16">
        <v>1.92</v>
      </c>
      <c r="G3591" s="16">
        <v>0.67300000000000004</v>
      </c>
    </row>
    <row r="3592" spans="1:7" x14ac:dyDescent="0.2">
      <c r="A3592" t="s">
        <v>613</v>
      </c>
      <c r="B3592" s="16">
        <v>3.65</v>
      </c>
      <c r="C3592" s="16">
        <v>1.62</v>
      </c>
      <c r="D3592" s="16">
        <v>3.48</v>
      </c>
      <c r="E3592" s="16">
        <v>2.6600000000000001E-4</v>
      </c>
      <c r="F3592" s="16">
        <v>0.105</v>
      </c>
      <c r="G3592" s="17">
        <v>5.0000000000000001E-4</v>
      </c>
    </row>
    <row r="3593" spans="1:7" x14ac:dyDescent="0.2">
      <c r="A3593" t="s">
        <v>312</v>
      </c>
      <c r="B3593" s="16">
        <v>4.8499999999999996</v>
      </c>
      <c r="C3593" s="16">
        <v>9.6300000000000008</v>
      </c>
      <c r="D3593" s="16">
        <v>11.71</v>
      </c>
      <c r="E3593" s="17">
        <v>1.26E-6</v>
      </c>
      <c r="F3593" s="17">
        <v>6.0200000000000001E-22</v>
      </c>
      <c r="G3593" s="17">
        <v>1.0799999999999999E-31</v>
      </c>
    </row>
    <row r="3594" spans="1:7" x14ac:dyDescent="0.2">
      <c r="A3594" t="s">
        <v>2457</v>
      </c>
      <c r="B3594" s="16">
        <v>-1.33</v>
      </c>
      <c r="C3594" s="16">
        <v>-1.75</v>
      </c>
      <c r="D3594" s="16">
        <v>-1.64</v>
      </c>
      <c r="E3594" s="16">
        <v>1.82</v>
      </c>
      <c r="F3594" s="16">
        <v>1.92</v>
      </c>
      <c r="G3594" s="16">
        <v>1.9</v>
      </c>
    </row>
    <row r="3595" spans="1:7" x14ac:dyDescent="0.2">
      <c r="A3595" t="s">
        <v>637</v>
      </c>
      <c r="B3595" s="16">
        <v>7.67</v>
      </c>
      <c r="C3595" s="16">
        <v>4.7</v>
      </c>
      <c r="D3595" s="16">
        <v>5.16</v>
      </c>
      <c r="E3595" s="17">
        <v>1.6799999999999998E-14</v>
      </c>
      <c r="F3595" s="17">
        <v>2.6000000000000001E-6</v>
      </c>
      <c r="G3595" s="17">
        <v>2.4400000000000001E-7</v>
      </c>
    </row>
    <row r="3596" spans="1:7" x14ac:dyDescent="0.2">
      <c r="A3596" t="s">
        <v>1699</v>
      </c>
      <c r="B3596" s="16">
        <v>1.69</v>
      </c>
      <c r="C3596" s="16">
        <v>-2.27</v>
      </c>
      <c r="D3596" s="16">
        <v>1.59</v>
      </c>
      <c r="E3596" s="16">
        <v>9.1399999999999995E-2</v>
      </c>
      <c r="F3596" s="16">
        <v>1.98</v>
      </c>
      <c r="G3596" s="16">
        <v>0.113</v>
      </c>
    </row>
    <row r="3597" spans="1:7" x14ac:dyDescent="0.2">
      <c r="A3597" t="s">
        <v>2605</v>
      </c>
      <c r="B3597" s="16">
        <v>-0.57999999999999996</v>
      </c>
      <c r="C3597" s="16">
        <v>-1.21</v>
      </c>
      <c r="D3597" s="16">
        <v>-1.27</v>
      </c>
      <c r="E3597" s="16">
        <v>1.44</v>
      </c>
      <c r="F3597" s="16">
        <v>1.77</v>
      </c>
      <c r="G3597" s="16">
        <v>1.8</v>
      </c>
    </row>
    <row r="3598" spans="1:7" x14ac:dyDescent="0.2">
      <c r="A3598" t="s">
        <v>2507</v>
      </c>
      <c r="B3598" s="16">
        <v>0.83</v>
      </c>
      <c r="C3598" s="16">
        <v>-1.33</v>
      </c>
      <c r="D3598" s="16">
        <v>1.03</v>
      </c>
      <c r="E3598" s="16">
        <v>0.40899999999999997</v>
      </c>
      <c r="F3598" s="16">
        <v>1.82</v>
      </c>
      <c r="G3598" s="16">
        <v>0.30299999999999999</v>
      </c>
    </row>
    <row r="3599" spans="1:7" x14ac:dyDescent="0.2">
      <c r="A3599" t="s">
        <v>897</v>
      </c>
      <c r="B3599" s="16">
        <v>0.43</v>
      </c>
      <c r="C3599" s="16">
        <v>-2.1800000000000002</v>
      </c>
      <c r="D3599" s="16">
        <v>1.45</v>
      </c>
      <c r="E3599" s="16">
        <v>0.66400000000000003</v>
      </c>
      <c r="F3599" s="16">
        <v>1.97</v>
      </c>
      <c r="G3599" s="16">
        <v>0.14699999999999999</v>
      </c>
    </row>
    <row r="3600" spans="1:7" x14ac:dyDescent="0.2">
      <c r="A3600" t="s">
        <v>2255</v>
      </c>
      <c r="B3600" s="16">
        <v>-0.67</v>
      </c>
      <c r="C3600" s="16">
        <v>-0.14000000000000001</v>
      </c>
      <c r="D3600" s="16">
        <v>-0.24</v>
      </c>
      <c r="E3600" s="16">
        <v>1.5</v>
      </c>
      <c r="F3600" s="16">
        <v>1.1100000000000001</v>
      </c>
      <c r="G3600" s="16">
        <v>1.19</v>
      </c>
    </row>
    <row r="3601" spans="1:7" x14ac:dyDescent="0.2">
      <c r="A3601" t="s">
        <v>1533</v>
      </c>
      <c r="B3601" s="16">
        <v>2</v>
      </c>
      <c r="C3601" s="16">
        <v>-1.1000000000000001</v>
      </c>
      <c r="D3601" s="16">
        <v>-0.72</v>
      </c>
      <c r="E3601" s="16">
        <v>4.5600000000000002E-2</v>
      </c>
      <c r="F3601" s="16">
        <v>1.73</v>
      </c>
      <c r="G3601" s="16">
        <v>1.53</v>
      </c>
    </row>
    <row r="3602" spans="1:7" x14ac:dyDescent="0.2">
      <c r="A3602" t="s">
        <v>1634</v>
      </c>
      <c r="B3602" s="16">
        <v>2.39</v>
      </c>
      <c r="C3602" s="16">
        <v>-3.66</v>
      </c>
      <c r="D3602" s="16">
        <v>0.77</v>
      </c>
      <c r="E3602" s="16">
        <v>1.7000000000000001E-2</v>
      </c>
      <c r="F3602" s="16">
        <v>2</v>
      </c>
      <c r="G3602" s="16">
        <v>0.44400000000000001</v>
      </c>
    </row>
    <row r="3603" spans="1:7" x14ac:dyDescent="0.2">
      <c r="A3603" t="s">
        <v>2370</v>
      </c>
      <c r="B3603" s="16">
        <v>-1.89</v>
      </c>
      <c r="C3603" s="16">
        <v>-2.5099999999999998</v>
      </c>
      <c r="D3603" s="16">
        <v>-2.4900000000000002</v>
      </c>
      <c r="E3603" s="16">
        <v>1.94</v>
      </c>
      <c r="F3603" s="16">
        <v>1.99</v>
      </c>
      <c r="G3603" s="16">
        <v>1.99</v>
      </c>
    </row>
    <row r="3604" spans="1:7" x14ac:dyDescent="0.2">
      <c r="A3604" t="s">
        <v>1402</v>
      </c>
      <c r="B3604" s="16">
        <v>1.76</v>
      </c>
      <c r="C3604" s="16">
        <v>0.19</v>
      </c>
      <c r="D3604" s="16">
        <v>0.7</v>
      </c>
      <c r="E3604" s="16">
        <v>7.8899999999999998E-2</v>
      </c>
      <c r="F3604" s="16">
        <v>0.84899999999999998</v>
      </c>
      <c r="G3604" s="16">
        <v>0.48699999999999999</v>
      </c>
    </row>
    <row r="3605" spans="1:7" x14ac:dyDescent="0.2">
      <c r="A3605" t="s">
        <v>428</v>
      </c>
      <c r="B3605" s="16">
        <v>7.65</v>
      </c>
      <c r="C3605" s="16">
        <v>7.22</v>
      </c>
      <c r="D3605" s="16">
        <v>6.77</v>
      </c>
      <c r="E3605" s="17">
        <v>2.0199999999999998E-14</v>
      </c>
      <c r="F3605" s="17">
        <v>5.0699999999999996E-13</v>
      </c>
      <c r="G3605" s="17">
        <v>1.28E-11</v>
      </c>
    </row>
    <row r="3606" spans="1:7" x14ac:dyDescent="0.2">
      <c r="A3606" t="s">
        <v>1344</v>
      </c>
      <c r="B3606" s="16">
        <v>-5.13</v>
      </c>
      <c r="C3606" s="16">
        <v>0.86</v>
      </c>
      <c r="D3606" s="16">
        <v>-2.04</v>
      </c>
      <c r="E3606" s="16">
        <v>2</v>
      </c>
      <c r="F3606" s="16">
        <v>0.39100000000000001</v>
      </c>
      <c r="G3606" s="16">
        <v>1.96</v>
      </c>
    </row>
    <row r="3607" spans="1:7" x14ac:dyDescent="0.2">
      <c r="A3607" t="s">
        <v>2587</v>
      </c>
      <c r="B3607" s="16">
        <v>1.69</v>
      </c>
      <c r="C3607" s="16">
        <v>-0.81</v>
      </c>
      <c r="D3607" s="16">
        <v>2.44</v>
      </c>
      <c r="E3607" s="16">
        <v>9.06E-2</v>
      </c>
      <c r="F3607" s="16">
        <v>1.58</v>
      </c>
      <c r="G3607" s="16">
        <v>1.4800000000000001E-2</v>
      </c>
    </row>
    <row r="3608" spans="1:7" x14ac:dyDescent="0.2">
      <c r="A3608" t="s">
        <v>470</v>
      </c>
      <c r="B3608" s="16">
        <v>-3.75</v>
      </c>
      <c r="C3608" s="16">
        <v>2.58</v>
      </c>
      <c r="D3608" s="16">
        <v>0.16</v>
      </c>
      <c r="E3608" s="16">
        <v>2</v>
      </c>
      <c r="F3608" s="16">
        <v>9.9000000000000008E-3</v>
      </c>
      <c r="G3608" s="16">
        <v>0.87</v>
      </c>
    </row>
    <row r="3609" spans="1:7" x14ac:dyDescent="0.2">
      <c r="A3609" t="s">
        <v>1517</v>
      </c>
      <c r="B3609" s="16">
        <v>-0.92</v>
      </c>
      <c r="C3609" s="16">
        <v>-2.23</v>
      </c>
      <c r="D3609" s="16">
        <v>-0.32</v>
      </c>
      <c r="E3609" s="16">
        <v>1.64</v>
      </c>
      <c r="F3609" s="16">
        <v>1.97</v>
      </c>
      <c r="G3609" s="16">
        <v>1.25</v>
      </c>
    </row>
    <row r="3610" spans="1:7" x14ac:dyDescent="0.2">
      <c r="A3610" t="s">
        <v>3541</v>
      </c>
      <c r="B3610" s="16">
        <v>5.39</v>
      </c>
      <c r="C3610" s="16">
        <v>-2.15</v>
      </c>
      <c r="D3610" s="16">
        <v>0.62</v>
      </c>
      <c r="E3610" s="17">
        <v>7.24E-8</v>
      </c>
      <c r="F3610" s="16">
        <v>1.97</v>
      </c>
      <c r="G3610" s="16">
        <v>0.53800000000000003</v>
      </c>
    </row>
    <row r="3611" spans="1:7" x14ac:dyDescent="0.2">
      <c r="A3611" t="s">
        <v>3748</v>
      </c>
      <c r="B3611" s="16">
        <v>3.63</v>
      </c>
      <c r="C3611" s="16">
        <v>-4.8099999999999996</v>
      </c>
      <c r="D3611" s="16">
        <v>-2.87</v>
      </c>
      <c r="E3611" s="16">
        <v>2.8299999999999999E-4</v>
      </c>
      <c r="F3611" s="16">
        <v>2</v>
      </c>
      <c r="G3611" s="16">
        <v>2</v>
      </c>
    </row>
    <row r="3612" spans="1:7" x14ac:dyDescent="0.2">
      <c r="A3612" t="s">
        <v>2820</v>
      </c>
      <c r="B3612" s="16">
        <v>-0.25</v>
      </c>
      <c r="C3612" s="16">
        <v>-1.74</v>
      </c>
      <c r="D3612" s="16">
        <v>-1.22</v>
      </c>
      <c r="E3612" s="16">
        <v>1.2</v>
      </c>
      <c r="F3612" s="16">
        <v>1.92</v>
      </c>
      <c r="G3612" s="16">
        <v>1.78</v>
      </c>
    </row>
    <row r="3613" spans="1:7" x14ac:dyDescent="0.2">
      <c r="A3613" t="s">
        <v>3009</v>
      </c>
      <c r="B3613" s="16">
        <v>-0.61</v>
      </c>
      <c r="C3613" s="16">
        <v>-4</v>
      </c>
      <c r="D3613" s="16">
        <v>-1.91</v>
      </c>
      <c r="E3613" s="16">
        <v>1.46</v>
      </c>
      <c r="F3613" s="16">
        <v>2</v>
      </c>
      <c r="G3613" s="16">
        <v>1.94</v>
      </c>
    </row>
    <row r="3614" spans="1:7" x14ac:dyDescent="0.2">
      <c r="A3614" t="s">
        <v>3594</v>
      </c>
      <c r="B3614" s="16">
        <v>-1.06</v>
      </c>
      <c r="C3614" s="16">
        <v>-4.97</v>
      </c>
      <c r="D3614" s="16">
        <v>-3.8</v>
      </c>
      <c r="E3614" s="16">
        <v>1.71</v>
      </c>
      <c r="F3614" s="16">
        <v>2</v>
      </c>
      <c r="G3614" s="16">
        <v>2</v>
      </c>
    </row>
    <row r="3615" spans="1:7" x14ac:dyDescent="0.2">
      <c r="A3615" t="s">
        <v>1527</v>
      </c>
      <c r="B3615" s="16">
        <v>1.84</v>
      </c>
      <c r="C3615" s="16">
        <v>2.5299999999999998</v>
      </c>
      <c r="D3615" s="16">
        <v>2.04</v>
      </c>
      <c r="E3615" s="16">
        <v>6.59E-2</v>
      </c>
      <c r="F3615" s="16">
        <v>1.15E-2</v>
      </c>
      <c r="G3615" s="16">
        <v>4.1200000000000001E-2</v>
      </c>
    </row>
    <row r="3616" spans="1:7" x14ac:dyDescent="0.2">
      <c r="A3616" t="s">
        <v>1436</v>
      </c>
      <c r="B3616" s="16">
        <v>1.35</v>
      </c>
      <c r="C3616" s="16">
        <v>2.85</v>
      </c>
      <c r="D3616" s="16">
        <v>2.19</v>
      </c>
      <c r="E3616" s="16">
        <v>0.17699999999999999</v>
      </c>
      <c r="F3616" s="16">
        <v>4.4400000000000004E-3</v>
      </c>
      <c r="G3616" s="16">
        <v>2.8500000000000001E-2</v>
      </c>
    </row>
    <row r="3617" spans="1:7" x14ac:dyDescent="0.2">
      <c r="A3617" t="s">
        <v>339</v>
      </c>
      <c r="B3617" s="16">
        <v>1.85</v>
      </c>
      <c r="C3617" s="16">
        <v>1.02</v>
      </c>
      <c r="D3617" s="16">
        <v>2.34</v>
      </c>
      <c r="E3617" s="16">
        <v>6.4000000000000001E-2</v>
      </c>
      <c r="F3617" s="16">
        <v>0.308</v>
      </c>
      <c r="G3617" s="16">
        <v>1.9099999999999999E-2</v>
      </c>
    </row>
    <row r="3618" spans="1:7" x14ac:dyDescent="0.2">
      <c r="A3618" t="s">
        <v>1803</v>
      </c>
      <c r="B3618" s="16">
        <v>-0.92</v>
      </c>
      <c r="C3618" s="16">
        <v>-0.92</v>
      </c>
      <c r="D3618" s="16">
        <v>0.03</v>
      </c>
      <c r="E3618" s="16">
        <v>1.64</v>
      </c>
      <c r="F3618" s="16">
        <v>1.64</v>
      </c>
      <c r="G3618" s="16">
        <v>0.97599999999999998</v>
      </c>
    </row>
    <row r="3619" spans="1:7" x14ac:dyDescent="0.2">
      <c r="A3619" t="s">
        <v>504</v>
      </c>
      <c r="B3619" s="16">
        <v>-1.05</v>
      </c>
      <c r="C3619" s="16">
        <v>3.71</v>
      </c>
      <c r="D3619" s="16">
        <v>0.88</v>
      </c>
      <c r="E3619" s="16">
        <v>1.71</v>
      </c>
      <c r="F3619" s="16">
        <v>2.0799999999999999E-4</v>
      </c>
      <c r="G3619" s="16">
        <v>0.38</v>
      </c>
    </row>
    <row r="3620" spans="1:7" x14ac:dyDescent="0.2">
      <c r="A3620" t="s">
        <v>2626</v>
      </c>
      <c r="B3620" s="16">
        <v>5.27</v>
      </c>
      <c r="C3620" s="16">
        <v>2.95</v>
      </c>
      <c r="D3620" s="16">
        <v>5.25</v>
      </c>
      <c r="E3620" s="17">
        <v>1.35E-7</v>
      </c>
      <c r="F3620" s="16">
        <v>3.16E-3</v>
      </c>
      <c r="G3620" s="17">
        <v>1.54E-7</v>
      </c>
    </row>
    <row r="3621" spans="1:7" x14ac:dyDescent="0.2">
      <c r="A3621" t="s">
        <v>1525</v>
      </c>
      <c r="B3621" s="16">
        <v>9.5500000000000007</v>
      </c>
      <c r="C3621" s="16">
        <v>4.2</v>
      </c>
      <c r="D3621" s="16">
        <v>7.2</v>
      </c>
      <c r="E3621" s="17">
        <v>1.26E-21</v>
      </c>
      <c r="F3621" s="17">
        <v>2.6999999999999999E-5</v>
      </c>
      <c r="G3621" s="17">
        <v>5.8200000000000004E-13</v>
      </c>
    </row>
    <row r="3622" spans="1:7" x14ac:dyDescent="0.2">
      <c r="A3622" t="s">
        <v>3818</v>
      </c>
      <c r="B3622" s="16">
        <v>-2.93</v>
      </c>
      <c r="C3622" s="16">
        <v>-5.6</v>
      </c>
      <c r="D3622" s="16">
        <v>-6.14</v>
      </c>
      <c r="E3622" s="16">
        <v>2</v>
      </c>
      <c r="F3622" s="16">
        <v>2</v>
      </c>
      <c r="G3622" s="16">
        <v>2</v>
      </c>
    </row>
    <row r="3623" spans="1:7" x14ac:dyDescent="0.2">
      <c r="A3623" t="s">
        <v>1593</v>
      </c>
      <c r="B3623" s="16">
        <v>-3.24</v>
      </c>
      <c r="C3623" s="16">
        <v>-1.68</v>
      </c>
      <c r="D3623" s="16">
        <v>-1.54</v>
      </c>
      <c r="E3623" s="16">
        <v>2</v>
      </c>
      <c r="F3623" s="16">
        <v>1.91</v>
      </c>
      <c r="G3623" s="16">
        <v>1.88</v>
      </c>
    </row>
    <row r="3624" spans="1:7" x14ac:dyDescent="0.2">
      <c r="A3624" t="s">
        <v>2379</v>
      </c>
      <c r="B3624" s="16">
        <v>3.21</v>
      </c>
      <c r="C3624" s="16">
        <v>2.06</v>
      </c>
      <c r="D3624" s="16">
        <v>1.47</v>
      </c>
      <c r="E3624" s="16">
        <v>1.31E-3</v>
      </c>
      <c r="F3624" s="16">
        <v>3.9800000000000002E-2</v>
      </c>
      <c r="G3624" s="16">
        <v>0.14000000000000001</v>
      </c>
    </row>
    <row r="3625" spans="1:7" x14ac:dyDescent="0.2">
      <c r="A3625" t="s">
        <v>2012</v>
      </c>
      <c r="B3625" s="16">
        <v>1.21</v>
      </c>
      <c r="C3625" s="16">
        <v>-1.06</v>
      </c>
      <c r="D3625" s="16">
        <v>-0.49</v>
      </c>
      <c r="E3625" s="16">
        <v>0.22800000000000001</v>
      </c>
      <c r="F3625" s="16">
        <v>1.71</v>
      </c>
      <c r="G3625" s="16">
        <v>1.38</v>
      </c>
    </row>
    <row r="3626" spans="1:7" x14ac:dyDescent="0.2">
      <c r="A3626" t="s">
        <v>1095</v>
      </c>
      <c r="B3626" s="16">
        <v>3.57</v>
      </c>
      <c r="C3626" s="16">
        <v>2.56</v>
      </c>
      <c r="D3626" s="16">
        <v>3.44</v>
      </c>
      <c r="E3626" s="16">
        <v>3.57E-4</v>
      </c>
      <c r="F3626" s="16">
        <v>1.0500000000000001E-2</v>
      </c>
      <c r="G3626" s="16">
        <v>5.7899999999999998E-4</v>
      </c>
    </row>
    <row r="3627" spans="1:7" x14ac:dyDescent="0.2">
      <c r="A3627" t="s">
        <v>892</v>
      </c>
      <c r="B3627" s="16">
        <v>2.72</v>
      </c>
      <c r="C3627" s="16">
        <v>2.2200000000000002</v>
      </c>
      <c r="D3627" s="16">
        <v>3.64</v>
      </c>
      <c r="E3627" s="16">
        <v>6.4400000000000004E-3</v>
      </c>
      <c r="F3627" s="16">
        <v>2.6599999999999999E-2</v>
      </c>
      <c r="G3627" s="16">
        <v>2.7300000000000002E-4</v>
      </c>
    </row>
    <row r="3628" spans="1:7" x14ac:dyDescent="0.2">
      <c r="A3628" t="s">
        <v>3332</v>
      </c>
      <c r="B3628" s="16">
        <v>0.81</v>
      </c>
      <c r="C3628" s="16">
        <v>-4.79</v>
      </c>
      <c r="D3628" s="16">
        <v>-3.01</v>
      </c>
      <c r="E3628" s="16">
        <v>0.41699999999999998</v>
      </c>
      <c r="F3628" s="16">
        <v>2</v>
      </c>
      <c r="G3628" s="16">
        <v>2</v>
      </c>
    </row>
    <row r="3629" spans="1:7" x14ac:dyDescent="0.2">
      <c r="A3629" t="s">
        <v>4186</v>
      </c>
      <c r="B3629" s="16">
        <v>-2.72</v>
      </c>
      <c r="C3629" s="16">
        <v>-8.8699999999999992</v>
      </c>
      <c r="D3629" s="16">
        <v>-8.24</v>
      </c>
      <c r="E3629" s="16">
        <v>1.99</v>
      </c>
      <c r="F3629" s="16">
        <v>2</v>
      </c>
      <c r="G3629" s="16">
        <v>2</v>
      </c>
    </row>
    <row r="3630" spans="1:7" x14ac:dyDescent="0.2">
      <c r="A3630" t="s">
        <v>3902</v>
      </c>
      <c r="B3630" s="16">
        <v>-1.22</v>
      </c>
      <c r="C3630" s="16">
        <v>-4.3600000000000003</v>
      </c>
      <c r="D3630" s="16">
        <v>-4.79</v>
      </c>
      <c r="E3630" s="16">
        <v>1.78</v>
      </c>
      <c r="F3630" s="16">
        <v>2</v>
      </c>
      <c r="G3630" s="16">
        <v>2</v>
      </c>
    </row>
    <row r="3631" spans="1:7" x14ac:dyDescent="0.2">
      <c r="A3631" t="s">
        <v>1091</v>
      </c>
      <c r="B3631" s="16">
        <v>3.45</v>
      </c>
      <c r="C3631" s="16">
        <v>0.77</v>
      </c>
      <c r="D3631" s="16">
        <v>3.19</v>
      </c>
      <c r="E3631" s="16">
        <v>5.6400000000000005E-4</v>
      </c>
      <c r="F3631" s="16">
        <v>0.442</v>
      </c>
      <c r="G3631" s="16">
        <v>1.4400000000000001E-3</v>
      </c>
    </row>
    <row r="3632" spans="1:7" x14ac:dyDescent="0.2">
      <c r="A3632" t="s">
        <v>1801</v>
      </c>
      <c r="B3632" s="16">
        <v>6.46</v>
      </c>
      <c r="C3632" s="16">
        <v>1.8</v>
      </c>
      <c r="D3632" s="16">
        <v>3.29</v>
      </c>
      <c r="E3632" s="17">
        <v>1.05E-10</v>
      </c>
      <c r="F3632" s="16">
        <v>7.1400000000000005E-2</v>
      </c>
      <c r="G3632" s="16">
        <v>9.8900000000000008E-4</v>
      </c>
    </row>
    <row r="3633" spans="1:7" x14ac:dyDescent="0.2">
      <c r="A3633" t="s">
        <v>595</v>
      </c>
      <c r="B3633" s="16">
        <v>2.93</v>
      </c>
      <c r="C3633" s="16">
        <v>1.91</v>
      </c>
      <c r="D3633" s="16">
        <v>2.2200000000000002</v>
      </c>
      <c r="E3633" s="16">
        <v>3.3500000000000001E-3</v>
      </c>
      <c r="F3633" s="16">
        <v>5.6000000000000001E-2</v>
      </c>
      <c r="G3633" s="16">
        <v>2.6200000000000001E-2</v>
      </c>
    </row>
    <row r="3634" spans="1:7" x14ac:dyDescent="0.2">
      <c r="A3634" t="s">
        <v>1234</v>
      </c>
      <c r="B3634" s="16">
        <v>-1.61</v>
      </c>
      <c r="C3634" s="16">
        <v>1.9</v>
      </c>
      <c r="D3634" s="16">
        <v>-1.2</v>
      </c>
      <c r="E3634" s="16">
        <v>1.89</v>
      </c>
      <c r="F3634" s="16">
        <v>5.79E-2</v>
      </c>
      <c r="G3634" s="16">
        <v>1.77</v>
      </c>
    </row>
    <row r="3635" spans="1:7" x14ac:dyDescent="0.2">
      <c r="A3635" t="s">
        <v>2156</v>
      </c>
      <c r="B3635" s="16">
        <v>-1.36</v>
      </c>
      <c r="C3635" s="16">
        <v>1.92</v>
      </c>
      <c r="D3635" s="16">
        <v>-0.56999999999999995</v>
      </c>
      <c r="E3635" s="16">
        <v>1.83</v>
      </c>
      <c r="F3635" s="16">
        <v>5.4800000000000001E-2</v>
      </c>
      <c r="G3635" s="16">
        <v>1.43</v>
      </c>
    </row>
    <row r="3636" spans="1:7" x14ac:dyDescent="0.2">
      <c r="A3636" t="s">
        <v>1098</v>
      </c>
      <c r="B3636" s="16">
        <v>4.22</v>
      </c>
      <c r="C3636" s="16">
        <v>1.7</v>
      </c>
      <c r="D3636" s="16">
        <v>2.19</v>
      </c>
      <c r="E3636" s="17">
        <v>2.4000000000000001E-5</v>
      </c>
      <c r="F3636" s="16">
        <v>8.8499999999999995E-2</v>
      </c>
      <c r="G3636" s="16">
        <v>2.8299999999999999E-2</v>
      </c>
    </row>
    <row r="3637" spans="1:7" x14ac:dyDescent="0.2">
      <c r="A3637" t="s">
        <v>3432</v>
      </c>
      <c r="B3637" s="16">
        <v>3.4</v>
      </c>
      <c r="C3637" s="16">
        <v>-5.48</v>
      </c>
      <c r="D3637" s="16">
        <v>-0.25</v>
      </c>
      <c r="E3637" s="16">
        <v>6.7500000000000004E-4</v>
      </c>
      <c r="F3637" s="16">
        <v>2</v>
      </c>
      <c r="G3637" s="16">
        <v>1.2</v>
      </c>
    </row>
    <row r="3638" spans="1:7" x14ac:dyDescent="0.2">
      <c r="A3638" t="s">
        <v>4162</v>
      </c>
      <c r="B3638" s="16">
        <v>-2.13</v>
      </c>
      <c r="C3638" s="16">
        <v>-7.64</v>
      </c>
      <c r="D3638" s="16">
        <v>-7.04</v>
      </c>
      <c r="E3638" s="16">
        <v>1.97</v>
      </c>
      <c r="F3638" s="16">
        <v>2</v>
      </c>
      <c r="G3638" s="16">
        <v>2</v>
      </c>
    </row>
    <row r="3639" spans="1:7" x14ac:dyDescent="0.2">
      <c r="A3639" t="s">
        <v>2336</v>
      </c>
      <c r="B3639" s="16">
        <v>-1.01</v>
      </c>
      <c r="C3639" s="16">
        <v>-2.34</v>
      </c>
      <c r="D3639" s="16">
        <v>-1.51</v>
      </c>
      <c r="E3639" s="16">
        <v>1.69</v>
      </c>
      <c r="F3639" s="16">
        <v>1.98</v>
      </c>
      <c r="G3639" s="16">
        <v>1.87</v>
      </c>
    </row>
    <row r="3640" spans="1:7" x14ac:dyDescent="0.2">
      <c r="A3640" t="s">
        <v>926</v>
      </c>
      <c r="B3640" s="16">
        <v>3.95</v>
      </c>
      <c r="C3640" s="16">
        <v>2.2000000000000002</v>
      </c>
      <c r="D3640" s="16">
        <v>4.41</v>
      </c>
      <c r="E3640" s="17">
        <v>7.9499999999999994E-5</v>
      </c>
      <c r="F3640" s="16">
        <v>2.75E-2</v>
      </c>
      <c r="G3640" s="17">
        <v>1.03E-5</v>
      </c>
    </row>
    <row r="3641" spans="1:7" x14ac:dyDescent="0.2">
      <c r="A3641" t="s">
        <v>1583</v>
      </c>
      <c r="B3641" s="16">
        <v>2.35</v>
      </c>
      <c r="C3641" s="16">
        <v>2.27</v>
      </c>
      <c r="D3641" s="16">
        <v>1.85</v>
      </c>
      <c r="E3641" s="16">
        <v>1.8700000000000001E-2</v>
      </c>
      <c r="F3641" s="16">
        <v>2.3099999999999999E-2</v>
      </c>
      <c r="G3641" s="16">
        <v>6.3700000000000007E-2</v>
      </c>
    </row>
    <row r="3642" spans="1:7" x14ac:dyDescent="0.2">
      <c r="A3642" t="s">
        <v>3418</v>
      </c>
      <c r="B3642" s="16">
        <v>-2.58</v>
      </c>
      <c r="C3642" s="16">
        <v>-0.54</v>
      </c>
      <c r="D3642" s="16">
        <v>-4.3499999999999996</v>
      </c>
      <c r="E3642" s="16">
        <v>1.99</v>
      </c>
      <c r="F3642" s="16">
        <v>1.41</v>
      </c>
      <c r="G3642" s="16">
        <v>2</v>
      </c>
    </row>
    <row r="3643" spans="1:7" x14ac:dyDescent="0.2">
      <c r="A3643" t="s">
        <v>2002</v>
      </c>
      <c r="B3643" s="16">
        <v>2.61</v>
      </c>
      <c r="C3643" s="16">
        <v>0.64</v>
      </c>
      <c r="D3643" s="16">
        <v>2.5299999999999998</v>
      </c>
      <c r="E3643" s="16">
        <v>9.1199999999999996E-3</v>
      </c>
      <c r="F3643" s="16">
        <v>0.52500000000000002</v>
      </c>
      <c r="G3643" s="16">
        <v>1.15E-2</v>
      </c>
    </row>
    <row r="3644" spans="1:7" x14ac:dyDescent="0.2">
      <c r="A3644" t="s">
        <v>1494</v>
      </c>
      <c r="B3644" s="16">
        <v>7.69</v>
      </c>
      <c r="C3644" s="16">
        <v>2.77</v>
      </c>
      <c r="D3644" s="16">
        <v>4.76</v>
      </c>
      <c r="E3644" s="17">
        <v>1.4999999999999999E-14</v>
      </c>
      <c r="F3644" s="16">
        <v>5.6899999999999997E-3</v>
      </c>
      <c r="G3644" s="17">
        <v>1.9099999999999999E-6</v>
      </c>
    </row>
    <row r="3645" spans="1:7" x14ac:dyDescent="0.2">
      <c r="A3645" t="s">
        <v>1447</v>
      </c>
      <c r="B3645" s="16">
        <v>-1.81</v>
      </c>
      <c r="C3645" s="16">
        <v>1.84</v>
      </c>
      <c r="D3645" s="16">
        <v>0.49</v>
      </c>
      <c r="E3645" s="16">
        <v>1.93</v>
      </c>
      <c r="F3645" s="16">
        <v>6.5600000000000006E-2</v>
      </c>
      <c r="G3645" s="16">
        <v>0.622</v>
      </c>
    </row>
    <row r="3646" spans="1:7" x14ac:dyDescent="0.2">
      <c r="A3646" t="s">
        <v>1551</v>
      </c>
      <c r="B3646" s="16">
        <v>3.64</v>
      </c>
      <c r="C3646" s="16">
        <v>2.31</v>
      </c>
      <c r="D3646" s="16">
        <v>2.1</v>
      </c>
      <c r="E3646" s="16">
        <v>2.6800000000000001E-4</v>
      </c>
      <c r="F3646" s="16">
        <v>2.1000000000000001E-2</v>
      </c>
      <c r="G3646" s="16">
        <v>3.56E-2</v>
      </c>
    </row>
    <row r="3647" spans="1:7" x14ac:dyDescent="0.2">
      <c r="A3647" t="s">
        <v>502</v>
      </c>
      <c r="B3647" s="16">
        <v>0.42</v>
      </c>
      <c r="C3647" s="16">
        <v>4.2699999999999996</v>
      </c>
      <c r="D3647" s="16">
        <v>3.14</v>
      </c>
      <c r="E3647" s="16">
        <v>0.67200000000000004</v>
      </c>
      <c r="F3647" s="17">
        <v>1.9400000000000001E-5</v>
      </c>
      <c r="G3647" s="16">
        <v>1.66E-3</v>
      </c>
    </row>
    <row r="3648" spans="1:7" x14ac:dyDescent="0.2">
      <c r="A3648" t="s">
        <v>1686</v>
      </c>
      <c r="B3648" s="16">
        <v>-0.33</v>
      </c>
      <c r="C3648" s="16">
        <v>0.65</v>
      </c>
      <c r="D3648" s="16">
        <v>-0.65</v>
      </c>
      <c r="E3648" s="16">
        <v>1.26</v>
      </c>
      <c r="F3648" s="16">
        <v>0.51800000000000002</v>
      </c>
      <c r="G3648" s="16">
        <v>1.49</v>
      </c>
    </row>
    <row r="3649" spans="1:7" x14ac:dyDescent="0.2">
      <c r="A3649" t="s">
        <v>833</v>
      </c>
      <c r="B3649" s="16">
        <v>3.13</v>
      </c>
      <c r="C3649" s="16">
        <v>2.4700000000000002</v>
      </c>
      <c r="D3649" s="16">
        <v>2.37</v>
      </c>
      <c r="E3649" s="16">
        <v>1.7700000000000001E-3</v>
      </c>
      <c r="F3649" s="16">
        <v>1.3599999999999999E-2</v>
      </c>
      <c r="G3649" s="16">
        <v>1.7600000000000001E-2</v>
      </c>
    </row>
    <row r="3650" spans="1:7" x14ac:dyDescent="0.2">
      <c r="A3650" t="s">
        <v>3468</v>
      </c>
      <c r="B3650" s="16">
        <v>-1.03</v>
      </c>
      <c r="C3650" s="16">
        <v>-3.27</v>
      </c>
      <c r="D3650" s="16">
        <v>-3.57</v>
      </c>
      <c r="E3650" s="16">
        <v>1.69</v>
      </c>
      <c r="F3650" s="16">
        <v>2</v>
      </c>
      <c r="G3650" s="16">
        <v>2</v>
      </c>
    </row>
    <row r="3651" spans="1:7" x14ac:dyDescent="0.2">
      <c r="A3651" t="s">
        <v>2768</v>
      </c>
      <c r="B3651" s="16">
        <v>1.02</v>
      </c>
      <c r="C3651" s="16">
        <v>1.1599999999999999</v>
      </c>
      <c r="D3651" s="16">
        <v>1.21</v>
      </c>
      <c r="E3651" s="16">
        <v>0.308</v>
      </c>
      <c r="F3651" s="16">
        <v>0.246</v>
      </c>
      <c r="G3651" s="16">
        <v>0.22800000000000001</v>
      </c>
    </row>
    <row r="3652" spans="1:7" x14ac:dyDescent="0.2">
      <c r="A3652" t="s">
        <v>1950</v>
      </c>
      <c r="B3652" s="16">
        <v>1.17</v>
      </c>
      <c r="C3652" s="16">
        <v>1.05</v>
      </c>
      <c r="D3652" s="16">
        <v>1.1299999999999999</v>
      </c>
      <c r="E3652" s="16">
        <v>0.24299999999999999</v>
      </c>
      <c r="F3652" s="16">
        <v>0.29299999999999998</v>
      </c>
      <c r="G3652" s="16">
        <v>0.25800000000000001</v>
      </c>
    </row>
    <row r="3653" spans="1:7" x14ac:dyDescent="0.2">
      <c r="A3653" t="s">
        <v>1141</v>
      </c>
      <c r="B3653" s="16">
        <v>-0.41</v>
      </c>
      <c r="C3653" s="16">
        <v>1.67</v>
      </c>
      <c r="D3653" s="16">
        <v>0.75</v>
      </c>
      <c r="E3653" s="16">
        <v>1.32</v>
      </c>
      <c r="F3653" s="16">
        <v>9.5500000000000002E-2</v>
      </c>
      <c r="G3653" s="16">
        <v>0.45500000000000002</v>
      </c>
    </row>
    <row r="3654" spans="1:7" x14ac:dyDescent="0.2">
      <c r="A3654" t="s">
        <v>857</v>
      </c>
      <c r="B3654" s="16">
        <v>0.72</v>
      </c>
      <c r="C3654" s="16">
        <v>3.13</v>
      </c>
      <c r="D3654" s="16">
        <v>2.89</v>
      </c>
      <c r="E3654" s="16">
        <v>0.46899999999999997</v>
      </c>
      <c r="F3654" s="16">
        <v>1.73E-3</v>
      </c>
      <c r="G3654" s="16">
        <v>3.81E-3</v>
      </c>
    </row>
    <row r="3655" spans="1:7" x14ac:dyDescent="0.2">
      <c r="A3655" t="s">
        <v>3117</v>
      </c>
      <c r="B3655" s="16">
        <v>2.91</v>
      </c>
      <c r="C3655" s="16">
        <v>-4.0599999999999996</v>
      </c>
      <c r="D3655" s="16">
        <v>0.09</v>
      </c>
      <c r="E3655" s="16">
        <v>3.6600000000000001E-3</v>
      </c>
      <c r="F3655" s="16">
        <v>2</v>
      </c>
      <c r="G3655" s="16">
        <v>0.93100000000000005</v>
      </c>
    </row>
    <row r="3656" spans="1:7" x14ac:dyDescent="0.2">
      <c r="A3656" t="s">
        <v>1469</v>
      </c>
      <c r="B3656" s="16">
        <v>3.33</v>
      </c>
      <c r="C3656" s="16">
        <v>1.62</v>
      </c>
      <c r="D3656" s="16">
        <v>2.38</v>
      </c>
      <c r="E3656" s="16">
        <v>8.7100000000000003E-4</v>
      </c>
      <c r="F3656" s="16">
        <v>0.104</v>
      </c>
      <c r="G3656" s="16">
        <v>1.7500000000000002E-2</v>
      </c>
    </row>
    <row r="3657" spans="1:7" x14ac:dyDescent="0.2">
      <c r="A3657" t="s">
        <v>3405</v>
      </c>
      <c r="B3657" s="16">
        <v>-0.42</v>
      </c>
      <c r="C3657" s="16">
        <v>-1.47</v>
      </c>
      <c r="D3657" s="16">
        <v>-2.4300000000000002</v>
      </c>
      <c r="E3657" s="16">
        <v>1.33</v>
      </c>
      <c r="F3657" s="16">
        <v>1.86</v>
      </c>
      <c r="G3657" s="16">
        <v>1.98</v>
      </c>
    </row>
    <row r="3658" spans="1:7" x14ac:dyDescent="0.2">
      <c r="A3658" t="s">
        <v>2326</v>
      </c>
      <c r="B3658" s="16">
        <v>-1.57</v>
      </c>
      <c r="C3658" s="16">
        <v>-1.23</v>
      </c>
      <c r="D3658" s="16">
        <v>-1.64</v>
      </c>
      <c r="E3658" s="16">
        <v>1.88</v>
      </c>
      <c r="F3658" s="16">
        <v>1.78</v>
      </c>
      <c r="G3658" s="16">
        <v>1.9</v>
      </c>
    </row>
    <row r="3659" spans="1:7" x14ac:dyDescent="0.2">
      <c r="A3659" t="s">
        <v>3615</v>
      </c>
      <c r="B3659" s="16">
        <v>-0.98</v>
      </c>
      <c r="C3659" s="16">
        <v>-3.29</v>
      </c>
      <c r="D3659" s="16">
        <v>-3.75</v>
      </c>
      <c r="E3659" s="16">
        <v>1.67</v>
      </c>
      <c r="F3659" s="16">
        <v>2</v>
      </c>
      <c r="G3659" s="16">
        <v>2</v>
      </c>
    </row>
    <row r="3660" spans="1:7" x14ac:dyDescent="0.2">
      <c r="A3660" t="s">
        <v>2674</v>
      </c>
      <c r="B3660" s="16">
        <v>2.13</v>
      </c>
      <c r="C3660" s="16">
        <v>0.67</v>
      </c>
      <c r="D3660" s="16">
        <v>0.51</v>
      </c>
      <c r="E3660" s="16">
        <v>3.2899999999999999E-2</v>
      </c>
      <c r="F3660" s="16">
        <v>0.501</v>
      </c>
      <c r="G3660" s="16">
        <v>0.60899999999999999</v>
      </c>
    </row>
    <row r="3661" spans="1:7" x14ac:dyDescent="0.2">
      <c r="A3661" t="s">
        <v>1500</v>
      </c>
      <c r="B3661" s="16">
        <v>1.59</v>
      </c>
      <c r="C3661" s="16">
        <v>-1.05</v>
      </c>
      <c r="D3661" s="16">
        <v>2.48</v>
      </c>
      <c r="E3661" s="16">
        <v>0.111</v>
      </c>
      <c r="F3661" s="16">
        <v>1.71</v>
      </c>
      <c r="G3661" s="16">
        <v>1.32E-2</v>
      </c>
    </row>
    <row r="3662" spans="1:7" x14ac:dyDescent="0.2">
      <c r="A3662" t="s">
        <v>3963</v>
      </c>
      <c r="B3662" s="16">
        <v>-2.91</v>
      </c>
      <c r="C3662" s="16">
        <v>-4.21</v>
      </c>
      <c r="D3662" s="16">
        <v>-6.57</v>
      </c>
      <c r="E3662" s="16">
        <v>2</v>
      </c>
      <c r="F3662" s="16">
        <v>2</v>
      </c>
      <c r="G3662" s="16">
        <v>2</v>
      </c>
    </row>
    <row r="3663" spans="1:7" x14ac:dyDescent="0.2">
      <c r="A3663" t="s">
        <v>2314</v>
      </c>
      <c r="B3663" s="16">
        <v>2.0099999999999998</v>
      </c>
      <c r="C3663" s="16">
        <v>-0.7</v>
      </c>
      <c r="D3663" s="16">
        <v>1.43</v>
      </c>
      <c r="E3663" s="16">
        <v>4.4499999999999998E-2</v>
      </c>
      <c r="F3663" s="16">
        <v>1.52</v>
      </c>
      <c r="G3663" s="16">
        <v>0.152</v>
      </c>
    </row>
    <row r="3664" spans="1:7" x14ac:dyDescent="0.2">
      <c r="A3664" t="s">
        <v>1978</v>
      </c>
      <c r="B3664" s="16">
        <v>0.45</v>
      </c>
      <c r="C3664" s="16">
        <v>-1.2</v>
      </c>
      <c r="D3664" s="16">
        <v>1.82</v>
      </c>
      <c r="E3664" s="16">
        <v>0.65600000000000003</v>
      </c>
      <c r="F3664" s="16">
        <v>1.77</v>
      </c>
      <c r="G3664" s="16">
        <v>6.9400000000000003E-2</v>
      </c>
    </row>
    <row r="3665" spans="1:7" x14ac:dyDescent="0.2">
      <c r="A3665" t="s">
        <v>1565</v>
      </c>
      <c r="B3665" s="16">
        <v>3.15</v>
      </c>
      <c r="C3665" s="16">
        <v>1.99</v>
      </c>
      <c r="D3665" s="16">
        <v>3.25</v>
      </c>
      <c r="E3665" s="16">
        <v>1.6199999999999999E-3</v>
      </c>
      <c r="F3665" s="16">
        <v>4.7100000000000003E-2</v>
      </c>
      <c r="G3665" s="16">
        <v>1.14E-3</v>
      </c>
    </row>
    <row r="3666" spans="1:7" x14ac:dyDescent="0.2">
      <c r="A3666" t="s">
        <v>1990</v>
      </c>
      <c r="B3666" s="16">
        <v>-2.4300000000000002</v>
      </c>
      <c r="C3666" s="16">
        <v>-1.49</v>
      </c>
      <c r="D3666" s="16">
        <v>-0.36</v>
      </c>
      <c r="E3666" s="16">
        <v>1.99</v>
      </c>
      <c r="F3666" s="16">
        <v>1.86</v>
      </c>
      <c r="G3666" s="16">
        <v>1.28</v>
      </c>
    </row>
    <row r="3667" spans="1:7" x14ac:dyDescent="0.2">
      <c r="A3667" t="s">
        <v>981</v>
      </c>
      <c r="B3667" s="16">
        <v>5.89</v>
      </c>
      <c r="C3667" s="16">
        <v>0.48</v>
      </c>
      <c r="D3667" s="16">
        <v>6.53</v>
      </c>
      <c r="E3667" s="17">
        <v>3.7499999999999997E-9</v>
      </c>
      <c r="F3667" s="16">
        <v>0.63400000000000001</v>
      </c>
      <c r="G3667" s="17">
        <v>6.3600000000000005E-11</v>
      </c>
    </row>
    <row r="3668" spans="1:7" x14ac:dyDescent="0.2">
      <c r="A3668" t="s">
        <v>3007</v>
      </c>
      <c r="B3668" s="16">
        <v>1.02</v>
      </c>
      <c r="C3668" s="16">
        <v>-0.98</v>
      </c>
      <c r="D3668" s="16">
        <v>-0.32</v>
      </c>
      <c r="E3668" s="16">
        <v>0.31</v>
      </c>
      <c r="F3668" s="16">
        <v>1.67</v>
      </c>
      <c r="G3668" s="16">
        <v>1.25</v>
      </c>
    </row>
    <row r="3669" spans="1:7" x14ac:dyDescent="0.2">
      <c r="A3669" t="s">
        <v>1105</v>
      </c>
      <c r="B3669" s="16">
        <v>6.15</v>
      </c>
      <c r="C3669" s="16">
        <v>1.93</v>
      </c>
      <c r="D3669" s="16">
        <v>4.88</v>
      </c>
      <c r="E3669" s="17">
        <v>7.7100000000000003E-10</v>
      </c>
      <c r="F3669" s="16">
        <v>5.3900000000000003E-2</v>
      </c>
      <c r="G3669" s="17">
        <v>1.06E-6</v>
      </c>
    </row>
    <row r="3670" spans="1:7" x14ac:dyDescent="0.2">
      <c r="A3670" t="s">
        <v>686</v>
      </c>
      <c r="B3670" s="16">
        <v>1.36</v>
      </c>
      <c r="C3670" s="16">
        <v>3.45</v>
      </c>
      <c r="D3670" s="16">
        <v>2.96</v>
      </c>
      <c r="E3670" s="16">
        <v>0.17299999999999999</v>
      </c>
      <c r="F3670" s="16">
        <v>5.6999999999999998E-4</v>
      </c>
      <c r="G3670" s="16">
        <v>3.0699999999999998E-3</v>
      </c>
    </row>
    <row r="3671" spans="1:7" x14ac:dyDescent="0.2">
      <c r="A3671" t="s">
        <v>1763</v>
      </c>
      <c r="B3671" s="16">
        <v>0.73</v>
      </c>
      <c r="C3671" s="16">
        <v>-0.63</v>
      </c>
      <c r="D3671" s="16">
        <v>-0.34</v>
      </c>
      <c r="E3671" s="16">
        <v>0.46500000000000002</v>
      </c>
      <c r="F3671" s="16">
        <v>1.47</v>
      </c>
      <c r="G3671" s="16">
        <v>1.27</v>
      </c>
    </row>
    <row r="3672" spans="1:7" x14ac:dyDescent="0.2">
      <c r="A3672" t="s">
        <v>3770</v>
      </c>
      <c r="B3672" s="16">
        <v>-1.68</v>
      </c>
      <c r="C3672" s="16">
        <v>-3.61</v>
      </c>
      <c r="D3672" s="16">
        <v>-4.57</v>
      </c>
      <c r="E3672" s="16">
        <v>1.91</v>
      </c>
      <c r="F3672" s="16">
        <v>2</v>
      </c>
      <c r="G3672" s="16">
        <v>2</v>
      </c>
    </row>
    <row r="3673" spans="1:7" x14ac:dyDescent="0.2">
      <c r="A3673" t="s">
        <v>3480</v>
      </c>
      <c r="B3673" s="16">
        <v>3.22</v>
      </c>
      <c r="C3673" s="16">
        <v>-3.53</v>
      </c>
      <c r="D3673" s="16">
        <v>-0.62</v>
      </c>
      <c r="E3673" s="16">
        <v>1.2999999999999999E-3</v>
      </c>
      <c r="F3673" s="16">
        <v>2</v>
      </c>
      <c r="G3673" s="16">
        <v>1.47</v>
      </c>
    </row>
    <row r="3674" spans="1:7" x14ac:dyDescent="0.2">
      <c r="A3674" t="s">
        <v>1043</v>
      </c>
      <c r="B3674" s="16">
        <v>3.18</v>
      </c>
      <c r="C3674" s="16">
        <v>2.78</v>
      </c>
      <c r="D3674" s="16">
        <v>5.13</v>
      </c>
      <c r="E3674" s="16">
        <v>1.47E-3</v>
      </c>
      <c r="F3674" s="16">
        <v>5.5100000000000001E-3</v>
      </c>
      <c r="G3674" s="17">
        <v>2.8900000000000001E-7</v>
      </c>
    </row>
    <row r="3675" spans="1:7" x14ac:dyDescent="0.2">
      <c r="A3675" t="s">
        <v>2165</v>
      </c>
      <c r="B3675" s="16">
        <v>-0.55000000000000004</v>
      </c>
      <c r="C3675" s="16">
        <v>0.97</v>
      </c>
      <c r="D3675" s="16">
        <v>-0.09</v>
      </c>
      <c r="E3675" s="16">
        <v>1.42</v>
      </c>
      <c r="F3675" s="16">
        <v>0.33</v>
      </c>
      <c r="G3675" s="16">
        <v>1.07</v>
      </c>
    </row>
    <row r="3676" spans="1:7" x14ac:dyDescent="0.2">
      <c r="A3676" t="s">
        <v>1170</v>
      </c>
      <c r="B3676" s="16">
        <v>-0.17</v>
      </c>
      <c r="C3676" s="16">
        <v>0.83</v>
      </c>
      <c r="D3676" s="16">
        <v>0.2</v>
      </c>
      <c r="E3676" s="16">
        <v>1.1399999999999999</v>
      </c>
      <c r="F3676" s="16">
        <v>0.40500000000000003</v>
      </c>
      <c r="G3676" s="16">
        <v>0.84299999999999997</v>
      </c>
    </row>
    <row r="3677" spans="1:7" x14ac:dyDescent="0.2">
      <c r="A3677" t="s">
        <v>2670</v>
      </c>
      <c r="B3677" s="16">
        <v>3</v>
      </c>
      <c r="C3677" s="16">
        <v>1.03</v>
      </c>
      <c r="D3677" s="16">
        <v>0.93</v>
      </c>
      <c r="E3677" s="16">
        <v>2.66E-3</v>
      </c>
      <c r="F3677" s="16">
        <v>0.30099999999999999</v>
      </c>
      <c r="G3677" s="16">
        <v>0.35299999999999998</v>
      </c>
    </row>
    <row r="3678" spans="1:7" x14ac:dyDescent="0.2">
      <c r="A3678" t="s">
        <v>407</v>
      </c>
      <c r="B3678" s="16">
        <v>3.5</v>
      </c>
      <c r="C3678" s="16">
        <v>6.96</v>
      </c>
      <c r="D3678" s="16">
        <v>7.82</v>
      </c>
      <c r="E3678" s="16">
        <v>4.5800000000000002E-4</v>
      </c>
      <c r="F3678" s="17">
        <v>3.2899999999999999E-12</v>
      </c>
      <c r="G3678" s="17">
        <v>5.4899999999999997E-15</v>
      </c>
    </row>
    <row r="3679" spans="1:7" x14ac:dyDescent="0.2">
      <c r="A3679" t="s">
        <v>2884</v>
      </c>
      <c r="B3679" s="16">
        <v>1.26</v>
      </c>
      <c r="C3679" s="16">
        <v>-0.03</v>
      </c>
      <c r="D3679" s="16">
        <v>0.4</v>
      </c>
      <c r="E3679" s="16">
        <v>0.20899999999999999</v>
      </c>
      <c r="F3679" s="16">
        <v>1.03</v>
      </c>
      <c r="G3679" s="16">
        <v>0.68700000000000006</v>
      </c>
    </row>
    <row r="3680" spans="1:7" x14ac:dyDescent="0.2">
      <c r="A3680" t="s">
        <v>1732</v>
      </c>
      <c r="B3680" s="16">
        <v>3.5</v>
      </c>
      <c r="C3680" s="16">
        <v>0.96</v>
      </c>
      <c r="D3680" s="16">
        <v>1.08</v>
      </c>
      <c r="E3680" s="16">
        <v>4.6099999999999998E-4</v>
      </c>
      <c r="F3680" s="16">
        <v>0.33800000000000002</v>
      </c>
      <c r="G3680" s="16">
        <v>0.28000000000000003</v>
      </c>
    </row>
    <row r="3681" spans="1:7" x14ac:dyDescent="0.2">
      <c r="A3681" t="s">
        <v>3341</v>
      </c>
      <c r="B3681" s="16">
        <v>-0.24</v>
      </c>
      <c r="C3681" s="16">
        <v>-1.48</v>
      </c>
      <c r="D3681" s="16">
        <v>-2.17</v>
      </c>
      <c r="E3681" s="16">
        <v>1.19</v>
      </c>
      <c r="F3681" s="16">
        <v>1.86</v>
      </c>
      <c r="G3681" s="16">
        <v>1.97</v>
      </c>
    </row>
    <row r="3682" spans="1:7" x14ac:dyDescent="0.2">
      <c r="A3682" t="s">
        <v>4245</v>
      </c>
      <c r="B3682" s="16">
        <v>-5.53</v>
      </c>
      <c r="C3682" s="16">
        <v>-3.62</v>
      </c>
      <c r="D3682" s="16">
        <v>-7.98</v>
      </c>
      <c r="E3682" s="16">
        <v>2</v>
      </c>
      <c r="F3682" s="16">
        <v>2</v>
      </c>
      <c r="G3682" s="16">
        <v>2</v>
      </c>
    </row>
    <row r="3683" spans="1:7" x14ac:dyDescent="0.2">
      <c r="A3683" t="s">
        <v>3352</v>
      </c>
      <c r="B3683" s="16">
        <v>2.59</v>
      </c>
      <c r="C3683" s="16">
        <v>0.18</v>
      </c>
      <c r="D3683" s="16">
        <v>-1.66</v>
      </c>
      <c r="E3683" s="16">
        <v>9.5300000000000003E-3</v>
      </c>
      <c r="F3683" s="16">
        <v>0.85499999999999998</v>
      </c>
      <c r="G3683" s="16">
        <v>1.9</v>
      </c>
    </row>
    <row r="3684" spans="1:7" x14ac:dyDescent="0.2">
      <c r="A3684" t="s">
        <v>1701</v>
      </c>
      <c r="B3684" s="16">
        <v>0.41</v>
      </c>
      <c r="C3684" s="16">
        <v>0.49</v>
      </c>
      <c r="D3684" s="16">
        <v>0.78</v>
      </c>
      <c r="E3684" s="16">
        <v>0.68200000000000005</v>
      </c>
      <c r="F3684" s="16">
        <v>0.625</v>
      </c>
      <c r="G3684" s="16">
        <v>0.438</v>
      </c>
    </row>
    <row r="3685" spans="1:7" x14ac:dyDescent="0.2">
      <c r="A3685" t="s">
        <v>1118</v>
      </c>
      <c r="B3685" s="16">
        <v>2.0099999999999998</v>
      </c>
      <c r="C3685" s="16">
        <v>-0.5</v>
      </c>
      <c r="D3685" s="16">
        <v>0.39</v>
      </c>
      <c r="E3685" s="16">
        <v>4.4299999999999999E-2</v>
      </c>
      <c r="F3685" s="16">
        <v>1.38</v>
      </c>
      <c r="G3685" s="16">
        <v>0.69299999999999995</v>
      </c>
    </row>
    <row r="3686" spans="1:7" x14ac:dyDescent="0.2">
      <c r="A3686" t="s">
        <v>1192</v>
      </c>
      <c r="B3686" s="16">
        <v>5.93</v>
      </c>
      <c r="C3686" s="16">
        <v>2.79</v>
      </c>
      <c r="D3686" s="16">
        <v>2.74</v>
      </c>
      <c r="E3686" s="17">
        <v>2.9699999999999999E-9</v>
      </c>
      <c r="F3686" s="16">
        <v>5.2199999999999998E-3</v>
      </c>
      <c r="G3686" s="16">
        <v>6.1900000000000002E-3</v>
      </c>
    </row>
    <row r="3687" spans="1:7" x14ac:dyDescent="0.2">
      <c r="A3687" t="s">
        <v>4022</v>
      </c>
      <c r="B3687" s="16">
        <v>1.2</v>
      </c>
      <c r="C3687" s="16">
        <v>-1.69</v>
      </c>
      <c r="D3687" s="16">
        <v>-1.59</v>
      </c>
      <c r="E3687" s="16">
        <v>0.22900000000000001</v>
      </c>
      <c r="F3687" s="16">
        <v>1.91</v>
      </c>
      <c r="G3687" s="16">
        <v>1.89</v>
      </c>
    </row>
    <row r="3688" spans="1:7" x14ac:dyDescent="0.2">
      <c r="A3688" t="s">
        <v>2094</v>
      </c>
      <c r="B3688" s="16">
        <v>0.66</v>
      </c>
      <c r="C3688" s="16">
        <v>-1.44</v>
      </c>
      <c r="D3688" s="16">
        <v>-0.53</v>
      </c>
      <c r="E3688" s="16">
        <v>0.50700000000000001</v>
      </c>
      <c r="F3688" s="16">
        <v>1.85</v>
      </c>
      <c r="G3688" s="16">
        <v>1.41</v>
      </c>
    </row>
    <row r="3689" spans="1:7" x14ac:dyDescent="0.2">
      <c r="A3689" t="s">
        <v>2714</v>
      </c>
      <c r="B3689" s="16">
        <v>0.64</v>
      </c>
      <c r="C3689" s="16">
        <v>-0.76</v>
      </c>
      <c r="D3689" s="16">
        <v>-1.68</v>
      </c>
      <c r="E3689" s="16">
        <v>0.52</v>
      </c>
      <c r="F3689" s="16">
        <v>1.55</v>
      </c>
      <c r="G3689" s="16">
        <v>1.91</v>
      </c>
    </row>
    <row r="3690" spans="1:7" x14ac:dyDescent="0.2">
      <c r="A3690" t="s">
        <v>1603</v>
      </c>
      <c r="B3690" s="16">
        <v>-0.55000000000000004</v>
      </c>
      <c r="C3690" s="16">
        <v>0.52</v>
      </c>
      <c r="D3690" s="16">
        <v>0.6</v>
      </c>
      <c r="E3690" s="16">
        <v>1.41</v>
      </c>
      <c r="F3690" s="16">
        <v>0.60599999999999998</v>
      </c>
      <c r="G3690" s="16">
        <v>0.55000000000000004</v>
      </c>
    </row>
    <row r="3691" spans="1:7" x14ac:dyDescent="0.2">
      <c r="A3691" t="s">
        <v>1338</v>
      </c>
      <c r="B3691" s="16">
        <v>8.16</v>
      </c>
      <c r="C3691" s="16">
        <v>2.5299999999999998</v>
      </c>
      <c r="D3691" s="16">
        <v>5.13</v>
      </c>
      <c r="E3691" s="17">
        <v>3.4100000000000002E-16</v>
      </c>
      <c r="F3691" s="16">
        <v>1.15E-2</v>
      </c>
      <c r="G3691" s="17">
        <v>2.8799999999999998E-7</v>
      </c>
    </row>
    <row r="3692" spans="1:7" x14ac:dyDescent="0.2">
      <c r="A3692" t="s">
        <v>1949</v>
      </c>
      <c r="B3692" s="16">
        <v>-0.12</v>
      </c>
      <c r="C3692" s="16">
        <v>3.06</v>
      </c>
      <c r="D3692" s="16">
        <v>0.85</v>
      </c>
      <c r="E3692" s="16">
        <v>1.1000000000000001</v>
      </c>
      <c r="F3692" s="16">
        <v>2.2300000000000002E-3</v>
      </c>
      <c r="G3692" s="16">
        <v>0.39300000000000002</v>
      </c>
    </row>
    <row r="3693" spans="1:7" x14ac:dyDescent="0.2">
      <c r="A3693" t="s">
        <v>3429</v>
      </c>
      <c r="B3693" s="16">
        <v>-1.94</v>
      </c>
      <c r="C3693" s="16">
        <v>-4.1500000000000004</v>
      </c>
      <c r="D3693" s="16">
        <v>-4.18</v>
      </c>
      <c r="E3693" s="16">
        <v>1.95</v>
      </c>
      <c r="F3693" s="16">
        <v>2</v>
      </c>
      <c r="G3693" s="16">
        <v>2</v>
      </c>
    </row>
    <row r="3694" spans="1:7" x14ac:dyDescent="0.2">
      <c r="A3694" t="s">
        <v>4075</v>
      </c>
      <c r="B3694" s="16">
        <v>0.42</v>
      </c>
      <c r="C3694" s="16">
        <v>-6.13</v>
      </c>
      <c r="D3694" s="16">
        <v>-5.12</v>
      </c>
      <c r="E3694" s="16">
        <v>0.67600000000000005</v>
      </c>
      <c r="F3694" s="16">
        <v>2</v>
      </c>
      <c r="G3694" s="16">
        <v>2</v>
      </c>
    </row>
    <row r="3695" spans="1:7" x14ac:dyDescent="0.2">
      <c r="A3695" t="s">
        <v>527</v>
      </c>
      <c r="B3695" s="16">
        <v>2.0499999999999998</v>
      </c>
      <c r="C3695" s="16">
        <v>5.27</v>
      </c>
      <c r="D3695" s="16">
        <v>5.33</v>
      </c>
      <c r="E3695" s="16">
        <v>4.0800000000000003E-2</v>
      </c>
      <c r="F3695" s="17">
        <v>1.3400000000000001E-7</v>
      </c>
      <c r="G3695" s="17">
        <v>9.8799999999999998E-8</v>
      </c>
    </row>
    <row r="3696" spans="1:7" x14ac:dyDescent="0.2">
      <c r="A3696" t="s">
        <v>2152</v>
      </c>
      <c r="B3696" s="16">
        <v>1.18</v>
      </c>
      <c r="C3696" s="16">
        <v>-0.52</v>
      </c>
      <c r="D3696" s="16">
        <v>1.24</v>
      </c>
      <c r="E3696" s="16">
        <v>0.23699999999999999</v>
      </c>
      <c r="F3696" s="16">
        <v>1.4</v>
      </c>
      <c r="G3696" s="16">
        <v>0.217</v>
      </c>
    </row>
    <row r="3697" spans="1:7" x14ac:dyDescent="0.2">
      <c r="A3697" t="s">
        <v>2618</v>
      </c>
      <c r="B3697" s="16">
        <v>0.66</v>
      </c>
      <c r="C3697" s="16">
        <v>-2.4300000000000002</v>
      </c>
      <c r="D3697" s="16">
        <v>-0.38</v>
      </c>
      <c r="E3697" s="16">
        <v>0.50700000000000001</v>
      </c>
      <c r="F3697" s="16">
        <v>1.99</v>
      </c>
      <c r="G3697" s="16">
        <v>1.29</v>
      </c>
    </row>
    <row r="3698" spans="1:7" x14ac:dyDescent="0.2">
      <c r="A3698" t="s">
        <v>4089</v>
      </c>
      <c r="B3698" s="16">
        <v>-0.39</v>
      </c>
      <c r="C3698" s="16">
        <v>-7.04</v>
      </c>
      <c r="D3698" s="16">
        <v>-5.74</v>
      </c>
      <c r="E3698" s="16">
        <v>1.3</v>
      </c>
      <c r="F3698" s="16">
        <v>2</v>
      </c>
      <c r="G3698" s="16">
        <v>2</v>
      </c>
    </row>
    <row r="3699" spans="1:7" x14ac:dyDescent="0.2">
      <c r="A3699" t="s">
        <v>3633</v>
      </c>
      <c r="B3699" s="16">
        <v>-0.16</v>
      </c>
      <c r="C3699" s="16">
        <v>-3.49</v>
      </c>
      <c r="D3699" s="16">
        <v>-3.07</v>
      </c>
      <c r="E3699" s="16">
        <v>1.1200000000000001</v>
      </c>
      <c r="F3699" s="16">
        <v>2</v>
      </c>
      <c r="G3699" s="16">
        <v>2</v>
      </c>
    </row>
    <row r="3700" spans="1:7" x14ac:dyDescent="0.2">
      <c r="A3700" t="s">
        <v>1337</v>
      </c>
      <c r="B3700" s="16">
        <v>-1.59</v>
      </c>
      <c r="C3700" s="16">
        <v>-0.19</v>
      </c>
      <c r="D3700" s="16">
        <v>-0.99</v>
      </c>
      <c r="E3700" s="16">
        <v>1.89</v>
      </c>
      <c r="F3700" s="16">
        <v>1.1499999999999999</v>
      </c>
      <c r="G3700" s="16">
        <v>1.68</v>
      </c>
    </row>
    <row r="3701" spans="1:7" x14ac:dyDescent="0.2">
      <c r="A3701" t="s">
        <v>3817</v>
      </c>
      <c r="B3701" s="16">
        <v>1.57</v>
      </c>
      <c r="C3701" s="16">
        <v>-6.2</v>
      </c>
      <c r="D3701" s="16">
        <v>-2.61</v>
      </c>
      <c r="E3701" s="16">
        <v>0.11600000000000001</v>
      </c>
      <c r="F3701" s="16">
        <v>2</v>
      </c>
      <c r="G3701" s="16">
        <v>1.99</v>
      </c>
    </row>
    <row r="3702" spans="1:7" x14ac:dyDescent="0.2">
      <c r="A3702" t="s">
        <v>3231</v>
      </c>
      <c r="B3702" s="16">
        <v>0.19</v>
      </c>
      <c r="C3702" s="16">
        <v>-1.59</v>
      </c>
      <c r="D3702" s="16">
        <v>-1.19</v>
      </c>
      <c r="E3702" s="16">
        <v>0.84699999999999998</v>
      </c>
      <c r="F3702" s="16">
        <v>1.89</v>
      </c>
      <c r="G3702" s="16">
        <v>1.77</v>
      </c>
    </row>
    <row r="3703" spans="1:7" x14ac:dyDescent="0.2">
      <c r="A3703" t="s">
        <v>1698</v>
      </c>
      <c r="B3703" s="16">
        <v>0.05</v>
      </c>
      <c r="C3703" s="16">
        <v>1.27</v>
      </c>
      <c r="D3703" s="16">
        <v>2.02</v>
      </c>
      <c r="E3703" s="16">
        <v>0.96</v>
      </c>
      <c r="F3703" s="16">
        <v>0.20399999999999999</v>
      </c>
      <c r="G3703" s="16">
        <v>4.3900000000000002E-2</v>
      </c>
    </row>
    <row r="3704" spans="1:7" x14ac:dyDescent="0.2">
      <c r="A3704" t="s">
        <v>2005</v>
      </c>
      <c r="B3704" s="16">
        <v>0.23</v>
      </c>
      <c r="C3704" s="16">
        <v>-0.93</v>
      </c>
      <c r="D3704" s="16">
        <v>-1.2</v>
      </c>
      <c r="E3704" s="16">
        <v>0.82099999999999995</v>
      </c>
      <c r="F3704" s="16">
        <v>1.65</v>
      </c>
      <c r="G3704" s="16">
        <v>1.77</v>
      </c>
    </row>
    <row r="3705" spans="1:7" x14ac:dyDescent="0.2">
      <c r="A3705" t="s">
        <v>1369</v>
      </c>
      <c r="B3705" s="16">
        <v>2.11</v>
      </c>
      <c r="C3705" s="16">
        <v>1.64</v>
      </c>
      <c r="D3705" s="16">
        <v>1.21</v>
      </c>
      <c r="E3705" s="16">
        <v>3.4599999999999999E-2</v>
      </c>
      <c r="F3705" s="16">
        <v>0.10199999999999999</v>
      </c>
      <c r="G3705" s="16">
        <v>0.22500000000000001</v>
      </c>
    </row>
    <row r="3706" spans="1:7" x14ac:dyDescent="0.2">
      <c r="A3706" t="s">
        <v>1744</v>
      </c>
      <c r="B3706" s="16">
        <v>1.26</v>
      </c>
      <c r="C3706" s="16">
        <v>-1.75</v>
      </c>
      <c r="D3706" s="16">
        <v>0.72</v>
      </c>
      <c r="E3706" s="16">
        <v>0.20599999999999999</v>
      </c>
      <c r="F3706" s="16">
        <v>1.92</v>
      </c>
      <c r="G3706" s="16">
        <v>0.47099999999999997</v>
      </c>
    </row>
    <row r="3707" spans="1:7" x14ac:dyDescent="0.2">
      <c r="A3707" t="s">
        <v>4067</v>
      </c>
      <c r="B3707" s="16">
        <v>0.98</v>
      </c>
      <c r="C3707" s="16">
        <v>-7.35</v>
      </c>
      <c r="D3707" s="16">
        <v>-4.3</v>
      </c>
      <c r="E3707" s="16">
        <v>0.32700000000000001</v>
      </c>
      <c r="F3707" s="16">
        <v>2</v>
      </c>
      <c r="G3707" s="16">
        <v>2</v>
      </c>
    </row>
    <row r="3708" spans="1:7" x14ac:dyDescent="0.2">
      <c r="A3708" t="s">
        <v>2717</v>
      </c>
      <c r="B3708" s="16">
        <v>4.38</v>
      </c>
      <c r="C3708" s="16">
        <v>-1.37</v>
      </c>
      <c r="D3708" s="16">
        <v>3.49</v>
      </c>
      <c r="E3708" s="17">
        <v>1.1800000000000001E-5</v>
      </c>
      <c r="F3708" s="16">
        <v>1.83</v>
      </c>
      <c r="G3708" s="16">
        <v>4.8200000000000001E-4</v>
      </c>
    </row>
    <row r="3709" spans="1:7" x14ac:dyDescent="0.2">
      <c r="A3709" t="s">
        <v>1034</v>
      </c>
      <c r="B3709" s="16">
        <v>-0.92</v>
      </c>
      <c r="C3709" s="16">
        <v>6.23</v>
      </c>
      <c r="D3709" s="16">
        <v>1.78</v>
      </c>
      <c r="E3709" s="16">
        <v>1.64</v>
      </c>
      <c r="F3709" s="17">
        <v>4.79E-10</v>
      </c>
      <c r="G3709" s="16">
        <v>7.5800000000000006E-2</v>
      </c>
    </row>
    <row r="3710" spans="1:7" x14ac:dyDescent="0.2">
      <c r="A3710" t="s">
        <v>1735</v>
      </c>
      <c r="B3710" s="16">
        <v>1.1599999999999999</v>
      </c>
      <c r="C3710" s="16">
        <v>0.34</v>
      </c>
      <c r="D3710" s="16">
        <v>0.72</v>
      </c>
      <c r="E3710" s="16">
        <v>0.247</v>
      </c>
      <c r="F3710" s="16">
        <v>0.73599999999999999</v>
      </c>
      <c r="G3710" s="16">
        <v>0.47199999999999998</v>
      </c>
    </row>
    <row r="3711" spans="1:7" x14ac:dyDescent="0.2">
      <c r="A3711" t="s">
        <v>1574</v>
      </c>
      <c r="B3711" s="16">
        <v>-1.57</v>
      </c>
      <c r="C3711" s="16">
        <v>-0.24</v>
      </c>
      <c r="D3711" s="16">
        <v>-1.64</v>
      </c>
      <c r="E3711" s="16">
        <v>1.88</v>
      </c>
      <c r="F3711" s="16">
        <v>1.19</v>
      </c>
      <c r="G3711" s="16">
        <v>1.9</v>
      </c>
    </row>
    <row r="3712" spans="1:7" x14ac:dyDescent="0.2">
      <c r="A3712" t="s">
        <v>2401</v>
      </c>
      <c r="B3712" s="16">
        <v>-1.63</v>
      </c>
      <c r="C3712" s="16">
        <v>0.95</v>
      </c>
      <c r="D3712" s="16">
        <v>-1.81</v>
      </c>
      <c r="E3712" s="16">
        <v>1.9</v>
      </c>
      <c r="F3712" s="16">
        <v>0.34399999999999997</v>
      </c>
      <c r="G3712" s="16">
        <v>1.93</v>
      </c>
    </row>
    <row r="3713" spans="1:7" x14ac:dyDescent="0.2">
      <c r="A3713" t="s">
        <v>2108</v>
      </c>
      <c r="B3713" s="16">
        <v>-0.34</v>
      </c>
      <c r="C3713" s="16">
        <v>0.36</v>
      </c>
      <c r="D3713" s="16">
        <v>1.04</v>
      </c>
      <c r="E3713" s="16">
        <v>1.27</v>
      </c>
      <c r="F3713" s="16">
        <v>0.71799999999999997</v>
      </c>
      <c r="G3713" s="16">
        <v>0.29899999999999999</v>
      </c>
    </row>
    <row r="3714" spans="1:7" x14ac:dyDescent="0.2">
      <c r="A3714" t="s">
        <v>1473</v>
      </c>
      <c r="B3714" s="16">
        <v>0.09</v>
      </c>
      <c r="C3714" s="16">
        <v>-2.36</v>
      </c>
      <c r="D3714" s="16">
        <v>0.03</v>
      </c>
      <c r="E3714" s="16">
        <v>0.92400000000000004</v>
      </c>
      <c r="F3714" s="16">
        <v>1.98</v>
      </c>
      <c r="G3714" s="16">
        <v>0.97699999999999998</v>
      </c>
    </row>
    <row r="3715" spans="1:7" x14ac:dyDescent="0.2">
      <c r="A3715" t="s">
        <v>2419</v>
      </c>
      <c r="B3715" s="16">
        <v>1.23</v>
      </c>
      <c r="C3715" s="16">
        <v>-5.23</v>
      </c>
      <c r="D3715" s="16">
        <v>-1.05</v>
      </c>
      <c r="E3715" s="16">
        <v>0.218</v>
      </c>
      <c r="F3715" s="16">
        <v>2</v>
      </c>
      <c r="G3715" s="16">
        <v>1.7</v>
      </c>
    </row>
    <row r="3716" spans="1:7" x14ac:dyDescent="0.2">
      <c r="A3716" t="s">
        <v>3861</v>
      </c>
      <c r="B3716" s="16">
        <v>0.85</v>
      </c>
      <c r="C3716" s="16">
        <v>-4.97</v>
      </c>
      <c r="D3716" s="16">
        <v>-5.6</v>
      </c>
      <c r="E3716" s="16">
        <v>0.39500000000000002</v>
      </c>
      <c r="F3716" s="16">
        <v>2</v>
      </c>
      <c r="G3716" s="16">
        <v>2</v>
      </c>
    </row>
    <row r="3717" spans="1:7" x14ac:dyDescent="0.2">
      <c r="A3717" t="s">
        <v>2611</v>
      </c>
      <c r="B3717" s="16">
        <v>-2.09</v>
      </c>
      <c r="C3717" s="16">
        <v>1.29</v>
      </c>
      <c r="D3717" s="16">
        <v>-0.6</v>
      </c>
      <c r="E3717" s="16">
        <v>1.96</v>
      </c>
      <c r="F3717" s="16">
        <v>0.19600000000000001</v>
      </c>
      <c r="G3717" s="16">
        <v>1.45</v>
      </c>
    </row>
    <row r="3718" spans="1:7" x14ac:dyDescent="0.2">
      <c r="A3718" t="s">
        <v>2196</v>
      </c>
      <c r="B3718" s="16">
        <v>8.77</v>
      </c>
      <c r="C3718" s="16">
        <v>0.55000000000000004</v>
      </c>
      <c r="D3718" s="16">
        <v>5.91</v>
      </c>
      <c r="E3718" s="17">
        <v>1.7499999999999999E-18</v>
      </c>
      <c r="F3718" s="16">
        <v>0.58299999999999996</v>
      </c>
      <c r="G3718" s="17">
        <v>3.46E-9</v>
      </c>
    </row>
    <row r="3719" spans="1:7" x14ac:dyDescent="0.2">
      <c r="A3719" t="s">
        <v>1037</v>
      </c>
      <c r="B3719" s="16">
        <v>5.42</v>
      </c>
      <c r="C3719" s="16">
        <v>0.52</v>
      </c>
      <c r="D3719" s="16">
        <v>2.94</v>
      </c>
      <c r="E3719" s="17">
        <v>6.13E-8</v>
      </c>
      <c r="F3719" s="16">
        <v>0.60499999999999998</v>
      </c>
      <c r="G3719" s="16">
        <v>3.32E-3</v>
      </c>
    </row>
    <row r="3720" spans="1:7" x14ac:dyDescent="0.2">
      <c r="A3720" t="s">
        <v>966</v>
      </c>
      <c r="B3720" s="16">
        <v>7.27</v>
      </c>
      <c r="C3720" s="16">
        <v>2.78</v>
      </c>
      <c r="D3720" s="16">
        <v>3.84</v>
      </c>
      <c r="E3720" s="17">
        <v>3.55E-13</v>
      </c>
      <c r="F3720" s="16">
        <v>5.4999999999999997E-3</v>
      </c>
      <c r="G3720" s="16">
        <v>1.22E-4</v>
      </c>
    </row>
    <row r="3721" spans="1:7" x14ac:dyDescent="0.2">
      <c r="A3721" t="s">
        <v>1835</v>
      </c>
      <c r="B3721" s="16">
        <v>2.2999999999999998</v>
      </c>
      <c r="C3721" s="16">
        <v>-0.3</v>
      </c>
      <c r="D3721" s="16">
        <v>0.84</v>
      </c>
      <c r="E3721" s="16">
        <v>2.1700000000000001E-2</v>
      </c>
      <c r="F3721" s="16">
        <v>1.23</v>
      </c>
      <c r="G3721" s="16">
        <v>0.39900000000000002</v>
      </c>
    </row>
    <row r="3722" spans="1:7" x14ac:dyDescent="0.2">
      <c r="A3722" t="s">
        <v>2773</v>
      </c>
      <c r="B3722" s="16">
        <v>1.75</v>
      </c>
      <c r="C3722" s="16">
        <v>-0.73</v>
      </c>
      <c r="D3722" s="16">
        <v>0.9</v>
      </c>
      <c r="E3722" s="16">
        <v>8.0799999999999997E-2</v>
      </c>
      <c r="F3722" s="16">
        <v>1.53</v>
      </c>
      <c r="G3722" s="16">
        <v>0.36699999999999999</v>
      </c>
    </row>
    <row r="3723" spans="1:7" x14ac:dyDescent="0.2">
      <c r="A3723" t="s">
        <v>1660</v>
      </c>
      <c r="B3723" s="16">
        <v>0.6</v>
      </c>
      <c r="C3723" s="16">
        <v>0.16</v>
      </c>
      <c r="D3723" s="16">
        <v>0.41</v>
      </c>
      <c r="E3723" s="16">
        <v>0.54700000000000004</v>
      </c>
      <c r="F3723" s="16">
        <v>0.87</v>
      </c>
      <c r="G3723" s="16">
        <v>0.68200000000000005</v>
      </c>
    </row>
    <row r="3724" spans="1:7" x14ac:dyDescent="0.2">
      <c r="A3724" t="s">
        <v>2560</v>
      </c>
      <c r="B3724" s="16">
        <v>0.91</v>
      </c>
      <c r="C3724" s="16">
        <v>-1.64</v>
      </c>
      <c r="D3724" s="16">
        <v>-0.41</v>
      </c>
      <c r="E3724" s="16">
        <v>0.36399999999999999</v>
      </c>
      <c r="F3724" s="16">
        <v>1.9</v>
      </c>
      <c r="G3724" s="16">
        <v>1.32</v>
      </c>
    </row>
    <row r="3725" spans="1:7" x14ac:dyDescent="0.2">
      <c r="A3725" t="s">
        <v>2600</v>
      </c>
      <c r="B3725" s="16">
        <v>0.13</v>
      </c>
      <c r="C3725" s="16">
        <v>-1.1399999999999999</v>
      </c>
      <c r="D3725" s="16">
        <v>-1.07</v>
      </c>
      <c r="E3725" s="16">
        <v>0.89500000000000002</v>
      </c>
      <c r="F3725" s="16">
        <v>1.74</v>
      </c>
      <c r="G3725" s="16">
        <v>1.71</v>
      </c>
    </row>
    <row r="3726" spans="1:7" x14ac:dyDescent="0.2">
      <c r="A3726" t="s">
        <v>830</v>
      </c>
      <c r="B3726" s="16">
        <v>0.28000000000000003</v>
      </c>
      <c r="C3726" s="16">
        <v>2.4</v>
      </c>
      <c r="D3726" s="16">
        <v>2.33</v>
      </c>
      <c r="E3726" s="16">
        <v>0.78300000000000003</v>
      </c>
      <c r="F3726" s="16">
        <v>1.66E-2</v>
      </c>
      <c r="G3726" s="16">
        <v>1.9800000000000002E-2</v>
      </c>
    </row>
    <row r="3727" spans="1:7" x14ac:dyDescent="0.2">
      <c r="A3727" t="s">
        <v>3428</v>
      </c>
      <c r="B3727" s="16">
        <v>-2.1800000000000002</v>
      </c>
      <c r="C3727" s="16">
        <v>-0.75</v>
      </c>
      <c r="D3727" s="16">
        <v>-1.8</v>
      </c>
      <c r="E3727" s="16">
        <v>1.97</v>
      </c>
      <c r="F3727" s="16">
        <v>1.55</v>
      </c>
      <c r="G3727" s="16">
        <v>1.93</v>
      </c>
    </row>
    <row r="3728" spans="1:7" x14ac:dyDescent="0.2">
      <c r="A3728" t="s">
        <v>3777</v>
      </c>
      <c r="B3728" s="16">
        <v>-1.8</v>
      </c>
      <c r="C3728" s="16">
        <v>-2.44</v>
      </c>
      <c r="D3728" s="16">
        <v>-5.16</v>
      </c>
      <c r="E3728" s="16">
        <v>1.93</v>
      </c>
      <c r="F3728" s="16">
        <v>1.99</v>
      </c>
      <c r="G3728" s="16">
        <v>2</v>
      </c>
    </row>
    <row r="3729" spans="1:7" x14ac:dyDescent="0.2">
      <c r="A3729" t="s">
        <v>2049</v>
      </c>
      <c r="B3729" s="16">
        <v>5.54</v>
      </c>
      <c r="C3729" s="16">
        <v>1.04</v>
      </c>
      <c r="D3729" s="16">
        <v>1.55</v>
      </c>
      <c r="E3729" s="17">
        <v>2.9900000000000003E-8</v>
      </c>
      <c r="F3729" s="16">
        <v>0.3</v>
      </c>
      <c r="G3729" s="16">
        <v>0.122</v>
      </c>
    </row>
    <row r="3730" spans="1:7" x14ac:dyDescent="0.2">
      <c r="A3730" t="s">
        <v>2559</v>
      </c>
      <c r="B3730" s="16">
        <v>2.71</v>
      </c>
      <c r="C3730" s="16">
        <v>2.2200000000000002</v>
      </c>
      <c r="D3730" s="16">
        <v>4.5999999999999996</v>
      </c>
      <c r="E3730" s="16">
        <v>6.6800000000000002E-3</v>
      </c>
      <c r="F3730" s="16">
        <v>2.64E-2</v>
      </c>
      <c r="G3730" s="17">
        <v>4.1799999999999998E-6</v>
      </c>
    </row>
    <row r="3731" spans="1:7" x14ac:dyDescent="0.2">
      <c r="A3731" t="s">
        <v>2415</v>
      </c>
      <c r="B3731" s="16">
        <v>5.1100000000000003</v>
      </c>
      <c r="C3731" s="16">
        <v>1.45</v>
      </c>
      <c r="D3731" s="16">
        <v>5.12</v>
      </c>
      <c r="E3731" s="17">
        <v>3.3000000000000002E-7</v>
      </c>
      <c r="F3731" s="16">
        <v>0.14699999999999999</v>
      </c>
      <c r="G3731" s="17">
        <v>2.9999999999999999E-7</v>
      </c>
    </row>
    <row r="3732" spans="1:7" x14ac:dyDescent="0.2">
      <c r="A3732" t="s">
        <v>3158</v>
      </c>
      <c r="B3732" s="16">
        <v>6.69</v>
      </c>
      <c r="C3732" s="16">
        <v>-3.9</v>
      </c>
      <c r="D3732" s="16">
        <v>3.56</v>
      </c>
      <c r="E3732" s="17">
        <v>2.19E-11</v>
      </c>
      <c r="F3732" s="16">
        <v>2</v>
      </c>
      <c r="G3732" s="16">
        <v>3.68E-4</v>
      </c>
    </row>
    <row r="3733" spans="1:7" x14ac:dyDescent="0.2">
      <c r="A3733" t="s">
        <v>4142</v>
      </c>
      <c r="B3733" s="16">
        <v>-1.56</v>
      </c>
      <c r="C3733" s="16">
        <v>-14.06</v>
      </c>
      <c r="D3733" s="16">
        <v>-15.16</v>
      </c>
      <c r="E3733" s="16">
        <v>1.88</v>
      </c>
      <c r="F3733" s="16">
        <v>2</v>
      </c>
      <c r="G3733" s="16">
        <v>2</v>
      </c>
    </row>
    <row r="3734" spans="1:7" x14ac:dyDescent="0.2">
      <c r="A3734" t="s">
        <v>2444</v>
      </c>
      <c r="B3734" s="16">
        <v>0.47</v>
      </c>
      <c r="C3734" s="16">
        <v>-2.3199999999999998</v>
      </c>
      <c r="D3734" s="16">
        <v>-1.42</v>
      </c>
      <c r="E3734" s="16">
        <v>0.63500000000000001</v>
      </c>
      <c r="F3734" s="16">
        <v>1.98</v>
      </c>
      <c r="G3734" s="16">
        <v>1.85</v>
      </c>
    </row>
    <row r="3735" spans="1:7" x14ac:dyDescent="0.2">
      <c r="A3735" t="s">
        <v>2997</v>
      </c>
      <c r="B3735" s="16">
        <v>0.24</v>
      </c>
      <c r="C3735" s="16">
        <v>-1.74</v>
      </c>
      <c r="D3735" s="16">
        <v>-1.73</v>
      </c>
      <c r="E3735" s="16">
        <v>0.81</v>
      </c>
      <c r="F3735" s="16">
        <v>1.92</v>
      </c>
      <c r="G3735" s="16">
        <v>1.92</v>
      </c>
    </row>
    <row r="3736" spans="1:7" x14ac:dyDescent="0.2">
      <c r="A3736" t="s">
        <v>392</v>
      </c>
      <c r="B3736" s="16">
        <v>-0.56999999999999995</v>
      </c>
      <c r="C3736" s="16">
        <v>5.45</v>
      </c>
      <c r="D3736" s="16">
        <v>5.22</v>
      </c>
      <c r="E3736" s="16">
        <v>1.43</v>
      </c>
      <c r="F3736" s="17">
        <v>5.1599999999999999E-8</v>
      </c>
      <c r="G3736" s="17">
        <v>1.8199999999999999E-7</v>
      </c>
    </row>
    <row r="3737" spans="1:7" x14ac:dyDescent="0.2">
      <c r="A3737" t="s">
        <v>3644</v>
      </c>
      <c r="B3737" s="16">
        <v>4.2</v>
      </c>
      <c r="C3737" s="16">
        <v>-5.4</v>
      </c>
      <c r="D3737" s="16">
        <v>-2.04</v>
      </c>
      <c r="E3737" s="17">
        <v>2.65E-5</v>
      </c>
      <c r="F3737" s="16">
        <v>2</v>
      </c>
      <c r="G3737" s="16">
        <v>1.96</v>
      </c>
    </row>
    <row r="3738" spans="1:7" x14ac:dyDescent="0.2">
      <c r="A3738" t="s">
        <v>673</v>
      </c>
      <c r="B3738" s="16">
        <v>1.39</v>
      </c>
      <c r="C3738" s="16">
        <v>1.68</v>
      </c>
      <c r="D3738" s="16">
        <v>1.37</v>
      </c>
      <c r="E3738" s="16">
        <v>0.16500000000000001</v>
      </c>
      <c r="F3738" s="16">
        <v>9.2999999999999999E-2</v>
      </c>
      <c r="G3738" s="16">
        <v>0.17199999999999999</v>
      </c>
    </row>
    <row r="3739" spans="1:7" x14ac:dyDescent="0.2">
      <c r="A3739" t="s">
        <v>1311</v>
      </c>
      <c r="B3739" s="16">
        <v>4.05</v>
      </c>
      <c r="C3739" s="16">
        <v>1.21</v>
      </c>
      <c r="D3739" s="16">
        <v>5.64</v>
      </c>
      <c r="E3739" s="17">
        <v>5.0300000000000003E-5</v>
      </c>
      <c r="F3739" s="16">
        <v>0.22600000000000001</v>
      </c>
      <c r="G3739" s="17">
        <v>1.74E-8</v>
      </c>
    </row>
    <row r="3740" spans="1:7" x14ac:dyDescent="0.2">
      <c r="A3740" t="s">
        <v>606</v>
      </c>
      <c r="B3740" s="16">
        <v>1.23</v>
      </c>
      <c r="C3740" s="16">
        <v>3.2</v>
      </c>
      <c r="D3740" s="16">
        <v>2.65</v>
      </c>
      <c r="E3740" s="16">
        <v>0.22</v>
      </c>
      <c r="F3740" s="16">
        <v>1.39E-3</v>
      </c>
      <c r="G3740" s="16">
        <v>8.1200000000000005E-3</v>
      </c>
    </row>
    <row r="3741" spans="1:7" x14ac:dyDescent="0.2">
      <c r="A3741" t="s">
        <v>2161</v>
      </c>
      <c r="B3741" s="16">
        <v>2.72</v>
      </c>
      <c r="C3741" s="16">
        <v>-2.31</v>
      </c>
      <c r="D3741" s="16">
        <v>-0.39</v>
      </c>
      <c r="E3741" s="16">
        <v>6.5199999999999998E-3</v>
      </c>
      <c r="F3741" s="16">
        <v>1.98</v>
      </c>
      <c r="G3741" s="16">
        <v>1.3</v>
      </c>
    </row>
    <row r="3742" spans="1:7" x14ac:dyDescent="0.2">
      <c r="A3742" t="s">
        <v>3203</v>
      </c>
      <c r="B3742" s="16">
        <v>0.1</v>
      </c>
      <c r="C3742" s="16">
        <v>-2.15</v>
      </c>
      <c r="D3742" s="16">
        <v>-2.14</v>
      </c>
      <c r="E3742" s="16">
        <v>0.91700000000000004</v>
      </c>
      <c r="F3742" s="16">
        <v>1.97</v>
      </c>
      <c r="G3742" s="16">
        <v>1.97</v>
      </c>
    </row>
    <row r="3743" spans="1:7" x14ac:dyDescent="0.2">
      <c r="A3743" t="s">
        <v>3409</v>
      </c>
      <c r="B3743" s="16">
        <v>3.33</v>
      </c>
      <c r="C3743" s="16">
        <v>-5.36</v>
      </c>
      <c r="D3743" s="16">
        <v>-0.48</v>
      </c>
      <c r="E3743" s="16">
        <v>8.7200000000000005E-4</v>
      </c>
      <c r="F3743" s="16">
        <v>2</v>
      </c>
      <c r="G3743" s="16">
        <v>1.37</v>
      </c>
    </row>
    <row r="3744" spans="1:7" x14ac:dyDescent="0.2">
      <c r="A3744" t="s">
        <v>2023</v>
      </c>
      <c r="B3744" s="16">
        <v>1.5</v>
      </c>
      <c r="C3744" s="16">
        <v>-0.83</v>
      </c>
      <c r="D3744" s="16">
        <v>2</v>
      </c>
      <c r="E3744" s="16">
        <v>0.13300000000000001</v>
      </c>
      <c r="F3744" s="16">
        <v>1.59</v>
      </c>
      <c r="G3744" s="16">
        <v>4.5699999999999998E-2</v>
      </c>
    </row>
    <row r="3745" spans="1:7" x14ac:dyDescent="0.2">
      <c r="A3745" t="s">
        <v>2410</v>
      </c>
      <c r="B3745" s="16">
        <v>0.44</v>
      </c>
      <c r="C3745" s="16">
        <v>-0.49</v>
      </c>
      <c r="D3745" s="16">
        <v>0.66</v>
      </c>
      <c r="E3745" s="16">
        <v>0.66</v>
      </c>
      <c r="F3745" s="16">
        <v>1.37</v>
      </c>
      <c r="G3745" s="16">
        <v>0.51</v>
      </c>
    </row>
    <row r="3746" spans="1:7" x14ac:dyDescent="0.2">
      <c r="A3746" t="s">
        <v>1176</v>
      </c>
      <c r="B3746" s="16">
        <v>-3.58</v>
      </c>
      <c r="C3746" s="16">
        <v>1.41</v>
      </c>
      <c r="D3746" s="16">
        <v>-0.66</v>
      </c>
      <c r="E3746" s="16">
        <v>2</v>
      </c>
      <c r="F3746" s="16">
        <v>0.159</v>
      </c>
      <c r="G3746" s="16">
        <v>1.49</v>
      </c>
    </row>
    <row r="3747" spans="1:7" x14ac:dyDescent="0.2">
      <c r="A3747" t="s">
        <v>1495</v>
      </c>
      <c r="B3747" s="16">
        <v>-0.35</v>
      </c>
      <c r="C3747" s="16">
        <v>-1.1499999999999999</v>
      </c>
      <c r="D3747" s="16">
        <v>1.98</v>
      </c>
      <c r="E3747" s="16">
        <v>1.28</v>
      </c>
      <c r="F3747" s="16">
        <v>1.75</v>
      </c>
      <c r="G3747" s="16">
        <v>4.7300000000000002E-2</v>
      </c>
    </row>
    <row r="3748" spans="1:7" x14ac:dyDescent="0.2">
      <c r="A3748" t="s">
        <v>716</v>
      </c>
      <c r="B3748" s="16">
        <v>0.97</v>
      </c>
      <c r="C3748" s="16">
        <v>-0.72</v>
      </c>
      <c r="D3748" s="16">
        <v>1.33</v>
      </c>
      <c r="E3748" s="16">
        <v>0.33300000000000002</v>
      </c>
      <c r="F3748" s="16">
        <v>1.53</v>
      </c>
      <c r="G3748" s="16">
        <v>0.184</v>
      </c>
    </row>
    <row r="3749" spans="1:7" x14ac:dyDescent="0.2">
      <c r="A3749" t="s">
        <v>1759</v>
      </c>
      <c r="B3749" s="16">
        <v>-0.39</v>
      </c>
      <c r="C3749" s="16">
        <v>0.25</v>
      </c>
      <c r="D3749" s="16">
        <v>0.16</v>
      </c>
      <c r="E3749" s="16">
        <v>1.3</v>
      </c>
      <c r="F3749" s="16">
        <v>0.80500000000000005</v>
      </c>
      <c r="G3749" s="16">
        <v>0.86899999999999999</v>
      </c>
    </row>
    <row r="3750" spans="1:7" x14ac:dyDescent="0.2">
      <c r="A3750" t="s">
        <v>718</v>
      </c>
      <c r="B3750" s="16">
        <v>4.78</v>
      </c>
      <c r="C3750" s="16">
        <v>1.74</v>
      </c>
      <c r="D3750" s="16">
        <v>6.2</v>
      </c>
      <c r="E3750" s="17">
        <v>1.75E-6</v>
      </c>
      <c r="F3750" s="16">
        <v>8.2199999999999995E-2</v>
      </c>
      <c r="G3750" s="17">
        <v>5.7E-10</v>
      </c>
    </row>
    <row r="3751" spans="1:7" x14ac:dyDescent="0.2">
      <c r="A3751" t="s">
        <v>1668</v>
      </c>
      <c r="B3751" s="16">
        <v>1.69</v>
      </c>
      <c r="C3751" s="16">
        <v>0.6</v>
      </c>
      <c r="D3751" s="16">
        <v>2.0699999999999998</v>
      </c>
      <c r="E3751" s="16">
        <v>9.1700000000000004E-2</v>
      </c>
      <c r="F3751" s="16">
        <v>0.54500000000000004</v>
      </c>
      <c r="G3751" s="16">
        <v>3.8399999999999997E-2</v>
      </c>
    </row>
    <row r="3752" spans="1:7" x14ac:dyDescent="0.2">
      <c r="A3752" t="s">
        <v>3137</v>
      </c>
      <c r="B3752" s="16">
        <v>3.33</v>
      </c>
      <c r="C3752" s="16">
        <v>-2.12</v>
      </c>
      <c r="D3752" s="16">
        <v>0.35</v>
      </c>
      <c r="E3752" s="16">
        <v>8.5899999999999995E-4</v>
      </c>
      <c r="F3752" s="16">
        <v>1.97</v>
      </c>
      <c r="G3752" s="16">
        <v>0.72599999999999998</v>
      </c>
    </row>
    <row r="3753" spans="1:7" x14ac:dyDescent="0.2">
      <c r="A3753" t="s">
        <v>1120</v>
      </c>
      <c r="B3753" s="16">
        <v>-1.85</v>
      </c>
      <c r="C3753" s="16">
        <v>0.24</v>
      </c>
      <c r="D3753" s="16">
        <v>1.1499999999999999</v>
      </c>
      <c r="E3753" s="16">
        <v>1.94</v>
      </c>
      <c r="F3753" s="16">
        <v>0.81399999999999995</v>
      </c>
      <c r="G3753" s="16">
        <v>0.252</v>
      </c>
    </row>
    <row r="3754" spans="1:7" x14ac:dyDescent="0.2">
      <c r="A3754" t="s">
        <v>581</v>
      </c>
      <c r="B3754" s="16">
        <v>-1.1399999999999999</v>
      </c>
      <c r="C3754" s="16">
        <v>2.9</v>
      </c>
      <c r="D3754" s="16">
        <v>1.03</v>
      </c>
      <c r="E3754" s="16">
        <v>1.75</v>
      </c>
      <c r="F3754" s="16">
        <v>3.7100000000000002E-3</v>
      </c>
      <c r="G3754" s="16">
        <v>0.30299999999999999</v>
      </c>
    </row>
    <row r="3755" spans="1:7" x14ac:dyDescent="0.2">
      <c r="A3755" t="s">
        <v>819</v>
      </c>
      <c r="B3755" s="16">
        <v>2.04</v>
      </c>
      <c r="C3755" s="16">
        <v>1.64</v>
      </c>
      <c r="D3755" s="16">
        <v>1.05</v>
      </c>
      <c r="E3755" s="16">
        <v>4.1799999999999997E-2</v>
      </c>
      <c r="F3755" s="16">
        <v>0.10100000000000001</v>
      </c>
      <c r="G3755" s="16">
        <v>0.29599999999999999</v>
      </c>
    </row>
    <row r="3756" spans="1:7" x14ac:dyDescent="0.2">
      <c r="A3756" t="s">
        <v>3513</v>
      </c>
      <c r="B3756" s="16">
        <v>3.28</v>
      </c>
      <c r="C3756" s="16">
        <v>-4.59</v>
      </c>
      <c r="D3756" s="16">
        <v>-0.5</v>
      </c>
      <c r="E3756" s="16">
        <v>1.0399999999999999E-3</v>
      </c>
      <c r="F3756" s="16">
        <v>2</v>
      </c>
      <c r="G3756" s="16">
        <v>1.38</v>
      </c>
    </row>
    <row r="3757" spans="1:7" x14ac:dyDescent="0.2">
      <c r="A3757" t="s">
        <v>2140</v>
      </c>
      <c r="B3757" s="16">
        <v>-0.53</v>
      </c>
      <c r="C3757" s="16">
        <v>-0.78</v>
      </c>
      <c r="D3757" s="16">
        <v>-0.37</v>
      </c>
      <c r="E3757" s="16">
        <v>1.4</v>
      </c>
      <c r="F3757" s="16">
        <v>1.56</v>
      </c>
      <c r="G3757" s="16">
        <v>1.29</v>
      </c>
    </row>
    <row r="3758" spans="1:7" x14ac:dyDescent="0.2">
      <c r="A3758" t="s">
        <v>1630</v>
      </c>
      <c r="B3758" s="16">
        <v>-1.76</v>
      </c>
      <c r="C3758" s="16">
        <v>-0.43</v>
      </c>
      <c r="D3758" s="16">
        <v>-0.18</v>
      </c>
      <c r="E3758" s="16">
        <v>1.92</v>
      </c>
      <c r="F3758" s="16">
        <v>1.34</v>
      </c>
      <c r="G3758" s="16">
        <v>1.1499999999999999</v>
      </c>
    </row>
    <row r="3759" spans="1:7" x14ac:dyDescent="0.2">
      <c r="A3759" t="s">
        <v>3744</v>
      </c>
      <c r="B3759" s="16">
        <v>3.34</v>
      </c>
      <c r="C3759" s="16">
        <v>1.48</v>
      </c>
      <c r="D3759" s="16">
        <v>3.17</v>
      </c>
      <c r="E3759" s="16">
        <v>8.3299999999999997E-4</v>
      </c>
      <c r="F3759" s="16">
        <v>0.14000000000000001</v>
      </c>
      <c r="G3759" s="16">
        <v>1.5399999999999999E-3</v>
      </c>
    </row>
    <row r="3760" spans="1:7" x14ac:dyDescent="0.2">
      <c r="A3760" t="s">
        <v>1738</v>
      </c>
      <c r="B3760" s="16">
        <v>3.82</v>
      </c>
      <c r="C3760" s="16">
        <v>2.17</v>
      </c>
      <c r="D3760" s="16">
        <v>2.42</v>
      </c>
      <c r="E3760" s="16">
        <v>1.36E-4</v>
      </c>
      <c r="F3760" s="16">
        <v>2.9700000000000001E-2</v>
      </c>
      <c r="G3760" s="16">
        <v>1.5699999999999999E-2</v>
      </c>
    </row>
    <row r="3761" spans="1:7" x14ac:dyDescent="0.2">
      <c r="A3761" t="s">
        <v>394</v>
      </c>
      <c r="B3761" s="16">
        <v>3.36</v>
      </c>
      <c r="C3761" s="16">
        <v>6.25</v>
      </c>
      <c r="D3761" s="16">
        <v>4.92</v>
      </c>
      <c r="E3761" s="16">
        <v>7.8799999999999996E-4</v>
      </c>
      <c r="F3761" s="17">
        <v>4.0899999999999998E-10</v>
      </c>
      <c r="G3761" s="17">
        <v>8.8000000000000004E-7</v>
      </c>
    </row>
    <row r="3762" spans="1:7" x14ac:dyDescent="0.2">
      <c r="A3762" t="s">
        <v>468</v>
      </c>
      <c r="B3762" s="16">
        <v>1.41</v>
      </c>
      <c r="C3762" s="16">
        <v>3.42</v>
      </c>
      <c r="D3762" s="16">
        <v>3.48</v>
      </c>
      <c r="E3762" s="16">
        <v>0.158</v>
      </c>
      <c r="F3762" s="16">
        <v>6.2399999999999999E-4</v>
      </c>
      <c r="G3762" s="16">
        <v>5.1099999999999995E-4</v>
      </c>
    </row>
    <row r="3763" spans="1:7" x14ac:dyDescent="0.2">
      <c r="A3763" t="s">
        <v>1652</v>
      </c>
      <c r="B3763" s="16">
        <v>-1.4</v>
      </c>
      <c r="C3763" s="16">
        <v>0.92</v>
      </c>
      <c r="D3763" s="16">
        <v>1.28</v>
      </c>
      <c r="E3763" s="16">
        <v>1.84</v>
      </c>
      <c r="F3763" s="16">
        <v>0.36</v>
      </c>
      <c r="G3763" s="16">
        <v>0.19900000000000001</v>
      </c>
    </row>
    <row r="3764" spans="1:7" x14ac:dyDescent="0.2">
      <c r="A3764" t="s">
        <v>2658</v>
      </c>
      <c r="B3764" s="16">
        <v>-0.2</v>
      </c>
      <c r="C3764" s="16">
        <v>-3.27</v>
      </c>
      <c r="D3764" s="16">
        <v>-0.85</v>
      </c>
      <c r="E3764" s="16">
        <v>1.1599999999999999</v>
      </c>
      <c r="F3764" s="16">
        <v>2</v>
      </c>
      <c r="G3764" s="16">
        <v>1.61</v>
      </c>
    </row>
    <row r="3765" spans="1:7" x14ac:dyDescent="0.2">
      <c r="A3765" t="s">
        <v>444</v>
      </c>
      <c r="B3765" s="16">
        <v>2.64</v>
      </c>
      <c r="C3765" s="16">
        <v>2.67</v>
      </c>
      <c r="D3765" s="16">
        <v>4.74</v>
      </c>
      <c r="E3765" s="16">
        <v>8.3800000000000003E-3</v>
      </c>
      <c r="F3765" s="16">
        <v>7.6299999999999996E-3</v>
      </c>
      <c r="G3765" s="17">
        <v>2.12E-6</v>
      </c>
    </row>
    <row r="3766" spans="1:7" x14ac:dyDescent="0.2">
      <c r="A3766" t="s">
        <v>1516</v>
      </c>
      <c r="B3766" s="16">
        <v>2.29</v>
      </c>
      <c r="C3766" s="16">
        <v>2.0499999999999998</v>
      </c>
      <c r="D3766" s="16">
        <v>1.95</v>
      </c>
      <c r="E3766" s="16">
        <v>2.23E-2</v>
      </c>
      <c r="F3766" s="16">
        <v>0.04</v>
      </c>
      <c r="G3766" s="16">
        <v>5.16E-2</v>
      </c>
    </row>
    <row r="3767" spans="1:7" x14ac:dyDescent="0.2">
      <c r="A3767" t="s">
        <v>1532</v>
      </c>
      <c r="B3767" s="16">
        <v>0.5</v>
      </c>
      <c r="C3767" s="16">
        <v>-0.87</v>
      </c>
      <c r="D3767" s="16">
        <v>-0.54</v>
      </c>
      <c r="E3767" s="16">
        <v>0.61799999999999999</v>
      </c>
      <c r="F3767" s="16">
        <v>1.62</v>
      </c>
      <c r="G3767" s="16">
        <v>1.41</v>
      </c>
    </row>
    <row r="3768" spans="1:7" x14ac:dyDescent="0.2">
      <c r="A3768" t="s">
        <v>1499</v>
      </c>
      <c r="B3768" s="16">
        <v>1.75</v>
      </c>
      <c r="C3768" s="16">
        <v>-1.46</v>
      </c>
      <c r="D3768" s="16">
        <v>-0.28000000000000003</v>
      </c>
      <c r="E3768" s="16">
        <v>8.0600000000000005E-2</v>
      </c>
      <c r="F3768" s="16">
        <v>1.86</v>
      </c>
      <c r="G3768" s="16">
        <v>1.22</v>
      </c>
    </row>
    <row r="3769" spans="1:7" x14ac:dyDescent="0.2">
      <c r="A3769" t="s">
        <v>3083</v>
      </c>
      <c r="B3769" s="16">
        <v>-1.26</v>
      </c>
      <c r="C3769" s="16">
        <v>-4.1100000000000003</v>
      </c>
      <c r="D3769" s="16">
        <v>-3.21</v>
      </c>
      <c r="E3769" s="16">
        <v>1.79</v>
      </c>
      <c r="F3769" s="16">
        <v>2</v>
      </c>
      <c r="G3769" s="16">
        <v>2</v>
      </c>
    </row>
    <row r="3770" spans="1:7" x14ac:dyDescent="0.2">
      <c r="A3770" t="s">
        <v>3607</v>
      </c>
      <c r="B3770" s="16">
        <v>2.11</v>
      </c>
      <c r="C3770" s="16">
        <v>-3.91</v>
      </c>
      <c r="D3770" s="16">
        <v>-1.88</v>
      </c>
      <c r="E3770" s="16">
        <v>3.4599999999999999E-2</v>
      </c>
      <c r="F3770" s="16">
        <v>2</v>
      </c>
      <c r="G3770" s="16">
        <v>1.94</v>
      </c>
    </row>
    <row r="3771" spans="1:7" x14ac:dyDescent="0.2">
      <c r="A3771" t="s">
        <v>410</v>
      </c>
      <c r="B3771" s="16">
        <v>1.06</v>
      </c>
      <c r="C3771" s="16">
        <v>4.82</v>
      </c>
      <c r="D3771" s="16">
        <v>4.6500000000000004</v>
      </c>
      <c r="E3771" s="16">
        <v>0.29099999999999998</v>
      </c>
      <c r="F3771" s="17">
        <v>1.4100000000000001E-6</v>
      </c>
      <c r="G3771" s="17">
        <v>3.3699999999999999E-6</v>
      </c>
    </row>
    <row r="3772" spans="1:7" x14ac:dyDescent="0.2">
      <c r="A3772" t="s">
        <v>1308</v>
      </c>
      <c r="B3772" s="16">
        <v>-2.2000000000000002</v>
      </c>
      <c r="C3772" s="16">
        <v>-1.1100000000000001</v>
      </c>
      <c r="D3772" s="16">
        <v>-1.6</v>
      </c>
      <c r="E3772" s="16">
        <v>1.97</v>
      </c>
      <c r="F3772" s="16">
        <v>1.73</v>
      </c>
      <c r="G3772" s="16">
        <v>1.89</v>
      </c>
    </row>
    <row r="3773" spans="1:7" x14ac:dyDescent="0.2">
      <c r="A3773" t="s">
        <v>1874</v>
      </c>
      <c r="B3773" s="16">
        <v>2.2400000000000002</v>
      </c>
      <c r="C3773" s="16">
        <v>1.32</v>
      </c>
      <c r="D3773" s="16">
        <v>4.79</v>
      </c>
      <c r="E3773" s="16">
        <v>2.4799999999999999E-2</v>
      </c>
      <c r="F3773" s="16">
        <v>0.186</v>
      </c>
      <c r="G3773" s="17">
        <v>1.6300000000000001E-6</v>
      </c>
    </row>
    <row r="3774" spans="1:7" x14ac:dyDescent="0.2">
      <c r="A3774" t="s">
        <v>4173</v>
      </c>
      <c r="B3774" s="16">
        <v>-2.3199999999999998</v>
      </c>
      <c r="C3774" s="16">
        <v>-7.16</v>
      </c>
      <c r="D3774" s="16">
        <v>-6.98</v>
      </c>
      <c r="E3774" s="16">
        <v>1.98</v>
      </c>
      <c r="F3774" s="16">
        <v>2</v>
      </c>
      <c r="G3774" s="16">
        <v>2</v>
      </c>
    </row>
    <row r="3775" spans="1:7" x14ac:dyDescent="0.2">
      <c r="A3775" t="s">
        <v>3201</v>
      </c>
      <c r="B3775" s="16">
        <v>-0.23</v>
      </c>
      <c r="C3775" s="16">
        <v>-3.78</v>
      </c>
      <c r="D3775" s="16">
        <v>-2.37</v>
      </c>
      <c r="E3775" s="16">
        <v>1.18</v>
      </c>
      <c r="F3775" s="16">
        <v>2</v>
      </c>
      <c r="G3775" s="16">
        <v>1.98</v>
      </c>
    </row>
    <row r="3776" spans="1:7" x14ac:dyDescent="0.2">
      <c r="A3776" t="s">
        <v>1973</v>
      </c>
      <c r="B3776" s="16">
        <v>-2.86</v>
      </c>
      <c r="C3776" s="16">
        <v>-1.25</v>
      </c>
      <c r="D3776" s="16">
        <v>-3.32</v>
      </c>
      <c r="E3776" s="16">
        <v>2</v>
      </c>
      <c r="F3776" s="16">
        <v>1.79</v>
      </c>
      <c r="G3776" s="16">
        <v>2</v>
      </c>
    </row>
    <row r="3777" spans="1:7" x14ac:dyDescent="0.2">
      <c r="A3777" t="s">
        <v>1048</v>
      </c>
      <c r="B3777" s="16">
        <v>3.73</v>
      </c>
      <c r="C3777" s="16">
        <v>0.25</v>
      </c>
      <c r="D3777" s="16">
        <v>2.29</v>
      </c>
      <c r="E3777" s="16">
        <v>1.95E-4</v>
      </c>
      <c r="F3777" s="16">
        <v>0.79900000000000004</v>
      </c>
      <c r="G3777" s="16">
        <v>2.2200000000000001E-2</v>
      </c>
    </row>
    <row r="3778" spans="1:7" x14ac:dyDescent="0.2">
      <c r="A3778" t="s">
        <v>738</v>
      </c>
      <c r="B3778" s="16">
        <v>1.8</v>
      </c>
      <c r="C3778" s="16">
        <v>2.3199999999999998</v>
      </c>
      <c r="D3778" s="16">
        <v>3.05</v>
      </c>
      <c r="E3778" s="16">
        <v>7.1300000000000002E-2</v>
      </c>
      <c r="F3778" s="16">
        <v>2.0400000000000001E-2</v>
      </c>
      <c r="G3778" s="16">
        <v>2.2799999999999999E-3</v>
      </c>
    </row>
    <row r="3779" spans="1:7" x14ac:dyDescent="0.2">
      <c r="A3779" t="s">
        <v>2760</v>
      </c>
      <c r="B3779" s="16">
        <v>-1.96</v>
      </c>
      <c r="C3779" s="16">
        <v>-0.28999999999999998</v>
      </c>
      <c r="D3779" s="16">
        <v>-3.38</v>
      </c>
      <c r="E3779" s="16">
        <v>1.95</v>
      </c>
      <c r="F3779" s="16">
        <v>1.22</v>
      </c>
      <c r="G3779" s="16">
        <v>2</v>
      </c>
    </row>
    <row r="3780" spans="1:7" x14ac:dyDescent="0.2">
      <c r="A3780" t="s">
        <v>992</v>
      </c>
      <c r="B3780" s="16">
        <v>1.01</v>
      </c>
      <c r="C3780" s="16">
        <v>-0.47</v>
      </c>
      <c r="D3780" s="16">
        <v>-0.2</v>
      </c>
      <c r="E3780" s="16">
        <v>0.311</v>
      </c>
      <c r="F3780" s="16">
        <v>1.36</v>
      </c>
      <c r="G3780" s="16">
        <v>1.1599999999999999</v>
      </c>
    </row>
    <row r="3781" spans="1:7" x14ac:dyDescent="0.2">
      <c r="A3781" t="s">
        <v>4134</v>
      </c>
      <c r="B3781" s="16">
        <v>-1.43</v>
      </c>
      <c r="C3781" s="16">
        <v>-8.81</v>
      </c>
      <c r="D3781" s="16">
        <v>-10.43</v>
      </c>
      <c r="E3781" s="16">
        <v>1.85</v>
      </c>
      <c r="F3781" s="16">
        <v>2</v>
      </c>
      <c r="G3781" s="16">
        <v>2</v>
      </c>
    </row>
    <row r="3782" spans="1:7" x14ac:dyDescent="0.2">
      <c r="A3782" t="s">
        <v>794</v>
      </c>
      <c r="B3782" s="16">
        <v>2.44</v>
      </c>
      <c r="C3782" s="16">
        <v>1.08</v>
      </c>
      <c r="D3782" s="16">
        <v>0.67</v>
      </c>
      <c r="E3782" s="16">
        <v>1.4500000000000001E-2</v>
      </c>
      <c r="F3782" s="16">
        <v>0.28100000000000003</v>
      </c>
      <c r="G3782" s="16">
        <v>0.504</v>
      </c>
    </row>
    <row r="3783" spans="1:7" x14ac:dyDescent="0.2">
      <c r="A3783" t="s">
        <v>3750</v>
      </c>
      <c r="B3783" s="16">
        <v>3.96</v>
      </c>
      <c r="C3783" s="16">
        <v>-6.71</v>
      </c>
      <c r="D3783" s="16">
        <v>-1.43</v>
      </c>
      <c r="E3783" s="17">
        <v>7.5799999999999999E-5</v>
      </c>
      <c r="F3783" s="16">
        <v>2</v>
      </c>
      <c r="G3783" s="16">
        <v>1.85</v>
      </c>
    </row>
    <row r="3784" spans="1:7" x14ac:dyDescent="0.2">
      <c r="A3784" t="s">
        <v>666</v>
      </c>
      <c r="B3784" s="16">
        <v>4.72</v>
      </c>
      <c r="C3784" s="16">
        <v>0.19</v>
      </c>
      <c r="D3784" s="16">
        <v>1.69</v>
      </c>
      <c r="E3784" s="17">
        <v>2.3999999999999999E-6</v>
      </c>
      <c r="F3784" s="16">
        <v>0.84699999999999998</v>
      </c>
      <c r="G3784" s="16">
        <v>9.1800000000000007E-2</v>
      </c>
    </row>
    <row r="3785" spans="1:7" x14ac:dyDescent="0.2">
      <c r="A3785" t="s">
        <v>2582</v>
      </c>
      <c r="B3785" s="16">
        <v>4.99</v>
      </c>
      <c r="C3785" s="16">
        <v>-1.74</v>
      </c>
      <c r="D3785" s="16">
        <v>1.83</v>
      </c>
      <c r="E3785" s="17">
        <v>5.9800000000000003E-7</v>
      </c>
      <c r="F3785" s="16">
        <v>1.92</v>
      </c>
      <c r="G3785" s="16">
        <v>6.7199999999999996E-2</v>
      </c>
    </row>
    <row r="3786" spans="1:7" x14ac:dyDescent="0.2">
      <c r="A3786" t="s">
        <v>576</v>
      </c>
      <c r="B3786" s="16">
        <v>5.23</v>
      </c>
      <c r="C3786" s="16">
        <v>-0.25</v>
      </c>
      <c r="D3786" s="16">
        <v>3.96</v>
      </c>
      <c r="E3786" s="17">
        <v>1.6999999999999999E-7</v>
      </c>
      <c r="F3786" s="16">
        <v>1.2</v>
      </c>
      <c r="G3786" s="17">
        <v>7.36E-5</v>
      </c>
    </row>
    <row r="3787" spans="1:7" x14ac:dyDescent="0.2">
      <c r="A3787" t="s">
        <v>1764</v>
      </c>
      <c r="B3787" s="16">
        <v>0.21</v>
      </c>
      <c r="C3787" s="16">
        <v>0.97</v>
      </c>
      <c r="D3787" s="16">
        <v>1.32</v>
      </c>
      <c r="E3787" s="16">
        <v>0.83499999999999996</v>
      </c>
      <c r="F3787" s="16">
        <v>0.33500000000000002</v>
      </c>
      <c r="G3787" s="16">
        <v>0.186</v>
      </c>
    </row>
    <row r="3788" spans="1:7" x14ac:dyDescent="0.2">
      <c r="A3788" t="s">
        <v>3745</v>
      </c>
      <c r="B3788" s="16">
        <v>4.8</v>
      </c>
      <c r="C3788" s="16">
        <v>-6.48</v>
      </c>
      <c r="D3788" s="16">
        <v>-1.94</v>
      </c>
      <c r="E3788" s="17">
        <v>1.57E-6</v>
      </c>
      <c r="F3788" s="16">
        <v>2</v>
      </c>
      <c r="G3788" s="16">
        <v>1.95</v>
      </c>
    </row>
    <row r="3789" spans="1:7" x14ac:dyDescent="0.2">
      <c r="A3789" t="s">
        <v>2096</v>
      </c>
      <c r="B3789" s="16">
        <v>2.56</v>
      </c>
      <c r="C3789" s="16">
        <v>-0.38</v>
      </c>
      <c r="D3789" s="16">
        <v>0.86</v>
      </c>
      <c r="E3789" s="16">
        <v>1.03E-2</v>
      </c>
      <c r="F3789" s="16">
        <v>1.29</v>
      </c>
      <c r="G3789" s="16">
        <v>0.38800000000000001</v>
      </c>
    </row>
    <row r="3790" spans="1:7" x14ac:dyDescent="0.2">
      <c r="A3790" t="s">
        <v>2104</v>
      </c>
      <c r="B3790" s="16">
        <v>-2.2999999999999998</v>
      </c>
      <c r="C3790" s="16">
        <v>2.16</v>
      </c>
      <c r="D3790" s="16">
        <v>-1.25</v>
      </c>
      <c r="E3790" s="16">
        <v>1.98</v>
      </c>
      <c r="F3790" s="16">
        <v>3.1E-2</v>
      </c>
      <c r="G3790" s="16">
        <v>1.79</v>
      </c>
    </row>
    <row r="3791" spans="1:7" x14ac:dyDescent="0.2">
      <c r="A3791" t="s">
        <v>1670</v>
      </c>
      <c r="B3791" s="16">
        <v>0.38</v>
      </c>
      <c r="C3791" s="16">
        <v>1.06</v>
      </c>
      <c r="D3791" s="16">
        <v>1.28</v>
      </c>
      <c r="E3791" s="16">
        <v>0.70199999999999996</v>
      </c>
      <c r="F3791" s="16">
        <v>0.28999999999999998</v>
      </c>
      <c r="G3791" s="16">
        <v>0.20200000000000001</v>
      </c>
    </row>
    <row r="3792" spans="1:7" x14ac:dyDescent="0.2">
      <c r="A3792" t="s">
        <v>1651</v>
      </c>
      <c r="B3792" s="16">
        <v>4.45</v>
      </c>
      <c r="C3792" s="16">
        <v>-2.1800000000000002</v>
      </c>
      <c r="D3792" s="16">
        <v>1.61</v>
      </c>
      <c r="E3792" s="17">
        <v>8.6100000000000006E-6</v>
      </c>
      <c r="F3792" s="16">
        <v>1.97</v>
      </c>
      <c r="G3792" s="16">
        <v>0.108</v>
      </c>
    </row>
    <row r="3793" spans="1:7" x14ac:dyDescent="0.2">
      <c r="A3793" t="s">
        <v>567</v>
      </c>
      <c r="B3793" s="16">
        <v>5.2</v>
      </c>
      <c r="C3793" s="16">
        <v>4.05</v>
      </c>
      <c r="D3793" s="16">
        <v>5.53</v>
      </c>
      <c r="E3793" s="17">
        <v>1.9600000000000001E-7</v>
      </c>
      <c r="F3793" s="17">
        <v>5.1700000000000003E-5</v>
      </c>
      <c r="G3793" s="17">
        <v>3.1200000000000001E-8</v>
      </c>
    </row>
    <row r="3794" spans="1:7" x14ac:dyDescent="0.2">
      <c r="A3794" t="s">
        <v>3074</v>
      </c>
      <c r="B3794" s="16">
        <v>5.03</v>
      </c>
      <c r="C3794" s="16">
        <v>-0.57999999999999996</v>
      </c>
      <c r="D3794" s="16">
        <v>1.33</v>
      </c>
      <c r="E3794" s="17">
        <v>4.8599999999999998E-7</v>
      </c>
      <c r="F3794" s="16">
        <v>1.44</v>
      </c>
      <c r="G3794" s="16">
        <v>0.183</v>
      </c>
    </row>
    <row r="3795" spans="1:7" x14ac:dyDescent="0.2">
      <c r="A3795" t="s">
        <v>2010</v>
      </c>
      <c r="B3795" s="16">
        <v>5.39</v>
      </c>
      <c r="C3795" s="16">
        <v>-2.81</v>
      </c>
      <c r="D3795" s="16">
        <v>2.76</v>
      </c>
      <c r="E3795" s="17">
        <v>7.1499999999999998E-8</v>
      </c>
      <c r="F3795" s="16">
        <v>2</v>
      </c>
      <c r="G3795" s="16">
        <v>5.8300000000000001E-3</v>
      </c>
    </row>
    <row r="3796" spans="1:7" x14ac:dyDescent="0.2">
      <c r="A3796" t="s">
        <v>698</v>
      </c>
      <c r="B3796" s="16">
        <v>6.02</v>
      </c>
      <c r="C3796" s="16">
        <v>1.23</v>
      </c>
      <c r="D3796" s="16">
        <v>4.2300000000000004</v>
      </c>
      <c r="E3796" s="17">
        <v>1.73E-9</v>
      </c>
      <c r="F3796" s="16">
        <v>0.22</v>
      </c>
      <c r="G3796" s="17">
        <v>2.3499999999999999E-5</v>
      </c>
    </row>
    <row r="3797" spans="1:7" x14ac:dyDescent="0.2">
      <c r="A3797" t="s">
        <v>2627</v>
      </c>
      <c r="B3797" s="16">
        <v>3.34</v>
      </c>
      <c r="C3797" s="16">
        <v>-1.76</v>
      </c>
      <c r="D3797" s="16">
        <v>0.16</v>
      </c>
      <c r="E3797" s="16">
        <v>8.4900000000000004E-4</v>
      </c>
      <c r="F3797" s="16">
        <v>1.92</v>
      </c>
      <c r="G3797" s="16">
        <v>0.875</v>
      </c>
    </row>
    <row r="3798" spans="1:7" x14ac:dyDescent="0.2">
      <c r="A3798" t="s">
        <v>3477</v>
      </c>
      <c r="B3798" s="16">
        <v>-2.17</v>
      </c>
      <c r="C3798" s="16">
        <v>-2.75</v>
      </c>
      <c r="D3798" s="16">
        <v>-3.75</v>
      </c>
      <c r="E3798" s="16">
        <v>1.97</v>
      </c>
      <c r="F3798" s="16">
        <v>1.99</v>
      </c>
      <c r="G3798" s="16">
        <v>2</v>
      </c>
    </row>
    <row r="3799" spans="1:7" x14ac:dyDescent="0.2">
      <c r="A3799" t="s">
        <v>3757</v>
      </c>
      <c r="B3799" s="16">
        <v>2.73</v>
      </c>
      <c r="C3799" s="16">
        <v>-5.76</v>
      </c>
      <c r="D3799" s="16">
        <v>-6.08</v>
      </c>
      <c r="E3799" s="16">
        <v>6.3699999999999998E-3</v>
      </c>
      <c r="F3799" s="16">
        <v>2</v>
      </c>
      <c r="G3799" s="16">
        <v>2</v>
      </c>
    </row>
    <row r="3800" spans="1:7" x14ac:dyDescent="0.2">
      <c r="A3800" t="s">
        <v>3634</v>
      </c>
      <c r="B3800" s="16">
        <v>2.46</v>
      </c>
      <c r="C3800" s="16">
        <v>-3.18</v>
      </c>
      <c r="D3800" s="16">
        <v>-0.5</v>
      </c>
      <c r="E3800" s="16">
        <v>1.4E-2</v>
      </c>
      <c r="F3800" s="16">
        <v>2</v>
      </c>
      <c r="G3800" s="16">
        <v>1.38</v>
      </c>
    </row>
    <row r="3801" spans="1:7" x14ac:dyDescent="0.2">
      <c r="A3801" t="s">
        <v>1692</v>
      </c>
      <c r="B3801" s="16">
        <v>-0.08</v>
      </c>
      <c r="C3801" s="16">
        <v>-0.3</v>
      </c>
      <c r="D3801" s="16">
        <v>2.6</v>
      </c>
      <c r="E3801" s="16">
        <v>1.07</v>
      </c>
      <c r="F3801" s="16">
        <v>1.23</v>
      </c>
      <c r="G3801" s="16">
        <v>9.3299999999999998E-3</v>
      </c>
    </row>
    <row r="3802" spans="1:7" x14ac:dyDescent="0.2">
      <c r="A3802" t="s">
        <v>2817</v>
      </c>
      <c r="B3802" s="16">
        <v>-0.15</v>
      </c>
      <c r="C3802" s="16">
        <v>-3.18</v>
      </c>
      <c r="D3802" s="16">
        <v>-0.94</v>
      </c>
      <c r="E3802" s="16">
        <v>1.1200000000000001</v>
      </c>
      <c r="F3802" s="16">
        <v>2</v>
      </c>
      <c r="G3802" s="16">
        <v>1.65</v>
      </c>
    </row>
    <row r="3803" spans="1:7" x14ac:dyDescent="0.2">
      <c r="A3803" t="s">
        <v>1851</v>
      </c>
      <c r="B3803" s="16">
        <v>4.28</v>
      </c>
      <c r="C3803" s="16">
        <v>2.64</v>
      </c>
      <c r="D3803" s="16">
        <v>1.94</v>
      </c>
      <c r="E3803" s="17">
        <v>1.88E-5</v>
      </c>
      <c r="F3803" s="16">
        <v>8.2100000000000003E-3</v>
      </c>
      <c r="G3803" s="16">
        <v>5.2699999999999997E-2</v>
      </c>
    </row>
    <row r="3804" spans="1:7" x14ac:dyDescent="0.2">
      <c r="A3804" t="s">
        <v>3989</v>
      </c>
      <c r="B3804" s="16">
        <v>1.67</v>
      </c>
      <c r="C3804" s="16">
        <v>-1.67</v>
      </c>
      <c r="D3804" s="16">
        <v>0.69</v>
      </c>
      <c r="E3804" s="16">
        <v>9.5399999999999999E-2</v>
      </c>
      <c r="F3804" s="16">
        <v>1.9</v>
      </c>
      <c r="G3804" s="16">
        <v>0.48799999999999999</v>
      </c>
    </row>
    <row r="3805" spans="1:7" x14ac:dyDescent="0.2">
      <c r="A3805" t="s">
        <v>2677</v>
      </c>
      <c r="B3805" s="16">
        <v>-0.16</v>
      </c>
      <c r="C3805" s="16">
        <v>-0.11</v>
      </c>
      <c r="D3805" s="16">
        <v>-0.98</v>
      </c>
      <c r="E3805" s="16">
        <v>1.1299999999999999</v>
      </c>
      <c r="F3805" s="16">
        <v>1.08</v>
      </c>
      <c r="G3805" s="16">
        <v>1.67</v>
      </c>
    </row>
    <row r="3806" spans="1:7" x14ac:dyDescent="0.2">
      <c r="A3806" t="s">
        <v>441</v>
      </c>
      <c r="B3806" s="16">
        <v>5.32</v>
      </c>
      <c r="C3806" s="16">
        <v>5.62</v>
      </c>
      <c r="D3806" s="16">
        <v>6.45</v>
      </c>
      <c r="E3806" s="17">
        <v>1.05E-7</v>
      </c>
      <c r="F3806" s="17">
        <v>1.9000000000000001E-8</v>
      </c>
      <c r="G3806" s="17">
        <v>1.11E-10</v>
      </c>
    </row>
    <row r="3807" spans="1:7" x14ac:dyDescent="0.2">
      <c r="A3807" t="s">
        <v>1484</v>
      </c>
      <c r="B3807" s="16">
        <v>0.6</v>
      </c>
      <c r="C3807" s="16">
        <v>0.1</v>
      </c>
      <c r="D3807" s="16">
        <v>0.76</v>
      </c>
      <c r="E3807" s="16">
        <v>0.54700000000000004</v>
      </c>
      <c r="F3807" s="16">
        <v>0.91900000000000004</v>
      </c>
      <c r="G3807" s="16">
        <v>0.44600000000000001</v>
      </c>
    </row>
    <row r="3808" spans="1:7" x14ac:dyDescent="0.2">
      <c r="A3808" t="s">
        <v>696</v>
      </c>
      <c r="B3808" s="16">
        <v>1.92</v>
      </c>
      <c r="C3808" s="16">
        <v>4.18</v>
      </c>
      <c r="D3808" s="16">
        <v>3.02</v>
      </c>
      <c r="E3808" s="16">
        <v>5.5399999999999998E-2</v>
      </c>
      <c r="F3808" s="17">
        <v>2.8799999999999999E-5</v>
      </c>
      <c r="G3808" s="16">
        <v>2.5500000000000002E-3</v>
      </c>
    </row>
    <row r="3809" spans="1:7" x14ac:dyDescent="0.2">
      <c r="A3809" t="s">
        <v>425</v>
      </c>
      <c r="B3809" s="16">
        <v>0.92</v>
      </c>
      <c r="C3809" s="16">
        <v>4.1100000000000003</v>
      </c>
      <c r="D3809" s="16">
        <v>3.19</v>
      </c>
      <c r="E3809" s="16">
        <v>0.35699999999999998</v>
      </c>
      <c r="F3809" s="17">
        <v>4.0399999999999999E-5</v>
      </c>
      <c r="G3809" s="16">
        <v>1.4300000000000001E-3</v>
      </c>
    </row>
    <row r="3810" spans="1:7" x14ac:dyDescent="0.2">
      <c r="A3810" t="s">
        <v>861</v>
      </c>
      <c r="B3810" s="16">
        <v>2.8</v>
      </c>
      <c r="C3810" s="16">
        <v>-0.09</v>
      </c>
      <c r="D3810" s="16">
        <v>2.1800000000000002</v>
      </c>
      <c r="E3810" s="16">
        <v>5.1200000000000004E-3</v>
      </c>
      <c r="F3810" s="16">
        <v>1.07</v>
      </c>
      <c r="G3810" s="16">
        <v>2.92E-2</v>
      </c>
    </row>
    <row r="3811" spans="1:7" x14ac:dyDescent="0.2">
      <c r="A3811" t="s">
        <v>2174</v>
      </c>
      <c r="B3811" s="16">
        <v>2.69</v>
      </c>
      <c r="C3811" s="16">
        <v>-1.27</v>
      </c>
      <c r="D3811" s="16">
        <v>-0.42</v>
      </c>
      <c r="E3811" s="16">
        <v>7.1599999999999997E-3</v>
      </c>
      <c r="F3811" s="16">
        <v>1.8</v>
      </c>
      <c r="G3811" s="16">
        <v>1.33</v>
      </c>
    </row>
    <row r="3812" spans="1:7" x14ac:dyDescent="0.2">
      <c r="A3812" t="s">
        <v>1962</v>
      </c>
      <c r="B3812" s="16">
        <v>3.98</v>
      </c>
      <c r="C3812" s="16">
        <v>1.03</v>
      </c>
      <c r="D3812" s="16">
        <v>1.77</v>
      </c>
      <c r="E3812" s="17">
        <v>6.9200000000000002E-5</v>
      </c>
      <c r="F3812" s="16">
        <v>0.30499999999999999</v>
      </c>
      <c r="G3812" s="16">
        <v>7.6799999999999993E-2</v>
      </c>
    </row>
    <row r="3813" spans="1:7" x14ac:dyDescent="0.2">
      <c r="A3813" t="s">
        <v>2805</v>
      </c>
      <c r="B3813" s="16">
        <v>-0.63</v>
      </c>
      <c r="C3813" s="16">
        <v>-2.42</v>
      </c>
      <c r="D3813" s="16">
        <v>-2.3199999999999998</v>
      </c>
      <c r="E3813" s="16">
        <v>1.47</v>
      </c>
      <c r="F3813" s="16">
        <v>1.98</v>
      </c>
      <c r="G3813" s="16">
        <v>1.98</v>
      </c>
    </row>
    <row r="3814" spans="1:7" x14ac:dyDescent="0.2">
      <c r="A3814" t="s">
        <v>632</v>
      </c>
      <c r="B3814" s="16">
        <v>0.48</v>
      </c>
      <c r="C3814" s="16">
        <v>5.03</v>
      </c>
      <c r="D3814" s="16">
        <v>3.47</v>
      </c>
      <c r="E3814" s="16">
        <v>0.628</v>
      </c>
      <c r="F3814" s="17">
        <v>5.0200000000000002E-7</v>
      </c>
      <c r="G3814" s="16">
        <v>5.2700000000000002E-4</v>
      </c>
    </row>
    <row r="3815" spans="1:7" x14ac:dyDescent="0.2">
      <c r="A3815" t="s">
        <v>1033</v>
      </c>
      <c r="B3815" s="16">
        <v>2.31</v>
      </c>
      <c r="C3815" s="16">
        <v>1.72</v>
      </c>
      <c r="D3815" s="16">
        <v>2.63</v>
      </c>
      <c r="E3815" s="16">
        <v>2.1100000000000001E-2</v>
      </c>
      <c r="F3815" s="16">
        <v>8.5999999999999993E-2</v>
      </c>
      <c r="G3815" s="16">
        <v>8.4399999999999996E-3</v>
      </c>
    </row>
    <row r="3816" spans="1:7" x14ac:dyDescent="0.2">
      <c r="A3816" t="s">
        <v>1777</v>
      </c>
      <c r="B3816" s="16">
        <v>1.1499999999999999</v>
      </c>
      <c r="C3816" s="16">
        <v>-0.43</v>
      </c>
      <c r="D3816" s="16">
        <v>-0.86</v>
      </c>
      <c r="E3816" s="16">
        <v>0.251</v>
      </c>
      <c r="F3816" s="16">
        <v>1.33</v>
      </c>
      <c r="G3816" s="16">
        <v>1.61</v>
      </c>
    </row>
    <row r="3817" spans="1:7" x14ac:dyDescent="0.2">
      <c r="A3817" t="s">
        <v>3586</v>
      </c>
      <c r="B3817" s="16">
        <v>1.5</v>
      </c>
      <c r="C3817" s="16">
        <v>-3.47</v>
      </c>
      <c r="D3817" s="16">
        <v>-2.93</v>
      </c>
      <c r="E3817" s="16">
        <v>0.13400000000000001</v>
      </c>
      <c r="F3817" s="16">
        <v>2</v>
      </c>
      <c r="G3817" s="16">
        <v>2</v>
      </c>
    </row>
    <row r="3818" spans="1:7" x14ac:dyDescent="0.2">
      <c r="A3818" t="s">
        <v>2163</v>
      </c>
      <c r="B3818" s="16">
        <v>0.17</v>
      </c>
      <c r="C3818" s="16">
        <v>-0.02</v>
      </c>
      <c r="D3818" s="16">
        <v>0.43</v>
      </c>
      <c r="E3818" s="16">
        <v>0.86599999999999999</v>
      </c>
      <c r="F3818" s="16">
        <v>1.01</v>
      </c>
      <c r="G3818" s="16">
        <v>0.66800000000000004</v>
      </c>
    </row>
    <row r="3819" spans="1:7" x14ac:dyDescent="0.2">
      <c r="A3819" t="s">
        <v>3314</v>
      </c>
      <c r="B3819" s="16">
        <v>-1.91</v>
      </c>
      <c r="C3819" s="16">
        <v>-1.22</v>
      </c>
      <c r="D3819" s="16">
        <v>-2.77</v>
      </c>
      <c r="E3819" s="16">
        <v>1.94</v>
      </c>
      <c r="F3819" s="16">
        <v>1.78</v>
      </c>
      <c r="G3819" s="16">
        <v>1.99</v>
      </c>
    </row>
    <row r="3820" spans="1:7" x14ac:dyDescent="0.2">
      <c r="A3820" t="s">
        <v>3511</v>
      </c>
      <c r="B3820" s="16">
        <v>-1.39</v>
      </c>
      <c r="C3820" s="16">
        <v>-5.81</v>
      </c>
      <c r="D3820" s="16">
        <v>-1.9</v>
      </c>
      <c r="E3820" s="16">
        <v>1.83</v>
      </c>
      <c r="F3820" s="16">
        <v>2</v>
      </c>
      <c r="G3820" s="16">
        <v>1.94</v>
      </c>
    </row>
    <row r="3821" spans="1:7" x14ac:dyDescent="0.2">
      <c r="A3821" t="s">
        <v>651</v>
      </c>
      <c r="B3821" s="16">
        <v>4.83</v>
      </c>
      <c r="C3821" s="16">
        <v>5.44</v>
      </c>
      <c r="D3821" s="16">
        <v>7.99</v>
      </c>
      <c r="E3821" s="17">
        <v>1.35E-6</v>
      </c>
      <c r="F3821" s="17">
        <v>5.2800000000000003E-8</v>
      </c>
      <c r="G3821" s="17">
        <v>1.31E-15</v>
      </c>
    </row>
    <row r="3822" spans="1:7" x14ac:dyDescent="0.2">
      <c r="A3822" t="s">
        <v>2842</v>
      </c>
      <c r="B3822" s="16">
        <v>-2</v>
      </c>
      <c r="C3822" s="16">
        <v>-3.66</v>
      </c>
      <c r="D3822" s="16">
        <v>-1.84</v>
      </c>
      <c r="E3822" s="16">
        <v>1.95</v>
      </c>
      <c r="F3822" s="16">
        <v>2</v>
      </c>
      <c r="G3822" s="16">
        <v>1.93</v>
      </c>
    </row>
    <row r="3823" spans="1:7" x14ac:dyDescent="0.2">
      <c r="A3823" t="s">
        <v>1142</v>
      </c>
      <c r="B3823" s="16">
        <v>3.53</v>
      </c>
      <c r="C3823" s="16">
        <v>2.27</v>
      </c>
      <c r="D3823" s="16">
        <v>2.2400000000000002</v>
      </c>
      <c r="E3823" s="16">
        <v>4.2299999999999998E-4</v>
      </c>
      <c r="F3823" s="16">
        <v>2.3400000000000001E-2</v>
      </c>
      <c r="G3823" s="16">
        <v>2.5000000000000001E-2</v>
      </c>
    </row>
    <row r="3824" spans="1:7" x14ac:dyDescent="0.2">
      <c r="A3824" t="s">
        <v>2686</v>
      </c>
      <c r="B3824" s="16">
        <v>0.87</v>
      </c>
      <c r="C3824" s="16">
        <v>-1.68</v>
      </c>
      <c r="D3824" s="16">
        <v>0.94</v>
      </c>
      <c r="E3824" s="16">
        <v>0.38500000000000001</v>
      </c>
      <c r="F3824" s="16">
        <v>1.91</v>
      </c>
      <c r="G3824" s="16">
        <v>0.34599999999999997</v>
      </c>
    </row>
    <row r="3825" spans="1:7" x14ac:dyDescent="0.2">
      <c r="A3825" t="s">
        <v>802</v>
      </c>
      <c r="B3825" s="16">
        <v>2.7</v>
      </c>
      <c r="C3825" s="16">
        <v>2.58</v>
      </c>
      <c r="D3825" s="16">
        <v>3.66</v>
      </c>
      <c r="E3825" s="16">
        <v>6.94E-3</v>
      </c>
      <c r="F3825" s="16">
        <v>9.9000000000000008E-3</v>
      </c>
      <c r="G3825" s="16">
        <v>2.5700000000000001E-4</v>
      </c>
    </row>
    <row r="3826" spans="1:7" x14ac:dyDescent="0.2">
      <c r="A3826" t="s">
        <v>2792</v>
      </c>
      <c r="B3826" s="16">
        <v>7.55</v>
      </c>
      <c r="C3826" s="16">
        <v>0.89</v>
      </c>
      <c r="D3826" s="16">
        <v>4</v>
      </c>
      <c r="E3826" s="17">
        <v>4.2500000000000002E-14</v>
      </c>
      <c r="F3826" s="16">
        <v>0.375</v>
      </c>
      <c r="G3826" s="17">
        <v>6.2100000000000005E-5</v>
      </c>
    </row>
    <row r="3827" spans="1:7" x14ac:dyDescent="0.2">
      <c r="A3827" t="s">
        <v>627</v>
      </c>
      <c r="B3827" s="16">
        <v>0.9</v>
      </c>
      <c r="C3827" s="16">
        <v>3.4</v>
      </c>
      <c r="D3827" s="16">
        <v>4.28</v>
      </c>
      <c r="E3827" s="16">
        <v>0.37</v>
      </c>
      <c r="F3827" s="16">
        <v>6.7000000000000002E-4</v>
      </c>
      <c r="G3827" s="17">
        <v>1.88E-5</v>
      </c>
    </row>
    <row r="3828" spans="1:7" x14ac:dyDescent="0.2">
      <c r="A3828" t="s">
        <v>898</v>
      </c>
      <c r="B3828" s="16">
        <v>2.37</v>
      </c>
      <c r="C3828" s="16">
        <v>-0.77</v>
      </c>
      <c r="D3828" s="16">
        <v>1.0900000000000001</v>
      </c>
      <c r="E3828" s="16">
        <v>1.78E-2</v>
      </c>
      <c r="F3828" s="16">
        <v>1.56</v>
      </c>
      <c r="G3828" s="16">
        <v>0.27800000000000002</v>
      </c>
    </row>
    <row r="3829" spans="1:7" x14ac:dyDescent="0.2">
      <c r="A3829" t="s">
        <v>986</v>
      </c>
      <c r="B3829" s="16">
        <v>4.83</v>
      </c>
      <c r="C3829" s="16">
        <v>0.11</v>
      </c>
      <c r="D3829" s="16">
        <v>2.23</v>
      </c>
      <c r="E3829" s="17">
        <v>1.3599999999999999E-6</v>
      </c>
      <c r="F3829" s="16">
        <v>0.91200000000000003</v>
      </c>
      <c r="G3829" s="16">
        <v>2.5600000000000001E-2</v>
      </c>
    </row>
    <row r="3830" spans="1:7" x14ac:dyDescent="0.2">
      <c r="A3830" t="s">
        <v>2609</v>
      </c>
      <c r="B3830" s="16">
        <v>1.18</v>
      </c>
      <c r="C3830" s="16">
        <v>-2.2799999999999998</v>
      </c>
      <c r="D3830" s="16">
        <v>0.06</v>
      </c>
      <c r="E3830" s="16">
        <v>0.23699999999999999</v>
      </c>
      <c r="F3830" s="16">
        <v>1.98</v>
      </c>
      <c r="G3830" s="16">
        <v>0.95</v>
      </c>
    </row>
    <row r="3831" spans="1:7" x14ac:dyDescent="0.2">
      <c r="A3831" t="s">
        <v>1926</v>
      </c>
      <c r="B3831" s="16">
        <v>-3.29</v>
      </c>
      <c r="C3831" s="16">
        <v>0.68</v>
      </c>
      <c r="D3831" s="16">
        <v>-0.15</v>
      </c>
      <c r="E3831" s="16">
        <v>2</v>
      </c>
      <c r="F3831" s="16">
        <v>0.499</v>
      </c>
      <c r="G3831" s="16">
        <v>1.1200000000000001</v>
      </c>
    </row>
    <row r="3832" spans="1:7" x14ac:dyDescent="0.2">
      <c r="A3832" t="s">
        <v>2455</v>
      </c>
      <c r="B3832" s="16">
        <v>1.46</v>
      </c>
      <c r="C3832" s="16">
        <v>-1.48</v>
      </c>
      <c r="D3832" s="16">
        <v>-0.66</v>
      </c>
      <c r="E3832" s="16">
        <v>0.14599999999999999</v>
      </c>
      <c r="F3832" s="16">
        <v>1.86</v>
      </c>
      <c r="G3832" s="16">
        <v>1.49</v>
      </c>
    </row>
    <row r="3833" spans="1:7" x14ac:dyDescent="0.2">
      <c r="A3833" t="s">
        <v>1375</v>
      </c>
      <c r="B3833" s="16">
        <v>-0.65</v>
      </c>
      <c r="C3833" s="16">
        <v>1.78</v>
      </c>
      <c r="D3833" s="16">
        <v>7.0000000000000007E-2</v>
      </c>
      <c r="E3833" s="16">
        <v>1.48</v>
      </c>
      <c r="F3833" s="16">
        <v>7.5600000000000001E-2</v>
      </c>
      <c r="G3833" s="16">
        <v>0.94099999999999995</v>
      </c>
    </row>
    <row r="3834" spans="1:7" x14ac:dyDescent="0.2">
      <c r="A3834" t="s">
        <v>1399</v>
      </c>
      <c r="B3834" s="16">
        <v>1.94</v>
      </c>
      <c r="C3834" s="16">
        <v>1.41</v>
      </c>
      <c r="D3834" s="16">
        <v>1.65</v>
      </c>
      <c r="E3834" s="16">
        <v>5.2499999999999998E-2</v>
      </c>
      <c r="F3834" s="16">
        <v>0.16</v>
      </c>
      <c r="G3834" s="16">
        <v>9.9199999999999997E-2</v>
      </c>
    </row>
    <row r="3835" spans="1:7" x14ac:dyDescent="0.2">
      <c r="A3835" t="s">
        <v>3786</v>
      </c>
      <c r="B3835" s="16">
        <v>1.56</v>
      </c>
      <c r="C3835" s="16">
        <v>-5.75</v>
      </c>
      <c r="D3835" s="16">
        <v>-1.41</v>
      </c>
      <c r="E3835" s="16">
        <v>0.12</v>
      </c>
      <c r="F3835" s="16">
        <v>2</v>
      </c>
      <c r="G3835" s="16">
        <v>1.84</v>
      </c>
    </row>
    <row r="3836" spans="1:7" x14ac:dyDescent="0.2">
      <c r="A3836" t="s">
        <v>1490</v>
      </c>
      <c r="B3836" s="16">
        <v>6.48</v>
      </c>
      <c r="C3836" s="16">
        <v>1.76</v>
      </c>
      <c r="D3836" s="16">
        <v>4.4000000000000004</v>
      </c>
      <c r="E3836" s="17">
        <v>9.4400000000000005E-11</v>
      </c>
      <c r="F3836" s="16">
        <v>7.8700000000000006E-2</v>
      </c>
      <c r="G3836" s="17">
        <v>1.06E-5</v>
      </c>
    </row>
    <row r="3837" spans="1:7" x14ac:dyDescent="0.2">
      <c r="A3837" t="s">
        <v>3133</v>
      </c>
      <c r="B3837" s="16">
        <v>0.87</v>
      </c>
      <c r="C3837" s="16">
        <v>-0.64</v>
      </c>
      <c r="D3837" s="16">
        <v>-0.18</v>
      </c>
      <c r="E3837" s="16">
        <v>0.38500000000000001</v>
      </c>
      <c r="F3837" s="16">
        <v>1.48</v>
      </c>
      <c r="G3837" s="16">
        <v>1.1499999999999999</v>
      </c>
    </row>
    <row r="3838" spans="1:7" x14ac:dyDescent="0.2">
      <c r="A3838" t="s">
        <v>1398</v>
      </c>
      <c r="B3838" s="16">
        <v>1.49</v>
      </c>
      <c r="C3838" s="16">
        <v>-7.0000000000000007E-2</v>
      </c>
      <c r="D3838" s="16">
        <v>-0.44</v>
      </c>
      <c r="E3838" s="16">
        <v>0.13600000000000001</v>
      </c>
      <c r="F3838" s="16">
        <v>1.06</v>
      </c>
      <c r="G3838" s="16">
        <v>1.34</v>
      </c>
    </row>
    <row r="3839" spans="1:7" x14ac:dyDescent="0.2">
      <c r="A3839" t="s">
        <v>1614</v>
      </c>
      <c r="B3839" s="16">
        <v>1.04</v>
      </c>
      <c r="C3839" s="16">
        <v>0.32</v>
      </c>
      <c r="D3839" s="16">
        <v>2.33</v>
      </c>
      <c r="E3839" s="16">
        <v>0.29599999999999999</v>
      </c>
      <c r="F3839" s="16">
        <v>0.748</v>
      </c>
      <c r="G3839" s="16">
        <v>1.9900000000000001E-2</v>
      </c>
    </row>
    <row r="3840" spans="1:7" x14ac:dyDescent="0.2">
      <c r="A3840" t="s">
        <v>2931</v>
      </c>
      <c r="B3840" s="16">
        <v>-0.4</v>
      </c>
      <c r="C3840" s="16">
        <v>-5.42</v>
      </c>
      <c r="D3840" s="16">
        <v>-2.34</v>
      </c>
      <c r="E3840" s="16">
        <v>1.31</v>
      </c>
      <c r="F3840" s="16">
        <v>2</v>
      </c>
      <c r="G3840" s="16">
        <v>1.98</v>
      </c>
    </row>
    <row r="3841" spans="1:7" x14ac:dyDescent="0.2">
      <c r="A3841" t="s">
        <v>3258</v>
      </c>
      <c r="B3841" s="16">
        <v>0.03</v>
      </c>
      <c r="C3841" s="16">
        <v>-3.95</v>
      </c>
      <c r="D3841" s="16">
        <v>-1.0900000000000001</v>
      </c>
      <c r="E3841" s="16">
        <v>0.97799999999999998</v>
      </c>
      <c r="F3841" s="16">
        <v>2</v>
      </c>
      <c r="G3841" s="16">
        <v>1.73</v>
      </c>
    </row>
    <row r="3842" spans="1:7" x14ac:dyDescent="0.2">
      <c r="A3842" t="s">
        <v>3654</v>
      </c>
      <c r="B3842" s="16">
        <v>1.88</v>
      </c>
      <c r="C3842" s="16">
        <v>-4.9800000000000004</v>
      </c>
      <c r="D3842" s="16">
        <v>-1.26</v>
      </c>
      <c r="E3842" s="16">
        <v>6.0100000000000001E-2</v>
      </c>
      <c r="F3842" s="16">
        <v>2</v>
      </c>
      <c r="G3842" s="16">
        <v>1.79</v>
      </c>
    </row>
    <row r="3843" spans="1:7" x14ac:dyDescent="0.2">
      <c r="A3843" t="s">
        <v>2698</v>
      </c>
      <c r="B3843" s="16">
        <v>1.1399999999999999</v>
      </c>
      <c r="C3843" s="16">
        <v>-3.52</v>
      </c>
      <c r="D3843" s="16">
        <v>-0.06</v>
      </c>
      <c r="E3843" s="16">
        <v>0.253</v>
      </c>
      <c r="F3843" s="16">
        <v>2</v>
      </c>
      <c r="G3843" s="16">
        <v>1.05</v>
      </c>
    </row>
    <row r="3844" spans="1:7" x14ac:dyDescent="0.2">
      <c r="A3844" t="s">
        <v>1620</v>
      </c>
      <c r="B3844" s="16">
        <v>2.27</v>
      </c>
      <c r="C3844" s="16">
        <v>-1.23</v>
      </c>
      <c r="D3844" s="16">
        <v>-0.3</v>
      </c>
      <c r="E3844" s="16">
        <v>2.3400000000000001E-2</v>
      </c>
      <c r="F3844" s="16">
        <v>1.78</v>
      </c>
      <c r="G3844" s="16">
        <v>1.24</v>
      </c>
    </row>
    <row r="3845" spans="1:7" x14ac:dyDescent="0.2">
      <c r="A3845" t="s">
        <v>2001</v>
      </c>
      <c r="B3845" s="16">
        <v>3.42</v>
      </c>
      <c r="C3845" s="16">
        <v>0.17</v>
      </c>
      <c r="D3845" s="16">
        <v>2.23</v>
      </c>
      <c r="E3845" s="16">
        <v>6.1899999999999998E-4</v>
      </c>
      <c r="F3845" s="16">
        <v>0.86299999999999999</v>
      </c>
      <c r="G3845" s="16">
        <v>2.5499999999999998E-2</v>
      </c>
    </row>
    <row r="3846" spans="1:7" x14ac:dyDescent="0.2">
      <c r="A3846" t="s">
        <v>1548</v>
      </c>
      <c r="B3846" s="16">
        <v>-4.96</v>
      </c>
      <c r="C3846" s="16">
        <v>1.23</v>
      </c>
      <c r="D3846" s="16">
        <v>-0.81</v>
      </c>
      <c r="E3846" s="16">
        <v>2</v>
      </c>
      <c r="F3846" s="16">
        <v>0.217</v>
      </c>
      <c r="G3846" s="16">
        <v>1.58</v>
      </c>
    </row>
    <row r="3847" spans="1:7" x14ac:dyDescent="0.2">
      <c r="A3847" t="s">
        <v>2213</v>
      </c>
      <c r="B3847" s="16">
        <v>0.19</v>
      </c>
      <c r="C3847" s="16">
        <v>-2.16</v>
      </c>
      <c r="D3847" s="16">
        <v>-0.76</v>
      </c>
      <c r="E3847" s="16">
        <v>0.85</v>
      </c>
      <c r="F3847" s="16">
        <v>1.97</v>
      </c>
      <c r="G3847" s="16">
        <v>1.55</v>
      </c>
    </row>
    <row r="3848" spans="1:7" x14ac:dyDescent="0.2">
      <c r="A3848" t="s">
        <v>855</v>
      </c>
      <c r="B3848" s="16">
        <v>1.38</v>
      </c>
      <c r="C3848" s="16">
        <v>2.85</v>
      </c>
      <c r="D3848" s="16">
        <v>2.75</v>
      </c>
      <c r="E3848" s="16">
        <v>0.16700000000000001</v>
      </c>
      <c r="F3848" s="16">
        <v>4.3699999999999998E-3</v>
      </c>
      <c r="G3848" s="16">
        <v>5.8799999999999998E-3</v>
      </c>
    </row>
    <row r="3849" spans="1:7" x14ac:dyDescent="0.2">
      <c r="A3849" t="s">
        <v>1197</v>
      </c>
      <c r="B3849" s="16">
        <v>1.65</v>
      </c>
      <c r="C3849" s="16">
        <v>1.7</v>
      </c>
      <c r="D3849" s="16">
        <v>2.0299999999999998</v>
      </c>
      <c r="E3849" s="16">
        <v>9.9099999999999994E-2</v>
      </c>
      <c r="F3849" s="16">
        <v>8.9099999999999999E-2</v>
      </c>
      <c r="G3849" s="16">
        <v>4.2099999999999999E-2</v>
      </c>
    </row>
    <row r="3850" spans="1:7" x14ac:dyDescent="0.2">
      <c r="A3850" t="s">
        <v>2334</v>
      </c>
      <c r="B3850" s="16">
        <v>2.64</v>
      </c>
      <c r="C3850" s="16">
        <v>-3.45</v>
      </c>
      <c r="D3850" s="16">
        <v>1.57</v>
      </c>
      <c r="E3850" s="16">
        <v>8.2699999999999996E-3</v>
      </c>
      <c r="F3850" s="16">
        <v>2</v>
      </c>
      <c r="G3850" s="16">
        <v>0.11600000000000001</v>
      </c>
    </row>
    <row r="3851" spans="1:7" x14ac:dyDescent="0.2">
      <c r="A3851" t="s">
        <v>2309</v>
      </c>
      <c r="B3851" s="16">
        <v>0.74</v>
      </c>
      <c r="C3851" s="16">
        <v>-2.35</v>
      </c>
      <c r="D3851" s="16">
        <v>0.94</v>
      </c>
      <c r="E3851" s="16">
        <v>0.45700000000000002</v>
      </c>
      <c r="F3851" s="16">
        <v>1.98</v>
      </c>
      <c r="G3851" s="16">
        <v>0.34699999999999998</v>
      </c>
    </row>
    <row r="3852" spans="1:7" x14ac:dyDescent="0.2">
      <c r="A3852" t="s">
        <v>1749</v>
      </c>
      <c r="B3852" s="16">
        <v>0.79</v>
      </c>
      <c r="C3852" s="16">
        <v>1.48</v>
      </c>
      <c r="D3852" s="16">
        <v>0.95</v>
      </c>
      <c r="E3852" s="16">
        <v>0.42699999999999999</v>
      </c>
      <c r="F3852" s="16">
        <v>0.14000000000000001</v>
      </c>
      <c r="G3852" s="16">
        <v>0.34100000000000003</v>
      </c>
    </row>
    <row r="3853" spans="1:7" x14ac:dyDescent="0.2">
      <c r="A3853" t="s">
        <v>2526</v>
      </c>
      <c r="B3853" s="16">
        <v>-1.17</v>
      </c>
      <c r="C3853" s="16">
        <v>-1.48</v>
      </c>
      <c r="D3853" s="16">
        <v>-2.74</v>
      </c>
      <c r="E3853" s="16">
        <v>1.76</v>
      </c>
      <c r="F3853" s="16">
        <v>1.86</v>
      </c>
      <c r="G3853" s="16">
        <v>1.99</v>
      </c>
    </row>
    <row r="3854" spans="1:7" x14ac:dyDescent="0.2">
      <c r="A3854" t="s">
        <v>4262</v>
      </c>
      <c r="B3854" s="16">
        <v>-3.33</v>
      </c>
      <c r="C3854" s="16">
        <v>-3.7</v>
      </c>
      <c r="D3854" s="16">
        <v>-6.45</v>
      </c>
      <c r="E3854" s="16">
        <v>2</v>
      </c>
      <c r="F3854" s="16">
        <v>2</v>
      </c>
      <c r="G3854" s="16">
        <v>2</v>
      </c>
    </row>
    <row r="3855" spans="1:7" x14ac:dyDescent="0.2">
      <c r="A3855" t="s">
        <v>3653</v>
      </c>
      <c r="B3855" s="16">
        <v>4.22</v>
      </c>
      <c r="C3855" s="16">
        <v>-5.09</v>
      </c>
      <c r="D3855" s="16">
        <v>0.94</v>
      </c>
      <c r="E3855" s="17">
        <v>2.4499999999999999E-5</v>
      </c>
      <c r="F3855" s="16">
        <v>2</v>
      </c>
      <c r="G3855" s="16">
        <v>0.34899999999999998</v>
      </c>
    </row>
    <row r="3856" spans="1:7" x14ac:dyDescent="0.2">
      <c r="A3856" t="s">
        <v>2237</v>
      </c>
      <c r="B3856" s="16">
        <v>-0.09</v>
      </c>
      <c r="C3856" s="16">
        <v>0.38</v>
      </c>
      <c r="D3856" s="16">
        <v>-0.91</v>
      </c>
      <c r="E3856" s="16">
        <v>1.07</v>
      </c>
      <c r="F3856" s="16">
        <v>0.70399999999999996</v>
      </c>
      <c r="G3856" s="16">
        <v>1.64</v>
      </c>
    </row>
    <row r="3857" spans="1:7" x14ac:dyDescent="0.2">
      <c r="A3857" t="s">
        <v>4119</v>
      </c>
      <c r="B3857" s="16">
        <v>-1.1399999999999999</v>
      </c>
      <c r="C3857" s="16">
        <v>-10.83</v>
      </c>
      <c r="D3857" s="16">
        <v>-9.14</v>
      </c>
      <c r="E3857" s="16">
        <v>1.74</v>
      </c>
      <c r="F3857" s="16">
        <v>2</v>
      </c>
      <c r="G3857" s="16">
        <v>2</v>
      </c>
    </row>
    <row r="3858" spans="1:7" x14ac:dyDescent="0.2">
      <c r="A3858" t="s">
        <v>3813</v>
      </c>
      <c r="B3858" s="16">
        <v>2.68</v>
      </c>
      <c r="C3858" s="16">
        <v>-3.64</v>
      </c>
      <c r="D3858" s="16">
        <v>-1.21</v>
      </c>
      <c r="E3858" s="16">
        <v>7.3400000000000002E-3</v>
      </c>
      <c r="F3858" s="16">
        <v>2</v>
      </c>
      <c r="G3858" s="16">
        <v>1.77</v>
      </c>
    </row>
    <row r="3859" spans="1:7" x14ac:dyDescent="0.2">
      <c r="A3859" t="s">
        <v>1678</v>
      </c>
      <c r="B3859" s="16">
        <v>3.24</v>
      </c>
      <c r="C3859" s="16">
        <v>-4.22</v>
      </c>
      <c r="D3859" s="16">
        <v>2.0499999999999998</v>
      </c>
      <c r="E3859" s="16">
        <v>1.1800000000000001E-3</v>
      </c>
      <c r="F3859" s="16">
        <v>2</v>
      </c>
      <c r="G3859" s="16">
        <v>4.0599999999999997E-2</v>
      </c>
    </row>
    <row r="3860" spans="1:7" x14ac:dyDescent="0.2">
      <c r="A3860" t="s">
        <v>3186</v>
      </c>
      <c r="B3860" s="16">
        <v>1.43</v>
      </c>
      <c r="C3860" s="16">
        <v>1.02</v>
      </c>
      <c r="D3860" s="16">
        <v>1.41</v>
      </c>
      <c r="E3860" s="16">
        <v>0.154</v>
      </c>
      <c r="F3860" s="16">
        <v>0.30599999999999999</v>
      </c>
      <c r="G3860" s="16">
        <v>0.157</v>
      </c>
    </row>
    <row r="3861" spans="1:7" x14ac:dyDescent="0.2">
      <c r="A3861" t="s">
        <v>561</v>
      </c>
      <c r="B3861" s="16">
        <v>-1.8</v>
      </c>
      <c r="C3861" s="16">
        <v>3</v>
      </c>
      <c r="D3861" s="16">
        <v>1.24</v>
      </c>
      <c r="E3861" s="16">
        <v>1.93</v>
      </c>
      <c r="F3861" s="16">
        <v>2.6700000000000001E-3</v>
      </c>
      <c r="G3861" s="16">
        <v>0.216</v>
      </c>
    </row>
    <row r="3862" spans="1:7" x14ac:dyDescent="0.2">
      <c r="A3862" t="s">
        <v>2333</v>
      </c>
      <c r="B3862" s="16">
        <v>-0.73</v>
      </c>
      <c r="C3862" s="16">
        <v>-1.43</v>
      </c>
      <c r="D3862" s="16">
        <v>0.94</v>
      </c>
      <c r="E3862" s="16">
        <v>1.54</v>
      </c>
      <c r="F3862" s="16">
        <v>1.85</v>
      </c>
      <c r="G3862" s="16">
        <v>0.34599999999999997</v>
      </c>
    </row>
    <row r="3863" spans="1:7" x14ac:dyDescent="0.2">
      <c r="A3863" t="s">
        <v>2146</v>
      </c>
      <c r="B3863" s="16">
        <v>-0.56999999999999995</v>
      </c>
      <c r="C3863" s="16">
        <v>0.05</v>
      </c>
      <c r="D3863" s="16">
        <v>0.39</v>
      </c>
      <c r="E3863" s="16">
        <v>1.43</v>
      </c>
      <c r="F3863" s="16">
        <v>0.95899999999999996</v>
      </c>
      <c r="G3863" s="16">
        <v>0.69899999999999995</v>
      </c>
    </row>
    <row r="3864" spans="1:7" x14ac:dyDescent="0.2">
      <c r="A3864" t="s">
        <v>1602</v>
      </c>
      <c r="B3864" s="16">
        <v>4.01</v>
      </c>
      <c r="C3864" s="16">
        <v>1.1100000000000001</v>
      </c>
      <c r="D3864" s="16">
        <v>2.58</v>
      </c>
      <c r="E3864" s="17">
        <v>6.0000000000000002E-5</v>
      </c>
      <c r="F3864" s="16">
        <v>0.26900000000000002</v>
      </c>
      <c r="G3864" s="16">
        <v>9.9000000000000008E-3</v>
      </c>
    </row>
    <row r="3865" spans="1:7" x14ac:dyDescent="0.2">
      <c r="A3865" t="s">
        <v>2027</v>
      </c>
      <c r="B3865" s="16">
        <v>0.86</v>
      </c>
      <c r="C3865" s="16">
        <v>0.6</v>
      </c>
      <c r="D3865" s="16">
        <v>0.56999999999999995</v>
      </c>
      <c r="E3865" s="16">
        <v>0.39100000000000001</v>
      </c>
      <c r="F3865" s="16">
        <v>0.54700000000000004</v>
      </c>
      <c r="G3865" s="16">
        <v>0.56799999999999995</v>
      </c>
    </row>
    <row r="3866" spans="1:7" x14ac:dyDescent="0.2">
      <c r="A3866" t="s">
        <v>2486</v>
      </c>
      <c r="B3866" s="16">
        <v>3.39</v>
      </c>
      <c r="C3866" s="16">
        <v>-0.51</v>
      </c>
      <c r="D3866" s="16">
        <v>2.33</v>
      </c>
      <c r="E3866" s="16">
        <v>6.9899999999999997E-4</v>
      </c>
      <c r="F3866" s="16">
        <v>1.39</v>
      </c>
      <c r="G3866" s="16">
        <v>1.9699999999999999E-2</v>
      </c>
    </row>
    <row r="3867" spans="1:7" x14ac:dyDescent="0.2">
      <c r="A3867" t="s">
        <v>2282</v>
      </c>
      <c r="B3867" s="16">
        <v>2.2000000000000002</v>
      </c>
      <c r="C3867" s="16">
        <v>0.73</v>
      </c>
      <c r="D3867" s="16">
        <v>1.55</v>
      </c>
      <c r="E3867" s="16">
        <v>2.7900000000000001E-2</v>
      </c>
      <c r="F3867" s="16">
        <v>0.46500000000000002</v>
      </c>
      <c r="G3867" s="16">
        <v>0.122</v>
      </c>
    </row>
    <row r="3868" spans="1:7" x14ac:dyDescent="0.2">
      <c r="A3868" t="s">
        <v>2908</v>
      </c>
      <c r="B3868" s="16">
        <v>-3.32</v>
      </c>
      <c r="C3868" s="16">
        <v>-3.3</v>
      </c>
      <c r="D3868" s="16">
        <v>-4.6100000000000003</v>
      </c>
      <c r="E3868" s="16">
        <v>2</v>
      </c>
      <c r="F3868" s="16">
        <v>2</v>
      </c>
      <c r="G3868" s="16">
        <v>2</v>
      </c>
    </row>
    <row r="3869" spans="1:7" x14ac:dyDescent="0.2">
      <c r="A3869" t="s">
        <v>3065</v>
      </c>
      <c r="B3869" s="16">
        <v>1.87</v>
      </c>
      <c r="C3869" s="16">
        <v>-3.15</v>
      </c>
      <c r="D3869" s="16">
        <v>-2.41</v>
      </c>
      <c r="E3869" s="16">
        <v>6.2100000000000002E-2</v>
      </c>
      <c r="F3869" s="16">
        <v>2</v>
      </c>
      <c r="G3869" s="16">
        <v>1.98</v>
      </c>
    </row>
    <row r="3870" spans="1:7" x14ac:dyDescent="0.2">
      <c r="A3870" t="s">
        <v>1276</v>
      </c>
      <c r="B3870" s="16">
        <v>1.21</v>
      </c>
      <c r="C3870" s="16">
        <v>3.04</v>
      </c>
      <c r="D3870" s="16">
        <v>5.19</v>
      </c>
      <c r="E3870" s="16">
        <v>0.22700000000000001</v>
      </c>
      <c r="F3870" s="16">
        <v>2.3700000000000001E-3</v>
      </c>
      <c r="G3870" s="17">
        <v>2.0800000000000001E-7</v>
      </c>
    </row>
    <row r="3871" spans="1:7" x14ac:dyDescent="0.2">
      <c r="A3871" t="s">
        <v>3161</v>
      </c>
      <c r="B3871" s="16">
        <v>-0.15</v>
      </c>
      <c r="C3871" s="16">
        <v>-2.4900000000000002</v>
      </c>
      <c r="D3871" s="16">
        <v>-1.22</v>
      </c>
      <c r="E3871" s="16">
        <v>1.1200000000000001</v>
      </c>
      <c r="F3871" s="16">
        <v>1.99</v>
      </c>
      <c r="G3871" s="16">
        <v>1.78</v>
      </c>
    </row>
    <row r="3872" spans="1:7" x14ac:dyDescent="0.2">
      <c r="A3872" t="s">
        <v>510</v>
      </c>
      <c r="B3872" s="16">
        <v>3.59</v>
      </c>
      <c r="C3872" s="16">
        <v>3.4</v>
      </c>
      <c r="D3872" s="16">
        <v>6.12</v>
      </c>
      <c r="E3872" s="16">
        <v>3.2899999999999997E-4</v>
      </c>
      <c r="F3872" s="16">
        <v>6.6299999999999996E-4</v>
      </c>
      <c r="G3872" s="17">
        <v>9.3299999999999998E-10</v>
      </c>
    </row>
    <row r="3873" spans="1:7" x14ac:dyDescent="0.2">
      <c r="A3873" t="s">
        <v>2380</v>
      </c>
      <c r="B3873" s="16">
        <v>-1.48</v>
      </c>
      <c r="C3873" s="16">
        <v>1.58</v>
      </c>
      <c r="D3873" s="16">
        <v>-0.54</v>
      </c>
      <c r="E3873" s="16">
        <v>1.86</v>
      </c>
      <c r="F3873" s="16">
        <v>0.115</v>
      </c>
      <c r="G3873" s="16">
        <v>1.41</v>
      </c>
    </row>
    <row r="3874" spans="1:7" x14ac:dyDescent="0.2">
      <c r="A3874" t="s">
        <v>697</v>
      </c>
      <c r="B3874" s="16">
        <v>4.93</v>
      </c>
      <c r="C3874" s="16">
        <v>4.4000000000000004</v>
      </c>
      <c r="D3874" s="16">
        <v>4.58</v>
      </c>
      <c r="E3874" s="17">
        <v>8.4200000000000005E-7</v>
      </c>
      <c r="F3874" s="17">
        <v>1.0699999999999999E-5</v>
      </c>
      <c r="G3874" s="17">
        <v>4.69E-6</v>
      </c>
    </row>
    <row r="3875" spans="1:7" x14ac:dyDescent="0.2">
      <c r="A3875" t="s">
        <v>1641</v>
      </c>
      <c r="B3875" s="16">
        <v>-0.21</v>
      </c>
      <c r="C3875" s="16">
        <v>0.26</v>
      </c>
      <c r="D3875" s="16">
        <v>-0.75</v>
      </c>
      <c r="E3875" s="16">
        <v>1.17</v>
      </c>
      <c r="F3875" s="16">
        <v>0.79600000000000004</v>
      </c>
      <c r="G3875" s="16">
        <v>1.55</v>
      </c>
    </row>
    <row r="3876" spans="1:7" x14ac:dyDescent="0.2">
      <c r="A3876" t="s">
        <v>1938</v>
      </c>
      <c r="B3876" s="16">
        <v>-1.08</v>
      </c>
      <c r="C3876" s="16">
        <v>-1.89</v>
      </c>
      <c r="D3876" s="16">
        <v>-1.53</v>
      </c>
      <c r="E3876" s="16">
        <v>1.72</v>
      </c>
      <c r="F3876" s="16">
        <v>1.94</v>
      </c>
      <c r="G3876" s="16">
        <v>1.87</v>
      </c>
    </row>
    <row r="3877" spans="1:7" x14ac:dyDescent="0.2">
      <c r="A3877" t="s">
        <v>850</v>
      </c>
      <c r="B3877" s="16">
        <v>-1.77</v>
      </c>
      <c r="C3877" s="16">
        <v>1.73</v>
      </c>
      <c r="D3877" s="16">
        <v>-0.65</v>
      </c>
      <c r="E3877" s="16">
        <v>1.92</v>
      </c>
      <c r="F3877" s="16">
        <v>8.3799999999999999E-2</v>
      </c>
      <c r="G3877" s="16">
        <v>1.49</v>
      </c>
    </row>
    <row r="3878" spans="1:7" x14ac:dyDescent="0.2">
      <c r="A3878" t="s">
        <v>2031</v>
      </c>
      <c r="B3878" s="16">
        <v>1.81</v>
      </c>
      <c r="C3878" s="16">
        <v>0.62</v>
      </c>
      <c r="D3878" s="16">
        <v>-0.6</v>
      </c>
      <c r="E3878" s="16">
        <v>6.9900000000000004E-2</v>
      </c>
      <c r="F3878" s="16">
        <v>0.53200000000000003</v>
      </c>
      <c r="G3878" s="16">
        <v>1.45</v>
      </c>
    </row>
    <row r="3879" spans="1:7" x14ac:dyDescent="0.2">
      <c r="A3879" t="s">
        <v>2068</v>
      </c>
      <c r="B3879" s="16">
        <v>1.45</v>
      </c>
      <c r="C3879" s="16">
        <v>1.23</v>
      </c>
      <c r="D3879" s="16">
        <v>0.71</v>
      </c>
      <c r="E3879" s="16">
        <v>0.14799999999999999</v>
      </c>
      <c r="F3879" s="16">
        <v>0.218</v>
      </c>
      <c r="G3879" s="16">
        <v>0.47799999999999998</v>
      </c>
    </row>
    <row r="3880" spans="1:7" x14ac:dyDescent="0.2">
      <c r="A3880" t="s">
        <v>1817</v>
      </c>
      <c r="B3880" s="16">
        <v>0.39</v>
      </c>
      <c r="C3880" s="16">
        <v>0.28000000000000003</v>
      </c>
      <c r="D3880" s="16">
        <v>2.11</v>
      </c>
      <c r="E3880" s="16">
        <v>0.69599999999999995</v>
      </c>
      <c r="F3880" s="16">
        <v>0.77900000000000003</v>
      </c>
      <c r="G3880" s="16">
        <v>3.4599999999999999E-2</v>
      </c>
    </row>
    <row r="3881" spans="1:7" x14ac:dyDescent="0.2">
      <c r="A3881" t="s">
        <v>465</v>
      </c>
      <c r="B3881" s="16">
        <v>0.87</v>
      </c>
      <c r="C3881" s="16">
        <v>3.95</v>
      </c>
      <c r="D3881" s="16">
        <v>4.42</v>
      </c>
      <c r="E3881" s="16">
        <v>0.38700000000000001</v>
      </c>
      <c r="F3881" s="17">
        <v>7.7399999999999998E-5</v>
      </c>
      <c r="G3881" s="17">
        <v>9.7999999999999993E-6</v>
      </c>
    </row>
    <row r="3882" spans="1:7" x14ac:dyDescent="0.2">
      <c r="A3882" t="s">
        <v>2059</v>
      </c>
      <c r="B3882" s="16">
        <v>0.55000000000000004</v>
      </c>
      <c r="C3882" s="16">
        <v>-3.81</v>
      </c>
      <c r="D3882" s="16">
        <v>-1.23</v>
      </c>
      <c r="E3882" s="16">
        <v>0.58499999999999996</v>
      </c>
      <c r="F3882" s="16">
        <v>2</v>
      </c>
      <c r="G3882" s="16">
        <v>1.78</v>
      </c>
    </row>
    <row r="3883" spans="1:7" x14ac:dyDescent="0.2">
      <c r="A3883" t="s">
        <v>1917</v>
      </c>
      <c r="B3883" s="16">
        <v>3.76</v>
      </c>
      <c r="C3883" s="16">
        <v>1.42</v>
      </c>
      <c r="D3883" s="16">
        <v>2.34</v>
      </c>
      <c r="E3883" s="16">
        <v>1.6899999999999999E-4</v>
      </c>
      <c r="F3883" s="16">
        <v>0.154</v>
      </c>
      <c r="G3883" s="16">
        <v>1.9199999999999998E-2</v>
      </c>
    </row>
    <row r="3884" spans="1:7" x14ac:dyDescent="0.2">
      <c r="A3884" t="s">
        <v>1224</v>
      </c>
      <c r="B3884" s="16">
        <v>0.3</v>
      </c>
      <c r="C3884" s="16">
        <v>1.22</v>
      </c>
      <c r="D3884" s="16">
        <v>-0.15</v>
      </c>
      <c r="E3884" s="16">
        <v>0.76100000000000001</v>
      </c>
      <c r="F3884" s="16">
        <v>0.223</v>
      </c>
      <c r="G3884" s="16">
        <v>1.1200000000000001</v>
      </c>
    </row>
    <row r="3885" spans="1:7" x14ac:dyDescent="0.2">
      <c r="A3885" t="s">
        <v>1633</v>
      </c>
      <c r="B3885" s="16">
        <v>5.7</v>
      </c>
      <c r="C3885" s="16">
        <v>3.87</v>
      </c>
      <c r="D3885" s="16">
        <v>3.64</v>
      </c>
      <c r="E3885" s="17">
        <v>1.1700000000000001E-8</v>
      </c>
      <c r="F3885" s="16">
        <v>1.1E-4</v>
      </c>
      <c r="G3885" s="16">
        <v>2.7700000000000001E-4</v>
      </c>
    </row>
    <row r="3886" spans="1:7" x14ac:dyDescent="0.2">
      <c r="A3886" t="s">
        <v>4184</v>
      </c>
      <c r="B3886" s="16">
        <v>-2.64</v>
      </c>
      <c r="C3886" s="16">
        <v>-10.119999999999999</v>
      </c>
      <c r="D3886" s="16">
        <v>-12.33</v>
      </c>
      <c r="E3886" s="16">
        <v>1.99</v>
      </c>
      <c r="F3886" s="16">
        <v>2</v>
      </c>
      <c r="G3886" s="16">
        <v>2</v>
      </c>
    </row>
    <row r="3887" spans="1:7" x14ac:dyDescent="0.2">
      <c r="A3887" t="s">
        <v>3006</v>
      </c>
      <c r="B3887" s="16">
        <v>3.94</v>
      </c>
      <c r="C3887" s="16">
        <v>-2.75</v>
      </c>
      <c r="D3887" s="16">
        <v>-0.98</v>
      </c>
      <c r="E3887" s="17">
        <v>8.0799999999999999E-5</v>
      </c>
      <c r="F3887" s="16">
        <v>1.99</v>
      </c>
      <c r="G3887" s="16">
        <v>1.67</v>
      </c>
    </row>
    <row r="3888" spans="1:7" x14ac:dyDescent="0.2">
      <c r="A3888" t="s">
        <v>2818</v>
      </c>
      <c r="B3888" s="16">
        <v>-0.71</v>
      </c>
      <c r="C3888" s="16">
        <v>-0.77</v>
      </c>
      <c r="D3888" s="16">
        <v>-0.13</v>
      </c>
      <c r="E3888" s="16">
        <v>1.52</v>
      </c>
      <c r="F3888" s="16">
        <v>1.56</v>
      </c>
      <c r="G3888" s="16">
        <v>1.1100000000000001</v>
      </c>
    </row>
    <row r="3889" spans="1:7" x14ac:dyDescent="0.2">
      <c r="A3889" t="s">
        <v>3296</v>
      </c>
      <c r="B3889" s="16">
        <v>4.93</v>
      </c>
      <c r="C3889" s="16">
        <v>-3.95</v>
      </c>
      <c r="D3889" s="16">
        <v>1.29</v>
      </c>
      <c r="E3889" s="17">
        <v>8.0200000000000001E-7</v>
      </c>
      <c r="F3889" s="16">
        <v>2</v>
      </c>
      <c r="G3889" s="16">
        <v>0.19800000000000001</v>
      </c>
    </row>
    <row r="3890" spans="1:7" x14ac:dyDescent="0.2">
      <c r="A3890" t="s">
        <v>1829</v>
      </c>
      <c r="B3890" s="16">
        <v>2.04</v>
      </c>
      <c r="C3890" s="16">
        <v>1.74</v>
      </c>
      <c r="D3890" s="16">
        <v>0.52</v>
      </c>
      <c r="E3890" s="16">
        <v>4.1799999999999997E-2</v>
      </c>
      <c r="F3890" s="16">
        <v>8.2100000000000006E-2</v>
      </c>
      <c r="G3890" s="16">
        <v>0.6</v>
      </c>
    </row>
    <row r="3891" spans="1:7" x14ac:dyDescent="0.2">
      <c r="A3891" t="s">
        <v>1923</v>
      </c>
      <c r="B3891" s="16">
        <v>0.51</v>
      </c>
      <c r="C3891" s="16">
        <v>-2.4</v>
      </c>
      <c r="D3891" s="16">
        <v>0.46</v>
      </c>
      <c r="E3891" s="16">
        <v>0.61299999999999999</v>
      </c>
      <c r="F3891" s="16">
        <v>1.98</v>
      </c>
      <c r="G3891" s="16">
        <v>0.64200000000000002</v>
      </c>
    </row>
    <row r="3892" spans="1:7" x14ac:dyDescent="0.2">
      <c r="A3892" t="s">
        <v>1169</v>
      </c>
      <c r="B3892" s="16">
        <v>5.48</v>
      </c>
      <c r="C3892" s="16">
        <v>4.18</v>
      </c>
      <c r="D3892" s="16">
        <v>2.78</v>
      </c>
      <c r="E3892" s="17">
        <v>4.3200000000000003E-8</v>
      </c>
      <c r="F3892" s="17">
        <v>2.87E-5</v>
      </c>
      <c r="G3892" s="16">
        <v>5.3899999999999998E-3</v>
      </c>
    </row>
    <row r="3893" spans="1:7" x14ac:dyDescent="0.2">
      <c r="A3893" t="s">
        <v>1353</v>
      </c>
      <c r="B3893" s="16">
        <v>2.2200000000000002</v>
      </c>
      <c r="C3893" s="16">
        <v>-0.84</v>
      </c>
      <c r="D3893" s="16">
        <v>1.65</v>
      </c>
      <c r="E3893" s="16">
        <v>2.6700000000000002E-2</v>
      </c>
      <c r="F3893" s="16">
        <v>1.6</v>
      </c>
      <c r="G3893" s="16">
        <v>9.8199999999999996E-2</v>
      </c>
    </row>
    <row r="3894" spans="1:7" x14ac:dyDescent="0.2">
      <c r="A3894" t="s">
        <v>3066</v>
      </c>
      <c r="B3894" s="16">
        <v>-0.1</v>
      </c>
      <c r="C3894" s="16">
        <v>-2.4700000000000002</v>
      </c>
      <c r="D3894" s="16">
        <v>-0.96</v>
      </c>
      <c r="E3894" s="16">
        <v>1.08</v>
      </c>
      <c r="F3894" s="16">
        <v>1.99</v>
      </c>
      <c r="G3894" s="16">
        <v>1.66</v>
      </c>
    </row>
    <row r="3895" spans="1:7" x14ac:dyDescent="0.2">
      <c r="A3895" t="s">
        <v>1833</v>
      </c>
      <c r="B3895" s="16">
        <v>-1.72</v>
      </c>
      <c r="C3895" s="16">
        <v>2.73</v>
      </c>
      <c r="D3895" s="16">
        <v>-1.94</v>
      </c>
      <c r="E3895" s="16">
        <v>1.92</v>
      </c>
      <c r="F3895" s="16">
        <v>6.3499999999999997E-3</v>
      </c>
      <c r="G3895" s="16">
        <v>1.95</v>
      </c>
    </row>
    <row r="3896" spans="1:7" x14ac:dyDescent="0.2">
      <c r="A3896" t="s">
        <v>1400</v>
      </c>
      <c r="B3896" s="16">
        <v>4.59</v>
      </c>
      <c r="C3896" s="16">
        <v>-0.14000000000000001</v>
      </c>
      <c r="D3896" s="16">
        <v>3.16</v>
      </c>
      <c r="E3896" s="17">
        <v>4.4900000000000002E-6</v>
      </c>
      <c r="F3896" s="16">
        <v>1.1100000000000001</v>
      </c>
      <c r="G3896" s="16">
        <v>1.57E-3</v>
      </c>
    </row>
    <row r="3897" spans="1:7" x14ac:dyDescent="0.2">
      <c r="A3897" t="s">
        <v>1429</v>
      </c>
      <c r="B3897" s="16">
        <v>0.5</v>
      </c>
      <c r="C3897" s="16">
        <v>-1.73</v>
      </c>
      <c r="D3897" s="16">
        <v>-1.58</v>
      </c>
      <c r="E3897" s="16">
        <v>0.61399999999999999</v>
      </c>
      <c r="F3897" s="16">
        <v>1.92</v>
      </c>
      <c r="G3897" s="16">
        <v>1.89</v>
      </c>
    </row>
    <row r="3898" spans="1:7" x14ac:dyDescent="0.2">
      <c r="A3898" t="s">
        <v>3646</v>
      </c>
      <c r="B3898" s="16">
        <v>-0.19</v>
      </c>
      <c r="C3898" s="16">
        <v>-5.72</v>
      </c>
      <c r="D3898" s="16">
        <v>-2.4500000000000002</v>
      </c>
      <c r="E3898" s="16">
        <v>1.1499999999999999</v>
      </c>
      <c r="F3898" s="16">
        <v>2</v>
      </c>
      <c r="G3898" s="16">
        <v>1.99</v>
      </c>
    </row>
    <row r="3899" spans="1:7" x14ac:dyDescent="0.2">
      <c r="A3899" t="s">
        <v>4006</v>
      </c>
      <c r="B3899" s="16">
        <v>2.84</v>
      </c>
      <c r="C3899" s="16">
        <v>-6.62</v>
      </c>
      <c r="D3899" s="16">
        <v>-0.46</v>
      </c>
      <c r="E3899" s="16">
        <v>4.5599999999999998E-3</v>
      </c>
      <c r="F3899" s="16">
        <v>2</v>
      </c>
      <c r="G3899" s="16">
        <v>1.36</v>
      </c>
    </row>
    <row r="3900" spans="1:7" x14ac:dyDescent="0.2">
      <c r="A3900" t="s">
        <v>2866</v>
      </c>
      <c r="B3900" s="16">
        <v>-0.31</v>
      </c>
      <c r="C3900" s="16">
        <v>-1.75</v>
      </c>
      <c r="D3900" s="16">
        <v>-2.2400000000000002</v>
      </c>
      <c r="E3900" s="16">
        <v>1.24</v>
      </c>
      <c r="F3900" s="16">
        <v>1.92</v>
      </c>
      <c r="G3900" s="16">
        <v>1.97</v>
      </c>
    </row>
    <row r="3901" spans="1:7" x14ac:dyDescent="0.2">
      <c r="A3901" t="s">
        <v>3436</v>
      </c>
      <c r="B3901" s="16">
        <v>0.4</v>
      </c>
      <c r="C3901" s="16">
        <v>-4.68</v>
      </c>
      <c r="D3901" s="16">
        <v>-2.58</v>
      </c>
      <c r="E3901" s="16">
        <v>0.69199999999999995</v>
      </c>
      <c r="F3901" s="16">
        <v>2</v>
      </c>
      <c r="G3901" s="16">
        <v>1.99</v>
      </c>
    </row>
    <row r="3902" spans="1:7" x14ac:dyDescent="0.2">
      <c r="A3902" t="s">
        <v>4109</v>
      </c>
      <c r="B3902" s="16">
        <v>-0.89</v>
      </c>
      <c r="C3902" s="16">
        <v>-10.01</v>
      </c>
      <c r="D3902" s="16">
        <v>-9.42</v>
      </c>
      <c r="E3902" s="16">
        <v>1.63</v>
      </c>
      <c r="F3902" s="16">
        <v>2</v>
      </c>
      <c r="G3902" s="16">
        <v>2</v>
      </c>
    </row>
    <row r="3903" spans="1:7" x14ac:dyDescent="0.2">
      <c r="A3903" t="s">
        <v>2527</v>
      </c>
      <c r="B3903" s="16">
        <v>0.02</v>
      </c>
      <c r="C3903" s="16">
        <v>0.96</v>
      </c>
      <c r="D3903" s="16">
        <v>0.51</v>
      </c>
      <c r="E3903" s="16">
        <v>0.98299999999999998</v>
      </c>
      <c r="F3903" s="16">
        <v>0.33800000000000002</v>
      </c>
      <c r="G3903" s="16">
        <v>0.61099999999999999</v>
      </c>
    </row>
    <row r="3904" spans="1:7" x14ac:dyDescent="0.2">
      <c r="A3904" t="s">
        <v>1439</v>
      </c>
      <c r="B3904" s="16">
        <v>0.98</v>
      </c>
      <c r="C3904" s="16">
        <v>2.0699999999999998</v>
      </c>
      <c r="D3904" s="16">
        <v>2.35</v>
      </c>
      <c r="E3904" s="16">
        <v>0.32500000000000001</v>
      </c>
      <c r="F3904" s="16">
        <v>3.85E-2</v>
      </c>
      <c r="G3904" s="16">
        <v>1.8499999999999999E-2</v>
      </c>
    </row>
    <row r="3905" spans="1:7" x14ac:dyDescent="0.2">
      <c r="A3905" t="s">
        <v>938</v>
      </c>
      <c r="B3905" s="16">
        <v>2.16</v>
      </c>
      <c r="C3905" s="16">
        <v>2.14</v>
      </c>
      <c r="D3905" s="16">
        <v>1.79</v>
      </c>
      <c r="E3905" s="16">
        <v>3.0599999999999999E-2</v>
      </c>
      <c r="F3905" s="16">
        <v>3.2199999999999999E-2</v>
      </c>
      <c r="G3905" s="16">
        <v>7.3599999999999999E-2</v>
      </c>
    </row>
    <row r="3906" spans="1:7" x14ac:dyDescent="0.2">
      <c r="A3906" t="s">
        <v>3658</v>
      </c>
      <c r="B3906" s="16">
        <v>-1.41</v>
      </c>
      <c r="C3906" s="16">
        <v>-4.87</v>
      </c>
      <c r="D3906" s="16">
        <v>-3.45</v>
      </c>
      <c r="E3906" s="16">
        <v>1.84</v>
      </c>
      <c r="F3906" s="16">
        <v>2</v>
      </c>
      <c r="G3906" s="16">
        <v>2</v>
      </c>
    </row>
    <row r="3907" spans="1:7" x14ac:dyDescent="0.2">
      <c r="A3907" t="s">
        <v>1618</v>
      </c>
      <c r="B3907" s="16">
        <v>2.83</v>
      </c>
      <c r="C3907" s="16">
        <v>-2.2400000000000002</v>
      </c>
      <c r="D3907" s="16">
        <v>1.82</v>
      </c>
      <c r="E3907" s="16">
        <v>4.7000000000000002E-3</v>
      </c>
      <c r="F3907" s="16">
        <v>1.98</v>
      </c>
      <c r="G3907" s="16">
        <v>6.8199999999999997E-2</v>
      </c>
    </row>
    <row r="3908" spans="1:7" x14ac:dyDescent="0.2">
      <c r="A3908" t="s">
        <v>2586</v>
      </c>
      <c r="B3908" s="16">
        <v>1.4</v>
      </c>
      <c r="C3908" s="16">
        <v>-1.75</v>
      </c>
      <c r="D3908" s="16">
        <v>0.57999999999999996</v>
      </c>
      <c r="E3908" s="16">
        <v>0.16200000000000001</v>
      </c>
      <c r="F3908" s="16">
        <v>1.92</v>
      </c>
      <c r="G3908" s="16">
        <v>0.56200000000000006</v>
      </c>
    </row>
    <row r="3909" spans="1:7" x14ac:dyDescent="0.2">
      <c r="A3909" t="s">
        <v>2268</v>
      </c>
      <c r="B3909" s="16">
        <v>-0.78</v>
      </c>
      <c r="C3909" s="16">
        <v>-2.21</v>
      </c>
      <c r="D3909" s="16">
        <v>-0.83</v>
      </c>
      <c r="E3909" s="16">
        <v>1.57</v>
      </c>
      <c r="F3909" s="16">
        <v>1.97</v>
      </c>
      <c r="G3909" s="16">
        <v>1.59</v>
      </c>
    </row>
    <row r="3910" spans="1:7" x14ac:dyDescent="0.2">
      <c r="A3910" t="s">
        <v>3097</v>
      </c>
      <c r="B3910" s="16">
        <v>0.08</v>
      </c>
      <c r="C3910" s="16">
        <v>3.55</v>
      </c>
      <c r="D3910" s="16">
        <v>2.63</v>
      </c>
      <c r="E3910" s="16">
        <v>0.94</v>
      </c>
      <c r="F3910" s="16">
        <v>3.79E-4</v>
      </c>
      <c r="G3910" s="16">
        <v>8.5599999999999999E-3</v>
      </c>
    </row>
    <row r="3911" spans="1:7" x14ac:dyDescent="0.2">
      <c r="A3911" t="s">
        <v>1967</v>
      </c>
      <c r="B3911" s="16">
        <v>0.82</v>
      </c>
      <c r="C3911" s="16">
        <v>1.93</v>
      </c>
      <c r="D3911" s="16">
        <v>1.1200000000000001</v>
      </c>
      <c r="E3911" s="16">
        <v>0.41299999999999998</v>
      </c>
      <c r="F3911" s="16">
        <v>5.3800000000000001E-2</v>
      </c>
      <c r="G3911" s="16">
        <v>0.26300000000000001</v>
      </c>
    </row>
    <row r="3912" spans="1:7" x14ac:dyDescent="0.2">
      <c r="A3912" t="s">
        <v>1274</v>
      </c>
      <c r="B3912" s="16">
        <v>1.34</v>
      </c>
      <c r="C3912" s="16">
        <v>1.46</v>
      </c>
      <c r="D3912" s="16">
        <v>2.5</v>
      </c>
      <c r="E3912" s="16">
        <v>0.17899999999999999</v>
      </c>
      <c r="F3912" s="16">
        <v>0.14299999999999999</v>
      </c>
      <c r="G3912" s="16">
        <v>1.23E-2</v>
      </c>
    </row>
    <row r="3913" spans="1:7" x14ac:dyDescent="0.2">
      <c r="A3913" t="s">
        <v>1088</v>
      </c>
      <c r="B3913" s="16">
        <v>2.42</v>
      </c>
      <c r="C3913" s="16">
        <v>0.78</v>
      </c>
      <c r="D3913" s="16">
        <v>1.03</v>
      </c>
      <c r="E3913" s="16">
        <v>1.54E-2</v>
      </c>
      <c r="F3913" s="16">
        <v>0.437</v>
      </c>
      <c r="G3913" s="16">
        <v>0.30499999999999999</v>
      </c>
    </row>
    <row r="3914" spans="1:7" x14ac:dyDescent="0.2">
      <c r="A3914" t="s">
        <v>374</v>
      </c>
      <c r="B3914" s="16">
        <v>6.7</v>
      </c>
      <c r="C3914" s="16">
        <v>6.39</v>
      </c>
      <c r="D3914" s="16">
        <v>8.52</v>
      </c>
      <c r="E3914" s="17">
        <v>2.07E-11</v>
      </c>
      <c r="F3914" s="17">
        <v>1.64E-10</v>
      </c>
      <c r="G3914" s="17">
        <v>1.6000000000000001E-17</v>
      </c>
    </row>
    <row r="3915" spans="1:7" x14ac:dyDescent="0.2">
      <c r="A3915" t="s">
        <v>3392</v>
      </c>
      <c r="B3915" s="16">
        <v>-0.91</v>
      </c>
      <c r="C3915" s="16">
        <v>-4.49</v>
      </c>
      <c r="D3915" s="16">
        <v>-5.24</v>
      </c>
      <c r="E3915" s="16">
        <v>1.64</v>
      </c>
      <c r="F3915" s="16">
        <v>2</v>
      </c>
      <c r="G3915" s="16">
        <v>2</v>
      </c>
    </row>
    <row r="3916" spans="1:7" x14ac:dyDescent="0.2">
      <c r="A3916" t="s">
        <v>1646</v>
      </c>
      <c r="B3916" s="16">
        <v>0.38</v>
      </c>
      <c r="C3916" s="16">
        <v>-2.76</v>
      </c>
      <c r="D3916" s="16">
        <v>-0.01</v>
      </c>
      <c r="E3916" s="16">
        <v>0.70599999999999996</v>
      </c>
      <c r="F3916" s="16">
        <v>1.99</v>
      </c>
      <c r="G3916" s="16">
        <v>1.01</v>
      </c>
    </row>
    <row r="3917" spans="1:7" x14ac:dyDescent="0.2">
      <c r="A3917" t="s">
        <v>2775</v>
      </c>
      <c r="B3917" s="16">
        <v>0.54</v>
      </c>
      <c r="C3917" s="16">
        <v>-1.53</v>
      </c>
      <c r="D3917" s="16">
        <v>-1.1599999999999999</v>
      </c>
      <c r="E3917" s="16">
        <v>0.59099999999999997</v>
      </c>
      <c r="F3917" s="16">
        <v>1.87</v>
      </c>
      <c r="G3917" s="16">
        <v>1.75</v>
      </c>
    </row>
    <row r="3918" spans="1:7" x14ac:dyDescent="0.2">
      <c r="A3918" t="s">
        <v>2173</v>
      </c>
      <c r="B3918" s="16">
        <v>-1.1000000000000001</v>
      </c>
      <c r="C3918" s="16">
        <v>-2.2000000000000002</v>
      </c>
      <c r="D3918" s="16">
        <v>-1.71</v>
      </c>
      <c r="E3918" s="16">
        <v>1.73</v>
      </c>
      <c r="F3918" s="16">
        <v>1.97</v>
      </c>
      <c r="G3918" s="16">
        <v>1.91</v>
      </c>
    </row>
    <row r="3919" spans="1:7" x14ac:dyDescent="0.2">
      <c r="A3919" t="s">
        <v>1296</v>
      </c>
      <c r="B3919" s="16">
        <v>3.9</v>
      </c>
      <c r="C3919" s="16">
        <v>-1.17</v>
      </c>
      <c r="D3919" s="16">
        <v>3.25</v>
      </c>
      <c r="E3919" s="17">
        <v>9.5199999999999997E-5</v>
      </c>
      <c r="F3919" s="16">
        <v>1.76</v>
      </c>
      <c r="G3919" s="16">
        <v>1.14E-3</v>
      </c>
    </row>
    <row r="3920" spans="1:7" x14ac:dyDescent="0.2">
      <c r="A3920" t="s">
        <v>661</v>
      </c>
      <c r="B3920" s="16">
        <v>1.1299999999999999</v>
      </c>
      <c r="C3920" s="16">
        <v>0.95</v>
      </c>
      <c r="D3920" s="16">
        <v>1.71</v>
      </c>
      <c r="E3920" s="16">
        <v>0.25700000000000001</v>
      </c>
      <c r="F3920" s="16">
        <v>0.34100000000000003</v>
      </c>
      <c r="G3920" s="16">
        <v>8.72E-2</v>
      </c>
    </row>
    <row r="3921" spans="1:7" x14ac:dyDescent="0.2">
      <c r="A3921" t="s">
        <v>3517</v>
      </c>
      <c r="B3921" s="16">
        <v>1.04</v>
      </c>
      <c r="C3921" s="16">
        <v>-4.93</v>
      </c>
      <c r="D3921" s="16">
        <v>-0.98</v>
      </c>
      <c r="E3921" s="16">
        <v>0.29699999999999999</v>
      </c>
      <c r="F3921" s="16">
        <v>2</v>
      </c>
      <c r="G3921" s="16">
        <v>1.68</v>
      </c>
    </row>
    <row r="3922" spans="1:7" x14ac:dyDescent="0.2">
      <c r="A3922" t="s">
        <v>3082</v>
      </c>
      <c r="B3922" s="16">
        <v>-0.01</v>
      </c>
      <c r="C3922" s="16">
        <v>-5.79</v>
      </c>
      <c r="D3922" s="16">
        <v>-3.23</v>
      </c>
      <c r="E3922" s="16">
        <v>1.01</v>
      </c>
      <c r="F3922" s="16">
        <v>2</v>
      </c>
      <c r="G3922" s="16">
        <v>2</v>
      </c>
    </row>
    <row r="3923" spans="1:7" x14ac:dyDescent="0.2">
      <c r="A3923" t="s">
        <v>1440</v>
      </c>
      <c r="B3923" s="16">
        <v>0.86</v>
      </c>
      <c r="C3923" s="16">
        <v>-1.61</v>
      </c>
      <c r="D3923" s="16">
        <v>-1.06</v>
      </c>
      <c r="E3923" s="16">
        <v>0.38900000000000001</v>
      </c>
      <c r="F3923" s="16">
        <v>1.89</v>
      </c>
      <c r="G3923" s="16">
        <v>1.71</v>
      </c>
    </row>
    <row r="3924" spans="1:7" x14ac:dyDescent="0.2">
      <c r="A3924" t="s">
        <v>461</v>
      </c>
      <c r="B3924" s="16">
        <v>4.41</v>
      </c>
      <c r="C3924" s="16">
        <v>1.37</v>
      </c>
      <c r="D3924" s="16">
        <v>3.02</v>
      </c>
      <c r="E3924" s="17">
        <v>1.06E-5</v>
      </c>
      <c r="F3924" s="16">
        <v>0.17100000000000001</v>
      </c>
      <c r="G3924" s="16">
        <v>2.5699999999999998E-3</v>
      </c>
    </row>
    <row r="3925" spans="1:7" x14ac:dyDescent="0.2">
      <c r="A3925" t="s">
        <v>2245</v>
      </c>
      <c r="B3925" s="16">
        <v>2.33</v>
      </c>
      <c r="C3925" s="16">
        <v>-1.68</v>
      </c>
      <c r="D3925" s="16">
        <v>0.75</v>
      </c>
      <c r="E3925" s="16">
        <v>1.9800000000000002E-2</v>
      </c>
      <c r="F3925" s="16">
        <v>1.91</v>
      </c>
      <c r="G3925" s="16">
        <v>0.45300000000000001</v>
      </c>
    </row>
    <row r="3926" spans="1:7" x14ac:dyDescent="0.2">
      <c r="A3926" t="s">
        <v>3407</v>
      </c>
      <c r="B3926" s="16">
        <v>-2.09</v>
      </c>
      <c r="C3926" s="16">
        <v>-3</v>
      </c>
      <c r="D3926" s="16">
        <v>-1.46</v>
      </c>
      <c r="E3926" s="16">
        <v>1.96</v>
      </c>
      <c r="F3926" s="16">
        <v>2</v>
      </c>
      <c r="G3926" s="16">
        <v>1.86</v>
      </c>
    </row>
    <row r="3927" spans="1:7" x14ac:dyDescent="0.2">
      <c r="A3927" t="s">
        <v>1611</v>
      </c>
      <c r="B3927" s="16">
        <v>7.95</v>
      </c>
      <c r="C3927" s="16">
        <v>4.68</v>
      </c>
      <c r="D3927" s="16">
        <v>4.01</v>
      </c>
      <c r="E3927" s="17">
        <v>1.9299999999999998E-15</v>
      </c>
      <c r="F3927" s="17">
        <v>2.9299999999999999E-6</v>
      </c>
      <c r="G3927" s="17">
        <v>6.05E-5</v>
      </c>
    </row>
    <row r="3928" spans="1:7" x14ac:dyDescent="0.2">
      <c r="A3928" t="s">
        <v>1240</v>
      </c>
      <c r="B3928" s="16">
        <v>0.21</v>
      </c>
      <c r="C3928" s="16">
        <v>-1.06</v>
      </c>
      <c r="D3928" s="16">
        <v>1.38</v>
      </c>
      <c r="E3928" s="16">
        <v>0.83699999999999997</v>
      </c>
      <c r="F3928" s="16">
        <v>1.71</v>
      </c>
      <c r="G3928" s="16">
        <v>0.16700000000000001</v>
      </c>
    </row>
    <row r="3929" spans="1:7" x14ac:dyDescent="0.2">
      <c r="A3929" t="s">
        <v>3081</v>
      </c>
      <c r="B3929" s="16">
        <v>0.84</v>
      </c>
      <c r="C3929" s="16">
        <v>-3.71</v>
      </c>
      <c r="D3929" s="16">
        <v>-1.1100000000000001</v>
      </c>
      <c r="E3929" s="16">
        <v>0.4</v>
      </c>
      <c r="F3929" s="16">
        <v>2</v>
      </c>
      <c r="G3929" s="16">
        <v>1.73</v>
      </c>
    </row>
    <row r="3930" spans="1:7" x14ac:dyDescent="0.2">
      <c r="A3930" t="s">
        <v>2436</v>
      </c>
      <c r="B3930" s="16">
        <v>1.99</v>
      </c>
      <c r="C3930" s="16">
        <v>1.28</v>
      </c>
      <c r="D3930" s="16">
        <v>0.26</v>
      </c>
      <c r="E3930" s="16">
        <v>4.6199999999999998E-2</v>
      </c>
      <c r="F3930" s="16">
        <v>0.19900000000000001</v>
      </c>
      <c r="G3930" s="16">
        <v>0.79700000000000004</v>
      </c>
    </row>
    <row r="3931" spans="1:7" x14ac:dyDescent="0.2">
      <c r="A3931" t="s">
        <v>3548</v>
      </c>
      <c r="B3931" s="16">
        <v>1.71</v>
      </c>
      <c r="C3931" s="16">
        <v>-4.09</v>
      </c>
      <c r="D3931" s="16">
        <v>-2.17</v>
      </c>
      <c r="E3931" s="16">
        <v>8.6900000000000005E-2</v>
      </c>
      <c r="F3931" s="16">
        <v>2</v>
      </c>
      <c r="G3931" s="16">
        <v>1.97</v>
      </c>
    </row>
    <row r="3932" spans="1:7" x14ac:dyDescent="0.2">
      <c r="A3932" t="s">
        <v>1409</v>
      </c>
      <c r="B3932" s="16">
        <v>-0.14000000000000001</v>
      </c>
      <c r="C3932" s="16">
        <v>0.21</v>
      </c>
      <c r="D3932" s="16">
        <v>0.15</v>
      </c>
      <c r="E3932" s="16">
        <v>1.1100000000000001</v>
      </c>
      <c r="F3932" s="16">
        <v>0.83099999999999996</v>
      </c>
      <c r="G3932" s="16">
        <v>0.88</v>
      </c>
    </row>
    <row r="3933" spans="1:7" x14ac:dyDescent="0.2">
      <c r="A3933" t="s">
        <v>2025</v>
      </c>
      <c r="B3933" s="16">
        <v>-0.52</v>
      </c>
      <c r="C3933" s="16">
        <v>-3.9</v>
      </c>
      <c r="D3933" s="16">
        <v>-0.99</v>
      </c>
      <c r="E3933" s="16">
        <v>1.4</v>
      </c>
      <c r="F3933" s="16">
        <v>2</v>
      </c>
      <c r="G3933" s="16">
        <v>1.68</v>
      </c>
    </row>
    <row r="3934" spans="1:7" x14ac:dyDescent="0.2">
      <c r="A3934" t="s">
        <v>641</v>
      </c>
      <c r="B3934" s="16">
        <v>0.8</v>
      </c>
      <c r="C3934" s="16">
        <v>0.83</v>
      </c>
      <c r="D3934" s="16">
        <v>2.33</v>
      </c>
      <c r="E3934" s="16">
        <v>0.42399999999999999</v>
      </c>
      <c r="F3934" s="16">
        <v>0.40600000000000003</v>
      </c>
      <c r="G3934" s="16">
        <v>1.9599999999999999E-2</v>
      </c>
    </row>
    <row r="3935" spans="1:7" x14ac:dyDescent="0.2">
      <c r="A3935" t="s">
        <v>703</v>
      </c>
      <c r="B3935" s="16">
        <v>-0.66</v>
      </c>
      <c r="C3935" s="16">
        <v>4.4000000000000004</v>
      </c>
      <c r="D3935" s="16">
        <v>5.0199999999999996</v>
      </c>
      <c r="E3935" s="16">
        <v>1.49</v>
      </c>
      <c r="F3935" s="17">
        <v>1.0900000000000001E-5</v>
      </c>
      <c r="G3935" s="17">
        <v>5.2499999999999995E-7</v>
      </c>
    </row>
    <row r="3936" spans="1:7" x14ac:dyDescent="0.2">
      <c r="A3936" t="s">
        <v>2531</v>
      </c>
      <c r="B3936" s="16">
        <v>0.91</v>
      </c>
      <c r="C3936" s="16">
        <v>-1.84</v>
      </c>
      <c r="D3936" s="16">
        <v>0.93</v>
      </c>
      <c r="E3936" s="16">
        <v>0.36299999999999999</v>
      </c>
      <c r="F3936" s="16">
        <v>1.93</v>
      </c>
      <c r="G3936" s="16">
        <v>0.35299999999999998</v>
      </c>
    </row>
    <row r="3937" spans="1:7" x14ac:dyDescent="0.2">
      <c r="A3937" t="s">
        <v>3416</v>
      </c>
      <c r="B3937" s="16">
        <v>0.06</v>
      </c>
      <c r="C3937" s="16">
        <v>-1.39</v>
      </c>
      <c r="D3937" s="16">
        <v>-1.73</v>
      </c>
      <c r="E3937" s="16">
        <v>0.95099999999999996</v>
      </c>
      <c r="F3937" s="16">
        <v>1.84</v>
      </c>
      <c r="G3937" s="16">
        <v>1.92</v>
      </c>
    </row>
    <row r="3938" spans="1:7" x14ac:dyDescent="0.2">
      <c r="A3938" t="s">
        <v>551</v>
      </c>
      <c r="B3938" s="16">
        <v>5.63</v>
      </c>
      <c r="C3938" s="16">
        <v>5.0199999999999996</v>
      </c>
      <c r="D3938" s="16">
        <v>4.21</v>
      </c>
      <c r="E3938" s="17">
        <v>1.7599999999999999E-8</v>
      </c>
      <c r="F3938" s="17">
        <v>5.0999999999999999E-7</v>
      </c>
      <c r="G3938" s="17">
        <v>2.55E-5</v>
      </c>
    </row>
    <row r="3939" spans="1:7" x14ac:dyDescent="0.2">
      <c r="A3939" t="s">
        <v>1991</v>
      </c>
      <c r="B3939" s="16">
        <v>3.41</v>
      </c>
      <c r="C3939" s="16">
        <v>-0.35</v>
      </c>
      <c r="D3939" s="16">
        <v>2.33</v>
      </c>
      <c r="E3939" s="16">
        <v>6.5099999999999999E-4</v>
      </c>
      <c r="F3939" s="16">
        <v>1.27</v>
      </c>
      <c r="G3939" s="16">
        <v>1.9599999999999999E-2</v>
      </c>
    </row>
    <row r="3940" spans="1:7" x14ac:dyDescent="0.2">
      <c r="A3940" t="s">
        <v>2249</v>
      </c>
      <c r="B3940" s="16">
        <v>-0.12</v>
      </c>
      <c r="C3940" s="16">
        <v>-0.54</v>
      </c>
      <c r="D3940" s="16">
        <v>-0.1</v>
      </c>
      <c r="E3940" s="16">
        <v>1.1000000000000001</v>
      </c>
      <c r="F3940" s="16">
        <v>1.41</v>
      </c>
      <c r="G3940" s="16">
        <v>1.08</v>
      </c>
    </row>
    <row r="3941" spans="1:7" x14ac:dyDescent="0.2">
      <c r="A3941" t="s">
        <v>2064</v>
      </c>
      <c r="B3941" s="16">
        <v>2.63</v>
      </c>
      <c r="C3941" s="16">
        <v>-1.64</v>
      </c>
      <c r="D3941" s="16">
        <v>0.87</v>
      </c>
      <c r="E3941" s="16">
        <v>8.5000000000000006E-3</v>
      </c>
      <c r="F3941" s="16">
        <v>1.9</v>
      </c>
      <c r="G3941" s="16">
        <v>0.38600000000000001</v>
      </c>
    </row>
    <row r="3942" spans="1:7" x14ac:dyDescent="0.2">
      <c r="A3942" t="s">
        <v>1145</v>
      </c>
      <c r="B3942" s="16">
        <v>1.75</v>
      </c>
      <c r="C3942" s="16">
        <v>-1.1499999999999999</v>
      </c>
      <c r="D3942" s="16">
        <v>1.49</v>
      </c>
      <c r="E3942" s="16">
        <v>8.0199999999999994E-2</v>
      </c>
      <c r="F3942" s="16">
        <v>1.75</v>
      </c>
      <c r="G3942" s="16">
        <v>0.13600000000000001</v>
      </c>
    </row>
    <row r="3943" spans="1:7" x14ac:dyDescent="0.2">
      <c r="A3943" t="s">
        <v>373</v>
      </c>
      <c r="B3943" s="16">
        <v>4.72</v>
      </c>
      <c r="C3943" s="16">
        <v>3.56</v>
      </c>
      <c r="D3943" s="16">
        <v>4.25</v>
      </c>
      <c r="E3943" s="17">
        <v>2.3099999999999999E-6</v>
      </c>
      <c r="F3943" s="16">
        <v>3.6600000000000001E-4</v>
      </c>
      <c r="G3943" s="17">
        <v>2.1500000000000001E-5</v>
      </c>
    </row>
    <row r="3944" spans="1:7" x14ac:dyDescent="0.2">
      <c r="A3944" t="s">
        <v>1818</v>
      </c>
      <c r="B3944" s="16">
        <v>1.95</v>
      </c>
      <c r="C3944" s="16">
        <v>0.45</v>
      </c>
      <c r="D3944" s="16">
        <v>0.5</v>
      </c>
      <c r="E3944" s="16">
        <v>5.0700000000000002E-2</v>
      </c>
      <c r="F3944" s="16">
        <v>0.64900000000000002</v>
      </c>
      <c r="G3944" s="16">
        <v>0.61399999999999999</v>
      </c>
    </row>
    <row r="3945" spans="1:7" x14ac:dyDescent="0.2">
      <c r="A3945" t="s">
        <v>809</v>
      </c>
      <c r="B3945" s="16">
        <v>5.94</v>
      </c>
      <c r="C3945" s="16">
        <v>1.67</v>
      </c>
      <c r="D3945" s="16">
        <v>8.57</v>
      </c>
      <c r="E3945" s="17">
        <v>2.8400000000000001E-9</v>
      </c>
      <c r="F3945" s="16">
        <v>9.5200000000000007E-2</v>
      </c>
      <c r="G3945" s="17">
        <v>9.9599999999999994E-18</v>
      </c>
    </row>
    <row r="3946" spans="1:7" x14ac:dyDescent="0.2">
      <c r="A3946" t="s">
        <v>658</v>
      </c>
      <c r="B3946" s="16">
        <v>2.78</v>
      </c>
      <c r="C3946" s="16">
        <v>-0.38</v>
      </c>
      <c r="D3946" s="16">
        <v>2.2200000000000002</v>
      </c>
      <c r="E3946" s="16">
        <v>5.47E-3</v>
      </c>
      <c r="F3946" s="16">
        <v>1.3</v>
      </c>
      <c r="G3946" s="16">
        <v>2.6200000000000001E-2</v>
      </c>
    </row>
    <row r="3947" spans="1:7" x14ac:dyDescent="0.2">
      <c r="A3947" t="s">
        <v>2367</v>
      </c>
      <c r="B3947" s="16">
        <v>-1.49</v>
      </c>
      <c r="C3947" s="16">
        <v>-3.52</v>
      </c>
      <c r="D3947" s="16">
        <v>-2.83</v>
      </c>
      <c r="E3947" s="16">
        <v>1.86</v>
      </c>
      <c r="F3947" s="16">
        <v>2</v>
      </c>
      <c r="G3947" s="16">
        <v>2</v>
      </c>
    </row>
    <row r="3948" spans="1:7" x14ac:dyDescent="0.2">
      <c r="A3948" t="s">
        <v>334</v>
      </c>
      <c r="B3948" s="16">
        <v>4.7699999999999996</v>
      </c>
      <c r="C3948" s="16">
        <v>7.53</v>
      </c>
      <c r="D3948" s="16">
        <v>8.27</v>
      </c>
      <c r="E3948" s="17">
        <v>1.86E-6</v>
      </c>
      <c r="F3948" s="17">
        <v>5.0199999999999997E-14</v>
      </c>
      <c r="G3948" s="17">
        <v>1.2999999999999999E-16</v>
      </c>
    </row>
    <row r="3949" spans="1:7" x14ac:dyDescent="0.2">
      <c r="A3949" t="s">
        <v>1180</v>
      </c>
      <c r="B3949" s="16">
        <v>3.52</v>
      </c>
      <c r="C3949" s="16">
        <v>0.26</v>
      </c>
      <c r="D3949" s="16">
        <v>4.22</v>
      </c>
      <c r="E3949" s="16">
        <v>4.2400000000000001E-4</v>
      </c>
      <c r="F3949" s="16">
        <v>0.79700000000000004</v>
      </c>
      <c r="G3949" s="17">
        <v>2.48E-5</v>
      </c>
    </row>
    <row r="3950" spans="1:7" x14ac:dyDescent="0.2">
      <c r="A3950" t="s">
        <v>1728</v>
      </c>
      <c r="B3950" s="16">
        <v>-0.78</v>
      </c>
      <c r="C3950" s="16">
        <v>0.71</v>
      </c>
      <c r="D3950" s="16">
        <v>0.52</v>
      </c>
      <c r="E3950" s="16">
        <v>1.56</v>
      </c>
      <c r="F3950" s="16">
        <v>0.47599999999999998</v>
      </c>
      <c r="G3950" s="16">
        <v>0.60299999999999998</v>
      </c>
    </row>
    <row r="3951" spans="1:7" x14ac:dyDescent="0.2">
      <c r="A3951" t="s">
        <v>446</v>
      </c>
      <c r="B3951" s="16">
        <v>8.27</v>
      </c>
      <c r="C3951" s="16">
        <v>2.29</v>
      </c>
      <c r="D3951" s="16">
        <v>6.35</v>
      </c>
      <c r="E3951" s="17">
        <v>1.29E-16</v>
      </c>
      <c r="F3951" s="16">
        <v>2.23E-2</v>
      </c>
      <c r="G3951" s="17">
        <v>2.1899999999999999E-10</v>
      </c>
    </row>
    <row r="3952" spans="1:7" x14ac:dyDescent="0.2">
      <c r="A3952" t="s">
        <v>1673</v>
      </c>
      <c r="B3952" s="16">
        <v>1.33</v>
      </c>
      <c r="C3952" s="16">
        <v>0.37</v>
      </c>
      <c r="D3952" s="16">
        <v>0.99</v>
      </c>
      <c r="E3952" s="16">
        <v>0.185</v>
      </c>
      <c r="F3952" s="16">
        <v>0.70899999999999996</v>
      </c>
      <c r="G3952" s="16">
        <v>0.32</v>
      </c>
    </row>
    <row r="3953" spans="1:7" x14ac:dyDescent="0.2">
      <c r="A3953" t="s">
        <v>3732</v>
      </c>
      <c r="B3953" s="16">
        <v>2.2799999999999998</v>
      </c>
      <c r="C3953" s="16">
        <v>-2.84</v>
      </c>
      <c r="D3953" s="16">
        <v>-2.2999999999999998</v>
      </c>
      <c r="E3953" s="16">
        <v>2.2700000000000001E-2</v>
      </c>
      <c r="F3953" s="16">
        <v>2</v>
      </c>
      <c r="G3953" s="16">
        <v>1.98</v>
      </c>
    </row>
    <row r="3954" spans="1:7" x14ac:dyDescent="0.2">
      <c r="A3954" t="s">
        <v>493</v>
      </c>
      <c r="B3954" s="16">
        <v>0.53</v>
      </c>
      <c r="C3954" s="16">
        <v>-0.74</v>
      </c>
      <c r="D3954" s="16">
        <v>-0.4</v>
      </c>
      <c r="E3954" s="16">
        <v>0.59799999999999998</v>
      </c>
      <c r="F3954" s="16">
        <v>1.54</v>
      </c>
      <c r="G3954" s="16">
        <v>1.31</v>
      </c>
    </row>
    <row r="3955" spans="1:7" x14ac:dyDescent="0.2">
      <c r="A3955" t="s">
        <v>4196</v>
      </c>
      <c r="B3955" s="16">
        <v>-2.67</v>
      </c>
      <c r="C3955" s="16">
        <v>-5.68</v>
      </c>
      <c r="D3955" s="16">
        <v>-6.67</v>
      </c>
      <c r="E3955" s="16">
        <v>1.99</v>
      </c>
      <c r="F3955" s="16">
        <v>2</v>
      </c>
      <c r="G3955" s="16">
        <v>2</v>
      </c>
    </row>
    <row r="3956" spans="1:7" x14ac:dyDescent="0.2">
      <c r="A3956" t="s">
        <v>1326</v>
      </c>
      <c r="B3956" s="16">
        <v>-2.04</v>
      </c>
      <c r="C3956" s="16">
        <v>0.46</v>
      </c>
      <c r="D3956" s="16">
        <v>1.96</v>
      </c>
      <c r="E3956" s="16">
        <v>1.96</v>
      </c>
      <c r="F3956" s="16">
        <v>0.64400000000000002</v>
      </c>
      <c r="G3956" s="16">
        <v>4.9700000000000001E-2</v>
      </c>
    </row>
    <row r="3957" spans="1:7" x14ac:dyDescent="0.2">
      <c r="A3957" t="s">
        <v>947</v>
      </c>
      <c r="B3957" s="16">
        <v>-3.02</v>
      </c>
      <c r="C3957" s="16">
        <v>3.5</v>
      </c>
      <c r="D3957" s="16">
        <v>1.08</v>
      </c>
      <c r="E3957" s="16">
        <v>2</v>
      </c>
      <c r="F3957" s="16">
        <v>4.6999999999999999E-4</v>
      </c>
      <c r="G3957" s="16">
        <v>0.27800000000000002</v>
      </c>
    </row>
    <row r="3958" spans="1:7" x14ac:dyDescent="0.2">
      <c r="A3958" t="s">
        <v>1193</v>
      </c>
      <c r="B3958" s="16">
        <v>-0.88</v>
      </c>
      <c r="C3958" s="16">
        <v>-0.1</v>
      </c>
      <c r="D3958" s="16">
        <v>-0.16</v>
      </c>
      <c r="E3958" s="16">
        <v>1.62</v>
      </c>
      <c r="F3958" s="16">
        <v>1.08</v>
      </c>
      <c r="G3958" s="16">
        <v>1.1299999999999999</v>
      </c>
    </row>
    <row r="3959" spans="1:7" x14ac:dyDescent="0.2">
      <c r="A3959" t="s">
        <v>1563</v>
      </c>
      <c r="B3959" s="16">
        <v>-2.8</v>
      </c>
      <c r="C3959" s="16">
        <v>2.0099999999999998</v>
      </c>
      <c r="D3959" s="16">
        <v>-1.1200000000000001</v>
      </c>
      <c r="E3959" s="16">
        <v>1.99</v>
      </c>
      <c r="F3959" s="16">
        <v>4.3999999999999997E-2</v>
      </c>
      <c r="G3959" s="16">
        <v>1.74</v>
      </c>
    </row>
    <row r="3960" spans="1:7" x14ac:dyDescent="0.2">
      <c r="A3960" t="s">
        <v>2461</v>
      </c>
      <c r="B3960" s="16">
        <v>-1.1100000000000001</v>
      </c>
      <c r="C3960" s="16">
        <v>0.28999999999999998</v>
      </c>
      <c r="D3960" s="16">
        <v>-0.83</v>
      </c>
      <c r="E3960" s="16">
        <v>1.73</v>
      </c>
      <c r="F3960" s="16">
        <v>0.77200000000000002</v>
      </c>
      <c r="G3960" s="16">
        <v>1.59</v>
      </c>
    </row>
    <row r="3961" spans="1:7" x14ac:dyDescent="0.2">
      <c r="A3961" t="s">
        <v>2571</v>
      </c>
      <c r="B3961" s="16">
        <v>-0.57999999999999996</v>
      </c>
      <c r="C3961" s="16">
        <v>1.71</v>
      </c>
      <c r="D3961" s="16">
        <v>-2.06</v>
      </c>
      <c r="E3961" s="16">
        <v>1.44</v>
      </c>
      <c r="F3961" s="16">
        <v>8.7599999999999997E-2</v>
      </c>
      <c r="G3961" s="16">
        <v>1.96</v>
      </c>
    </row>
    <row r="3962" spans="1:7" x14ac:dyDescent="0.2">
      <c r="A3962" t="s">
        <v>2923</v>
      </c>
      <c r="B3962" s="16">
        <v>-0.1</v>
      </c>
      <c r="C3962" s="16">
        <v>-2.19</v>
      </c>
      <c r="D3962" s="16">
        <v>-1.78</v>
      </c>
      <c r="E3962" s="16">
        <v>1.08</v>
      </c>
      <c r="F3962" s="16">
        <v>1.97</v>
      </c>
      <c r="G3962" s="16">
        <v>1.92</v>
      </c>
    </row>
    <row r="3963" spans="1:7" x14ac:dyDescent="0.2">
      <c r="A3963" t="s">
        <v>2613</v>
      </c>
      <c r="B3963" s="16">
        <v>4.87</v>
      </c>
      <c r="C3963" s="16">
        <v>2.48</v>
      </c>
      <c r="D3963" s="16">
        <v>0.14000000000000001</v>
      </c>
      <c r="E3963" s="17">
        <v>1.1000000000000001E-6</v>
      </c>
      <c r="F3963" s="16">
        <v>1.3299999999999999E-2</v>
      </c>
      <c r="G3963" s="16">
        <v>0.88500000000000001</v>
      </c>
    </row>
    <row r="3964" spans="1:7" x14ac:dyDescent="0.2">
      <c r="A3964" t="s">
        <v>3915</v>
      </c>
      <c r="B3964" s="16">
        <v>-2.76</v>
      </c>
      <c r="C3964" s="16">
        <v>-5.59</v>
      </c>
      <c r="D3964" s="16">
        <v>-6.23</v>
      </c>
      <c r="E3964" s="16">
        <v>1.99</v>
      </c>
      <c r="F3964" s="16">
        <v>2</v>
      </c>
      <c r="G3964" s="16">
        <v>2</v>
      </c>
    </row>
    <row r="3965" spans="1:7" x14ac:dyDescent="0.2">
      <c r="A3965" t="s">
        <v>1077</v>
      </c>
      <c r="B3965" s="16">
        <v>2.29</v>
      </c>
      <c r="C3965" s="16">
        <v>2.29</v>
      </c>
      <c r="D3965" s="16">
        <v>3.87</v>
      </c>
      <c r="E3965" s="16">
        <v>2.2200000000000001E-2</v>
      </c>
      <c r="F3965" s="16">
        <v>2.1899999999999999E-2</v>
      </c>
      <c r="G3965" s="16">
        <v>1.08E-4</v>
      </c>
    </row>
    <row r="3966" spans="1:7" x14ac:dyDescent="0.2">
      <c r="A3966" t="s">
        <v>1455</v>
      </c>
      <c r="B3966" s="16">
        <v>0.43</v>
      </c>
      <c r="C3966" s="16">
        <v>-0.43</v>
      </c>
      <c r="D3966" s="16">
        <v>0.49</v>
      </c>
      <c r="E3966" s="16">
        <v>0.66400000000000003</v>
      </c>
      <c r="F3966" s="16">
        <v>1.33</v>
      </c>
      <c r="G3966" s="16">
        <v>0.628</v>
      </c>
    </row>
    <row r="3967" spans="1:7" x14ac:dyDescent="0.2">
      <c r="A3967" t="s">
        <v>2240</v>
      </c>
      <c r="B3967" s="16">
        <v>-0.17</v>
      </c>
      <c r="C3967" s="16">
        <v>1.7</v>
      </c>
      <c r="D3967" s="16">
        <v>-0.28000000000000003</v>
      </c>
      <c r="E3967" s="16">
        <v>1.1299999999999999</v>
      </c>
      <c r="F3967" s="16">
        <v>8.9700000000000002E-2</v>
      </c>
      <c r="G3967" s="16">
        <v>1.22</v>
      </c>
    </row>
    <row r="3968" spans="1:7" x14ac:dyDescent="0.2">
      <c r="A3968" t="s">
        <v>883</v>
      </c>
      <c r="B3968" s="16">
        <v>1.61</v>
      </c>
      <c r="C3968" s="16">
        <v>1.73</v>
      </c>
      <c r="D3968" s="16">
        <v>1.31</v>
      </c>
      <c r="E3968" s="16">
        <v>0.108</v>
      </c>
      <c r="F3968" s="16">
        <v>8.3299999999999999E-2</v>
      </c>
      <c r="G3968" s="16">
        <v>0.189</v>
      </c>
    </row>
    <row r="3969" spans="1:7" x14ac:dyDescent="0.2">
      <c r="A3969" t="s">
        <v>2130</v>
      </c>
      <c r="B3969" s="16">
        <v>-0.28999999999999998</v>
      </c>
      <c r="C3969" s="16">
        <v>-2.48</v>
      </c>
      <c r="D3969" s="16">
        <v>-0.91</v>
      </c>
      <c r="E3969" s="16">
        <v>1.23</v>
      </c>
      <c r="F3969" s="16">
        <v>1.99</v>
      </c>
      <c r="G3969" s="16">
        <v>1.64</v>
      </c>
    </row>
    <row r="3970" spans="1:7" x14ac:dyDescent="0.2">
      <c r="A3970" t="s">
        <v>2785</v>
      </c>
      <c r="B3970" s="16">
        <v>2.09</v>
      </c>
      <c r="C3970" s="16">
        <v>-3.53</v>
      </c>
      <c r="D3970" s="16">
        <v>-0.53</v>
      </c>
      <c r="E3970" s="16">
        <v>3.6799999999999999E-2</v>
      </c>
      <c r="F3970" s="16">
        <v>2</v>
      </c>
      <c r="G3970" s="16">
        <v>1.4</v>
      </c>
    </row>
    <row r="3971" spans="1:7" x14ac:dyDescent="0.2">
      <c r="A3971" t="s">
        <v>1636</v>
      </c>
      <c r="B3971" s="16">
        <v>1.77</v>
      </c>
      <c r="C3971" s="16">
        <v>1.01</v>
      </c>
      <c r="D3971" s="16">
        <v>0.65</v>
      </c>
      <c r="E3971" s="16">
        <v>7.6600000000000001E-2</v>
      </c>
      <c r="F3971" s="16">
        <v>0.315</v>
      </c>
      <c r="G3971" s="16">
        <v>0.51700000000000002</v>
      </c>
    </row>
    <row r="3972" spans="1:7" x14ac:dyDescent="0.2">
      <c r="A3972" t="s">
        <v>1902</v>
      </c>
      <c r="B3972" s="16">
        <v>-0.74</v>
      </c>
      <c r="C3972" s="16">
        <v>-3.54</v>
      </c>
      <c r="D3972" s="16">
        <v>-2.25</v>
      </c>
      <c r="E3972" s="16">
        <v>1.54</v>
      </c>
      <c r="F3972" s="16">
        <v>2</v>
      </c>
      <c r="G3972" s="16">
        <v>1.98</v>
      </c>
    </row>
    <row r="3973" spans="1:7" x14ac:dyDescent="0.2">
      <c r="A3973" t="s">
        <v>2320</v>
      </c>
      <c r="B3973" s="16">
        <v>2.71</v>
      </c>
      <c r="C3973" s="16">
        <v>0.4</v>
      </c>
      <c r="D3973" s="16">
        <v>1.47</v>
      </c>
      <c r="E3973" s="16">
        <v>6.8300000000000001E-3</v>
      </c>
      <c r="F3973" s="16">
        <v>0.68700000000000006</v>
      </c>
      <c r="G3973" s="16">
        <v>0.14199999999999999</v>
      </c>
    </row>
    <row r="3974" spans="1:7" x14ac:dyDescent="0.2">
      <c r="A3974" t="s">
        <v>3325</v>
      </c>
      <c r="B3974" s="16">
        <v>-1.73</v>
      </c>
      <c r="C3974" s="16">
        <v>-2.91</v>
      </c>
      <c r="D3974" s="16">
        <v>-3.77</v>
      </c>
      <c r="E3974" s="16">
        <v>1.92</v>
      </c>
      <c r="F3974" s="16">
        <v>2</v>
      </c>
      <c r="G3974" s="16">
        <v>2</v>
      </c>
    </row>
    <row r="3975" spans="1:7" x14ac:dyDescent="0.2">
      <c r="A3975" t="s">
        <v>1328</v>
      </c>
      <c r="B3975" s="16">
        <v>-0.7</v>
      </c>
      <c r="C3975" s="16">
        <v>1.1399999999999999</v>
      </c>
      <c r="D3975" s="16">
        <v>1.21</v>
      </c>
      <c r="E3975" s="16">
        <v>1.52</v>
      </c>
      <c r="F3975" s="16">
        <v>0.25600000000000001</v>
      </c>
      <c r="G3975" s="16">
        <v>0.22600000000000001</v>
      </c>
    </row>
    <row r="3976" spans="1:7" x14ac:dyDescent="0.2">
      <c r="A3976" t="s">
        <v>1685</v>
      </c>
      <c r="B3976" s="16">
        <v>-0.97</v>
      </c>
      <c r="C3976" s="16">
        <v>0.82</v>
      </c>
      <c r="D3976" s="16">
        <v>0.53</v>
      </c>
      <c r="E3976" s="16">
        <v>1.67</v>
      </c>
      <c r="F3976" s="16">
        <v>0.41099999999999998</v>
      </c>
      <c r="G3976" s="16">
        <v>0.59499999999999997</v>
      </c>
    </row>
    <row r="3977" spans="1:7" x14ac:dyDescent="0.2">
      <c r="A3977" t="s">
        <v>3811</v>
      </c>
      <c r="B3977" s="16">
        <v>4.74</v>
      </c>
      <c r="C3977" s="16">
        <v>-1.99</v>
      </c>
      <c r="D3977" s="16">
        <v>4.1900000000000004</v>
      </c>
      <c r="E3977" s="17">
        <v>2.1600000000000001E-6</v>
      </c>
      <c r="F3977" s="16">
        <v>1.95</v>
      </c>
      <c r="G3977" s="17">
        <v>2.7800000000000001E-5</v>
      </c>
    </row>
    <row r="3978" spans="1:7" x14ac:dyDescent="0.2">
      <c r="A3978" t="s">
        <v>840</v>
      </c>
      <c r="B3978" s="16">
        <v>1.36</v>
      </c>
      <c r="C3978" s="16">
        <v>-1.43</v>
      </c>
      <c r="D3978" s="16">
        <v>0.8</v>
      </c>
      <c r="E3978" s="16">
        <v>0.17399999999999999</v>
      </c>
      <c r="F3978" s="16">
        <v>1.85</v>
      </c>
      <c r="G3978" s="16">
        <v>0.42599999999999999</v>
      </c>
    </row>
    <row r="3979" spans="1:7" x14ac:dyDescent="0.2">
      <c r="A3979" t="s">
        <v>1361</v>
      </c>
      <c r="B3979" s="16">
        <v>7.0000000000000007E-2</v>
      </c>
      <c r="C3979" s="16">
        <v>-1.49</v>
      </c>
      <c r="D3979" s="16">
        <v>-0.28999999999999998</v>
      </c>
      <c r="E3979" s="16">
        <v>0.94299999999999995</v>
      </c>
      <c r="F3979" s="16">
        <v>1.86</v>
      </c>
      <c r="G3979" s="16">
        <v>1.23</v>
      </c>
    </row>
    <row r="3980" spans="1:7" x14ac:dyDescent="0.2">
      <c r="A3980" t="s">
        <v>1377</v>
      </c>
      <c r="B3980" s="16">
        <v>-0.97</v>
      </c>
      <c r="C3980" s="16">
        <v>2.8</v>
      </c>
      <c r="D3980" s="16">
        <v>0.64</v>
      </c>
      <c r="E3980" s="16">
        <v>1.67</v>
      </c>
      <c r="F3980" s="16">
        <v>5.1900000000000002E-3</v>
      </c>
      <c r="G3980" s="16">
        <v>0.52100000000000002</v>
      </c>
    </row>
    <row r="3981" spans="1:7" x14ac:dyDescent="0.2">
      <c r="A3981" t="s">
        <v>2498</v>
      </c>
      <c r="B3981" s="16">
        <v>-4.45</v>
      </c>
      <c r="C3981" s="16">
        <v>-0.1</v>
      </c>
      <c r="D3981" s="16">
        <v>-3.96</v>
      </c>
      <c r="E3981" s="16">
        <v>2</v>
      </c>
      <c r="F3981" s="16">
        <v>1.08</v>
      </c>
      <c r="G3981" s="16">
        <v>2</v>
      </c>
    </row>
    <row r="3982" spans="1:7" x14ac:dyDescent="0.2">
      <c r="A3982" t="s">
        <v>4172</v>
      </c>
      <c r="B3982" s="16">
        <v>-2.36</v>
      </c>
      <c r="C3982" s="16">
        <v>-8.56</v>
      </c>
      <c r="D3982" s="16">
        <v>-10.130000000000001</v>
      </c>
      <c r="E3982" s="16">
        <v>1.98</v>
      </c>
      <c r="F3982" s="16">
        <v>2</v>
      </c>
      <c r="G3982" s="16">
        <v>2</v>
      </c>
    </row>
    <row r="3983" spans="1:7" x14ac:dyDescent="0.2">
      <c r="A3983" t="s">
        <v>3204</v>
      </c>
      <c r="B3983" s="16">
        <v>2.06</v>
      </c>
      <c r="C3983" s="16">
        <v>-2.1800000000000002</v>
      </c>
      <c r="D3983" s="16">
        <v>0.94</v>
      </c>
      <c r="E3983" s="16">
        <v>3.9600000000000003E-2</v>
      </c>
      <c r="F3983" s="16">
        <v>1.97</v>
      </c>
      <c r="G3983" s="16">
        <v>0.34799999999999998</v>
      </c>
    </row>
    <row r="3984" spans="1:7" x14ac:dyDescent="0.2">
      <c r="A3984" t="s">
        <v>1190</v>
      </c>
      <c r="B3984" s="16">
        <v>-1.92</v>
      </c>
      <c r="C3984" s="16">
        <v>-1.1599999999999999</v>
      </c>
      <c r="D3984" s="16">
        <v>-1.75</v>
      </c>
      <c r="E3984" s="16">
        <v>1.95</v>
      </c>
      <c r="F3984" s="16">
        <v>1.75</v>
      </c>
      <c r="G3984" s="16">
        <v>1.92</v>
      </c>
    </row>
    <row r="3985" spans="1:7" x14ac:dyDescent="0.2">
      <c r="A3985" t="s">
        <v>1850</v>
      </c>
      <c r="B3985" s="16">
        <v>2.2400000000000002</v>
      </c>
      <c r="C3985" s="16">
        <v>-1.18</v>
      </c>
      <c r="D3985" s="16">
        <v>0.15</v>
      </c>
      <c r="E3985" s="16">
        <v>2.52E-2</v>
      </c>
      <c r="F3985" s="16">
        <v>1.76</v>
      </c>
      <c r="G3985" s="16">
        <v>0.88100000000000001</v>
      </c>
    </row>
    <row r="3986" spans="1:7" x14ac:dyDescent="0.2">
      <c r="A3986" t="s">
        <v>3967</v>
      </c>
      <c r="B3986" s="16">
        <v>2.52</v>
      </c>
      <c r="C3986" s="16">
        <v>2.6</v>
      </c>
      <c r="D3986" s="16">
        <v>5.39</v>
      </c>
      <c r="E3986" s="16">
        <v>1.1599999999999999E-2</v>
      </c>
      <c r="F3986" s="16">
        <v>9.2099999999999994E-3</v>
      </c>
      <c r="G3986" s="17">
        <v>6.9499999999999994E-8</v>
      </c>
    </row>
    <row r="3987" spans="1:7" x14ac:dyDescent="0.2">
      <c r="A3987" t="s">
        <v>2637</v>
      </c>
      <c r="B3987" s="16">
        <v>2.3199999999999998</v>
      </c>
      <c r="C3987" s="16">
        <v>-5.6</v>
      </c>
      <c r="D3987" s="16">
        <v>0.17</v>
      </c>
      <c r="E3987" s="16">
        <v>2.01E-2</v>
      </c>
      <c r="F3987" s="16">
        <v>2</v>
      </c>
      <c r="G3987" s="16">
        <v>0.86299999999999999</v>
      </c>
    </row>
    <row r="3988" spans="1:7" x14ac:dyDescent="0.2">
      <c r="A3988" t="s">
        <v>2678</v>
      </c>
      <c r="B3988" s="16">
        <v>0.83</v>
      </c>
      <c r="C3988" s="16">
        <v>-3.05</v>
      </c>
      <c r="D3988" s="16">
        <v>-2.31</v>
      </c>
      <c r="E3988" s="16">
        <v>0.40799999999999997</v>
      </c>
      <c r="F3988" s="16">
        <v>2</v>
      </c>
      <c r="G3988" s="16">
        <v>1.98</v>
      </c>
    </row>
  </sheetData>
  <sortState ref="A2:G3988">
    <sortCondition ref="A1"/>
  </sortState>
  <conditionalFormatting sqref="B2:D3988">
    <cfRule type="colorScale" priority="1">
      <colorScale>
        <cfvo type="min"/>
        <cfvo type="num" val="0"/>
        <cfvo type="max"/>
        <color theme="4"/>
        <color theme="0"/>
        <color rgb="FFFF6600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 Analysis</vt:lpstr>
      <vt:lpstr>VIPER Results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Risom</dc:creator>
  <cp:lastModifiedBy>Ellen Langer</cp:lastModifiedBy>
  <dcterms:created xsi:type="dcterms:W3CDTF">2017-05-22T01:47:18Z</dcterms:created>
  <dcterms:modified xsi:type="dcterms:W3CDTF">2018-05-18T06:55:22Z</dcterms:modified>
</cp:coreProperties>
</file>